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60" yWindow="675" windowWidth="27495" windowHeight="11715"/>
  </bookViews>
  <sheets>
    <sheet name="Kinase_acitve_heatmap" sheetId="1" r:id="rId1"/>
  </sheets>
  <calcPr calcId="125725"/>
</workbook>
</file>

<file path=xl/sharedStrings.xml><?xml version="1.0" encoding="utf-8"?>
<sst xmlns="http://schemas.openxmlformats.org/spreadsheetml/2006/main" count="968" uniqueCount="395">
  <si>
    <t>Kinase active score</t>
    <phoneticPr fontId="2" type="noConversion"/>
  </si>
  <si>
    <t>N</t>
  </si>
  <si>
    <t>T</t>
  </si>
  <si>
    <t>C4</t>
  </si>
  <si>
    <t>C1</t>
  </si>
  <si>
    <t>C7</t>
  </si>
  <si>
    <t>C5</t>
  </si>
  <si>
    <t>C6</t>
  </si>
  <si>
    <t>C2</t>
  </si>
  <si>
    <t>C3</t>
  </si>
  <si>
    <t>C8</t>
  </si>
  <si>
    <t>C9</t>
  </si>
  <si>
    <t>C11</t>
  </si>
  <si>
    <t>C13</t>
  </si>
  <si>
    <t>C12</t>
  </si>
  <si>
    <t>C10</t>
  </si>
  <si>
    <t>C14</t>
  </si>
  <si>
    <t>C15</t>
  </si>
  <si>
    <t>ESCC-001N</t>
  </si>
  <si>
    <t>ESCC-002N</t>
  </si>
  <si>
    <t>ESCC-003N</t>
  </si>
  <si>
    <t>ESCC-004N</t>
  </si>
  <si>
    <t>ESCC-005N</t>
  </si>
  <si>
    <t>ESCC-006N</t>
  </si>
  <si>
    <t>ESCC-008N</t>
  </si>
  <si>
    <t>ESCC-009N</t>
  </si>
  <si>
    <t>ESCC-010N</t>
  </si>
  <si>
    <t>ESCC-011N</t>
  </si>
  <si>
    <t>ESCC-013N</t>
  </si>
  <si>
    <t>ESCC-015N</t>
  </si>
  <si>
    <t>ESCC-016N</t>
  </si>
  <si>
    <t>ESCC-019N</t>
  </si>
  <si>
    <t>ESCC-020N</t>
  </si>
  <si>
    <t>ESCC-036N</t>
  </si>
  <si>
    <t>ESCC-042N</t>
  </si>
  <si>
    <t>ESCC-030N</t>
  </si>
  <si>
    <t>ESCC-044N</t>
  </si>
  <si>
    <t>ESCC-065N</t>
  </si>
  <si>
    <t>ESCC-052N</t>
  </si>
  <si>
    <t>ESCC-083N</t>
  </si>
  <si>
    <t>ESCC-087N</t>
  </si>
  <si>
    <t>ESCC-076N</t>
  </si>
  <si>
    <t>ESCC-001T</t>
  </si>
  <si>
    <t>ESCC-002T</t>
  </si>
  <si>
    <t>ESCC-006T</t>
  </si>
  <si>
    <t>ESCC-009T</t>
  </si>
  <si>
    <t>ESCC-010T</t>
  </si>
  <si>
    <t>ESCC-019T</t>
  </si>
  <si>
    <t>ESCC-035T</t>
  </si>
  <si>
    <t>ESCC-040T</t>
  </si>
  <si>
    <t>ESCC-041T</t>
  </si>
  <si>
    <t>ESCC-044T</t>
  </si>
  <si>
    <t>ESCC-049T</t>
  </si>
  <si>
    <t>ESCC-017T</t>
  </si>
  <si>
    <t>ESCC-055T</t>
  </si>
  <si>
    <t>ESCC-057T</t>
  </si>
  <si>
    <t>ESCC-059T</t>
  </si>
  <si>
    <t>ESCC-063T</t>
  </si>
  <si>
    <t>ESCC-065T</t>
  </si>
  <si>
    <t>ESCC-066T</t>
  </si>
  <si>
    <t>ESCC-082T</t>
  </si>
  <si>
    <t>ESCC-086T</t>
  </si>
  <si>
    <t>ESCC-075T</t>
  </si>
  <si>
    <t>ESCC-078T</t>
  </si>
  <si>
    <t>ESCC-092T</t>
  </si>
  <si>
    <t>ESCC-069T</t>
  </si>
  <si>
    <t>ESCC-072T</t>
  </si>
  <si>
    <t>ESCC-003T</t>
  </si>
  <si>
    <t>ESCC-004T</t>
  </si>
  <si>
    <t>ESCC-005T</t>
  </si>
  <si>
    <t>ESCC-011T</t>
  </si>
  <si>
    <t>ESCC-013T</t>
  </si>
  <si>
    <t>ESCC-020T</t>
  </si>
  <si>
    <t>ESCC-029T</t>
  </si>
  <si>
    <t>ESCC-032T</t>
  </si>
  <si>
    <t>ESCC-037T</t>
  </si>
  <si>
    <t>ESCC-024T</t>
  </si>
  <si>
    <t>ESCC-028T</t>
  </si>
  <si>
    <t>ESCC-043T</t>
  </si>
  <si>
    <t>ESCC-046T</t>
  </si>
  <si>
    <t>ESCC-050T</t>
  </si>
  <si>
    <t>ESCC-051T</t>
  </si>
  <si>
    <t>ESCC-007T</t>
  </si>
  <si>
    <t>ESCC-018T</t>
  </si>
  <si>
    <t>ESCC-021T</t>
  </si>
  <si>
    <t>ESCC-027T</t>
  </si>
  <si>
    <t>ESCC-052T</t>
  </si>
  <si>
    <t>ESCC-056T</t>
  </si>
  <si>
    <t>ESCC-061T</t>
  </si>
  <si>
    <t>ESCC-062T</t>
  </si>
  <si>
    <t>ESCC-053T</t>
  </si>
  <si>
    <t>ESCC-058T</t>
  </si>
  <si>
    <t>ESCC-068T</t>
  </si>
  <si>
    <t>ESCC-074T</t>
  </si>
  <si>
    <t>ESCC-083T</t>
  </si>
  <si>
    <t>ESCC-084T</t>
  </si>
  <si>
    <t>ESCC-090T</t>
  </si>
  <si>
    <t>ESCC-080T</t>
  </si>
  <si>
    <t>ESCC-091T</t>
  </si>
  <si>
    <t>ESCC-094T</t>
  </si>
  <si>
    <t>ESCC-067T</t>
  </si>
  <si>
    <t>ESCC-076T</t>
  </si>
  <si>
    <t>ESCC-087T</t>
  </si>
  <si>
    <t>ESCC-008T</t>
  </si>
  <si>
    <t>ESCC-015T</t>
  </si>
  <si>
    <t>ESCC-016T</t>
  </si>
  <si>
    <t>ESCC-023T</t>
  </si>
  <si>
    <t>ESCC-031T</t>
  </si>
  <si>
    <t>ESCC-033T</t>
  </si>
  <si>
    <t>ESCC-036T</t>
  </si>
  <si>
    <t>ESCC-042T</t>
  </si>
  <si>
    <t>ESCC-034T</t>
  </si>
  <si>
    <t>ESCC-038T</t>
  </si>
  <si>
    <t>ESCC-039T</t>
  </si>
  <si>
    <t>ESCC-045T</t>
  </si>
  <si>
    <t>ESCC-022T</t>
  </si>
  <si>
    <t>ESCC-026T</t>
  </si>
  <si>
    <t>ESCC-012T</t>
  </si>
  <si>
    <t>ESCC-014T</t>
  </si>
  <si>
    <t>ESCC-025T</t>
  </si>
  <si>
    <t>ESCC-030T</t>
  </si>
  <si>
    <t>ESCC-047T</t>
  </si>
  <si>
    <t>ESCC-054T</t>
  </si>
  <si>
    <t>ESCC-048T</t>
  </si>
  <si>
    <t>ESCC-060T</t>
  </si>
  <si>
    <t>ESCC-064T</t>
  </si>
  <si>
    <t>ESCC-079T</t>
  </si>
  <si>
    <t>ESCC-088T</t>
  </si>
  <si>
    <t>ESCC-089T</t>
  </si>
  <si>
    <t>ESCC-077T</t>
  </si>
  <si>
    <t>ESCC-081T</t>
  </si>
  <si>
    <t>ESCC-093T</t>
  </si>
  <si>
    <t>ESCC-070T</t>
  </si>
  <si>
    <t>ESCC-071T</t>
  </si>
  <si>
    <t>ESCC-073T</t>
  </si>
  <si>
    <t>ESCC-085T</t>
  </si>
  <si>
    <t>HCK</t>
  </si>
  <si>
    <t>ERBB4</t>
  </si>
  <si>
    <t>FAK</t>
  </si>
  <si>
    <t>ZAP70</t>
  </si>
  <si>
    <t>FES</t>
  </si>
  <si>
    <t>KDR</t>
  </si>
  <si>
    <t>PDGFRB</t>
  </si>
  <si>
    <t>CSK</t>
  </si>
  <si>
    <t>EPHA3</t>
  </si>
  <si>
    <t>FLT1</t>
  </si>
  <si>
    <t>INSR</t>
  </si>
  <si>
    <t>TIE2</t>
  </si>
  <si>
    <t>LCK</t>
  </si>
  <si>
    <t>FGR</t>
  </si>
  <si>
    <t>FYN</t>
  </si>
  <si>
    <t>FGFR1</t>
  </si>
  <si>
    <t>MET</t>
  </si>
  <si>
    <t>AXL</t>
  </si>
  <si>
    <t>JAK3</t>
  </si>
  <si>
    <t>JAK1</t>
  </si>
  <si>
    <t>FGFR2</t>
  </si>
  <si>
    <t>KIT</t>
  </si>
  <si>
    <t>LYN</t>
  </si>
  <si>
    <t>EPHA7</t>
  </si>
  <si>
    <t>ABL2</t>
  </si>
  <si>
    <t>JAK2</t>
  </si>
  <si>
    <t>PDGFRA</t>
  </si>
  <si>
    <t>EPHA2</t>
  </si>
  <si>
    <t>EPHB6</t>
  </si>
  <si>
    <t>TXK</t>
  </si>
  <si>
    <t>SRM</t>
  </si>
  <si>
    <t>RON</t>
  </si>
  <si>
    <t>EGFR</t>
  </si>
  <si>
    <t>TYK2</t>
  </si>
  <si>
    <t>IRR</t>
  </si>
  <si>
    <t>TRKC</t>
  </si>
  <si>
    <t>BMX</t>
  </si>
  <si>
    <t>FLT3</t>
  </si>
  <si>
    <t>ALK</t>
  </si>
  <si>
    <t>TRKA</t>
  </si>
  <si>
    <t>ERBB3</t>
  </si>
  <si>
    <t>TIE1</t>
  </si>
  <si>
    <t>ERBB2</t>
  </si>
  <si>
    <t>SYK</t>
  </si>
  <si>
    <t>LTK</t>
  </si>
  <si>
    <t>EPHB3</t>
  </si>
  <si>
    <t>ITK</t>
  </si>
  <si>
    <t>EPHA6</t>
  </si>
  <si>
    <t>BRK</t>
  </si>
  <si>
    <t>FGFR4</t>
  </si>
  <si>
    <t>PYK2</t>
  </si>
  <si>
    <t>IGF1R</t>
  </si>
  <si>
    <t>EPHA8</t>
  </si>
  <si>
    <t>EPHA10</t>
  </si>
  <si>
    <t>ABL1</t>
  </si>
  <si>
    <t>YES</t>
  </si>
  <si>
    <t>TYRO3</t>
  </si>
  <si>
    <t>EPHB2</t>
  </si>
  <si>
    <t>FLT4</t>
  </si>
  <si>
    <t>EPHA5</t>
  </si>
  <si>
    <t>FMS</t>
  </si>
  <si>
    <t>TEC</t>
  </si>
  <si>
    <t>FER</t>
  </si>
  <si>
    <t>FRK</t>
  </si>
  <si>
    <t>BLK</t>
  </si>
  <si>
    <t>EPHA4</t>
  </si>
  <si>
    <t>EPHB4</t>
  </si>
  <si>
    <t>RET</t>
  </si>
  <si>
    <t>EPHB1</t>
  </si>
  <si>
    <t>EPHA1</t>
  </si>
  <si>
    <t>SRC</t>
  </si>
  <si>
    <t>BTK</t>
  </si>
  <si>
    <t>DYRK4</t>
  </si>
  <si>
    <t>CLK4</t>
  </si>
  <si>
    <t>PCTAIRE3</t>
  </si>
  <si>
    <t>CDK11</t>
  </si>
  <si>
    <t>MSSK1</t>
  </si>
  <si>
    <t>DYRK3</t>
  </si>
  <si>
    <t>DYRK1A</t>
  </si>
  <si>
    <t>SRPK1</t>
  </si>
  <si>
    <t>CDK9</t>
  </si>
  <si>
    <t>PRP4</t>
  </si>
  <si>
    <t>HIPK2</t>
  </si>
  <si>
    <t>PCTAIRE2</t>
  </si>
  <si>
    <t>PLK1</t>
  </si>
  <si>
    <t>PCTAIRE1</t>
  </si>
  <si>
    <t>FRAP</t>
  </si>
  <si>
    <t>CLK3</t>
  </si>
  <si>
    <t>CHED</t>
  </si>
  <si>
    <t>CDKL3</t>
  </si>
  <si>
    <t>CDKL5</t>
  </si>
  <si>
    <t>MAK</t>
  </si>
  <si>
    <t>CDK8</t>
  </si>
  <si>
    <t>SRPK2</t>
  </si>
  <si>
    <t>CDK4</t>
  </si>
  <si>
    <t>PFTAIRE2</t>
  </si>
  <si>
    <t>PITSLRE</t>
  </si>
  <si>
    <t>CLK2</t>
  </si>
  <si>
    <t>HIPK3</t>
  </si>
  <si>
    <t>CDKL2</t>
  </si>
  <si>
    <t>CDKL4</t>
  </si>
  <si>
    <t>CDK7</t>
  </si>
  <si>
    <t>HIPK4</t>
  </si>
  <si>
    <t>HIPK1</t>
  </si>
  <si>
    <t>CDK3</t>
  </si>
  <si>
    <t>CDKL1</t>
  </si>
  <si>
    <t>CDC2</t>
  </si>
  <si>
    <t>CDK10</t>
  </si>
  <si>
    <t>CRK7</t>
  </si>
  <si>
    <t>CDK2</t>
  </si>
  <si>
    <t>ICK</t>
  </si>
  <si>
    <t>DYRK1B</t>
  </si>
  <si>
    <t>DYRK2</t>
  </si>
  <si>
    <t>CCRK</t>
  </si>
  <si>
    <t>CLK1</t>
  </si>
  <si>
    <t>ROCK1</t>
  </si>
  <si>
    <t>PKCB</t>
  </si>
  <si>
    <t>LOK</t>
  </si>
  <si>
    <t>PKD3</t>
  </si>
  <si>
    <t>TRIO</t>
  </si>
  <si>
    <t>CAMK2B</t>
  </si>
  <si>
    <t>TTN</t>
  </si>
  <si>
    <t>MST4</t>
  </si>
  <si>
    <t>STLK5</t>
  </si>
  <si>
    <t>SGK495</t>
  </si>
  <si>
    <t>PKCH</t>
  </si>
  <si>
    <t>MRCKA</t>
  </si>
  <si>
    <t>SMMLCK</t>
  </si>
  <si>
    <t>SGK1</t>
  </si>
  <si>
    <t>TRB1</t>
  </si>
  <si>
    <t>MYO3B</t>
  </si>
  <si>
    <t>CAMLCK</t>
  </si>
  <si>
    <t>PKD2</t>
  </si>
  <si>
    <t>ROCK2</t>
  </si>
  <si>
    <t>PKG2</t>
  </si>
  <si>
    <t>PRKX</t>
  </si>
  <si>
    <t>PKCD</t>
  </si>
  <si>
    <t>SKMLCK</t>
  </si>
  <si>
    <t>SGK2</t>
  </si>
  <si>
    <t>STK33</t>
  </si>
  <si>
    <t>OSR1</t>
  </si>
  <si>
    <t>MRCKB</t>
  </si>
  <si>
    <t>PKACA</t>
  </si>
  <si>
    <t>PKCZ</t>
  </si>
  <si>
    <t>PKCE</t>
  </si>
  <si>
    <t>PKCT</t>
  </si>
  <si>
    <t>CAMK2D</t>
  </si>
  <si>
    <t>NRK</t>
  </si>
  <si>
    <t>PKACG</t>
  </si>
  <si>
    <t>PKG1</t>
  </si>
  <si>
    <t>TSSK1</t>
  </si>
  <si>
    <t>CASK</t>
  </si>
  <si>
    <t>PAK5</t>
  </si>
  <si>
    <t>PKACB</t>
  </si>
  <si>
    <t>CAMK2G</t>
  </si>
  <si>
    <t>PAK2</t>
  </si>
  <si>
    <t>SSTK</t>
  </si>
  <si>
    <t>DMPK1</t>
  </si>
  <si>
    <t>PKCG</t>
  </si>
  <si>
    <t>KHS2</t>
  </si>
  <si>
    <t>PKCA</t>
  </si>
  <si>
    <t>QSK</t>
  </si>
  <si>
    <t>NUAK1</t>
  </si>
  <si>
    <t>DNAPK</t>
  </si>
  <si>
    <t>CK2A2</t>
  </si>
  <si>
    <t>CDK6</t>
  </si>
  <si>
    <t>MARK4</t>
  </si>
  <si>
    <t>CDK5</t>
  </si>
  <si>
    <t>ERK4</t>
  </si>
  <si>
    <t>PFTAIRE1</t>
  </si>
  <si>
    <t>BRSK1</t>
  </si>
  <si>
    <t>QIK</t>
  </si>
  <si>
    <t>PLK3</t>
  </si>
  <si>
    <t>NLK</t>
  </si>
  <si>
    <t>AKT2</t>
  </si>
  <si>
    <t>PAK3</t>
  </si>
  <si>
    <t>AURC</t>
  </si>
  <si>
    <t>CK1G3</t>
  </si>
  <si>
    <t>MAPKAPK3</t>
  </si>
  <si>
    <t>ATM</t>
  </si>
  <si>
    <t>GSK3A</t>
  </si>
  <si>
    <t>MARK1</t>
  </si>
  <si>
    <t>P38G</t>
  </si>
  <si>
    <t>MOK</t>
  </si>
  <si>
    <t>MELK</t>
  </si>
  <si>
    <t>CHK1</t>
  </si>
  <si>
    <t>RSKL1</t>
  </si>
  <si>
    <t>CK2A1</t>
  </si>
  <si>
    <t>AMPKA2</t>
  </si>
  <si>
    <t>AURA</t>
  </si>
  <si>
    <t>AKT3</t>
  </si>
  <si>
    <t>VRK1</t>
  </si>
  <si>
    <t>NIK</t>
  </si>
  <si>
    <t>RSK3</t>
  </si>
  <si>
    <t>BARK2</t>
  </si>
  <si>
    <t>VRK2</t>
  </si>
  <si>
    <t>CK1G1</t>
  </si>
  <si>
    <t>TTBK1</t>
  </si>
  <si>
    <t>CK1D</t>
  </si>
  <si>
    <t>VRK3</t>
  </si>
  <si>
    <t>CK1E</t>
  </si>
  <si>
    <t>CK1A2</t>
  </si>
  <si>
    <t>TTBK2</t>
  </si>
  <si>
    <t>CK1G2</t>
  </si>
  <si>
    <t>TK/Src</t>
  </si>
  <si>
    <t>TK/EGFR</t>
  </si>
  <si>
    <t>TK/Fak</t>
  </si>
  <si>
    <t>TK/Syk</t>
  </si>
  <si>
    <t>TK/Fer/Fer; TK/Fer/Fes</t>
  </si>
  <si>
    <t>TK/VEGFR</t>
  </si>
  <si>
    <t>TK/PDGFR</t>
  </si>
  <si>
    <t>TK/Csk</t>
  </si>
  <si>
    <t>TK/Eph</t>
  </si>
  <si>
    <t>TK/InsR</t>
  </si>
  <si>
    <t>TK/Tie</t>
  </si>
  <si>
    <t>TK/FGFR</t>
  </si>
  <si>
    <t>TK/Met</t>
  </si>
  <si>
    <t>TK/Axl</t>
  </si>
  <si>
    <t>TK/JakA</t>
  </si>
  <si>
    <t>TK/Abl</t>
  </si>
  <si>
    <t>TK/Tec</t>
  </si>
  <si>
    <t>TK/Trk</t>
  </si>
  <si>
    <t>TK/Alk</t>
  </si>
  <si>
    <t>TK/Ret</t>
  </si>
  <si>
    <t>CMGC/DYRK</t>
  </si>
  <si>
    <t>CMGC</t>
  </si>
  <si>
    <t>CMGC/CDK</t>
  </si>
  <si>
    <t>Other/PLK</t>
  </si>
  <si>
    <t>Atypical/PIKK/FRAP</t>
  </si>
  <si>
    <t>CMGC/CDK/CDC2</t>
  </si>
  <si>
    <t>AGC/DMPK; AGC/DMPK/ROCK</t>
  </si>
  <si>
    <t>AGC/PKC</t>
  </si>
  <si>
    <t>STE/STE20</t>
  </si>
  <si>
    <t>CAMK/PKD</t>
  </si>
  <si>
    <t>CAMK</t>
  </si>
  <si>
    <t>CAMK/CAMK2</t>
  </si>
  <si>
    <t>CAMK/MLCK</t>
  </si>
  <si>
    <t>AGC/DMPK</t>
  </si>
  <si>
    <t>AGC/SGK</t>
  </si>
  <si>
    <t>AGC/PKG</t>
  </si>
  <si>
    <t>AGC/PKA</t>
  </si>
  <si>
    <t>CAMK/CAMKL</t>
  </si>
  <si>
    <t>Atypical/PIKK/DNAPK</t>
  </si>
  <si>
    <t>Other/CK2</t>
  </si>
  <si>
    <t>CMGC/MAPK</t>
  </si>
  <si>
    <t>AGC/AKT</t>
  </si>
  <si>
    <t>Other/AUR</t>
  </si>
  <si>
    <t>CK1</t>
  </si>
  <si>
    <t>CAMK/MAPKAPK</t>
  </si>
  <si>
    <t>Atypical/PIKK/ATM</t>
  </si>
  <si>
    <t>CMGC/GSK</t>
  </si>
  <si>
    <t>CAMK/CAMKL/CHK1</t>
  </si>
  <si>
    <t>AGC</t>
  </si>
  <si>
    <t>CAMK/CAMKL/AMPK</t>
  </si>
  <si>
    <t>Other/AUR/AUR-A</t>
  </si>
  <si>
    <t>STE/STE-Unique/NIK</t>
  </si>
  <si>
    <t>AGC/RSK</t>
  </si>
  <si>
    <t>AGC/GRK</t>
  </si>
  <si>
    <t>Groups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family val="2"/>
      <charset val="134"/>
      <scheme val="minor"/>
    </font>
    <font>
      <b/>
      <sz val="10"/>
      <color theme="1"/>
      <name val="Calibri"/>
      <family val="2"/>
    </font>
    <font>
      <sz val="9"/>
      <name val="宋体"/>
      <family val="2"/>
      <charset val="134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>
      <alignment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Q207"/>
  <sheetViews>
    <sheetView tabSelected="1" workbookViewId="0">
      <selection activeCell="C7" sqref="C7"/>
    </sheetView>
  </sheetViews>
  <sheetFormatPr defaultRowHeight="13.5"/>
  <cols>
    <col min="3" max="3" width="19.125" customWidth="1"/>
    <col min="4" max="121" width="4.625" customWidth="1"/>
  </cols>
  <sheetData>
    <row r="1" spans="1:121">
      <c r="A1" s="7" t="s">
        <v>0</v>
      </c>
      <c r="B1" s="7"/>
      <c r="C1" s="5"/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2</v>
      </c>
      <c r="AC1" s="1" t="s">
        <v>2</v>
      </c>
      <c r="AD1" s="1" t="s">
        <v>2</v>
      </c>
      <c r="AE1" s="1" t="s">
        <v>2</v>
      </c>
      <c r="AF1" s="1" t="s">
        <v>2</v>
      </c>
      <c r="AG1" s="1" t="s">
        <v>2</v>
      </c>
      <c r="AH1" s="1" t="s">
        <v>2</v>
      </c>
      <c r="AI1" s="1" t="s">
        <v>2</v>
      </c>
      <c r="AJ1" s="1" t="s">
        <v>2</v>
      </c>
      <c r="AK1" s="1" t="s">
        <v>2</v>
      </c>
      <c r="AL1" s="1" t="s">
        <v>2</v>
      </c>
      <c r="AM1" s="1" t="s">
        <v>2</v>
      </c>
      <c r="AN1" s="1" t="s">
        <v>2</v>
      </c>
      <c r="AO1" s="1" t="s">
        <v>2</v>
      </c>
      <c r="AP1" s="1" t="s">
        <v>2</v>
      </c>
      <c r="AQ1" s="1" t="s">
        <v>2</v>
      </c>
      <c r="AR1" s="1" t="s">
        <v>2</v>
      </c>
      <c r="AS1" s="1" t="s">
        <v>2</v>
      </c>
      <c r="AT1" s="1" t="s">
        <v>2</v>
      </c>
      <c r="AU1" s="1" t="s">
        <v>2</v>
      </c>
      <c r="AV1" s="1" t="s">
        <v>2</v>
      </c>
      <c r="AW1" s="1" t="s">
        <v>2</v>
      </c>
      <c r="AX1" s="1" t="s">
        <v>2</v>
      </c>
      <c r="AY1" s="1" t="s">
        <v>2</v>
      </c>
      <c r="AZ1" s="1" t="s">
        <v>2</v>
      </c>
      <c r="BA1" s="1" t="s">
        <v>2</v>
      </c>
      <c r="BB1" s="1" t="s">
        <v>2</v>
      </c>
      <c r="BC1" s="1" t="s">
        <v>2</v>
      </c>
      <c r="BD1" s="1" t="s">
        <v>2</v>
      </c>
      <c r="BE1" s="1" t="s">
        <v>2</v>
      </c>
      <c r="BF1" s="1" t="s">
        <v>2</v>
      </c>
      <c r="BG1" s="1" t="s">
        <v>2</v>
      </c>
      <c r="BH1" s="1" t="s">
        <v>2</v>
      </c>
      <c r="BI1" s="1" t="s">
        <v>2</v>
      </c>
      <c r="BJ1" s="1" t="s">
        <v>2</v>
      </c>
      <c r="BK1" s="1" t="s">
        <v>2</v>
      </c>
      <c r="BL1" s="1" t="s">
        <v>2</v>
      </c>
      <c r="BM1" s="1" t="s">
        <v>2</v>
      </c>
      <c r="BN1" s="1" t="s">
        <v>2</v>
      </c>
      <c r="BO1" s="1" t="s">
        <v>2</v>
      </c>
      <c r="BP1" s="1" t="s">
        <v>2</v>
      </c>
      <c r="BQ1" s="1" t="s">
        <v>2</v>
      </c>
      <c r="BR1" s="1" t="s">
        <v>2</v>
      </c>
      <c r="BS1" s="1" t="s">
        <v>2</v>
      </c>
      <c r="BT1" s="1" t="s">
        <v>2</v>
      </c>
      <c r="BU1" s="1" t="s">
        <v>2</v>
      </c>
      <c r="BV1" s="1" t="s">
        <v>2</v>
      </c>
      <c r="BW1" s="1" t="s">
        <v>2</v>
      </c>
      <c r="BX1" s="1" t="s">
        <v>2</v>
      </c>
      <c r="BY1" s="1" t="s">
        <v>2</v>
      </c>
      <c r="BZ1" s="1" t="s">
        <v>2</v>
      </c>
      <c r="CA1" s="1" t="s">
        <v>2</v>
      </c>
      <c r="CB1" s="1" t="s">
        <v>2</v>
      </c>
      <c r="CC1" s="1" t="s">
        <v>2</v>
      </c>
      <c r="CD1" s="1" t="s">
        <v>2</v>
      </c>
      <c r="CE1" s="1" t="s">
        <v>2</v>
      </c>
      <c r="CF1" s="1" t="s">
        <v>2</v>
      </c>
      <c r="CG1" s="1" t="s">
        <v>2</v>
      </c>
      <c r="CH1" s="1" t="s">
        <v>2</v>
      </c>
      <c r="CI1" s="1" t="s">
        <v>2</v>
      </c>
      <c r="CJ1" s="1" t="s">
        <v>2</v>
      </c>
      <c r="CK1" s="1" t="s">
        <v>2</v>
      </c>
      <c r="CL1" s="1" t="s">
        <v>2</v>
      </c>
      <c r="CM1" s="1" t="s">
        <v>2</v>
      </c>
      <c r="CN1" s="1" t="s">
        <v>2</v>
      </c>
      <c r="CO1" s="1" t="s">
        <v>2</v>
      </c>
      <c r="CP1" s="1" t="s">
        <v>2</v>
      </c>
      <c r="CQ1" s="1" t="s">
        <v>2</v>
      </c>
      <c r="CR1" s="1" t="s">
        <v>2</v>
      </c>
      <c r="CS1" s="1" t="s">
        <v>2</v>
      </c>
      <c r="CT1" s="1" t="s">
        <v>2</v>
      </c>
      <c r="CU1" s="1" t="s">
        <v>2</v>
      </c>
      <c r="CV1" s="1" t="s">
        <v>2</v>
      </c>
      <c r="CW1" s="1" t="s">
        <v>2</v>
      </c>
      <c r="CX1" s="1" t="s">
        <v>2</v>
      </c>
      <c r="CY1" s="1" t="s">
        <v>2</v>
      </c>
      <c r="CZ1" s="1" t="s">
        <v>2</v>
      </c>
      <c r="DA1" s="1" t="s">
        <v>2</v>
      </c>
      <c r="DB1" s="1" t="s">
        <v>2</v>
      </c>
      <c r="DC1" s="1" t="s">
        <v>2</v>
      </c>
      <c r="DD1" s="1" t="s">
        <v>2</v>
      </c>
      <c r="DE1" s="1" t="s">
        <v>2</v>
      </c>
      <c r="DF1" s="1" t="s">
        <v>2</v>
      </c>
      <c r="DG1" s="1" t="s">
        <v>2</v>
      </c>
      <c r="DH1" s="1" t="s">
        <v>2</v>
      </c>
      <c r="DI1" s="1" t="s">
        <v>2</v>
      </c>
      <c r="DJ1" s="1" t="s">
        <v>2</v>
      </c>
      <c r="DK1" s="1" t="s">
        <v>2</v>
      </c>
      <c r="DL1" s="1" t="s">
        <v>2</v>
      </c>
      <c r="DM1" s="1" t="s">
        <v>2</v>
      </c>
      <c r="DN1" s="1" t="s">
        <v>2</v>
      </c>
      <c r="DO1" s="1" t="s">
        <v>2</v>
      </c>
      <c r="DP1" s="1" t="s">
        <v>2</v>
      </c>
      <c r="DQ1" s="1" t="s">
        <v>2</v>
      </c>
    </row>
    <row r="2" spans="1:121">
      <c r="A2" s="7"/>
      <c r="B2" s="7"/>
      <c r="C2" s="5"/>
      <c r="D2" s="1" t="s">
        <v>3</v>
      </c>
      <c r="E2" s="1" t="s">
        <v>4</v>
      </c>
      <c r="F2" s="1" t="s">
        <v>3</v>
      </c>
      <c r="G2" s="1" t="s">
        <v>3</v>
      </c>
      <c r="H2" s="1" t="s">
        <v>5</v>
      </c>
      <c r="I2" s="1" t="s">
        <v>6</v>
      </c>
      <c r="J2" s="1" t="s">
        <v>4</v>
      </c>
      <c r="K2" s="1" t="s">
        <v>4</v>
      </c>
      <c r="L2" s="1" t="s">
        <v>4</v>
      </c>
      <c r="M2" s="1" t="s">
        <v>4</v>
      </c>
      <c r="N2" s="1" t="s">
        <v>4</v>
      </c>
      <c r="O2" s="1" t="s">
        <v>7</v>
      </c>
      <c r="P2" s="1" t="s">
        <v>4</v>
      </c>
      <c r="Q2" s="1" t="s">
        <v>4</v>
      </c>
      <c r="R2" s="1" t="s">
        <v>4</v>
      </c>
      <c r="S2" s="1" t="s">
        <v>4</v>
      </c>
      <c r="T2" s="1" t="s">
        <v>4</v>
      </c>
      <c r="U2" s="1" t="s">
        <v>4</v>
      </c>
      <c r="V2" s="1" t="s">
        <v>8</v>
      </c>
      <c r="W2" s="1" t="s">
        <v>4</v>
      </c>
      <c r="X2" s="1" t="s">
        <v>8</v>
      </c>
      <c r="Y2" s="1" t="s">
        <v>4</v>
      </c>
      <c r="Z2" s="1" t="s">
        <v>9</v>
      </c>
      <c r="AA2" s="1" t="s">
        <v>4</v>
      </c>
      <c r="AB2" s="1" t="s">
        <v>10</v>
      </c>
      <c r="AC2" s="1" t="s">
        <v>10</v>
      </c>
      <c r="AD2" s="1" t="s">
        <v>9</v>
      </c>
      <c r="AE2" s="1" t="s">
        <v>6</v>
      </c>
      <c r="AF2" s="1" t="s">
        <v>11</v>
      </c>
      <c r="AG2" s="1" t="s">
        <v>9</v>
      </c>
      <c r="AH2" s="1" t="s">
        <v>11</v>
      </c>
      <c r="AI2" s="1" t="s">
        <v>12</v>
      </c>
      <c r="AJ2" s="1" t="s">
        <v>13</v>
      </c>
      <c r="AK2" s="1" t="s">
        <v>11</v>
      </c>
      <c r="AL2" s="1" t="s">
        <v>12</v>
      </c>
      <c r="AM2" s="1" t="s">
        <v>9</v>
      </c>
      <c r="AN2" s="1" t="s">
        <v>13</v>
      </c>
      <c r="AO2" s="1" t="s">
        <v>11</v>
      </c>
      <c r="AP2" s="1" t="s">
        <v>14</v>
      </c>
      <c r="AQ2" s="1" t="s">
        <v>13</v>
      </c>
      <c r="AR2" s="1" t="s">
        <v>15</v>
      </c>
      <c r="AS2" s="1" t="s">
        <v>15</v>
      </c>
      <c r="AT2" s="1" t="s">
        <v>10</v>
      </c>
      <c r="AU2" s="1" t="s">
        <v>13</v>
      </c>
      <c r="AV2" s="1" t="s">
        <v>13</v>
      </c>
      <c r="AW2" s="1" t="s">
        <v>13</v>
      </c>
      <c r="AX2" s="1" t="s">
        <v>10</v>
      </c>
      <c r="AY2" s="1" t="s">
        <v>5</v>
      </c>
      <c r="AZ2" s="1" t="s">
        <v>14</v>
      </c>
      <c r="BA2" s="1" t="s">
        <v>4</v>
      </c>
      <c r="BB2" s="1" t="s">
        <v>9</v>
      </c>
      <c r="BC2" s="1" t="s">
        <v>12</v>
      </c>
      <c r="BD2" s="1" t="s">
        <v>4</v>
      </c>
      <c r="BE2" s="1" t="s">
        <v>15</v>
      </c>
      <c r="BF2" s="1" t="s">
        <v>5</v>
      </c>
      <c r="BG2" s="1" t="s">
        <v>4</v>
      </c>
      <c r="BH2" s="1" t="s">
        <v>4</v>
      </c>
      <c r="BI2" s="1" t="s">
        <v>11</v>
      </c>
      <c r="BJ2" s="1" t="s">
        <v>5</v>
      </c>
      <c r="BK2" s="1" t="s">
        <v>6</v>
      </c>
      <c r="BL2" s="1" t="s">
        <v>5</v>
      </c>
      <c r="BM2" s="1" t="s">
        <v>5</v>
      </c>
      <c r="BN2" s="1" t="s">
        <v>12</v>
      </c>
      <c r="BO2" s="1" t="s">
        <v>14</v>
      </c>
      <c r="BP2" s="1" t="s">
        <v>5</v>
      </c>
      <c r="BQ2" s="1" t="s">
        <v>8</v>
      </c>
      <c r="BR2" s="1" t="s">
        <v>9</v>
      </c>
      <c r="BS2" s="1" t="s">
        <v>4</v>
      </c>
      <c r="BT2" s="1" t="s">
        <v>5</v>
      </c>
      <c r="BU2" s="1" t="s">
        <v>16</v>
      </c>
      <c r="BV2" s="1" t="s">
        <v>6</v>
      </c>
      <c r="BW2" s="1" t="s">
        <v>16</v>
      </c>
      <c r="BX2" s="1" t="s">
        <v>5</v>
      </c>
      <c r="BY2" s="1" t="s">
        <v>4</v>
      </c>
      <c r="BZ2" s="1" t="s">
        <v>15</v>
      </c>
      <c r="CA2" s="1" t="s">
        <v>12</v>
      </c>
      <c r="CB2" s="1" t="s">
        <v>7</v>
      </c>
      <c r="CC2" s="1" t="s">
        <v>11</v>
      </c>
      <c r="CD2" s="1" t="s">
        <v>5</v>
      </c>
      <c r="CE2" s="1" t="s">
        <v>7</v>
      </c>
      <c r="CF2" s="1" t="s">
        <v>8</v>
      </c>
      <c r="CG2" s="1" t="s">
        <v>15</v>
      </c>
      <c r="CH2" s="1" t="s">
        <v>6</v>
      </c>
      <c r="CI2" s="1" t="s">
        <v>15</v>
      </c>
      <c r="CJ2" s="1" t="s">
        <v>6</v>
      </c>
      <c r="CK2" s="1" t="s">
        <v>10</v>
      </c>
      <c r="CL2" s="1" t="s">
        <v>10</v>
      </c>
      <c r="CM2" s="1" t="s">
        <v>16</v>
      </c>
      <c r="CN2" s="1" t="s">
        <v>10</v>
      </c>
      <c r="CO2" s="1" t="s">
        <v>17</v>
      </c>
      <c r="CP2" s="1" t="s">
        <v>15</v>
      </c>
      <c r="CQ2" s="1" t="s">
        <v>10</v>
      </c>
      <c r="CR2" s="1" t="s">
        <v>10</v>
      </c>
      <c r="CS2" s="1" t="s">
        <v>17</v>
      </c>
      <c r="CT2" s="1" t="s">
        <v>15</v>
      </c>
      <c r="CU2" s="1" t="s">
        <v>10</v>
      </c>
      <c r="CV2" s="1" t="s">
        <v>10</v>
      </c>
      <c r="CW2" s="1" t="s">
        <v>16</v>
      </c>
      <c r="CX2" s="1" t="s">
        <v>16</v>
      </c>
      <c r="CY2" s="1" t="s">
        <v>10</v>
      </c>
      <c r="CZ2" s="1" t="s">
        <v>10</v>
      </c>
      <c r="DA2" s="1" t="s">
        <v>17</v>
      </c>
      <c r="DB2" s="1" t="s">
        <v>9</v>
      </c>
      <c r="DC2" s="1" t="s">
        <v>10</v>
      </c>
      <c r="DD2" s="1" t="s">
        <v>10</v>
      </c>
      <c r="DE2" s="1" t="s">
        <v>15</v>
      </c>
      <c r="DF2" s="1" t="s">
        <v>11</v>
      </c>
      <c r="DG2" s="1" t="s">
        <v>10</v>
      </c>
      <c r="DH2" s="1" t="s">
        <v>17</v>
      </c>
      <c r="DI2" s="1" t="s">
        <v>11</v>
      </c>
      <c r="DJ2" s="1" t="s">
        <v>15</v>
      </c>
      <c r="DK2" s="1" t="s">
        <v>11</v>
      </c>
      <c r="DL2" s="1" t="s">
        <v>11</v>
      </c>
      <c r="DM2" s="1" t="s">
        <v>9</v>
      </c>
      <c r="DN2" s="1" t="s">
        <v>10</v>
      </c>
      <c r="DO2" s="1" t="s">
        <v>10</v>
      </c>
      <c r="DP2" s="1" t="s">
        <v>11</v>
      </c>
      <c r="DQ2" s="1" t="s">
        <v>10</v>
      </c>
    </row>
    <row r="3" spans="1:121" ht="25.5">
      <c r="A3" s="7"/>
      <c r="B3" s="7"/>
      <c r="C3" s="6" t="s">
        <v>394</v>
      </c>
      <c r="D3" s="2" t="s">
        <v>18</v>
      </c>
      <c r="E3" s="2" t="s">
        <v>19</v>
      </c>
      <c r="F3" s="2" t="s">
        <v>20</v>
      </c>
      <c r="G3" s="2" t="s">
        <v>21</v>
      </c>
      <c r="H3" s="2" t="s">
        <v>22</v>
      </c>
      <c r="I3" s="2" t="s">
        <v>23</v>
      </c>
      <c r="J3" s="2" t="s">
        <v>24</v>
      </c>
      <c r="K3" s="2" t="s">
        <v>25</v>
      </c>
      <c r="L3" s="2" t="s">
        <v>26</v>
      </c>
      <c r="M3" s="2" t="s">
        <v>27</v>
      </c>
      <c r="N3" s="2" t="s">
        <v>28</v>
      </c>
      <c r="O3" s="2" t="s">
        <v>29</v>
      </c>
      <c r="P3" s="2" t="s">
        <v>30</v>
      </c>
      <c r="Q3" s="2" t="s">
        <v>31</v>
      </c>
      <c r="R3" s="2" t="s">
        <v>32</v>
      </c>
      <c r="S3" s="2" t="s">
        <v>33</v>
      </c>
      <c r="T3" s="2" t="s">
        <v>34</v>
      </c>
      <c r="U3" s="2" t="s">
        <v>35</v>
      </c>
      <c r="V3" s="2" t="s">
        <v>36</v>
      </c>
      <c r="W3" s="2" t="s">
        <v>37</v>
      </c>
      <c r="X3" s="2" t="s">
        <v>38</v>
      </c>
      <c r="Y3" s="2" t="s">
        <v>39</v>
      </c>
      <c r="Z3" s="2" t="s">
        <v>40</v>
      </c>
      <c r="AA3" s="2" t="s">
        <v>41</v>
      </c>
      <c r="AB3" s="2" t="s">
        <v>42</v>
      </c>
      <c r="AC3" s="2" t="s">
        <v>43</v>
      </c>
      <c r="AD3" s="2" t="s">
        <v>44</v>
      </c>
      <c r="AE3" s="2" t="s">
        <v>45</v>
      </c>
      <c r="AF3" s="2" t="s">
        <v>46</v>
      </c>
      <c r="AG3" s="2" t="s">
        <v>47</v>
      </c>
      <c r="AH3" s="2" t="s">
        <v>48</v>
      </c>
      <c r="AI3" s="2" t="s">
        <v>49</v>
      </c>
      <c r="AJ3" s="2" t="s">
        <v>50</v>
      </c>
      <c r="AK3" s="2" t="s">
        <v>51</v>
      </c>
      <c r="AL3" s="2" t="s">
        <v>52</v>
      </c>
      <c r="AM3" s="2" t="s">
        <v>53</v>
      </c>
      <c r="AN3" s="2" t="s">
        <v>54</v>
      </c>
      <c r="AO3" s="2" t="s">
        <v>55</v>
      </c>
      <c r="AP3" s="2" t="s">
        <v>56</v>
      </c>
      <c r="AQ3" s="2" t="s">
        <v>57</v>
      </c>
      <c r="AR3" s="2" t="s">
        <v>58</v>
      </c>
      <c r="AS3" s="2" t="s">
        <v>59</v>
      </c>
      <c r="AT3" s="2" t="s">
        <v>60</v>
      </c>
      <c r="AU3" s="2" t="s">
        <v>61</v>
      </c>
      <c r="AV3" s="2" t="s">
        <v>62</v>
      </c>
      <c r="AW3" s="2" t="s">
        <v>63</v>
      </c>
      <c r="AX3" s="2" t="s">
        <v>64</v>
      </c>
      <c r="AY3" s="2" t="s">
        <v>65</v>
      </c>
      <c r="AZ3" s="2" t="s">
        <v>66</v>
      </c>
      <c r="BA3" s="2" t="s">
        <v>67</v>
      </c>
      <c r="BB3" s="2" t="s">
        <v>68</v>
      </c>
      <c r="BC3" s="2" t="s">
        <v>69</v>
      </c>
      <c r="BD3" s="2" t="s">
        <v>70</v>
      </c>
      <c r="BE3" s="2" t="s">
        <v>71</v>
      </c>
      <c r="BF3" s="2" t="s">
        <v>72</v>
      </c>
      <c r="BG3" s="2" t="s">
        <v>73</v>
      </c>
      <c r="BH3" s="2" t="s">
        <v>74</v>
      </c>
      <c r="BI3" s="2" t="s">
        <v>75</v>
      </c>
      <c r="BJ3" s="2" t="s">
        <v>76</v>
      </c>
      <c r="BK3" s="2" t="s">
        <v>77</v>
      </c>
      <c r="BL3" s="2" t="s">
        <v>78</v>
      </c>
      <c r="BM3" s="2" t="s">
        <v>79</v>
      </c>
      <c r="BN3" s="2" t="s">
        <v>80</v>
      </c>
      <c r="BO3" s="2" t="s">
        <v>81</v>
      </c>
      <c r="BP3" s="2" t="s">
        <v>82</v>
      </c>
      <c r="BQ3" s="2" t="s">
        <v>83</v>
      </c>
      <c r="BR3" s="2" t="s">
        <v>84</v>
      </c>
      <c r="BS3" s="2" t="s">
        <v>85</v>
      </c>
      <c r="BT3" s="2" t="s">
        <v>86</v>
      </c>
      <c r="BU3" s="2" t="s">
        <v>87</v>
      </c>
      <c r="BV3" s="2" t="s">
        <v>88</v>
      </c>
      <c r="BW3" s="2" t="s">
        <v>89</v>
      </c>
      <c r="BX3" s="2" t="s">
        <v>90</v>
      </c>
      <c r="BY3" s="2" t="s">
        <v>91</v>
      </c>
      <c r="BZ3" s="2" t="s">
        <v>92</v>
      </c>
      <c r="CA3" s="2" t="s">
        <v>93</v>
      </c>
      <c r="CB3" s="2" t="s">
        <v>94</v>
      </c>
      <c r="CC3" s="2" t="s">
        <v>95</v>
      </c>
      <c r="CD3" s="2" t="s">
        <v>96</v>
      </c>
      <c r="CE3" s="2" t="s">
        <v>97</v>
      </c>
      <c r="CF3" s="2" t="s">
        <v>98</v>
      </c>
      <c r="CG3" s="2" t="s">
        <v>99</v>
      </c>
      <c r="CH3" s="2" t="s">
        <v>100</v>
      </c>
      <c r="CI3" s="2" t="s">
        <v>101</v>
      </c>
      <c r="CJ3" s="2" t="s">
        <v>102</v>
      </c>
      <c r="CK3" s="2" t="s">
        <v>103</v>
      </c>
      <c r="CL3" s="2" t="s">
        <v>104</v>
      </c>
      <c r="CM3" s="2" t="s">
        <v>105</v>
      </c>
      <c r="CN3" s="2" t="s">
        <v>106</v>
      </c>
      <c r="CO3" s="2" t="s">
        <v>107</v>
      </c>
      <c r="CP3" s="2" t="s">
        <v>108</v>
      </c>
      <c r="CQ3" s="2" t="s">
        <v>109</v>
      </c>
      <c r="CR3" s="2" t="s">
        <v>110</v>
      </c>
      <c r="CS3" s="2" t="s">
        <v>111</v>
      </c>
      <c r="CT3" s="2" t="s">
        <v>112</v>
      </c>
      <c r="CU3" s="2" t="s">
        <v>113</v>
      </c>
      <c r="CV3" s="2" t="s">
        <v>114</v>
      </c>
      <c r="CW3" s="2" t="s">
        <v>115</v>
      </c>
      <c r="CX3" s="2" t="s">
        <v>116</v>
      </c>
      <c r="CY3" s="2" t="s">
        <v>117</v>
      </c>
      <c r="CZ3" s="2" t="s">
        <v>118</v>
      </c>
      <c r="DA3" s="2" t="s">
        <v>119</v>
      </c>
      <c r="DB3" s="2" t="s">
        <v>120</v>
      </c>
      <c r="DC3" s="2" t="s">
        <v>121</v>
      </c>
      <c r="DD3" s="2" t="s">
        <v>122</v>
      </c>
      <c r="DE3" s="2" t="s">
        <v>123</v>
      </c>
      <c r="DF3" s="2" t="s">
        <v>124</v>
      </c>
      <c r="DG3" s="2" t="s">
        <v>125</v>
      </c>
      <c r="DH3" s="2" t="s">
        <v>126</v>
      </c>
      <c r="DI3" s="2" t="s">
        <v>127</v>
      </c>
      <c r="DJ3" s="2" t="s">
        <v>128</v>
      </c>
      <c r="DK3" s="2" t="s">
        <v>129</v>
      </c>
      <c r="DL3" s="2" t="s">
        <v>130</v>
      </c>
      <c r="DM3" s="2" t="s">
        <v>131</v>
      </c>
      <c r="DN3" s="2" t="s">
        <v>132</v>
      </c>
      <c r="DO3" s="2" t="s">
        <v>133</v>
      </c>
      <c r="DP3" s="2" t="s">
        <v>134</v>
      </c>
      <c r="DQ3" s="2" t="s">
        <v>135</v>
      </c>
    </row>
    <row r="4" spans="1:121">
      <c r="A4" s="3" t="s">
        <v>4</v>
      </c>
      <c r="B4" s="3" t="s">
        <v>136</v>
      </c>
      <c r="C4" s="6" t="s">
        <v>340</v>
      </c>
      <c r="D4" s="4">
        <v>1.2622119000000001</v>
      </c>
      <c r="E4" s="4">
        <v>1.4986305</v>
      </c>
      <c r="F4" s="4">
        <v>1.2341818</v>
      </c>
      <c r="G4" s="4">
        <v>1.1661545</v>
      </c>
      <c r="H4" s="4">
        <v>1.9134344000000001</v>
      </c>
      <c r="I4" s="4">
        <v>0.99014944000000005</v>
      </c>
      <c r="J4" s="4">
        <v>1.7827921</v>
      </c>
      <c r="K4" s="4">
        <v>1.5328094000000001</v>
      </c>
      <c r="L4" s="4">
        <v>2.4202118000000001</v>
      </c>
      <c r="M4" s="4">
        <v>2.1715464999999998</v>
      </c>
      <c r="N4" s="4">
        <v>2.1470715999999999</v>
      </c>
      <c r="O4" s="4">
        <v>-0.93599370000000004</v>
      </c>
      <c r="P4" s="4">
        <v>1.9514931</v>
      </c>
      <c r="Q4" s="4">
        <v>1.8774535999999999</v>
      </c>
      <c r="R4" s="4">
        <v>1.4689596</v>
      </c>
      <c r="S4" s="4">
        <v>1.1468822000000001</v>
      </c>
      <c r="T4" s="4">
        <v>1.1239448999999999</v>
      </c>
      <c r="U4" s="4">
        <v>2.5147602999999998</v>
      </c>
      <c r="V4" s="4">
        <v>-1.8177812</v>
      </c>
      <c r="W4" s="4">
        <v>2.1561634999999999</v>
      </c>
      <c r="X4" s="4">
        <v>-1.5486051000000001</v>
      </c>
      <c r="Y4" s="4">
        <v>2.1306462000000002</v>
      </c>
      <c r="Z4" s="4">
        <v>1.4359852</v>
      </c>
      <c r="AA4" s="4">
        <v>2.1831963000000001</v>
      </c>
      <c r="AB4" s="4">
        <v>-1.8968738000000001</v>
      </c>
      <c r="AC4" s="4">
        <v>-1.9356165000000001</v>
      </c>
      <c r="AD4" s="4">
        <v>-1.5619873</v>
      </c>
      <c r="AE4" s="4">
        <v>0.72544754</v>
      </c>
      <c r="AF4" s="4">
        <v>-1.7974956</v>
      </c>
      <c r="AG4" s="4">
        <v>1.0407681</v>
      </c>
      <c r="AH4" s="4">
        <v>-2.3744725999999998</v>
      </c>
      <c r="AI4" s="4">
        <v>-2.142833</v>
      </c>
      <c r="AJ4" s="4">
        <v>1.5934489000000001</v>
      </c>
      <c r="AK4" s="4">
        <v>-1.9209153999999999</v>
      </c>
      <c r="AL4" s="4">
        <v>-1.4405441000000001</v>
      </c>
      <c r="AM4" s="4">
        <v>-1.3386967999999999</v>
      </c>
      <c r="AN4" s="4">
        <v>1.1746471000000001</v>
      </c>
      <c r="AO4" s="4">
        <v>-1.8522521999999999</v>
      </c>
      <c r="AP4" s="4">
        <v>2.0755067</v>
      </c>
      <c r="AQ4" s="4">
        <v>2.4325079999999999</v>
      </c>
      <c r="AR4" s="4">
        <v>-2.5351121000000001</v>
      </c>
      <c r="AS4" s="4">
        <v>-2.6123679000000002</v>
      </c>
      <c r="AT4" s="4">
        <v>-2.3800089999999998</v>
      </c>
      <c r="AU4" s="4">
        <v>1.7024927999999999</v>
      </c>
      <c r="AV4" s="4">
        <v>1.5951346</v>
      </c>
      <c r="AW4" s="4">
        <v>2.3086270999999998</v>
      </c>
      <c r="AX4" s="4">
        <v>-2.2377946</v>
      </c>
      <c r="AY4" s="4">
        <v>2.1292762999999999</v>
      </c>
      <c r="AZ4" s="4">
        <v>0.94107790000000002</v>
      </c>
      <c r="BA4" s="4">
        <v>1.865863</v>
      </c>
      <c r="BB4" s="4">
        <v>-1.0940425</v>
      </c>
      <c r="BC4" s="4">
        <v>1.0723577</v>
      </c>
      <c r="BD4" s="4">
        <v>1.8950822000000001</v>
      </c>
      <c r="BE4" s="4">
        <v>-1.874935</v>
      </c>
      <c r="BF4" s="4">
        <v>1.5734762</v>
      </c>
      <c r="BG4" s="4">
        <v>2.7435757999999999</v>
      </c>
      <c r="BH4" s="4">
        <v>2.0057906999999999</v>
      </c>
      <c r="BI4" s="4">
        <v>-2.3917267</v>
      </c>
      <c r="BJ4" s="4">
        <v>1.0879779999999999</v>
      </c>
      <c r="BK4" s="4">
        <v>1.0098560999999999</v>
      </c>
      <c r="BL4" s="4">
        <v>0.80037650000000005</v>
      </c>
      <c r="BM4" s="4">
        <v>1.4586878000000001</v>
      </c>
      <c r="BN4" s="4">
        <v>-1.7004288000000001</v>
      </c>
      <c r="BO4" s="4">
        <v>1.1267322</v>
      </c>
      <c r="BP4" s="4">
        <v>2.2172420000000002</v>
      </c>
      <c r="BQ4" s="4">
        <v>-2.1077669000000001</v>
      </c>
      <c r="BR4" s="4">
        <v>-1.6007267999999999</v>
      </c>
      <c r="BS4" s="4">
        <v>2.6527238</v>
      </c>
      <c r="BT4" s="4">
        <v>1.7043172</v>
      </c>
      <c r="BU4" s="4">
        <v>1.1397264</v>
      </c>
      <c r="BV4" s="4">
        <v>-1.6811512</v>
      </c>
      <c r="BW4" s="4">
        <v>-1.9438599000000001</v>
      </c>
      <c r="BX4" s="4">
        <v>2.6764228000000001</v>
      </c>
      <c r="BY4" s="4">
        <v>2.6948576000000002</v>
      </c>
      <c r="BZ4" s="4">
        <v>-2.4647198000000001</v>
      </c>
      <c r="CA4" s="4">
        <v>-1.5755935000000001</v>
      </c>
      <c r="CB4" s="4">
        <v>1.1337033999999999</v>
      </c>
      <c r="CC4" s="4">
        <v>-1.425095</v>
      </c>
      <c r="CD4" s="4">
        <v>2.0277680999999999</v>
      </c>
      <c r="CE4" s="4">
        <v>-1.3674723</v>
      </c>
      <c r="CF4" s="4">
        <v>-2.0949895000000001</v>
      </c>
      <c r="CG4" s="4">
        <v>-2.3285817999999998</v>
      </c>
      <c r="CH4" s="4">
        <v>-1.2390558</v>
      </c>
      <c r="CI4" s="4">
        <v>-2.4708152000000001</v>
      </c>
      <c r="CJ4" s="4">
        <v>-1.2074178</v>
      </c>
      <c r="CK4" s="4">
        <v>-1.6789453000000001</v>
      </c>
      <c r="CL4" s="4">
        <v>-2.1055986999999998</v>
      </c>
      <c r="CM4" s="4">
        <v>-1.3951213</v>
      </c>
      <c r="CN4" s="4">
        <v>-2.1769538000000002</v>
      </c>
      <c r="CO4" s="4">
        <v>1.8872753</v>
      </c>
      <c r="CP4" s="4">
        <v>-2.6261293999999999</v>
      </c>
      <c r="CQ4" s="4">
        <v>-2.4284124</v>
      </c>
      <c r="CR4" s="4">
        <v>-2.2445886000000002</v>
      </c>
      <c r="CS4" s="4">
        <v>2.6413202</v>
      </c>
      <c r="CT4" s="4">
        <v>-2.8873928000000002</v>
      </c>
      <c r="CU4" s="4">
        <v>-2.6337633</v>
      </c>
      <c r="CV4" s="4">
        <v>-2.4532224999999999</v>
      </c>
      <c r="CW4" s="4">
        <v>-0.91713464</v>
      </c>
      <c r="CX4" s="4">
        <v>1.3560411999999999</v>
      </c>
      <c r="CY4" s="4">
        <v>-2.4875721999999998</v>
      </c>
      <c r="CZ4" s="4">
        <v>-2.2448860000000002</v>
      </c>
      <c r="DA4" s="4">
        <v>1.1226621000000001</v>
      </c>
      <c r="DB4" s="4">
        <v>-1.0333638000000001</v>
      </c>
      <c r="DC4" s="4">
        <v>-2.4974810000000001</v>
      </c>
      <c r="DD4" s="4">
        <v>-2.2143525999999998</v>
      </c>
      <c r="DE4" s="4">
        <v>-2.4669336999999998</v>
      </c>
      <c r="DF4" s="4">
        <v>-2.7028055000000002</v>
      </c>
      <c r="DG4" s="4">
        <v>-2.1055685999999998</v>
      </c>
      <c r="DH4" s="4">
        <v>1.0676786</v>
      </c>
      <c r="DI4" s="4">
        <v>-1.9042593999999999</v>
      </c>
      <c r="DJ4" s="4">
        <v>-2.3770592000000001</v>
      </c>
      <c r="DK4" s="4">
        <v>-1.2939126000000001</v>
      </c>
      <c r="DL4" s="4">
        <v>-2.2839727000000001</v>
      </c>
      <c r="DM4" s="4">
        <v>1.9189533000000001</v>
      </c>
      <c r="DN4" s="4">
        <v>-1.6723155999999999</v>
      </c>
      <c r="DO4" s="4">
        <v>-1.5699327000000001</v>
      </c>
      <c r="DP4" s="4">
        <v>-1.869526</v>
      </c>
      <c r="DQ4" s="4">
        <v>-1.9562974</v>
      </c>
    </row>
    <row r="5" spans="1:121">
      <c r="A5" s="3" t="s">
        <v>4</v>
      </c>
      <c r="B5" s="3" t="s">
        <v>137</v>
      </c>
      <c r="C5" s="6" t="s">
        <v>341</v>
      </c>
      <c r="D5" s="4">
        <v>1.7286062</v>
      </c>
      <c r="E5" s="4">
        <v>1.5297601999999999</v>
      </c>
      <c r="F5" s="4">
        <v>1.1683965999999999</v>
      </c>
      <c r="G5" s="4">
        <v>1.4865915999999999</v>
      </c>
      <c r="H5" s="4">
        <v>2.5237885000000002</v>
      </c>
      <c r="I5" s="4">
        <v>-1.0120404999999999</v>
      </c>
      <c r="J5" s="4">
        <v>1.2864411</v>
      </c>
      <c r="K5" s="4">
        <v>1.1382574999999999</v>
      </c>
      <c r="L5" s="4">
        <v>2.0703452000000002</v>
      </c>
      <c r="M5" s="4">
        <v>2.0871868</v>
      </c>
      <c r="N5" s="4">
        <v>2.2688820000000001</v>
      </c>
      <c r="O5" s="4">
        <v>-1.2482233</v>
      </c>
      <c r="P5" s="4">
        <v>2.3253070999999998</v>
      </c>
      <c r="Q5" s="4">
        <v>2.1223692999999999</v>
      </c>
      <c r="R5" s="4">
        <v>1.5732169</v>
      </c>
      <c r="S5" s="4">
        <v>1.5223416000000001</v>
      </c>
      <c r="T5" s="4">
        <v>1.2841153000000001</v>
      </c>
      <c r="U5" s="4">
        <v>2.7816283999999998</v>
      </c>
      <c r="V5" s="4">
        <v>-2.1334447999999999</v>
      </c>
      <c r="W5" s="4">
        <v>2.5790727000000002</v>
      </c>
      <c r="X5" s="4">
        <v>-2.2242367000000001</v>
      </c>
      <c r="Y5" s="4">
        <v>2.3118020000000001</v>
      </c>
      <c r="Z5" s="4">
        <v>-0.99970292999999999</v>
      </c>
      <c r="AA5" s="4">
        <v>2.6216602</v>
      </c>
      <c r="AB5" s="4">
        <v>-2.3664455000000002</v>
      </c>
      <c r="AC5" s="4">
        <v>-2.4635568000000001</v>
      </c>
      <c r="AD5" s="4">
        <v>-1.7454497</v>
      </c>
      <c r="AE5" s="4">
        <v>-1.3975667000000001</v>
      </c>
      <c r="AF5" s="4">
        <v>-1.9973000999999999</v>
      </c>
      <c r="AG5" s="4">
        <v>-1.3293238000000001</v>
      </c>
      <c r="AH5" s="4">
        <v>-2.6550210000000001</v>
      </c>
      <c r="AI5" s="4">
        <v>-2.2301085</v>
      </c>
      <c r="AJ5" s="4">
        <v>1.2128209999999999</v>
      </c>
      <c r="AK5" s="4">
        <v>-2.2548729999999999</v>
      </c>
      <c r="AL5" s="4">
        <v>-1.3432630000000001</v>
      </c>
      <c r="AM5" s="4">
        <v>-1.7587215</v>
      </c>
      <c r="AN5" s="4">
        <v>0.97429500000000002</v>
      </c>
      <c r="AO5" s="4">
        <v>-2.8427196000000001</v>
      </c>
      <c r="AP5" s="4">
        <v>2.6922823999999999</v>
      </c>
      <c r="AQ5" s="4">
        <v>2.5353563000000001</v>
      </c>
      <c r="AR5" s="4">
        <v>-2.8742350000000001</v>
      </c>
      <c r="AS5" s="4">
        <v>-3.0067330000000001</v>
      </c>
      <c r="AT5" s="4">
        <v>-2.6736870000000001</v>
      </c>
      <c r="AU5" s="4">
        <v>1.7603819000000001</v>
      </c>
      <c r="AV5" s="4">
        <v>2.2244747</v>
      </c>
      <c r="AW5" s="4">
        <v>3.0112676999999999</v>
      </c>
      <c r="AX5" s="4">
        <v>-2.2520327999999998</v>
      </c>
      <c r="AY5" s="4">
        <v>1.9926546000000001</v>
      </c>
      <c r="AZ5" s="4">
        <v>1.2447064000000001</v>
      </c>
      <c r="BA5" s="4">
        <v>2.8454115</v>
      </c>
      <c r="BB5" s="4">
        <v>-1.1183114999999999</v>
      </c>
      <c r="BC5" s="4">
        <v>1.1403656</v>
      </c>
      <c r="BD5" s="4">
        <v>2.1267060999999998</v>
      </c>
      <c r="BE5" s="4">
        <v>-1.7239783</v>
      </c>
      <c r="BF5" s="4">
        <v>1.4796885</v>
      </c>
      <c r="BG5" s="4">
        <v>2.4668223999999999</v>
      </c>
      <c r="BH5" s="4">
        <v>2.3113475000000001</v>
      </c>
      <c r="BI5" s="4">
        <v>-2.4798748000000002</v>
      </c>
      <c r="BJ5" s="4">
        <v>1.4605855000000001</v>
      </c>
      <c r="BK5" s="4">
        <v>-1.0950848</v>
      </c>
      <c r="BL5" s="4">
        <v>1.1895366000000001</v>
      </c>
      <c r="BM5" s="4">
        <v>1.4443125999999999</v>
      </c>
      <c r="BN5" s="4">
        <v>0.93529189999999995</v>
      </c>
      <c r="BO5" s="4">
        <v>1.4104300000000001</v>
      </c>
      <c r="BP5" s="4">
        <v>1.924156</v>
      </c>
      <c r="BQ5" s="4">
        <v>-1.7465229</v>
      </c>
      <c r="BR5" s="4">
        <v>-1.4827467999999999</v>
      </c>
      <c r="BS5" s="4">
        <v>2.1423649999999999</v>
      </c>
      <c r="BT5" s="4">
        <v>1.8924947000000001</v>
      </c>
      <c r="BU5" s="4">
        <v>-0.99420010000000003</v>
      </c>
      <c r="BV5" s="4">
        <v>-0.96828793999999996</v>
      </c>
      <c r="BW5" s="4">
        <v>-1.8572588000000001</v>
      </c>
      <c r="BX5" s="4">
        <v>2.4038384000000002</v>
      </c>
      <c r="BY5" s="4">
        <v>3.0237951000000001</v>
      </c>
      <c r="BZ5" s="4">
        <v>-2.5542389999999999</v>
      </c>
      <c r="CA5" s="4">
        <v>-2.0456538000000002</v>
      </c>
      <c r="CB5" s="4">
        <v>1.1259775000000001</v>
      </c>
      <c r="CC5" s="4">
        <v>-2.1394190000000002</v>
      </c>
      <c r="CD5" s="4">
        <v>1.5271707000000001</v>
      </c>
      <c r="CE5" s="4">
        <v>-1.1896393999999999</v>
      </c>
      <c r="CF5" s="4">
        <v>-2.2000353000000001</v>
      </c>
      <c r="CG5" s="4">
        <v>-1.3631819999999999</v>
      </c>
      <c r="CH5" s="4">
        <v>-1.6541336</v>
      </c>
      <c r="CI5" s="4">
        <v>-3.0357835</v>
      </c>
      <c r="CJ5" s="4">
        <v>-1.4002559999999999</v>
      </c>
      <c r="CK5" s="4">
        <v>-1.7057157000000001</v>
      </c>
      <c r="CL5" s="4">
        <v>-2.0512304000000001</v>
      </c>
      <c r="CM5" s="4">
        <v>-0.97455210000000003</v>
      </c>
      <c r="CN5" s="4">
        <v>-1.9497932</v>
      </c>
      <c r="CO5" s="4">
        <v>1.5690634000000001</v>
      </c>
      <c r="CP5" s="4">
        <v>-2.6210585000000002</v>
      </c>
      <c r="CQ5" s="4">
        <v>-2.8181980000000002</v>
      </c>
      <c r="CR5" s="4">
        <v>-2.0504804000000001</v>
      </c>
      <c r="CS5" s="4">
        <v>2.6908018999999999</v>
      </c>
      <c r="CT5" s="4">
        <v>-3.0944294999999999</v>
      </c>
      <c r="CU5" s="4">
        <v>-2.9397823999999999</v>
      </c>
      <c r="CV5" s="4">
        <v>-2.6363926000000002</v>
      </c>
      <c r="CW5" s="4">
        <v>-1.1984322000000001</v>
      </c>
      <c r="CX5" s="4">
        <v>-0.98676750000000002</v>
      </c>
      <c r="CY5" s="4">
        <v>-2.8885595999999998</v>
      </c>
      <c r="CZ5" s="4">
        <v>-2.6907475000000001</v>
      </c>
      <c r="DA5" s="4">
        <v>1.4166968</v>
      </c>
      <c r="DB5" s="4">
        <v>-1.3335158</v>
      </c>
      <c r="DC5" s="4">
        <v>-2.9274157999999999</v>
      </c>
      <c r="DD5" s="4">
        <v>-2.1080410000000001</v>
      </c>
      <c r="DE5" s="4">
        <v>-2.5720317000000001</v>
      </c>
      <c r="DF5" s="4">
        <v>-3.0529068000000001</v>
      </c>
      <c r="DG5" s="4">
        <v>-1.0031862</v>
      </c>
      <c r="DH5" s="4">
        <v>2.0836269999999999</v>
      </c>
      <c r="DI5" s="4">
        <v>-2.1662721999999999</v>
      </c>
      <c r="DJ5" s="4">
        <v>-2.5718274000000001</v>
      </c>
      <c r="DK5" s="4">
        <v>-1.7458304</v>
      </c>
      <c r="DL5" s="4">
        <v>-2.7736396999999999</v>
      </c>
      <c r="DM5" s="4">
        <v>-1.4402623999999999</v>
      </c>
      <c r="DN5" s="4">
        <v>-1.7317069</v>
      </c>
      <c r="DO5" s="4">
        <v>-1.9910600000000001</v>
      </c>
      <c r="DP5" s="4">
        <v>-2.2500007000000002</v>
      </c>
      <c r="DQ5" s="4">
        <v>-1.5570911999999999</v>
      </c>
    </row>
    <row r="6" spans="1:121">
      <c r="A6" s="3" t="s">
        <v>4</v>
      </c>
      <c r="B6" s="3" t="s">
        <v>138</v>
      </c>
      <c r="C6" s="6" t="s">
        <v>342</v>
      </c>
      <c r="D6" s="4">
        <v>1.4935402</v>
      </c>
      <c r="E6" s="4">
        <v>1.4835533000000001</v>
      </c>
      <c r="F6" s="4">
        <v>0.9088967</v>
      </c>
      <c r="G6" s="4">
        <v>0.98360866000000002</v>
      </c>
      <c r="H6" s="4">
        <v>1.8831673</v>
      </c>
      <c r="I6" s="4">
        <v>-1.3330242999999999</v>
      </c>
      <c r="J6" s="4">
        <v>1.0449923000000001</v>
      </c>
      <c r="K6" s="4">
        <v>1.4935754999999999</v>
      </c>
      <c r="L6" s="4">
        <v>2.1814892000000001</v>
      </c>
      <c r="M6" s="4">
        <v>2.3713036000000001</v>
      </c>
      <c r="N6" s="4">
        <v>2.1749803999999999</v>
      </c>
      <c r="O6" s="4">
        <v>-1.1518514</v>
      </c>
      <c r="P6" s="4">
        <v>2.234327</v>
      </c>
      <c r="Q6" s="4">
        <v>2.1293411</v>
      </c>
      <c r="R6" s="4">
        <v>1.8774896999999999</v>
      </c>
      <c r="S6" s="4">
        <v>1.5759155</v>
      </c>
      <c r="T6" s="4">
        <v>1.1960173999999999</v>
      </c>
      <c r="U6" s="4">
        <v>2.6932084999999999</v>
      </c>
      <c r="V6" s="4">
        <v>-1.5125059999999999</v>
      </c>
      <c r="W6" s="4">
        <v>2.5558236000000001</v>
      </c>
      <c r="X6" s="4">
        <v>-2.0703049</v>
      </c>
      <c r="Y6" s="4">
        <v>2.1890040000000002</v>
      </c>
      <c r="Z6" s="4">
        <v>0.92391120000000004</v>
      </c>
      <c r="AA6" s="4">
        <v>2.5833395000000001</v>
      </c>
      <c r="AB6" s="4">
        <v>-2.1121552000000001</v>
      </c>
      <c r="AC6" s="4">
        <v>-2.1467955000000001</v>
      </c>
      <c r="AD6" s="4">
        <v>-2.0345430000000002</v>
      </c>
      <c r="AE6" s="4">
        <v>-0.94158600000000003</v>
      </c>
      <c r="AF6" s="4">
        <v>-2.2228340000000002</v>
      </c>
      <c r="AG6" s="4">
        <v>-0.98211694000000005</v>
      </c>
      <c r="AH6" s="4">
        <v>-2.8793069999999998</v>
      </c>
      <c r="AI6" s="4">
        <v>-2.5314968000000002</v>
      </c>
      <c r="AJ6" s="4">
        <v>1.3298627999999999</v>
      </c>
      <c r="AK6" s="4">
        <v>-2.001808</v>
      </c>
      <c r="AL6" s="4">
        <v>-1.3276005</v>
      </c>
      <c r="AM6" s="4">
        <v>-1.7645713000000001</v>
      </c>
      <c r="AN6" s="4">
        <v>1.2482464</v>
      </c>
      <c r="AO6" s="4">
        <v>-2.6941514</v>
      </c>
      <c r="AP6" s="4">
        <v>2.1182240000000001</v>
      </c>
      <c r="AQ6" s="4">
        <v>2.2837586000000001</v>
      </c>
      <c r="AR6" s="4">
        <v>-2.7694359999999998</v>
      </c>
      <c r="AS6" s="4">
        <v>-2.7854743000000002</v>
      </c>
      <c r="AT6" s="4">
        <v>-2.6567428</v>
      </c>
      <c r="AU6" s="4">
        <v>1.7126645</v>
      </c>
      <c r="AV6" s="4">
        <v>1.7880370000000001</v>
      </c>
      <c r="AW6" s="4">
        <v>2.5336021999999998</v>
      </c>
      <c r="AX6" s="4">
        <v>-2.3984418000000001</v>
      </c>
      <c r="AY6" s="4">
        <v>1.969506</v>
      </c>
      <c r="AZ6" s="4">
        <v>1.2837949</v>
      </c>
      <c r="BA6" s="4">
        <v>2.4230697000000001</v>
      </c>
      <c r="BB6" s="4">
        <v>1.1988913000000001</v>
      </c>
      <c r="BC6" s="4">
        <v>0.91948819999999998</v>
      </c>
      <c r="BD6" s="4">
        <v>2.4791932000000001</v>
      </c>
      <c r="BE6" s="4">
        <v>-1.7997213999999999</v>
      </c>
      <c r="BF6" s="4">
        <v>1.5841106</v>
      </c>
      <c r="BG6" s="4">
        <v>2.7169840000000001</v>
      </c>
      <c r="BH6" s="4">
        <v>2.4328523</v>
      </c>
      <c r="BI6" s="4">
        <v>-2.1835213000000002</v>
      </c>
      <c r="BJ6" s="4">
        <v>1.4112754000000001</v>
      </c>
      <c r="BK6" s="4">
        <v>-1.2118017999999999</v>
      </c>
      <c r="BL6" s="4">
        <v>1.0584376</v>
      </c>
      <c r="BM6" s="4">
        <v>1.4024346999999999</v>
      </c>
      <c r="BN6" s="4">
        <v>1.3155553</v>
      </c>
      <c r="BO6" s="4">
        <v>1.0165032000000001</v>
      </c>
      <c r="BP6" s="4">
        <v>1.4646661999999999</v>
      </c>
      <c r="BQ6" s="4">
        <v>-1.0821267000000001</v>
      </c>
      <c r="BR6" s="4">
        <v>-1.5627177999999999</v>
      </c>
      <c r="BS6" s="4">
        <v>2.6824330999999999</v>
      </c>
      <c r="BT6" s="4">
        <v>1.9174108999999999</v>
      </c>
      <c r="BU6" s="4">
        <v>1.0539958</v>
      </c>
      <c r="BV6" s="4">
        <v>-0.97190045999999997</v>
      </c>
      <c r="BW6" s="4">
        <v>-1.4272628999999999</v>
      </c>
      <c r="BX6" s="4">
        <v>2.4453369999999999</v>
      </c>
      <c r="BY6" s="4">
        <v>2.8774980000000001</v>
      </c>
      <c r="BZ6" s="4">
        <v>-2.4219681999999998</v>
      </c>
      <c r="CA6" s="4">
        <v>-1.6596979000000001</v>
      </c>
      <c r="CB6" s="4">
        <v>1.17137</v>
      </c>
      <c r="CC6" s="4">
        <v>-1.8866096000000001</v>
      </c>
      <c r="CD6" s="4">
        <v>1.893705</v>
      </c>
      <c r="CE6" s="4">
        <v>0.97270840000000003</v>
      </c>
      <c r="CF6" s="4">
        <v>-1.9621019</v>
      </c>
      <c r="CG6" s="4">
        <v>-0.99834484000000001</v>
      </c>
      <c r="CH6" s="4">
        <v>-1.4394733</v>
      </c>
      <c r="CI6" s="4">
        <v>-2.5293233000000002</v>
      </c>
      <c r="CJ6" s="4">
        <v>-1.4043399999999999</v>
      </c>
      <c r="CK6" s="4">
        <v>-2.149705</v>
      </c>
      <c r="CL6" s="4">
        <v>-2.2482869999999999</v>
      </c>
      <c r="CM6" s="4">
        <v>-1.0171391999999999</v>
      </c>
      <c r="CN6" s="4">
        <v>-1.9369966000000001</v>
      </c>
      <c r="CO6" s="4">
        <v>1.4209149999999999</v>
      </c>
      <c r="CP6" s="4">
        <v>-2.6412396</v>
      </c>
      <c r="CQ6" s="4">
        <v>-2.7654776999999999</v>
      </c>
      <c r="CR6" s="4">
        <v>-2.1394929999999999</v>
      </c>
      <c r="CS6" s="4">
        <v>2.6879609000000002</v>
      </c>
      <c r="CT6" s="4">
        <v>-3.1674932999999998</v>
      </c>
      <c r="CU6" s="4">
        <v>-2.8662261999999998</v>
      </c>
      <c r="CV6" s="4">
        <v>-2.5745876000000001</v>
      </c>
      <c r="CW6" s="4">
        <v>-0.51843790000000001</v>
      </c>
      <c r="CX6" s="4">
        <v>-1.2461161999999999</v>
      </c>
      <c r="CY6" s="4">
        <v>-2.7098</v>
      </c>
      <c r="CZ6" s="4">
        <v>-2.5530083000000001</v>
      </c>
      <c r="DA6" s="4">
        <v>1.050737</v>
      </c>
      <c r="DB6" s="4">
        <v>-1.0422004</v>
      </c>
      <c r="DC6" s="4">
        <v>-2.4832344000000002</v>
      </c>
      <c r="DD6" s="4">
        <v>-1.7030742000000001</v>
      </c>
      <c r="DE6" s="4">
        <v>-2.6075970000000002</v>
      </c>
      <c r="DF6" s="4">
        <v>-2.8421302000000002</v>
      </c>
      <c r="DG6" s="4">
        <v>-1.203371</v>
      </c>
      <c r="DH6" s="4">
        <v>1.2887715</v>
      </c>
      <c r="DI6" s="4">
        <v>-1.7828919999999999</v>
      </c>
      <c r="DJ6" s="4">
        <v>-2.5086591</v>
      </c>
      <c r="DK6" s="4">
        <v>-1.6669282999999999</v>
      </c>
      <c r="DL6" s="4">
        <v>-2.499628</v>
      </c>
      <c r="DM6" s="4">
        <v>-1.5104253999999999</v>
      </c>
      <c r="DN6" s="4">
        <v>-1.970953</v>
      </c>
      <c r="DO6" s="4">
        <v>-1.9551807999999999</v>
      </c>
      <c r="DP6" s="4">
        <v>-2.3012931000000001</v>
      </c>
      <c r="DQ6" s="4">
        <v>-1.7109974999999999</v>
      </c>
    </row>
    <row r="7" spans="1:121">
      <c r="A7" s="3" t="s">
        <v>4</v>
      </c>
      <c r="B7" s="3" t="s">
        <v>139</v>
      </c>
      <c r="C7" s="6" t="s">
        <v>343</v>
      </c>
      <c r="D7" s="4">
        <v>-1.0350391999999999</v>
      </c>
      <c r="E7" s="4">
        <v>-1.4746170000000001</v>
      </c>
      <c r="F7" s="4">
        <v>-1.4639808999999999</v>
      </c>
      <c r="G7" s="4">
        <v>1.2702751000000001</v>
      </c>
      <c r="H7" s="4">
        <v>1.3194504</v>
      </c>
      <c r="I7" s="4">
        <v>0.85848570000000002</v>
      </c>
      <c r="J7" s="4">
        <v>1.4228016000000001</v>
      </c>
      <c r="K7" s="4">
        <v>0.96059249999999996</v>
      </c>
      <c r="L7" s="4">
        <v>1.3520285999999999</v>
      </c>
      <c r="M7" s="4">
        <v>1.9821612</v>
      </c>
      <c r="N7" s="4">
        <v>2.1460989000000001</v>
      </c>
      <c r="O7" s="4">
        <v>-0.98785840000000003</v>
      </c>
      <c r="P7" s="4">
        <v>1.6310070999999999</v>
      </c>
      <c r="Q7" s="4">
        <v>1.397632</v>
      </c>
      <c r="R7" s="4">
        <v>1.1384293999999999</v>
      </c>
      <c r="S7" s="4">
        <v>1.2234354000000001</v>
      </c>
      <c r="T7" s="4">
        <v>-1.200779</v>
      </c>
      <c r="U7" s="4">
        <v>2.7525534999999999</v>
      </c>
      <c r="V7" s="4">
        <v>-2.5914567000000002</v>
      </c>
      <c r="W7" s="4">
        <v>2.3421535000000002</v>
      </c>
      <c r="X7" s="4">
        <v>-2.5455108000000002</v>
      </c>
      <c r="Y7" s="4">
        <v>1.9003234</v>
      </c>
      <c r="Z7" s="4">
        <v>-1.2986597</v>
      </c>
      <c r="AA7" s="4">
        <v>2.2435155</v>
      </c>
      <c r="AB7" s="4">
        <v>-1.9191726</v>
      </c>
      <c r="AC7" s="4">
        <v>-1.8022243</v>
      </c>
      <c r="AD7" s="4">
        <v>-1.3998969999999999</v>
      </c>
      <c r="AE7" s="4">
        <v>-1.4623731</v>
      </c>
      <c r="AF7" s="4">
        <v>-1.2600952000000001</v>
      </c>
      <c r="AG7" s="4">
        <v>-0.79385965999999997</v>
      </c>
      <c r="AH7" s="4">
        <v>-2.6239509999999999</v>
      </c>
      <c r="AI7" s="4">
        <v>-1.8534158000000001</v>
      </c>
      <c r="AJ7" s="4">
        <v>1.3673929</v>
      </c>
      <c r="AK7" s="4">
        <v>-1.8741410999999999</v>
      </c>
      <c r="AL7" s="4">
        <v>-0.93234503000000002</v>
      </c>
      <c r="AM7" s="4">
        <v>-1.6395099</v>
      </c>
      <c r="AN7" s="4">
        <v>1.3505064</v>
      </c>
      <c r="AO7" s="4">
        <v>-2.497789</v>
      </c>
      <c r="AP7" s="4">
        <v>2.29562</v>
      </c>
      <c r="AQ7" s="4">
        <v>2.3898221999999998</v>
      </c>
      <c r="AR7" s="4">
        <v>-2.6442006</v>
      </c>
      <c r="AS7" s="4">
        <v>-2.7386632</v>
      </c>
      <c r="AT7" s="4">
        <v>-2.4247165000000002</v>
      </c>
      <c r="AU7" s="4">
        <v>1.8596017</v>
      </c>
      <c r="AV7" s="4">
        <v>2.2305410000000001</v>
      </c>
      <c r="AW7" s="4">
        <v>2.6233019999999998</v>
      </c>
      <c r="AX7" s="4">
        <v>-2.2552875999999999</v>
      </c>
      <c r="AY7" s="4">
        <v>2.3741002</v>
      </c>
      <c r="AZ7" s="4">
        <v>1.3951414</v>
      </c>
      <c r="BA7" s="4">
        <v>2.2068083000000001</v>
      </c>
      <c r="BB7" s="4">
        <v>1.4451278000000001</v>
      </c>
      <c r="BC7" s="4">
        <v>1.1413534000000001</v>
      </c>
      <c r="BD7" s="4">
        <v>1.8091971</v>
      </c>
      <c r="BE7" s="4">
        <v>-1.5212386</v>
      </c>
      <c r="BF7" s="4">
        <v>1.9393309999999999</v>
      </c>
      <c r="BG7" s="4">
        <v>2.8869429000000002</v>
      </c>
      <c r="BH7" s="4">
        <v>2.5318092999999999</v>
      </c>
      <c r="BI7" s="4">
        <v>-1.9866111</v>
      </c>
      <c r="BJ7" s="4">
        <v>1.3073621</v>
      </c>
      <c r="BK7" s="4">
        <v>-1.1795585</v>
      </c>
      <c r="BL7" s="4">
        <v>1.0162796999999999</v>
      </c>
      <c r="BM7" s="4">
        <v>2.1887015999999999</v>
      </c>
      <c r="BN7" s="4">
        <v>-0.82910470000000003</v>
      </c>
      <c r="BO7" s="4">
        <v>1.4918867</v>
      </c>
      <c r="BP7" s="4">
        <v>2.2848275</v>
      </c>
      <c r="BQ7" s="4">
        <v>-2.0891582999999998</v>
      </c>
      <c r="BR7" s="4">
        <v>-0.88078683999999996</v>
      </c>
      <c r="BS7" s="4">
        <v>2.7379286</v>
      </c>
      <c r="BT7" s="4">
        <v>1.8339255999999999</v>
      </c>
      <c r="BU7" s="4">
        <v>1.6261166</v>
      </c>
      <c r="BV7" s="4">
        <v>-1.7207626</v>
      </c>
      <c r="BW7" s="4">
        <v>-1.5130736</v>
      </c>
      <c r="BX7" s="4">
        <v>2.4897765999999999</v>
      </c>
      <c r="BY7" s="4">
        <v>2.7625945000000001</v>
      </c>
      <c r="BZ7" s="4">
        <v>-2.3155122000000001</v>
      </c>
      <c r="CA7" s="4">
        <v>-1.8936979</v>
      </c>
      <c r="CB7" s="4">
        <v>1.3958488</v>
      </c>
      <c r="CC7" s="4">
        <v>-1.4316671999999999</v>
      </c>
      <c r="CD7" s="4">
        <v>1.8947617000000001</v>
      </c>
      <c r="CE7" s="4">
        <v>0.91157895</v>
      </c>
      <c r="CF7" s="4">
        <v>-2.0273344999999998</v>
      </c>
      <c r="CG7" s="4">
        <v>-1.2463061</v>
      </c>
      <c r="CH7" s="4">
        <v>-1.0745605</v>
      </c>
      <c r="CI7" s="4">
        <v>-2.6407433</v>
      </c>
      <c r="CJ7" s="4">
        <v>-1.0460332999999999</v>
      </c>
      <c r="CK7" s="4">
        <v>-1.0355922</v>
      </c>
      <c r="CL7" s="4">
        <v>-1.9096976999999999</v>
      </c>
      <c r="CM7" s="4">
        <v>-0.89480685999999998</v>
      </c>
      <c r="CN7" s="4">
        <v>-1.9035230999999999</v>
      </c>
      <c r="CO7" s="4">
        <v>1.9211037</v>
      </c>
      <c r="CP7" s="4">
        <v>-2.5973432000000001</v>
      </c>
      <c r="CQ7" s="4">
        <v>-2.7552778999999998</v>
      </c>
      <c r="CR7" s="4">
        <v>-1.8732899999999999</v>
      </c>
      <c r="CS7" s="4">
        <v>2.9901377999999998</v>
      </c>
      <c r="CT7" s="4">
        <v>-2.986278</v>
      </c>
      <c r="CU7" s="4">
        <v>-2.6460938000000001</v>
      </c>
      <c r="CV7" s="4">
        <v>-2.4939336999999999</v>
      </c>
      <c r="CW7" s="4">
        <v>-0.64904046000000004</v>
      </c>
      <c r="CX7" s="4">
        <v>0.96553886</v>
      </c>
      <c r="CY7" s="4">
        <v>-2.4888417999999999</v>
      </c>
      <c r="CZ7" s="4">
        <v>-2.3584597</v>
      </c>
      <c r="DA7" s="4">
        <v>1.208221</v>
      </c>
      <c r="DB7" s="4">
        <v>-0.87612029999999996</v>
      </c>
      <c r="DC7" s="4">
        <v>-2.4339274999999998</v>
      </c>
      <c r="DD7" s="4">
        <v>-1.6608106</v>
      </c>
      <c r="DE7" s="4">
        <v>-2.5257733</v>
      </c>
      <c r="DF7" s="4">
        <v>-2.7239944999999999</v>
      </c>
      <c r="DG7" s="4">
        <v>-0.94295410000000002</v>
      </c>
      <c r="DH7" s="4">
        <v>1.3304020000000001</v>
      </c>
      <c r="DI7" s="4">
        <v>-1.0145682</v>
      </c>
      <c r="DJ7" s="4">
        <v>-2.5405266000000002</v>
      </c>
      <c r="DK7" s="4">
        <v>1.0488573000000001</v>
      </c>
      <c r="DL7" s="4">
        <v>-2.4327567000000001</v>
      </c>
      <c r="DM7" s="4">
        <v>1.2984722</v>
      </c>
      <c r="DN7" s="4">
        <v>-1.8771998000000001</v>
      </c>
      <c r="DO7" s="4">
        <v>-1.7345356000000001</v>
      </c>
      <c r="DP7" s="4">
        <v>-1.9762207000000001</v>
      </c>
      <c r="DQ7" s="4">
        <v>-1.7370687</v>
      </c>
    </row>
    <row r="8" spans="1:121">
      <c r="A8" s="3" t="s">
        <v>4</v>
      </c>
      <c r="B8" s="3" t="s">
        <v>140</v>
      </c>
      <c r="C8" s="6" t="s">
        <v>344</v>
      </c>
      <c r="D8" s="4">
        <v>0.87277466000000004</v>
      </c>
      <c r="E8" s="4">
        <v>1.7159028000000001</v>
      </c>
      <c r="F8" s="4">
        <v>0.82560339999999999</v>
      </c>
      <c r="G8" s="4">
        <v>1.2063401</v>
      </c>
      <c r="H8" s="4">
        <v>1.8603494</v>
      </c>
      <c r="I8" s="4">
        <v>-1.0823294999999999</v>
      </c>
      <c r="J8" s="4">
        <v>1.1247195999999999</v>
      </c>
      <c r="K8" s="4">
        <v>0.97440570000000004</v>
      </c>
      <c r="L8" s="4">
        <v>1.5371071000000001</v>
      </c>
      <c r="M8" s="4">
        <v>2.1657000000000002</v>
      </c>
      <c r="N8" s="4">
        <v>2.0381166999999998</v>
      </c>
      <c r="O8" s="4">
        <v>1.2073258</v>
      </c>
      <c r="P8" s="4">
        <v>2.0053812999999998</v>
      </c>
      <c r="Q8" s="4">
        <v>1.4002322</v>
      </c>
      <c r="R8" s="4">
        <v>1.6418465</v>
      </c>
      <c r="S8" s="4">
        <v>1.2545451000000001</v>
      </c>
      <c r="T8" s="4">
        <v>0.99075097000000001</v>
      </c>
      <c r="U8" s="4">
        <v>2.2077176999999999</v>
      </c>
      <c r="V8" s="4">
        <v>-2.3679172999999998</v>
      </c>
      <c r="W8" s="4">
        <v>1.9606391000000001</v>
      </c>
      <c r="X8" s="4">
        <v>-1.9621553</v>
      </c>
      <c r="Y8" s="4">
        <v>1.8192637</v>
      </c>
      <c r="Z8" s="4">
        <v>-1.3074162</v>
      </c>
      <c r="AA8" s="4">
        <v>2.2061942000000001</v>
      </c>
      <c r="AB8" s="4">
        <v>-1.8405187000000001</v>
      </c>
      <c r="AC8" s="4">
        <v>-1.7884278</v>
      </c>
      <c r="AD8" s="4">
        <v>-1.6208868000000001</v>
      </c>
      <c r="AE8" s="4">
        <v>-1.4330248999999999</v>
      </c>
      <c r="AF8" s="4">
        <v>-1.7762165000000001</v>
      </c>
      <c r="AG8" s="4">
        <v>-1.2811729999999999</v>
      </c>
      <c r="AH8" s="4">
        <v>-2.0716994</v>
      </c>
      <c r="AI8" s="4">
        <v>-1.8715339</v>
      </c>
      <c r="AJ8" s="4">
        <v>1.3547658</v>
      </c>
      <c r="AK8" s="4">
        <v>-1.8047998999999999</v>
      </c>
      <c r="AL8" s="4">
        <v>-1.3045186</v>
      </c>
      <c r="AM8" s="4">
        <v>-1.0483875</v>
      </c>
      <c r="AN8" s="4">
        <v>0.84156699999999995</v>
      </c>
      <c r="AO8" s="4">
        <v>-1.2960315</v>
      </c>
      <c r="AP8" s="4">
        <v>1.9987155999999999</v>
      </c>
      <c r="AQ8" s="4">
        <v>2.0569544</v>
      </c>
      <c r="AR8" s="4">
        <v>-2.2679787</v>
      </c>
      <c r="AS8" s="4">
        <v>-2.4128021999999998</v>
      </c>
      <c r="AT8" s="4">
        <v>-1.9553640000000001</v>
      </c>
      <c r="AU8" s="4">
        <v>1.5629978</v>
      </c>
      <c r="AV8" s="4">
        <v>1.8689559</v>
      </c>
      <c r="AW8" s="4">
        <v>1.8550180000000001</v>
      </c>
      <c r="AX8" s="4">
        <v>-2.0068510000000002</v>
      </c>
      <c r="AY8" s="4">
        <v>2.0072117</v>
      </c>
      <c r="AZ8" s="4">
        <v>1.2432226</v>
      </c>
      <c r="BA8" s="4">
        <v>1.9890146</v>
      </c>
      <c r="BB8" s="4">
        <v>-1.0911938000000001</v>
      </c>
      <c r="BC8" s="4">
        <v>1.0493983</v>
      </c>
      <c r="BD8" s="4">
        <v>2.2095015</v>
      </c>
      <c r="BE8" s="4">
        <v>1.3205826000000001</v>
      </c>
      <c r="BF8" s="4">
        <v>1.2668539999999999</v>
      </c>
      <c r="BG8" s="4">
        <v>1.6903334000000001</v>
      </c>
      <c r="BH8" s="4">
        <v>2.2648066999999998</v>
      </c>
      <c r="BI8" s="4">
        <v>-2.0177279000000001</v>
      </c>
      <c r="BJ8" s="4">
        <v>1.1265073999999999</v>
      </c>
      <c r="BK8" s="4">
        <v>-1.1685156000000001</v>
      </c>
      <c r="BL8" s="4">
        <v>-0.74666390000000005</v>
      </c>
      <c r="BM8" s="4">
        <v>1.6716101000000001</v>
      </c>
      <c r="BN8" s="4">
        <v>0.87021809999999999</v>
      </c>
      <c r="BO8" s="4">
        <v>1.1886927</v>
      </c>
      <c r="BP8" s="4">
        <v>2.0163790000000001</v>
      </c>
      <c r="BQ8" s="4">
        <v>-1.8350194</v>
      </c>
      <c r="BR8" s="4">
        <v>-1.6201304999999999</v>
      </c>
      <c r="BS8" s="4">
        <v>1.6743729000000001</v>
      </c>
      <c r="BT8" s="4">
        <v>1.2544183</v>
      </c>
      <c r="BU8" s="4">
        <v>1.1248636000000001</v>
      </c>
      <c r="BV8" s="4">
        <v>-1.0518816</v>
      </c>
      <c r="BW8" s="4">
        <v>-1.4254393999999999</v>
      </c>
      <c r="BX8" s="4">
        <v>1.9921883</v>
      </c>
      <c r="BY8" s="4">
        <v>2.3535252</v>
      </c>
      <c r="BZ8" s="4">
        <v>-2.2671172999999998</v>
      </c>
      <c r="CA8" s="4">
        <v>-1.1908411000000001</v>
      </c>
      <c r="CB8" s="4">
        <v>1.3582791999999999</v>
      </c>
      <c r="CC8" s="4">
        <v>-1.5756520000000001</v>
      </c>
      <c r="CD8" s="4">
        <v>1.7074696</v>
      </c>
      <c r="CE8" s="4">
        <v>-0.81367849999999997</v>
      </c>
      <c r="CF8" s="4">
        <v>-1.2005402000000001</v>
      </c>
      <c r="CG8" s="4">
        <v>-1.6431513</v>
      </c>
      <c r="CH8" s="4">
        <v>-0.85246319999999998</v>
      </c>
      <c r="CI8" s="4">
        <v>-2.2151836999999999</v>
      </c>
      <c r="CJ8" s="4">
        <v>-1.6432159</v>
      </c>
      <c r="CK8" s="4">
        <v>-1.6396489000000001</v>
      </c>
      <c r="CL8" s="4">
        <v>-1.8796861</v>
      </c>
      <c r="CM8" s="4">
        <v>-0.91222329999999996</v>
      </c>
      <c r="CN8" s="4">
        <v>-1.7462804000000001</v>
      </c>
      <c r="CO8" s="4">
        <v>1.7964746</v>
      </c>
      <c r="CP8" s="4">
        <v>-2.2496836</v>
      </c>
      <c r="CQ8" s="4">
        <v>-1.8230846999999999</v>
      </c>
      <c r="CR8" s="4">
        <v>-1.5492009</v>
      </c>
      <c r="CS8" s="4">
        <v>2.5098449999999999</v>
      </c>
      <c r="CT8" s="4">
        <v>-2.7116395999999998</v>
      </c>
      <c r="CU8" s="4">
        <v>-2.3834529999999998</v>
      </c>
      <c r="CV8" s="4">
        <v>-2.3734088</v>
      </c>
      <c r="CW8" s="4">
        <v>-1.3207977</v>
      </c>
      <c r="CX8" s="4">
        <v>0.82407606</v>
      </c>
      <c r="CY8" s="4">
        <v>-2.3535778999999999</v>
      </c>
      <c r="CZ8" s="4">
        <v>-2.3941908000000001</v>
      </c>
      <c r="DA8" s="4">
        <v>1.384118</v>
      </c>
      <c r="DB8" s="4">
        <v>-0.81388510000000003</v>
      </c>
      <c r="DC8" s="4">
        <v>-2.3163965000000002</v>
      </c>
      <c r="DD8" s="4">
        <v>-1.1383755</v>
      </c>
      <c r="DE8" s="4">
        <v>-2.2404459999999999</v>
      </c>
      <c r="DF8" s="4">
        <v>-2.5458276</v>
      </c>
      <c r="DG8" s="4">
        <v>-1.0396596</v>
      </c>
      <c r="DH8" s="4">
        <v>-0.99257534999999997</v>
      </c>
      <c r="DI8" s="4">
        <v>-1.3865341</v>
      </c>
      <c r="DJ8" s="4">
        <v>-2.2547784000000002</v>
      </c>
      <c r="DK8" s="4">
        <v>-1.1402056</v>
      </c>
      <c r="DL8" s="4">
        <v>-2.2677366999999999</v>
      </c>
      <c r="DM8" s="4">
        <v>-1.1994773000000001</v>
      </c>
      <c r="DN8" s="4">
        <v>-1.2473528</v>
      </c>
      <c r="DO8" s="4">
        <v>-1.6820465</v>
      </c>
      <c r="DP8" s="4">
        <v>-1.9661375999999999</v>
      </c>
      <c r="DQ8" s="4">
        <v>-1.5122705000000001</v>
      </c>
    </row>
    <row r="9" spans="1:121">
      <c r="A9" s="3" t="s">
        <v>4</v>
      </c>
      <c r="B9" s="3" t="s">
        <v>141</v>
      </c>
      <c r="C9" s="6" t="s">
        <v>345</v>
      </c>
      <c r="D9" s="4">
        <v>-0.83417516999999997</v>
      </c>
      <c r="E9" s="4">
        <v>0.77710115999999996</v>
      </c>
      <c r="F9" s="4">
        <v>-1.0280313000000001</v>
      </c>
      <c r="G9" s="4">
        <v>-0.97508574000000003</v>
      </c>
      <c r="H9" s="4">
        <v>2.0349347999999998</v>
      </c>
      <c r="I9" s="4">
        <v>-1.2520659000000001</v>
      </c>
      <c r="J9" s="4">
        <v>1.1255044000000001</v>
      </c>
      <c r="K9" s="4">
        <v>0.80026470000000005</v>
      </c>
      <c r="L9" s="4">
        <v>1.6962413999999999</v>
      </c>
      <c r="M9" s="4">
        <v>1.5523207999999999</v>
      </c>
      <c r="N9" s="4">
        <v>2.1007205999999998</v>
      </c>
      <c r="O9" s="4">
        <v>-1.2323790999999999</v>
      </c>
      <c r="P9" s="4">
        <v>1.8895755000000001</v>
      </c>
      <c r="Q9" s="4">
        <v>1.8911100000000001</v>
      </c>
      <c r="R9" s="4">
        <v>1.5528535000000001</v>
      </c>
      <c r="S9" s="4">
        <v>1.6284981999999999</v>
      </c>
      <c r="T9" s="4">
        <v>1.1205868999999999</v>
      </c>
      <c r="U9" s="4">
        <v>2.3302866999999998</v>
      </c>
      <c r="V9" s="4">
        <v>-1.078732</v>
      </c>
      <c r="W9" s="4">
        <v>2.1210751999999999</v>
      </c>
      <c r="X9" s="4">
        <v>-1.5538425</v>
      </c>
      <c r="Y9" s="4">
        <v>1.8888647999999999</v>
      </c>
      <c r="Z9" s="4">
        <v>1.447155</v>
      </c>
      <c r="AA9" s="4">
        <v>2.100292</v>
      </c>
      <c r="AB9" s="4">
        <v>-1.9272256000000001</v>
      </c>
      <c r="AC9" s="4">
        <v>-1.7855877</v>
      </c>
      <c r="AD9" s="4">
        <v>-1.3740212000000001</v>
      </c>
      <c r="AE9" s="4">
        <v>-1.4652984</v>
      </c>
      <c r="AF9" s="4">
        <v>-1.1496336</v>
      </c>
      <c r="AG9" s="4">
        <v>1.0673634999999999</v>
      </c>
      <c r="AH9" s="4">
        <v>-1.9104093</v>
      </c>
      <c r="AI9" s="4">
        <v>-2.2305902999999998</v>
      </c>
      <c r="AJ9" s="4">
        <v>1.2060624</v>
      </c>
      <c r="AK9" s="4">
        <v>-1.6422532000000001</v>
      </c>
      <c r="AL9" s="4">
        <v>-1.2077085000000001</v>
      </c>
      <c r="AM9" s="4">
        <v>-1.2990657999999999</v>
      </c>
      <c r="AN9" s="4">
        <v>1.2866871</v>
      </c>
      <c r="AO9" s="4">
        <v>-2.0866112999999999</v>
      </c>
      <c r="AP9" s="4">
        <v>1.6300075999999999</v>
      </c>
      <c r="AQ9" s="4">
        <v>2.2218236999999998</v>
      </c>
      <c r="AR9" s="4">
        <v>-2.2895384000000001</v>
      </c>
      <c r="AS9" s="4">
        <v>-2.3698489999999999</v>
      </c>
      <c r="AT9" s="4">
        <v>-1.9309778</v>
      </c>
      <c r="AU9" s="4">
        <v>1.305072</v>
      </c>
      <c r="AV9" s="4">
        <v>1.6075974</v>
      </c>
      <c r="AW9" s="4">
        <v>2.1747481999999998</v>
      </c>
      <c r="AX9" s="4">
        <v>-1.9071054000000001</v>
      </c>
      <c r="AY9" s="4">
        <v>1.4675784999999999</v>
      </c>
      <c r="AZ9" s="4">
        <v>1.0166466000000001</v>
      </c>
      <c r="BA9" s="4">
        <v>1.4617479</v>
      </c>
      <c r="BB9" s="4">
        <v>-1.0586947</v>
      </c>
      <c r="BC9" s="4">
        <v>1.544435</v>
      </c>
      <c r="BD9" s="4">
        <v>1.4876145999999999</v>
      </c>
      <c r="BE9" s="4">
        <v>-1.3863729</v>
      </c>
      <c r="BF9" s="4">
        <v>1.6886725</v>
      </c>
      <c r="BG9" s="4">
        <v>2.1958597000000002</v>
      </c>
      <c r="BH9" s="4">
        <v>1.8726999</v>
      </c>
      <c r="BI9" s="4">
        <v>-1.8348168</v>
      </c>
      <c r="BJ9" s="4">
        <v>1.0587518</v>
      </c>
      <c r="BK9" s="4">
        <v>-1.0130680000000001</v>
      </c>
      <c r="BL9" s="4">
        <v>1.0861232999999999</v>
      </c>
      <c r="BM9" s="4">
        <v>1.0099233000000001</v>
      </c>
      <c r="BN9" s="4">
        <v>-1.0952678</v>
      </c>
      <c r="BO9" s="4">
        <v>1.1055501999999999</v>
      </c>
      <c r="BP9" s="4">
        <v>1.3259339000000001</v>
      </c>
      <c r="BQ9" s="4">
        <v>-1.265082</v>
      </c>
      <c r="BR9" s="4">
        <v>-0.89632266999999999</v>
      </c>
      <c r="BS9" s="4">
        <v>2.4176869999999999</v>
      </c>
      <c r="BT9" s="4">
        <v>1.076945</v>
      </c>
      <c r="BU9" s="4">
        <v>1.3613698000000001</v>
      </c>
      <c r="BV9" s="4">
        <v>-1.3212893999999999</v>
      </c>
      <c r="BW9" s="4">
        <v>-1.0560267000000001</v>
      </c>
      <c r="BX9" s="4">
        <v>2.0787985</v>
      </c>
      <c r="BY9" s="4">
        <v>2.3016130000000001</v>
      </c>
      <c r="BZ9" s="4">
        <v>-2.1575649000000001</v>
      </c>
      <c r="CA9" s="4">
        <v>-2.2265381999999998</v>
      </c>
      <c r="CB9" s="4">
        <v>1.2703793999999999</v>
      </c>
      <c r="CC9" s="4">
        <v>-1.3490861999999999</v>
      </c>
      <c r="CD9" s="4">
        <v>1.3179411000000001</v>
      </c>
      <c r="CE9" s="4">
        <v>-1.0475941</v>
      </c>
      <c r="CF9" s="4">
        <v>-2.2291310000000002</v>
      </c>
      <c r="CG9" s="4">
        <v>-1.4380847000000001</v>
      </c>
      <c r="CH9" s="4">
        <v>-1.2763245000000001</v>
      </c>
      <c r="CI9" s="4">
        <v>-2.2491276</v>
      </c>
      <c r="CJ9" s="4">
        <v>-1.4615806</v>
      </c>
      <c r="CK9" s="4">
        <v>-1.4740664999999999</v>
      </c>
      <c r="CL9" s="4">
        <v>-1.8322189</v>
      </c>
      <c r="CM9" s="4">
        <v>-1.1496241</v>
      </c>
      <c r="CN9" s="4">
        <v>-1.0932857</v>
      </c>
      <c r="CO9" s="4">
        <v>-0.91970620000000003</v>
      </c>
      <c r="CP9" s="4">
        <v>-2.2832506000000001</v>
      </c>
      <c r="CQ9" s="4">
        <v>-1.7131266999999999</v>
      </c>
      <c r="CR9" s="4">
        <v>-1.6645479000000001</v>
      </c>
      <c r="CS9" s="4">
        <v>2.2928229999999998</v>
      </c>
      <c r="CT9" s="4">
        <v>-2.4361934999999999</v>
      </c>
      <c r="CU9" s="4">
        <v>-2.4215762999999999</v>
      </c>
      <c r="CV9" s="4">
        <v>-2.0405939000000002</v>
      </c>
      <c r="CW9" s="4">
        <v>-0.70972115000000002</v>
      </c>
      <c r="CX9" s="4">
        <v>0.98657435000000004</v>
      </c>
      <c r="CY9" s="4">
        <v>-2.0202534000000001</v>
      </c>
      <c r="CZ9" s="4">
        <v>-2.2899883000000001</v>
      </c>
      <c r="DA9" s="4">
        <v>0.79141989999999995</v>
      </c>
      <c r="DB9" s="4">
        <v>-0.65577850000000004</v>
      </c>
      <c r="DC9" s="4">
        <v>-2.059266</v>
      </c>
      <c r="DD9" s="4">
        <v>-1.7283157</v>
      </c>
      <c r="DE9" s="4">
        <v>-2.0561764</v>
      </c>
      <c r="DF9" s="4">
        <v>-2.3336872999999998</v>
      </c>
      <c r="DG9" s="4">
        <v>0.78178009999999998</v>
      </c>
      <c r="DH9" s="4">
        <v>1.5420231</v>
      </c>
      <c r="DI9" s="4">
        <v>-1.5012656</v>
      </c>
      <c r="DJ9" s="4">
        <v>-1.9215319</v>
      </c>
      <c r="DK9" s="4">
        <v>-1.0764180000000001</v>
      </c>
      <c r="DL9" s="4">
        <v>-2.1240510000000001</v>
      </c>
      <c r="DM9" s="4">
        <v>1.8667343999999999</v>
      </c>
      <c r="DN9" s="4">
        <v>-0.69677820000000001</v>
      </c>
      <c r="DO9" s="4">
        <v>-1.4306293999999999</v>
      </c>
      <c r="DP9" s="4">
        <v>-1.6045488000000001</v>
      </c>
      <c r="DQ9" s="4">
        <v>-0.94334810000000002</v>
      </c>
    </row>
    <row r="10" spans="1:121">
      <c r="A10" s="3" t="s">
        <v>4</v>
      </c>
      <c r="B10" s="3" t="s">
        <v>142</v>
      </c>
      <c r="C10" s="6" t="s">
        <v>346</v>
      </c>
      <c r="D10" s="4">
        <v>1.3303946</v>
      </c>
      <c r="E10" s="4">
        <v>1.5770599999999999</v>
      </c>
      <c r="F10" s="4">
        <v>1.2181796</v>
      </c>
      <c r="G10" s="4">
        <v>1.6391705000000001</v>
      </c>
      <c r="H10" s="4">
        <v>2.3033185</v>
      </c>
      <c r="I10" s="4">
        <v>-1.2936901000000001</v>
      </c>
      <c r="J10" s="4">
        <v>0.78574723000000002</v>
      </c>
      <c r="K10" s="4">
        <v>1.3063766000000001</v>
      </c>
      <c r="L10" s="4">
        <v>2.0976734000000001</v>
      </c>
      <c r="M10" s="4">
        <v>2.3725746000000001</v>
      </c>
      <c r="N10" s="4">
        <v>2.3810061999999999</v>
      </c>
      <c r="O10" s="4">
        <v>1.2747823</v>
      </c>
      <c r="P10" s="4">
        <v>2.287604</v>
      </c>
      <c r="Q10" s="4">
        <v>1.9393885</v>
      </c>
      <c r="R10" s="4">
        <v>2.0860224000000001</v>
      </c>
      <c r="S10" s="4">
        <v>1.9449989999999999</v>
      </c>
      <c r="T10" s="4">
        <v>1.5747910000000001</v>
      </c>
      <c r="U10" s="4">
        <v>2.6645188000000002</v>
      </c>
      <c r="V10" s="4">
        <v>-1.9099931999999999</v>
      </c>
      <c r="W10" s="4">
        <v>2.5606444000000002</v>
      </c>
      <c r="X10" s="4">
        <v>-2.1326342</v>
      </c>
      <c r="Y10" s="4">
        <v>2.2286272</v>
      </c>
      <c r="Z10" s="4">
        <v>-1.2991805999999999</v>
      </c>
      <c r="AA10" s="4">
        <v>2.51152</v>
      </c>
      <c r="AB10" s="4">
        <v>-2.1852870000000002</v>
      </c>
      <c r="AC10" s="4">
        <v>-2.2508967000000002</v>
      </c>
      <c r="AD10" s="4">
        <v>-1.9433339000000001</v>
      </c>
      <c r="AE10" s="4">
        <v>-1.56372</v>
      </c>
      <c r="AF10" s="4">
        <v>-1.9703854000000001</v>
      </c>
      <c r="AG10" s="4">
        <v>-1.5500251</v>
      </c>
      <c r="AH10" s="4">
        <v>-2.5759618</v>
      </c>
      <c r="AI10" s="4">
        <v>-2.2183920000000001</v>
      </c>
      <c r="AJ10" s="4">
        <v>1.3940592999999999</v>
      </c>
      <c r="AK10" s="4">
        <v>-1.9932616999999999</v>
      </c>
      <c r="AL10" s="4">
        <v>-1.1265162</v>
      </c>
      <c r="AM10" s="4">
        <v>-2.0244520000000001</v>
      </c>
      <c r="AN10" s="4">
        <v>-0.76825209999999999</v>
      </c>
      <c r="AO10" s="4">
        <v>-2.763026</v>
      </c>
      <c r="AP10" s="4">
        <v>2.3409057</v>
      </c>
      <c r="AQ10" s="4">
        <v>2.4329282999999999</v>
      </c>
      <c r="AR10" s="4">
        <v>-2.61883</v>
      </c>
      <c r="AS10" s="4">
        <v>-2.7940013000000001</v>
      </c>
      <c r="AT10" s="4">
        <v>-2.5116247999999999</v>
      </c>
      <c r="AU10" s="4">
        <v>1.5871184</v>
      </c>
      <c r="AV10" s="4">
        <v>2.0520391</v>
      </c>
      <c r="AW10" s="4">
        <v>2.4244086999999999</v>
      </c>
      <c r="AX10" s="4">
        <v>-2.4240786999999999</v>
      </c>
      <c r="AY10" s="4">
        <v>1.8420641</v>
      </c>
      <c r="AZ10" s="4">
        <v>1.1321256</v>
      </c>
      <c r="BA10" s="4">
        <v>2.8380217999999999</v>
      </c>
      <c r="BB10" s="4">
        <v>-1.3202164000000001</v>
      </c>
      <c r="BC10" s="4">
        <v>1.0098091</v>
      </c>
      <c r="BD10" s="4">
        <v>2.2269454</v>
      </c>
      <c r="BE10" s="4">
        <v>-1.3769613999999999</v>
      </c>
      <c r="BF10" s="4">
        <v>1.8128203000000001</v>
      </c>
      <c r="BG10" s="4">
        <v>2.5890930000000001</v>
      </c>
      <c r="BH10" s="4">
        <v>2.1262224000000001</v>
      </c>
      <c r="BI10" s="4">
        <v>-2.3123385999999999</v>
      </c>
      <c r="BJ10" s="4">
        <v>1.444769</v>
      </c>
      <c r="BK10" s="4">
        <v>-0.99359620000000004</v>
      </c>
      <c r="BL10" s="4">
        <v>1.2569790000000001</v>
      </c>
      <c r="BM10" s="4">
        <v>1.3556573000000001</v>
      </c>
      <c r="BN10" s="4">
        <v>-1.0480456</v>
      </c>
      <c r="BO10" s="4">
        <v>1.189492</v>
      </c>
      <c r="BP10" s="4">
        <v>1.4138999000000001</v>
      </c>
      <c r="BQ10" s="4">
        <v>-1.4585326999999999</v>
      </c>
      <c r="BR10" s="4">
        <v>-1.4629000000000001</v>
      </c>
      <c r="BS10" s="4">
        <v>2.6909957000000002</v>
      </c>
      <c r="BT10" s="4">
        <v>1.8039803999999999</v>
      </c>
      <c r="BU10" s="4">
        <v>0.82521915000000001</v>
      </c>
      <c r="BV10" s="4">
        <v>0.758378</v>
      </c>
      <c r="BW10" s="4">
        <v>-1.6117736</v>
      </c>
      <c r="BX10" s="4">
        <v>2.2578008000000001</v>
      </c>
      <c r="BY10" s="4">
        <v>2.9004226000000002</v>
      </c>
      <c r="BZ10" s="4">
        <v>-2.4690013</v>
      </c>
      <c r="CA10" s="4">
        <v>-1.7224231999999999</v>
      </c>
      <c r="CB10" s="4">
        <v>1.1132374</v>
      </c>
      <c r="CC10" s="4">
        <v>-2.4601009999999999</v>
      </c>
      <c r="CD10" s="4">
        <v>1.7099844</v>
      </c>
      <c r="CE10" s="4">
        <v>1.3958826</v>
      </c>
      <c r="CF10" s="4">
        <v>-1.6038011000000001</v>
      </c>
      <c r="CG10" s="4">
        <v>-1.9843647</v>
      </c>
      <c r="CH10" s="4">
        <v>-1.5282313000000001</v>
      </c>
      <c r="CI10" s="4">
        <v>-2.2384400000000002</v>
      </c>
      <c r="CJ10" s="4">
        <v>-1.3234781</v>
      </c>
      <c r="CK10" s="4">
        <v>-1.9532617000000001</v>
      </c>
      <c r="CL10" s="4">
        <v>-2.1902127</v>
      </c>
      <c r="CM10" s="4">
        <v>-0.91167469999999995</v>
      </c>
      <c r="CN10" s="4">
        <v>-1.6989559999999999</v>
      </c>
      <c r="CO10" s="4">
        <v>1.3466948000000001</v>
      </c>
      <c r="CP10" s="4">
        <v>-2.4110420000000001</v>
      </c>
      <c r="CQ10" s="4">
        <v>-2.7151605999999999</v>
      </c>
      <c r="CR10" s="4">
        <v>-2.3252546999999999</v>
      </c>
      <c r="CS10" s="4">
        <v>2.3442449999999999</v>
      </c>
      <c r="CT10" s="4">
        <v>-2.9830326999999999</v>
      </c>
      <c r="CU10" s="4">
        <v>-2.6317216999999999</v>
      </c>
      <c r="CV10" s="4">
        <v>-2.3763008000000001</v>
      </c>
      <c r="CW10" s="4">
        <v>-1.0032338000000001</v>
      </c>
      <c r="CX10" s="4">
        <v>-1.1141970000000001</v>
      </c>
      <c r="CY10" s="4">
        <v>-2.6681050000000002</v>
      </c>
      <c r="CZ10" s="4">
        <v>-2.5845253000000001</v>
      </c>
      <c r="DA10" s="4">
        <v>1.2463384</v>
      </c>
      <c r="DB10" s="4">
        <v>-0.95506460000000004</v>
      </c>
      <c r="DC10" s="4">
        <v>-2.6695177999999999</v>
      </c>
      <c r="DD10" s="4">
        <v>-2.0467876999999999</v>
      </c>
      <c r="DE10" s="4">
        <v>-2.5431319999999999</v>
      </c>
      <c r="DF10" s="4">
        <v>-2.8245277</v>
      </c>
      <c r="DG10" s="4">
        <v>-1.6006024999999999</v>
      </c>
      <c r="DH10" s="4">
        <v>1.7695624000000001</v>
      </c>
      <c r="DI10" s="4">
        <v>-1.7564987000000001</v>
      </c>
      <c r="DJ10" s="4">
        <v>-2.0650662999999998</v>
      </c>
      <c r="DK10" s="4">
        <v>-1.7463895</v>
      </c>
      <c r="DL10" s="4">
        <v>-2.8307362</v>
      </c>
      <c r="DM10" s="4">
        <v>-1.46861</v>
      </c>
      <c r="DN10" s="4">
        <v>-1.7223332</v>
      </c>
      <c r="DO10" s="4">
        <v>-1.8354166000000001</v>
      </c>
      <c r="DP10" s="4">
        <v>-2.2810936000000002</v>
      </c>
      <c r="DQ10" s="4">
        <v>-1.9259166999999999</v>
      </c>
    </row>
    <row r="11" spans="1:121">
      <c r="A11" s="3" t="s">
        <v>4</v>
      </c>
      <c r="B11" s="3" t="s">
        <v>143</v>
      </c>
      <c r="C11" s="6" t="s">
        <v>347</v>
      </c>
      <c r="D11" s="4">
        <v>0.68413603000000001</v>
      </c>
      <c r="E11" s="4">
        <v>0.81961273999999995</v>
      </c>
      <c r="F11" s="4">
        <v>-0.97326570000000001</v>
      </c>
      <c r="G11" s="4">
        <v>-1.1187685999999999</v>
      </c>
      <c r="H11" s="4">
        <v>2.0520067000000002</v>
      </c>
      <c r="I11" s="4">
        <v>0.94272650000000002</v>
      </c>
      <c r="J11" s="4">
        <v>1.0106987000000001</v>
      </c>
      <c r="K11" s="4">
        <v>0.8424199</v>
      </c>
      <c r="L11" s="4">
        <v>1.8007455000000001</v>
      </c>
      <c r="M11" s="4">
        <v>1.7333715999999999</v>
      </c>
      <c r="N11" s="4">
        <v>1.9901233</v>
      </c>
      <c r="O11" s="4">
        <v>-1.114913</v>
      </c>
      <c r="P11" s="4">
        <v>1.8134254000000001</v>
      </c>
      <c r="Q11" s="4">
        <v>1.5037665</v>
      </c>
      <c r="R11" s="4">
        <v>1.6177613</v>
      </c>
      <c r="S11" s="4">
        <v>1.3492341000000001</v>
      </c>
      <c r="T11" s="4">
        <v>0.98171156999999998</v>
      </c>
      <c r="U11" s="4">
        <v>2.0401541999999999</v>
      </c>
      <c r="V11" s="4">
        <v>-1.4735436</v>
      </c>
      <c r="W11" s="4">
        <v>2.1037629999999998</v>
      </c>
      <c r="X11" s="4">
        <v>-1.7945188000000001</v>
      </c>
      <c r="Y11" s="4">
        <v>1.9842974</v>
      </c>
      <c r="Z11" s="4">
        <v>-0.93378249999999996</v>
      </c>
      <c r="AA11" s="4">
        <v>2.2765917999999998</v>
      </c>
      <c r="AB11" s="4">
        <v>-1.9222448999999999</v>
      </c>
      <c r="AC11" s="4">
        <v>-1.9493537999999999</v>
      </c>
      <c r="AD11" s="4">
        <v>-1.2430985999999999</v>
      </c>
      <c r="AE11" s="4">
        <v>-0.71722770000000002</v>
      </c>
      <c r="AF11" s="4">
        <v>-1.7268574999999999</v>
      </c>
      <c r="AG11" s="4">
        <v>0.69234585999999998</v>
      </c>
      <c r="AH11" s="4">
        <v>-2.0899057000000001</v>
      </c>
      <c r="AI11" s="4">
        <v>-1.8226297</v>
      </c>
      <c r="AJ11" s="4">
        <v>1.4534901</v>
      </c>
      <c r="AK11" s="4">
        <v>-1.4498047000000001</v>
      </c>
      <c r="AL11" s="4">
        <v>-1.3053296999999999</v>
      </c>
      <c r="AM11" s="4">
        <v>-1.4010883999999999</v>
      </c>
      <c r="AN11" s="4">
        <v>0.96976656000000006</v>
      </c>
      <c r="AO11" s="4">
        <v>-1.704477</v>
      </c>
      <c r="AP11" s="4">
        <v>2.0182958000000002</v>
      </c>
      <c r="AQ11" s="4">
        <v>2.1020172000000001</v>
      </c>
      <c r="AR11" s="4">
        <v>-2.3439285999999999</v>
      </c>
      <c r="AS11" s="4">
        <v>-2.5718640000000001</v>
      </c>
      <c r="AT11" s="4">
        <v>-2.2018805000000001</v>
      </c>
      <c r="AU11" s="4">
        <v>1.6823657000000001</v>
      </c>
      <c r="AV11" s="4">
        <v>2.2341603999999999</v>
      </c>
      <c r="AW11" s="4">
        <v>2.302044</v>
      </c>
      <c r="AX11" s="4">
        <v>-1.6128266</v>
      </c>
      <c r="AY11" s="4">
        <v>1.8712758</v>
      </c>
      <c r="AZ11" s="4">
        <v>1.1086841999999999</v>
      </c>
      <c r="BA11" s="4">
        <v>2.1839887999999998</v>
      </c>
      <c r="BB11" s="4">
        <v>1.4187448</v>
      </c>
      <c r="BC11" s="4">
        <v>-0.95857835000000002</v>
      </c>
      <c r="BD11" s="4">
        <v>1.4166584</v>
      </c>
      <c r="BE11" s="4">
        <v>-0.96112125999999998</v>
      </c>
      <c r="BF11" s="4">
        <v>1.0959475000000001</v>
      </c>
      <c r="BG11" s="4">
        <v>1.6686345</v>
      </c>
      <c r="BH11" s="4">
        <v>2.2736551999999999</v>
      </c>
      <c r="BI11" s="4">
        <v>-1.8089470000000001</v>
      </c>
      <c r="BJ11" s="4">
        <v>1.2987441</v>
      </c>
      <c r="BK11" s="4">
        <v>-1.0016693999999999</v>
      </c>
      <c r="BL11" s="4">
        <v>0.97585710000000003</v>
      </c>
      <c r="BM11" s="4">
        <v>1.5993668999999999</v>
      </c>
      <c r="BN11" s="4">
        <v>-1.5934934999999999</v>
      </c>
      <c r="BO11" s="4">
        <v>1.0310889999999999</v>
      </c>
      <c r="BP11" s="4">
        <v>1.2967894</v>
      </c>
      <c r="BQ11" s="4">
        <v>-1.7887941999999999</v>
      </c>
      <c r="BR11" s="4">
        <v>-1.3829072</v>
      </c>
      <c r="BS11" s="4">
        <v>0.89700793999999995</v>
      </c>
      <c r="BT11" s="4">
        <v>1.5598726000000001</v>
      </c>
      <c r="BU11" s="4">
        <v>1.2674548999999999</v>
      </c>
      <c r="BV11" s="4">
        <v>-0.81351863999999996</v>
      </c>
      <c r="BW11" s="4">
        <v>-1.2789518</v>
      </c>
      <c r="BX11" s="4">
        <v>2.2608125000000001</v>
      </c>
      <c r="BY11" s="4">
        <v>2.4554117</v>
      </c>
      <c r="BZ11" s="4">
        <v>-2.1232025999999999</v>
      </c>
      <c r="CA11" s="4">
        <v>-1.7641332999999999</v>
      </c>
      <c r="CB11" s="4">
        <v>1.1020246</v>
      </c>
      <c r="CC11" s="4">
        <v>-1.3307416000000001</v>
      </c>
      <c r="CD11" s="4">
        <v>1.2942355999999999</v>
      </c>
      <c r="CE11" s="4">
        <v>-1.1227199000000001</v>
      </c>
      <c r="CF11" s="4">
        <v>-1.5432186999999999</v>
      </c>
      <c r="CG11" s="4">
        <v>-1.454861</v>
      </c>
      <c r="CH11" s="4">
        <v>-1.0728701</v>
      </c>
      <c r="CI11" s="4">
        <v>-2.1378195</v>
      </c>
      <c r="CJ11" s="4">
        <v>-0.82730996999999995</v>
      </c>
      <c r="CK11" s="4">
        <v>-1.1416862999999999</v>
      </c>
      <c r="CL11" s="4">
        <v>-1.6588350000000001</v>
      </c>
      <c r="CM11" s="4">
        <v>0.84378949999999997</v>
      </c>
      <c r="CN11" s="4">
        <v>-1.7436248999999999</v>
      </c>
      <c r="CO11" s="4">
        <v>1.5590550999999999</v>
      </c>
      <c r="CP11" s="4">
        <v>-1.9783229</v>
      </c>
      <c r="CQ11" s="4">
        <v>-2.1041021</v>
      </c>
      <c r="CR11" s="4">
        <v>-1.7573342000000001</v>
      </c>
      <c r="CS11" s="4">
        <v>2.5362193999999998</v>
      </c>
      <c r="CT11" s="4">
        <v>-2.7224780000000002</v>
      </c>
      <c r="CU11" s="4">
        <v>-2.3158712000000001</v>
      </c>
      <c r="CV11" s="4">
        <v>-1.9683146</v>
      </c>
      <c r="CW11" s="4">
        <v>-1.0436776999999999</v>
      </c>
      <c r="CX11" s="4">
        <v>0.88506359999999995</v>
      </c>
      <c r="CY11" s="4">
        <v>-1.7796730000000001</v>
      </c>
      <c r="CZ11" s="4">
        <v>-1.7340164</v>
      </c>
      <c r="DA11" s="4">
        <v>1.1633046</v>
      </c>
      <c r="DB11" s="4">
        <v>-0.64601713000000005</v>
      </c>
      <c r="DC11" s="4">
        <v>-2.6452441000000002</v>
      </c>
      <c r="DD11" s="4">
        <v>-1.9785159000000001</v>
      </c>
      <c r="DE11" s="4">
        <v>-2.1789494</v>
      </c>
      <c r="DF11" s="4">
        <v>-2.6220987</v>
      </c>
      <c r="DG11" s="4">
        <v>0.85608773999999999</v>
      </c>
      <c r="DH11" s="4">
        <v>1.1197204999999999</v>
      </c>
      <c r="DI11" s="4">
        <v>-1.2371198000000001</v>
      </c>
      <c r="DJ11" s="4">
        <v>-2.3136321999999998</v>
      </c>
      <c r="DK11" s="4">
        <v>-1.0369828000000001</v>
      </c>
      <c r="DL11" s="4">
        <v>-1.9363024</v>
      </c>
      <c r="DM11" s="4">
        <v>-1.1433686000000001</v>
      </c>
      <c r="DN11" s="4">
        <v>-1.2960872999999999</v>
      </c>
      <c r="DO11" s="4">
        <v>-1.8393663</v>
      </c>
      <c r="DP11" s="4">
        <v>-1.6503576</v>
      </c>
      <c r="DQ11" s="4">
        <v>-1.5988756</v>
      </c>
    </row>
    <row r="12" spans="1:121">
      <c r="A12" s="3" t="s">
        <v>4</v>
      </c>
      <c r="B12" s="3" t="s">
        <v>144</v>
      </c>
      <c r="C12" s="6" t="s">
        <v>348</v>
      </c>
      <c r="D12" s="4">
        <v>1.391202</v>
      </c>
      <c r="E12" s="4">
        <v>1.6386103999999999</v>
      </c>
      <c r="F12" s="4">
        <v>-1.1497377</v>
      </c>
      <c r="G12" s="4">
        <v>-1.2114594000000001</v>
      </c>
      <c r="H12" s="4">
        <v>2.0222547</v>
      </c>
      <c r="I12" s="4">
        <v>-0.92905015000000002</v>
      </c>
      <c r="J12" s="4">
        <v>1.4452152</v>
      </c>
      <c r="K12" s="4">
        <v>1.1814344000000001</v>
      </c>
      <c r="L12" s="4">
        <v>1.7181997</v>
      </c>
      <c r="M12" s="4">
        <v>2.2135281999999998</v>
      </c>
      <c r="N12" s="4">
        <v>1.8663689999999999</v>
      </c>
      <c r="O12" s="4">
        <v>-1.3642322</v>
      </c>
      <c r="P12" s="4">
        <v>2.1059682</v>
      </c>
      <c r="Q12" s="4">
        <v>2.3183655999999999</v>
      </c>
      <c r="R12" s="4">
        <v>1.8394424</v>
      </c>
      <c r="S12" s="4">
        <v>1.8604400999999999</v>
      </c>
      <c r="T12" s="4">
        <v>1.4800571</v>
      </c>
      <c r="U12" s="4">
        <v>2.4906107999999998</v>
      </c>
      <c r="V12" s="4">
        <v>-0.85025019999999996</v>
      </c>
      <c r="W12" s="4">
        <v>2.4760065</v>
      </c>
      <c r="X12" s="4">
        <v>-1.5630485999999999</v>
      </c>
      <c r="Y12" s="4">
        <v>2.2026577000000001</v>
      </c>
      <c r="Z12" s="4">
        <v>1.4072753</v>
      </c>
      <c r="AA12" s="4">
        <v>2.3552138999999999</v>
      </c>
      <c r="AB12" s="4">
        <v>-2.2190851999999999</v>
      </c>
      <c r="AC12" s="4">
        <v>-1.9336549000000001</v>
      </c>
      <c r="AD12" s="4">
        <v>-1.6518092</v>
      </c>
      <c r="AE12" s="4">
        <v>-1.2705662</v>
      </c>
      <c r="AF12" s="4">
        <v>-1.9211347999999999</v>
      </c>
      <c r="AG12" s="4">
        <v>-1.1380372999999999</v>
      </c>
      <c r="AH12" s="4">
        <v>-2.4717216</v>
      </c>
      <c r="AI12" s="4">
        <v>-2.1948650000000001</v>
      </c>
      <c r="AJ12" s="4">
        <v>1.0315392000000001</v>
      </c>
      <c r="AK12" s="4">
        <v>-1.818495</v>
      </c>
      <c r="AL12" s="4">
        <v>-1.3852309</v>
      </c>
      <c r="AM12" s="4">
        <v>-1.5239886</v>
      </c>
      <c r="AN12" s="4">
        <v>0.82501142999999999</v>
      </c>
      <c r="AO12" s="4">
        <v>-2.4636239999999998</v>
      </c>
      <c r="AP12" s="4">
        <v>2.2080552999999998</v>
      </c>
      <c r="AQ12" s="4">
        <v>2.3127740000000001</v>
      </c>
      <c r="AR12" s="4">
        <v>-2.4458046000000002</v>
      </c>
      <c r="AS12" s="4">
        <v>-2.5577079999999999</v>
      </c>
      <c r="AT12" s="4">
        <v>-2.4078374</v>
      </c>
      <c r="AU12" s="4">
        <v>0.96059450000000002</v>
      </c>
      <c r="AV12" s="4">
        <v>-1.2045524000000001</v>
      </c>
      <c r="AW12" s="4">
        <v>1.89558</v>
      </c>
      <c r="AX12" s="4">
        <v>-2.1559590000000002</v>
      </c>
      <c r="AY12" s="4">
        <v>-0.96549989999999997</v>
      </c>
      <c r="AZ12" s="4">
        <v>0.97618709999999997</v>
      </c>
      <c r="BA12" s="4">
        <v>1.8931168</v>
      </c>
      <c r="BB12" s="4">
        <v>-1.1305244000000001</v>
      </c>
      <c r="BC12" s="4">
        <v>-1.0996847000000001</v>
      </c>
      <c r="BD12" s="4">
        <v>1.8204209</v>
      </c>
      <c r="BE12" s="4">
        <v>-1.9162519</v>
      </c>
      <c r="BF12" s="4">
        <v>1.0978342000000001</v>
      </c>
      <c r="BG12" s="4">
        <v>2.5147819999999999</v>
      </c>
      <c r="BH12" s="4">
        <v>1.9015552</v>
      </c>
      <c r="BI12" s="4">
        <v>-2.4504871000000001</v>
      </c>
      <c r="BJ12" s="4">
        <v>-1.1740851000000001</v>
      </c>
      <c r="BK12" s="4">
        <v>-0.95070739999999998</v>
      </c>
      <c r="BL12" s="4">
        <v>1.3351900000000001</v>
      </c>
      <c r="BM12" s="4">
        <v>-1.012175</v>
      </c>
      <c r="BN12" s="4">
        <v>0.96284186999999999</v>
      </c>
      <c r="BO12" s="4">
        <v>1.0499480000000001</v>
      </c>
      <c r="BP12" s="4">
        <v>1.1206163</v>
      </c>
      <c r="BQ12" s="4">
        <v>-1.0158050999999999</v>
      </c>
      <c r="BR12" s="4">
        <v>-1.9173678999999999</v>
      </c>
      <c r="BS12" s="4">
        <v>2.4919837</v>
      </c>
      <c r="BT12" s="4">
        <v>-1.0634148000000001</v>
      </c>
      <c r="BU12" s="4">
        <v>0.83836759999999999</v>
      </c>
      <c r="BV12" s="4">
        <v>-1.1942520000000001</v>
      </c>
      <c r="BW12" s="4">
        <v>-1.3333195</v>
      </c>
      <c r="BX12" s="4">
        <v>2.1947708000000001</v>
      </c>
      <c r="BY12" s="4">
        <v>2.4612799000000001</v>
      </c>
      <c r="BZ12" s="4">
        <v>-2.1985705000000002</v>
      </c>
      <c r="CA12" s="4">
        <v>-1.7861426</v>
      </c>
      <c r="CB12" s="4">
        <v>-1.170868</v>
      </c>
      <c r="CC12" s="4">
        <v>-1.8754919000000001</v>
      </c>
      <c r="CD12" s="4">
        <v>0.97927299999999995</v>
      </c>
      <c r="CE12" s="4">
        <v>-1.2281352000000001</v>
      </c>
      <c r="CF12" s="4">
        <v>-1.5768736999999999</v>
      </c>
      <c r="CG12" s="4">
        <v>-1.3570321999999999</v>
      </c>
      <c r="CH12" s="4">
        <v>1.0995585000000001</v>
      </c>
      <c r="CI12" s="4">
        <v>-2.3038242000000002</v>
      </c>
      <c r="CJ12" s="4">
        <v>1.1711663999999999</v>
      </c>
      <c r="CK12" s="4">
        <v>-1.5622708999999999</v>
      </c>
      <c r="CL12" s="4">
        <v>-2.3148080000000002</v>
      </c>
      <c r="CM12" s="4">
        <v>-1.3629434</v>
      </c>
      <c r="CN12" s="4">
        <v>-1.9728496</v>
      </c>
      <c r="CO12" s="4">
        <v>1.4328110000000001</v>
      </c>
      <c r="CP12" s="4">
        <v>-2.6449718</v>
      </c>
      <c r="CQ12" s="4">
        <v>-2.4875047000000001</v>
      </c>
      <c r="CR12" s="4">
        <v>-1.2087843</v>
      </c>
      <c r="CS12" s="4">
        <v>2.4153851999999998</v>
      </c>
      <c r="CT12" s="4">
        <v>-2.6234356999999999</v>
      </c>
      <c r="CU12" s="4">
        <v>-2.3376052</v>
      </c>
      <c r="CV12" s="4">
        <v>-2.3042060000000002</v>
      </c>
      <c r="CW12" s="4">
        <v>-1.1644208</v>
      </c>
      <c r="CX12" s="4">
        <v>-1.486318</v>
      </c>
      <c r="CY12" s="4">
        <v>-2.7185039999999998</v>
      </c>
      <c r="CZ12" s="4">
        <v>-2.3906849999999999</v>
      </c>
      <c r="DA12" s="4">
        <v>1.2087407999999999</v>
      </c>
      <c r="DB12" s="4">
        <v>-1.4622740999999999</v>
      </c>
      <c r="DC12" s="4">
        <v>-2.3997256999999999</v>
      </c>
      <c r="DD12" s="4">
        <v>-1.6319596999999999</v>
      </c>
      <c r="DE12" s="4">
        <v>-2.2826780000000002</v>
      </c>
      <c r="DF12" s="4">
        <v>-2.6413631</v>
      </c>
      <c r="DG12" s="4">
        <v>1.0427048999999999</v>
      </c>
      <c r="DH12" s="4">
        <v>1.9784234000000001</v>
      </c>
      <c r="DI12" s="4">
        <v>-1.9235203000000001</v>
      </c>
      <c r="DJ12" s="4">
        <v>-1.5619607</v>
      </c>
      <c r="DK12" s="4">
        <v>-2.1818336999999999</v>
      </c>
      <c r="DL12" s="4">
        <v>-2.3663813999999999</v>
      </c>
      <c r="DM12" s="4">
        <v>-1.2304847000000001</v>
      </c>
      <c r="DN12" s="4">
        <v>-1.0188462</v>
      </c>
      <c r="DO12" s="4">
        <v>-2.0026731</v>
      </c>
      <c r="DP12" s="4">
        <v>-1.630531</v>
      </c>
      <c r="DQ12" s="4">
        <v>-0.82790220000000003</v>
      </c>
    </row>
    <row r="13" spans="1:121">
      <c r="A13" s="3" t="s">
        <v>4</v>
      </c>
      <c r="B13" s="3" t="s">
        <v>145</v>
      </c>
      <c r="C13" s="6" t="s">
        <v>345</v>
      </c>
      <c r="D13" s="4">
        <v>0.97729180000000004</v>
      </c>
      <c r="E13" s="4">
        <v>0.95305260000000003</v>
      </c>
      <c r="F13" s="4">
        <v>-1.0512144999999999</v>
      </c>
      <c r="G13" s="4">
        <v>-0.98155079999999995</v>
      </c>
      <c r="H13" s="4">
        <v>2.1344880000000002</v>
      </c>
      <c r="I13" s="4">
        <v>-1.2538235</v>
      </c>
      <c r="J13" s="4">
        <v>1.0544366000000001</v>
      </c>
      <c r="K13" s="4">
        <v>0.71845950000000003</v>
      </c>
      <c r="L13" s="4">
        <v>1.5951233</v>
      </c>
      <c r="M13" s="4">
        <v>1.548138</v>
      </c>
      <c r="N13" s="4">
        <v>2.1225676999999998</v>
      </c>
      <c r="O13" s="4">
        <v>-1.1830385999999999</v>
      </c>
      <c r="P13" s="4">
        <v>1.9222151999999999</v>
      </c>
      <c r="Q13" s="4">
        <v>1.7424309</v>
      </c>
      <c r="R13" s="4">
        <v>1.3874048000000001</v>
      </c>
      <c r="S13" s="4">
        <v>1.5630302</v>
      </c>
      <c r="T13" s="4">
        <v>1.0231929</v>
      </c>
      <c r="U13" s="4">
        <v>2.4423037000000001</v>
      </c>
      <c r="V13" s="4">
        <v>-1.1635244</v>
      </c>
      <c r="W13" s="4">
        <v>2.1380279999999998</v>
      </c>
      <c r="X13" s="4">
        <v>-1.5901498000000001</v>
      </c>
      <c r="Y13" s="4">
        <v>1.8829496999999999</v>
      </c>
      <c r="Z13" s="4">
        <v>1.2884572999999999</v>
      </c>
      <c r="AA13" s="4">
        <v>2.1380781999999998</v>
      </c>
      <c r="AB13" s="4">
        <v>-1.9695218999999999</v>
      </c>
      <c r="AC13" s="4">
        <v>-1.8960448999999999</v>
      </c>
      <c r="AD13" s="4">
        <v>-1.4624048000000001</v>
      </c>
      <c r="AE13" s="4">
        <v>-1.5917063</v>
      </c>
      <c r="AF13" s="4">
        <v>-1.1028178</v>
      </c>
      <c r="AG13" s="4">
        <v>1.0214966999999999</v>
      </c>
      <c r="AH13" s="4">
        <v>-1.9468768000000001</v>
      </c>
      <c r="AI13" s="4">
        <v>-2.1781760000000001</v>
      </c>
      <c r="AJ13" s="4">
        <v>1.2707944</v>
      </c>
      <c r="AK13" s="4">
        <v>-1.5763792999999999</v>
      </c>
      <c r="AL13" s="4">
        <v>-1.1788604</v>
      </c>
      <c r="AM13" s="4">
        <v>-1.2748790000000001</v>
      </c>
      <c r="AN13" s="4">
        <v>1.2805633999999999</v>
      </c>
      <c r="AO13" s="4">
        <v>-2.1147155999999998</v>
      </c>
      <c r="AP13" s="4">
        <v>1.7545831999999999</v>
      </c>
      <c r="AQ13" s="4">
        <v>2.2749326000000001</v>
      </c>
      <c r="AR13" s="4">
        <v>-2.3799579999999998</v>
      </c>
      <c r="AS13" s="4">
        <v>-2.4073950000000002</v>
      </c>
      <c r="AT13" s="4">
        <v>-1.8664788000000001</v>
      </c>
      <c r="AU13" s="4">
        <v>1.4273073999999999</v>
      </c>
      <c r="AV13" s="4">
        <v>1.7787421999999999</v>
      </c>
      <c r="AW13" s="4">
        <v>2.2156546000000001</v>
      </c>
      <c r="AX13" s="4">
        <v>-1.8404493</v>
      </c>
      <c r="AY13" s="4">
        <v>1.5405275</v>
      </c>
      <c r="AZ13" s="4">
        <v>1.1565734000000001</v>
      </c>
      <c r="BA13" s="4">
        <v>1.6153921</v>
      </c>
      <c r="BB13" s="4">
        <v>-1.1150386000000001</v>
      </c>
      <c r="BC13" s="4">
        <v>1.5648797000000001</v>
      </c>
      <c r="BD13" s="4">
        <v>1.4327105</v>
      </c>
      <c r="BE13" s="4">
        <v>-1.3568962</v>
      </c>
      <c r="BF13" s="4">
        <v>1.7680597</v>
      </c>
      <c r="BG13" s="4">
        <v>2.0985725</v>
      </c>
      <c r="BH13" s="4">
        <v>1.9399109999999999</v>
      </c>
      <c r="BI13" s="4">
        <v>-1.9095858000000001</v>
      </c>
      <c r="BJ13" s="4">
        <v>1.0208497000000001</v>
      </c>
      <c r="BK13" s="4">
        <v>-1.0054354999999999</v>
      </c>
      <c r="BL13" s="4">
        <v>1.1467811999999999</v>
      </c>
      <c r="BM13" s="4">
        <v>1.182995</v>
      </c>
      <c r="BN13" s="4">
        <v>-0.96453476000000005</v>
      </c>
      <c r="BO13" s="4">
        <v>1.1927923</v>
      </c>
      <c r="BP13" s="4">
        <v>1.5509014999999999</v>
      </c>
      <c r="BQ13" s="4">
        <v>-1.3861403000000001</v>
      </c>
      <c r="BR13" s="4">
        <v>-0.85081214000000005</v>
      </c>
      <c r="BS13" s="4">
        <v>2.4019203</v>
      </c>
      <c r="BT13" s="4">
        <v>1.2066379</v>
      </c>
      <c r="BU13" s="4">
        <v>1.3894768</v>
      </c>
      <c r="BV13" s="4">
        <v>-1.1903006</v>
      </c>
      <c r="BW13" s="4">
        <v>-1.1026486</v>
      </c>
      <c r="BX13" s="4">
        <v>2.1515502999999998</v>
      </c>
      <c r="BY13" s="4">
        <v>2.3268844999999998</v>
      </c>
      <c r="BZ13" s="4">
        <v>-2.1058767</v>
      </c>
      <c r="CA13" s="4">
        <v>-2.1568508</v>
      </c>
      <c r="CB13" s="4">
        <v>1.3289359000000001</v>
      </c>
      <c r="CC13" s="4">
        <v>-1.2176301</v>
      </c>
      <c r="CD13" s="4">
        <v>1.4420818</v>
      </c>
      <c r="CE13" s="4">
        <v>-1.1518486999999999</v>
      </c>
      <c r="CF13" s="4">
        <v>-2.3492703000000001</v>
      </c>
      <c r="CG13" s="4">
        <v>-1.5416335999999999</v>
      </c>
      <c r="CH13" s="4">
        <v>-1.1614947</v>
      </c>
      <c r="CI13" s="4">
        <v>-2.2696068</v>
      </c>
      <c r="CJ13" s="4">
        <v>-1.6188723</v>
      </c>
      <c r="CK13" s="4">
        <v>-1.4910966000000001</v>
      </c>
      <c r="CL13" s="4">
        <v>-1.8592206</v>
      </c>
      <c r="CM13" s="4">
        <v>-0.99157720000000005</v>
      </c>
      <c r="CN13" s="4">
        <v>-1.1541408</v>
      </c>
      <c r="CO13" s="4">
        <v>-0.78242964000000004</v>
      </c>
      <c r="CP13" s="4">
        <v>-2.1164649</v>
      </c>
      <c r="CQ13" s="4">
        <v>-1.6593975999999999</v>
      </c>
      <c r="CR13" s="4">
        <v>-1.6433682000000001</v>
      </c>
      <c r="CS13" s="4">
        <v>2.3086880000000001</v>
      </c>
      <c r="CT13" s="4">
        <v>-2.4062839999999999</v>
      </c>
      <c r="CU13" s="4">
        <v>-2.4426698999999998</v>
      </c>
      <c r="CV13" s="4">
        <v>-2.1385214000000001</v>
      </c>
      <c r="CW13" s="4">
        <v>-0.64702669999999995</v>
      </c>
      <c r="CX13" s="4">
        <v>0.87413589999999997</v>
      </c>
      <c r="CY13" s="4">
        <v>-2.1171212000000001</v>
      </c>
      <c r="CZ13" s="4">
        <v>-2.2982163</v>
      </c>
      <c r="DA13" s="4">
        <v>0.9069798</v>
      </c>
      <c r="DB13" s="4">
        <v>-0.63805489999999998</v>
      </c>
      <c r="DC13" s="4">
        <v>-2.1771156999999999</v>
      </c>
      <c r="DD13" s="4">
        <v>-1.8949821</v>
      </c>
      <c r="DE13" s="4">
        <v>-1.9913098</v>
      </c>
      <c r="DF13" s="4">
        <v>-2.4579148000000002</v>
      </c>
      <c r="DG13" s="4">
        <v>-1.0042633999999999</v>
      </c>
      <c r="DH13" s="4">
        <v>1.510087</v>
      </c>
      <c r="DI13" s="4">
        <v>-1.6803231999999999</v>
      </c>
      <c r="DJ13" s="4">
        <v>-2.0304452999999998</v>
      </c>
      <c r="DK13" s="4">
        <v>-0.95218164000000005</v>
      </c>
      <c r="DL13" s="4">
        <v>-2.2015137999999999</v>
      </c>
      <c r="DM13" s="4">
        <v>1.6973653</v>
      </c>
      <c r="DN13" s="4">
        <v>-0.85244500000000001</v>
      </c>
      <c r="DO13" s="4">
        <v>-1.4494007</v>
      </c>
      <c r="DP13" s="4">
        <v>-1.8028333999999999</v>
      </c>
      <c r="DQ13" s="4">
        <v>-1.0358584</v>
      </c>
    </row>
    <row r="14" spans="1:121">
      <c r="A14" s="3" t="s">
        <v>4</v>
      </c>
      <c r="B14" s="3" t="s">
        <v>146</v>
      </c>
      <c r="C14" s="6" t="s">
        <v>349</v>
      </c>
      <c r="D14" s="4">
        <v>0.91303210000000001</v>
      </c>
      <c r="E14" s="4">
        <v>0.99110920000000002</v>
      </c>
      <c r="F14" s="4">
        <v>-1.0405675999999999</v>
      </c>
      <c r="G14" s="4">
        <v>1.5235700999999999</v>
      </c>
      <c r="H14" s="4">
        <v>1.6382577</v>
      </c>
      <c r="I14" s="4">
        <v>1.2562811</v>
      </c>
      <c r="J14" s="4">
        <v>1.5373285000000001</v>
      </c>
      <c r="K14" s="4">
        <v>1.6475929</v>
      </c>
      <c r="L14" s="4">
        <v>2.2911283999999998</v>
      </c>
      <c r="M14" s="4">
        <v>1.8795246000000001</v>
      </c>
      <c r="N14" s="4">
        <v>2.0682695</v>
      </c>
      <c r="O14" s="4">
        <v>-1.0010998</v>
      </c>
      <c r="P14" s="4">
        <v>1.8344027999999999</v>
      </c>
      <c r="Q14" s="4">
        <v>1.6706091999999999</v>
      </c>
      <c r="R14" s="4">
        <v>1.1673983000000001</v>
      </c>
      <c r="S14" s="4">
        <v>1.1988510999999999</v>
      </c>
      <c r="T14" s="4">
        <v>1.0221214999999999</v>
      </c>
      <c r="U14" s="4">
        <v>2.6140902000000001</v>
      </c>
      <c r="V14" s="4">
        <v>-2.3440409</v>
      </c>
      <c r="W14" s="4">
        <v>2.5181262000000002</v>
      </c>
      <c r="X14" s="4">
        <v>-1.9940534999999999</v>
      </c>
      <c r="Y14" s="4">
        <v>2.1157167000000001</v>
      </c>
      <c r="Z14" s="4">
        <v>-1.6097087999999999</v>
      </c>
      <c r="AA14" s="4">
        <v>2.3610641999999999</v>
      </c>
      <c r="AB14" s="4">
        <v>-2.1366835000000002</v>
      </c>
      <c r="AC14" s="4">
        <v>-2.2486826999999998</v>
      </c>
      <c r="AD14" s="4">
        <v>-1.5721722</v>
      </c>
      <c r="AE14" s="4">
        <v>-1.2888109999999999</v>
      </c>
      <c r="AF14" s="4">
        <v>-1.6097351</v>
      </c>
      <c r="AG14" s="4">
        <v>-1.6276797999999999</v>
      </c>
      <c r="AH14" s="4">
        <v>-2.5519067999999998</v>
      </c>
      <c r="AI14" s="4">
        <v>-2.428204</v>
      </c>
      <c r="AJ14" s="4">
        <v>0.93958810000000004</v>
      </c>
      <c r="AK14" s="4">
        <v>-2.0558808000000002</v>
      </c>
      <c r="AL14" s="4">
        <v>-1.2263952</v>
      </c>
      <c r="AM14" s="4">
        <v>-1.4304015999999999</v>
      </c>
      <c r="AN14" s="4">
        <v>0.99692935000000005</v>
      </c>
      <c r="AO14" s="4">
        <v>-2.6691277000000002</v>
      </c>
      <c r="AP14" s="4">
        <v>2.5575565999999998</v>
      </c>
      <c r="AQ14" s="4">
        <v>2.4164306999999998</v>
      </c>
      <c r="AR14" s="4">
        <v>-2.5838095999999999</v>
      </c>
      <c r="AS14" s="4">
        <v>-2.725495</v>
      </c>
      <c r="AT14" s="4">
        <v>-2.4966775999999999</v>
      </c>
      <c r="AU14" s="4">
        <v>1.6160661000000001</v>
      </c>
      <c r="AV14" s="4">
        <v>2.0632489000000001</v>
      </c>
      <c r="AW14" s="4">
        <v>2.5521018999999998</v>
      </c>
      <c r="AX14" s="4">
        <v>-2.3154534999999998</v>
      </c>
      <c r="AY14" s="4">
        <v>2.1839680000000001</v>
      </c>
      <c r="AZ14" s="4">
        <v>1.1584766</v>
      </c>
      <c r="BA14" s="4">
        <v>2.5310315999999999</v>
      </c>
      <c r="BB14" s="4">
        <v>1.1752832</v>
      </c>
      <c r="BC14" s="4">
        <v>0.99322193999999997</v>
      </c>
      <c r="BD14" s="4">
        <v>1.8326381</v>
      </c>
      <c r="BE14" s="4">
        <v>-1.595081</v>
      </c>
      <c r="BF14" s="4">
        <v>1.3777003999999999</v>
      </c>
      <c r="BG14" s="4">
        <v>2.9713050999999999</v>
      </c>
      <c r="BH14" s="4">
        <v>2.4096190000000002</v>
      </c>
      <c r="BI14" s="4">
        <v>-2.2824646999999998</v>
      </c>
      <c r="BJ14" s="4">
        <v>2.1194190000000002</v>
      </c>
      <c r="BK14" s="4">
        <v>1.5909146000000001</v>
      </c>
      <c r="BL14" s="4">
        <v>1.4717034</v>
      </c>
      <c r="BM14" s="4">
        <v>1.6440246000000001</v>
      </c>
      <c r="BN14" s="4">
        <v>-0.97621024000000001</v>
      </c>
      <c r="BO14" s="4">
        <v>1.5235475000000001</v>
      </c>
      <c r="BP14" s="4">
        <v>2.2891371</v>
      </c>
      <c r="BQ14" s="4">
        <v>-1.7058724999999999</v>
      </c>
      <c r="BR14" s="4">
        <v>-1.0766051000000001</v>
      </c>
      <c r="BS14" s="4">
        <v>2.2867372000000001</v>
      </c>
      <c r="BT14" s="4">
        <v>2.1235683000000001</v>
      </c>
      <c r="BU14" s="4">
        <v>-1.3181396999999999</v>
      </c>
      <c r="BV14" s="4">
        <v>-0.95142819999999995</v>
      </c>
      <c r="BW14" s="4">
        <v>-1.8097901000000001</v>
      </c>
      <c r="BX14" s="4">
        <v>2.47628</v>
      </c>
      <c r="BY14" s="4">
        <v>2.8267297999999998</v>
      </c>
      <c r="BZ14" s="4">
        <v>-2.394555</v>
      </c>
      <c r="CA14" s="4">
        <v>-1.410687</v>
      </c>
      <c r="CB14" s="4">
        <v>1.0463716999999999</v>
      </c>
      <c r="CC14" s="4">
        <v>-2.1556396000000002</v>
      </c>
      <c r="CD14" s="4">
        <v>1.6168169999999999</v>
      </c>
      <c r="CE14" s="4">
        <v>-1.2003874000000001</v>
      </c>
      <c r="CF14" s="4">
        <v>-1.9803056000000001</v>
      </c>
      <c r="CG14" s="4">
        <v>-1.6041582000000001</v>
      </c>
      <c r="CH14" s="4">
        <v>-0.98651403000000004</v>
      </c>
      <c r="CI14" s="4">
        <v>-2.5836226999999998</v>
      </c>
      <c r="CJ14" s="4">
        <v>-1.2375628999999999</v>
      </c>
      <c r="CK14" s="4">
        <v>-1.7996714</v>
      </c>
      <c r="CL14" s="4">
        <v>-1.7622336000000001</v>
      </c>
      <c r="CM14" s="4">
        <v>-1.0687599999999999</v>
      </c>
      <c r="CN14" s="4">
        <v>-1.4639355999999999</v>
      </c>
      <c r="CO14" s="4">
        <v>1.2977765999999999</v>
      </c>
      <c r="CP14" s="4">
        <v>-2.5790552999999998</v>
      </c>
      <c r="CQ14" s="4">
        <v>-2.8421720000000001</v>
      </c>
      <c r="CR14" s="4">
        <v>-2.038697</v>
      </c>
      <c r="CS14" s="4">
        <v>2.6094195999999998</v>
      </c>
      <c r="CT14" s="4">
        <v>-2.8111793999999999</v>
      </c>
      <c r="CU14" s="4">
        <v>-2.9547783999999999</v>
      </c>
      <c r="CV14" s="4">
        <v>-2.5292431999999998</v>
      </c>
      <c r="CW14" s="4">
        <v>-1.0361875</v>
      </c>
      <c r="CX14" s="4">
        <v>-0.89942040000000001</v>
      </c>
      <c r="CY14" s="4">
        <v>-2.5456184999999998</v>
      </c>
      <c r="CZ14" s="4">
        <v>-2.5128396</v>
      </c>
      <c r="DA14" s="4">
        <v>1.3347100000000001</v>
      </c>
      <c r="DB14" s="4">
        <v>-1.4619024</v>
      </c>
      <c r="DC14" s="4">
        <v>-2.6597662</v>
      </c>
      <c r="DD14" s="4">
        <v>-2.0839846</v>
      </c>
      <c r="DE14" s="4">
        <v>-2.5750920000000002</v>
      </c>
      <c r="DF14" s="4">
        <v>-2.7650739999999998</v>
      </c>
      <c r="DG14" s="4">
        <v>-1.2755129999999999</v>
      </c>
      <c r="DH14" s="4">
        <v>1.4897994000000001</v>
      </c>
      <c r="DI14" s="4">
        <v>-1.7437909</v>
      </c>
      <c r="DJ14" s="4">
        <v>-1.8727437</v>
      </c>
      <c r="DK14" s="4">
        <v>-1.4272416000000001</v>
      </c>
      <c r="DL14" s="4">
        <v>-2.5748717999999999</v>
      </c>
      <c r="DM14" s="4">
        <v>-1.4473716000000001</v>
      </c>
      <c r="DN14" s="4">
        <v>-1.9558511000000001</v>
      </c>
      <c r="DO14" s="4">
        <v>-1.5993523999999999</v>
      </c>
      <c r="DP14" s="4">
        <v>-1.9641477000000001</v>
      </c>
      <c r="DQ14" s="4">
        <v>-1.8805404999999999</v>
      </c>
    </row>
    <row r="15" spans="1:121">
      <c r="A15" s="3" t="s">
        <v>4</v>
      </c>
      <c r="B15" s="3" t="s">
        <v>147</v>
      </c>
      <c r="C15" s="6" t="s">
        <v>350</v>
      </c>
      <c r="D15" s="4">
        <v>1.270324</v>
      </c>
      <c r="E15" s="4">
        <v>1.3069153</v>
      </c>
      <c r="F15" s="4">
        <v>1.0348413000000001</v>
      </c>
      <c r="G15" s="4">
        <v>0.98346204000000004</v>
      </c>
      <c r="H15" s="4">
        <v>1.8122225999999999</v>
      </c>
      <c r="I15" s="4">
        <v>0.86176956000000005</v>
      </c>
      <c r="J15" s="4">
        <v>1.29281</v>
      </c>
      <c r="K15" s="4">
        <v>1.7099439000000001</v>
      </c>
      <c r="L15" s="4">
        <v>1.5361347000000001</v>
      </c>
      <c r="M15" s="4">
        <v>1.5710263</v>
      </c>
      <c r="N15" s="4">
        <v>1.8690686999999999</v>
      </c>
      <c r="O15" s="4">
        <v>0.98361367</v>
      </c>
      <c r="P15" s="4">
        <v>1.8081940000000001</v>
      </c>
      <c r="Q15" s="4">
        <v>1.7603040000000001</v>
      </c>
      <c r="R15" s="4">
        <v>1.5999056</v>
      </c>
      <c r="S15" s="4">
        <v>1.5599343999999999</v>
      </c>
      <c r="T15" s="4">
        <v>0.82002306000000003</v>
      </c>
      <c r="U15" s="4">
        <v>2.2293202999999999</v>
      </c>
      <c r="V15" s="4">
        <v>-1.0481876999999999</v>
      </c>
      <c r="W15" s="4">
        <v>2.1427597999999999</v>
      </c>
      <c r="X15" s="4">
        <v>-1.6705462</v>
      </c>
      <c r="Y15" s="4">
        <v>1.7122212999999999</v>
      </c>
      <c r="Z15" s="4">
        <v>-1.2347374</v>
      </c>
      <c r="AA15" s="4">
        <v>1.8778402999999999</v>
      </c>
      <c r="AB15" s="4">
        <v>-1.7172940000000001</v>
      </c>
      <c r="AC15" s="4">
        <v>-1.9128516</v>
      </c>
      <c r="AD15" s="4">
        <v>-1.2803859</v>
      </c>
      <c r="AE15" s="4">
        <v>-1.2844857999999999</v>
      </c>
      <c r="AF15" s="4">
        <v>-0.63873416000000005</v>
      </c>
      <c r="AG15" s="4">
        <v>-1.51616</v>
      </c>
      <c r="AH15" s="4">
        <v>-2.1238372000000001</v>
      </c>
      <c r="AI15" s="4">
        <v>-1.8754164</v>
      </c>
      <c r="AJ15" s="4">
        <v>-0.70882999999999996</v>
      </c>
      <c r="AK15" s="4">
        <v>-1.8885106</v>
      </c>
      <c r="AL15" s="4">
        <v>-0.67096644999999999</v>
      </c>
      <c r="AM15" s="4">
        <v>-1.5051646000000001</v>
      </c>
      <c r="AN15" s="4">
        <v>-0.91147820000000002</v>
      </c>
      <c r="AO15" s="4">
        <v>-2.2054330000000002</v>
      </c>
      <c r="AP15" s="4">
        <v>1.7108407999999999</v>
      </c>
      <c r="AQ15" s="4">
        <v>1.7203948</v>
      </c>
      <c r="AR15" s="4">
        <v>-2.0905231999999998</v>
      </c>
      <c r="AS15" s="4">
        <v>-2.2003116999999999</v>
      </c>
      <c r="AT15" s="4">
        <v>-1.9878929999999999</v>
      </c>
      <c r="AU15" s="4">
        <v>1.1801197999999999</v>
      </c>
      <c r="AV15" s="4">
        <v>1.1928477</v>
      </c>
      <c r="AW15" s="4">
        <v>1.5725533</v>
      </c>
      <c r="AX15" s="4">
        <v>-2.0269393999999998</v>
      </c>
      <c r="AY15" s="4">
        <v>1.2182658</v>
      </c>
      <c r="AZ15" s="4">
        <v>-0.67788415999999996</v>
      </c>
      <c r="BA15" s="4">
        <v>2.108069</v>
      </c>
      <c r="BB15" s="4">
        <v>-1.5421128</v>
      </c>
      <c r="BC15" s="4">
        <v>0.95289754999999998</v>
      </c>
      <c r="BD15" s="4">
        <v>1.4579165000000001</v>
      </c>
      <c r="BE15" s="4">
        <v>0.86866659999999996</v>
      </c>
      <c r="BF15" s="4">
        <v>1.442116</v>
      </c>
      <c r="BG15" s="4">
        <v>2.6895259999999999</v>
      </c>
      <c r="BH15" s="4">
        <v>1.4575784000000001</v>
      </c>
      <c r="BI15" s="4">
        <v>-1.6521971</v>
      </c>
      <c r="BJ15" s="4">
        <v>1.8654953999999999</v>
      </c>
      <c r="BK15" s="4">
        <v>1.9346695</v>
      </c>
      <c r="BL15" s="4">
        <v>2.1873019999999999</v>
      </c>
      <c r="BM15" s="4">
        <v>-0.74790060000000003</v>
      </c>
      <c r="BN15" s="4">
        <v>-0.69139099999999998</v>
      </c>
      <c r="BO15" s="4">
        <v>0.62451106000000001</v>
      </c>
      <c r="BP15" s="4">
        <v>1.9168508</v>
      </c>
      <c r="BQ15" s="4">
        <v>1.370922</v>
      </c>
      <c r="BR15" s="4">
        <v>-0.7275488</v>
      </c>
      <c r="BS15" s="4">
        <v>2.3547437000000002</v>
      </c>
      <c r="BT15" s="4">
        <v>1.4182870000000001</v>
      </c>
      <c r="BU15" s="4">
        <v>1.0141239</v>
      </c>
      <c r="BV15" s="4">
        <v>0.45860413</v>
      </c>
      <c r="BW15" s="4">
        <v>-1.1989335000000001</v>
      </c>
      <c r="BX15" s="4">
        <v>1.2009481</v>
      </c>
      <c r="BY15" s="4">
        <v>2.0966990000000001</v>
      </c>
      <c r="BZ15" s="4">
        <v>-1.7737970000000001</v>
      </c>
      <c r="CA15" s="4">
        <v>0.92160653999999997</v>
      </c>
      <c r="CB15" s="4">
        <v>1.1800984999999999</v>
      </c>
      <c r="CC15" s="4">
        <v>-1.5490642999999999</v>
      </c>
      <c r="CD15" s="4">
        <v>1.7737316000000001</v>
      </c>
      <c r="CE15" s="4">
        <v>1.5241107</v>
      </c>
      <c r="CF15" s="4">
        <v>0.96193503999999996</v>
      </c>
      <c r="CG15" s="4">
        <v>1.1937021999999999</v>
      </c>
      <c r="CH15" s="4">
        <v>0.96400845000000002</v>
      </c>
      <c r="CI15" s="4">
        <v>-1.3403375</v>
      </c>
      <c r="CJ15" s="4">
        <v>1.46347</v>
      </c>
      <c r="CK15" s="4">
        <v>-1.0762780000000001</v>
      </c>
      <c r="CL15" s="4">
        <v>-1.5771141</v>
      </c>
      <c r="CM15" s="4">
        <v>-0.77381896999999999</v>
      </c>
      <c r="CN15" s="4">
        <v>-1.4644048000000001</v>
      </c>
      <c r="CO15" s="4">
        <v>0.87012880000000004</v>
      </c>
      <c r="CP15" s="4">
        <v>-2.0167799999999998</v>
      </c>
      <c r="CQ15" s="4">
        <v>-2.3453913000000002</v>
      </c>
      <c r="CR15" s="4">
        <v>-1.8729194</v>
      </c>
      <c r="CS15" s="4">
        <v>1.3411763000000001</v>
      </c>
      <c r="CT15" s="4">
        <v>-2.1926540000000001</v>
      </c>
      <c r="CU15" s="4">
        <v>-2.1449373</v>
      </c>
      <c r="CV15" s="4">
        <v>-1.8826673</v>
      </c>
      <c r="CW15" s="4">
        <v>-1.3155664</v>
      </c>
      <c r="CX15" s="4">
        <v>-1.4274073</v>
      </c>
      <c r="CY15" s="4">
        <v>-1.8874199</v>
      </c>
      <c r="CZ15" s="4">
        <v>-1.5451889999999999</v>
      </c>
      <c r="DA15" s="4">
        <v>-0.84252550000000004</v>
      </c>
      <c r="DB15" s="4">
        <v>-0.93284520000000004</v>
      </c>
      <c r="DC15" s="4">
        <v>-1.8695953999999999</v>
      </c>
      <c r="DD15" s="4">
        <v>-1.2390057999999999</v>
      </c>
      <c r="DE15" s="4">
        <v>-1.9615468</v>
      </c>
      <c r="DF15" s="4">
        <v>-2.0716264</v>
      </c>
      <c r="DG15" s="4">
        <v>-1.0473151000000001</v>
      </c>
      <c r="DH15" s="4">
        <v>-1.0988640999999999</v>
      </c>
      <c r="DI15" s="4">
        <v>-1.3086271</v>
      </c>
      <c r="DJ15" s="4">
        <v>-1.568695</v>
      </c>
      <c r="DK15" s="4">
        <v>-1.5197695</v>
      </c>
      <c r="DL15" s="4">
        <v>-2.3879673000000001</v>
      </c>
      <c r="DM15" s="4">
        <v>-1.5547470000000001</v>
      </c>
      <c r="DN15" s="4">
        <v>-1.8133718999999999</v>
      </c>
      <c r="DO15" s="4">
        <v>-1.5352173</v>
      </c>
      <c r="DP15" s="4">
        <v>-1.9329776999999999</v>
      </c>
      <c r="DQ15" s="4">
        <v>-1.2397692</v>
      </c>
    </row>
    <row r="16" spans="1:121">
      <c r="A16" s="3" t="s">
        <v>4</v>
      </c>
      <c r="B16" s="3" t="s">
        <v>148</v>
      </c>
      <c r="C16" s="6" t="s">
        <v>340</v>
      </c>
      <c r="D16" s="4">
        <v>1.2274727999999999</v>
      </c>
      <c r="E16" s="4">
        <v>1.3726780000000001</v>
      </c>
      <c r="F16" s="4">
        <v>-1.0381579000000001</v>
      </c>
      <c r="G16" s="4">
        <v>1.3441255999999999</v>
      </c>
      <c r="H16" s="4">
        <v>2.0791686</v>
      </c>
      <c r="I16" s="4">
        <v>-1.2131879999999999</v>
      </c>
      <c r="J16" s="4">
        <v>1.5741658999999999</v>
      </c>
      <c r="K16" s="4">
        <v>1.5458673000000001</v>
      </c>
      <c r="L16" s="4">
        <v>2.4156246000000001</v>
      </c>
      <c r="M16" s="4">
        <v>2.5636644</v>
      </c>
      <c r="N16" s="4">
        <v>2.3728943</v>
      </c>
      <c r="O16" s="4">
        <v>-0.79486920000000005</v>
      </c>
      <c r="P16" s="4">
        <v>2.1086923999999998</v>
      </c>
      <c r="Q16" s="4">
        <v>1.7992592999999999</v>
      </c>
      <c r="R16" s="4">
        <v>1.6412475</v>
      </c>
      <c r="S16" s="4">
        <v>1.4648969000000001</v>
      </c>
      <c r="T16" s="4">
        <v>1.0937091000000001</v>
      </c>
      <c r="U16" s="4">
        <v>2.9738311999999998</v>
      </c>
      <c r="V16" s="4">
        <v>-2.1239789</v>
      </c>
      <c r="W16" s="4">
        <v>2.5530881999999999</v>
      </c>
      <c r="X16" s="4">
        <v>-2.1358733000000001</v>
      </c>
      <c r="Y16" s="4">
        <v>2.1993928</v>
      </c>
      <c r="Z16" s="4">
        <v>1.2878959999999999</v>
      </c>
      <c r="AA16" s="4">
        <v>2.4591490999999999</v>
      </c>
      <c r="AB16" s="4">
        <v>-2.0975833000000002</v>
      </c>
      <c r="AC16" s="4">
        <v>-2.1668660000000002</v>
      </c>
      <c r="AD16" s="4">
        <v>-2.0204143999999999</v>
      </c>
      <c r="AE16" s="4">
        <v>-1.44628</v>
      </c>
      <c r="AF16" s="4">
        <v>-2.2112340000000001</v>
      </c>
      <c r="AG16" s="4">
        <v>-1.0979133000000001</v>
      </c>
      <c r="AH16" s="4">
        <v>-2.7895530000000002</v>
      </c>
      <c r="AI16" s="4">
        <v>-2.1827130000000001</v>
      </c>
      <c r="AJ16" s="4">
        <v>1.5242583000000001</v>
      </c>
      <c r="AK16" s="4">
        <v>-2.0994470000000001</v>
      </c>
      <c r="AL16" s="4">
        <v>-1.3724121</v>
      </c>
      <c r="AM16" s="4">
        <v>-2.0456118999999999</v>
      </c>
      <c r="AN16" s="4">
        <v>1.2687310000000001</v>
      </c>
      <c r="AO16" s="4">
        <v>-2.8293579000000002</v>
      </c>
      <c r="AP16" s="4">
        <v>2.5586997999999999</v>
      </c>
      <c r="AQ16" s="4">
        <v>2.5912948</v>
      </c>
      <c r="AR16" s="4">
        <v>-2.8745913999999999</v>
      </c>
      <c r="AS16" s="4">
        <v>-2.9749379999999999</v>
      </c>
      <c r="AT16" s="4">
        <v>-2.7936481999999998</v>
      </c>
      <c r="AU16" s="4">
        <v>2.1785451999999998</v>
      </c>
      <c r="AV16" s="4">
        <v>2.0911002000000001</v>
      </c>
      <c r="AW16" s="4">
        <v>2.6726801</v>
      </c>
      <c r="AX16" s="4">
        <v>-2.5236386999999998</v>
      </c>
      <c r="AY16" s="4">
        <v>2.3797679999999999</v>
      </c>
      <c r="AZ16" s="4">
        <v>1.4002258999999999</v>
      </c>
      <c r="BA16" s="4">
        <v>2.4030155999999998</v>
      </c>
      <c r="BB16" s="4">
        <v>-1.0072908</v>
      </c>
      <c r="BC16" s="4">
        <v>1.1693891000000001</v>
      </c>
      <c r="BD16" s="4">
        <v>2.66554</v>
      </c>
      <c r="BE16" s="4">
        <v>-1.7130597000000001</v>
      </c>
      <c r="BF16" s="4">
        <v>2.061277</v>
      </c>
      <c r="BG16" s="4">
        <v>2.6727940000000001</v>
      </c>
      <c r="BH16" s="4">
        <v>2.660501</v>
      </c>
      <c r="BI16" s="4">
        <v>-2.5066404000000002</v>
      </c>
      <c r="BJ16" s="4">
        <v>1.5342845000000001</v>
      </c>
      <c r="BK16" s="4">
        <v>-1.0779334</v>
      </c>
      <c r="BL16" s="4">
        <v>1.3207507000000001</v>
      </c>
      <c r="BM16" s="4">
        <v>1.9723991999999999</v>
      </c>
      <c r="BN16" s="4">
        <v>-1.25475</v>
      </c>
      <c r="BO16" s="4">
        <v>1.1166421</v>
      </c>
      <c r="BP16" s="4">
        <v>2.0848982</v>
      </c>
      <c r="BQ16" s="4">
        <v>-1.7141982</v>
      </c>
      <c r="BR16" s="4">
        <v>-1.5259938</v>
      </c>
      <c r="BS16" s="4">
        <v>3.0946406999999998</v>
      </c>
      <c r="BT16" s="4">
        <v>1.9818560999999999</v>
      </c>
      <c r="BU16" s="4">
        <v>1.3167439000000001</v>
      </c>
      <c r="BV16" s="4">
        <v>-1.5266548</v>
      </c>
      <c r="BW16" s="4">
        <v>-1.8478049000000001</v>
      </c>
      <c r="BX16" s="4">
        <v>2.4182613000000002</v>
      </c>
      <c r="BY16" s="4">
        <v>3.0638239999999999</v>
      </c>
      <c r="BZ16" s="4">
        <v>-2.5501198999999999</v>
      </c>
      <c r="CA16" s="4">
        <v>-2.0791496999999999</v>
      </c>
      <c r="CB16" s="4">
        <v>1.2412335000000001</v>
      </c>
      <c r="CC16" s="4">
        <v>-1.7576210000000001</v>
      </c>
      <c r="CD16" s="4">
        <v>1.9561470000000001</v>
      </c>
      <c r="CE16" s="4">
        <v>0.94796044000000002</v>
      </c>
      <c r="CF16" s="4">
        <v>-2.2267554000000001</v>
      </c>
      <c r="CG16" s="4">
        <v>-1.7804139999999999</v>
      </c>
      <c r="CH16" s="4">
        <v>-1.4139702000000001</v>
      </c>
      <c r="CI16" s="4">
        <v>-2.7695574999999999</v>
      </c>
      <c r="CJ16" s="4">
        <v>-1.3375775999999999</v>
      </c>
      <c r="CK16" s="4">
        <v>-2.1539860000000002</v>
      </c>
      <c r="CL16" s="4">
        <v>-2.3447106</v>
      </c>
      <c r="CM16" s="4">
        <v>-0.7951281</v>
      </c>
      <c r="CN16" s="4">
        <v>-2.0400214000000001</v>
      </c>
      <c r="CO16" s="4">
        <v>1.6844962999999999</v>
      </c>
      <c r="CP16" s="4">
        <v>-2.8305539999999998</v>
      </c>
      <c r="CQ16" s="4">
        <v>-2.9558086000000001</v>
      </c>
      <c r="CR16" s="4">
        <v>-2.1633675000000001</v>
      </c>
      <c r="CS16" s="4">
        <v>3.0184152000000002</v>
      </c>
      <c r="CT16" s="4">
        <v>-3.1730453999999999</v>
      </c>
      <c r="CU16" s="4">
        <v>-3.0353583999999998</v>
      </c>
      <c r="CV16" s="4">
        <v>-2.6669214000000001</v>
      </c>
      <c r="CW16" s="4">
        <v>-0.70507335999999998</v>
      </c>
      <c r="CX16" s="4">
        <v>0.87299674999999999</v>
      </c>
      <c r="CY16" s="4">
        <v>-2.9108125999999999</v>
      </c>
      <c r="CZ16" s="4">
        <v>-2.5557232000000001</v>
      </c>
      <c r="DA16" s="4">
        <v>1.0740316999999999</v>
      </c>
      <c r="DB16" s="4">
        <v>-1.0860951999999999</v>
      </c>
      <c r="DC16" s="4">
        <v>-2.7521939999999998</v>
      </c>
      <c r="DD16" s="4">
        <v>-2.0848317000000001</v>
      </c>
      <c r="DE16" s="4">
        <v>-2.7525105000000001</v>
      </c>
      <c r="DF16" s="4">
        <v>-2.9611432999999998</v>
      </c>
      <c r="DG16" s="4">
        <v>-1.3051564</v>
      </c>
      <c r="DH16" s="4">
        <v>1.1846102000000001</v>
      </c>
      <c r="DI16" s="4">
        <v>-1.4265563000000001</v>
      </c>
      <c r="DJ16" s="4">
        <v>-2.7174619999999998</v>
      </c>
      <c r="DK16" s="4">
        <v>-1.3849654</v>
      </c>
      <c r="DL16" s="4">
        <v>-2.5868381999999999</v>
      </c>
      <c r="DM16" s="4">
        <v>-1.0131763</v>
      </c>
      <c r="DN16" s="4">
        <v>-2.142674</v>
      </c>
      <c r="DO16" s="4">
        <v>-1.8765451</v>
      </c>
      <c r="DP16" s="4">
        <v>-2.3144163999999998</v>
      </c>
      <c r="DQ16" s="4">
        <v>-1.9050282000000001</v>
      </c>
    </row>
    <row r="17" spans="1:121">
      <c r="A17" s="3" t="s">
        <v>4</v>
      </c>
      <c r="B17" s="3" t="s">
        <v>149</v>
      </c>
      <c r="C17" s="6" t="s">
        <v>340</v>
      </c>
      <c r="D17" s="4">
        <v>1.4288027999999999</v>
      </c>
      <c r="E17" s="4">
        <v>1.6341166</v>
      </c>
      <c r="F17" s="4">
        <v>1.1057258999999999</v>
      </c>
      <c r="G17" s="4">
        <v>1.4236397999999999</v>
      </c>
      <c r="H17" s="4">
        <v>2.6478820000000001</v>
      </c>
      <c r="I17" s="4">
        <v>-0.97813620000000001</v>
      </c>
      <c r="J17" s="4">
        <v>1.5750904999999999</v>
      </c>
      <c r="K17" s="4">
        <v>2.0499749999999999</v>
      </c>
      <c r="L17" s="4">
        <v>2.6234467000000001</v>
      </c>
      <c r="M17" s="4">
        <v>2.7354934000000002</v>
      </c>
      <c r="N17" s="4">
        <v>2.4876782999999998</v>
      </c>
      <c r="O17" s="4">
        <v>-0.92845759999999999</v>
      </c>
      <c r="P17" s="4">
        <v>2.4772867999999999</v>
      </c>
      <c r="Q17" s="4">
        <v>2.2456930000000002</v>
      </c>
      <c r="R17" s="4">
        <v>1.962888</v>
      </c>
      <c r="S17" s="4">
        <v>1.7560123000000001</v>
      </c>
      <c r="T17" s="4">
        <v>1.3729635</v>
      </c>
      <c r="U17" s="4">
        <v>3.0862430000000001</v>
      </c>
      <c r="V17" s="4">
        <v>-2.2578014999999998</v>
      </c>
      <c r="W17" s="4">
        <v>2.6599495000000002</v>
      </c>
      <c r="X17" s="4">
        <v>-2.3372126</v>
      </c>
      <c r="Y17" s="4">
        <v>2.3080685000000001</v>
      </c>
      <c r="Z17" s="4">
        <v>-1.0048689</v>
      </c>
      <c r="AA17" s="4">
        <v>2.8257080000000001</v>
      </c>
      <c r="AB17" s="4">
        <v>-2.3555579999999998</v>
      </c>
      <c r="AC17" s="4">
        <v>-2.5485875999999998</v>
      </c>
      <c r="AD17" s="4">
        <v>-2.0846445999999998</v>
      </c>
      <c r="AE17" s="4">
        <v>-1.4551489</v>
      </c>
      <c r="AF17" s="4">
        <v>-2.2855197999999999</v>
      </c>
      <c r="AG17" s="4">
        <v>-1.3393373</v>
      </c>
      <c r="AH17" s="4">
        <v>-3.0307050000000002</v>
      </c>
      <c r="AI17" s="4">
        <v>-2.6915963000000001</v>
      </c>
      <c r="AJ17" s="4">
        <v>1.5620015</v>
      </c>
      <c r="AK17" s="4">
        <v>-2.2623044999999999</v>
      </c>
      <c r="AL17" s="4">
        <v>-1.4550178</v>
      </c>
      <c r="AM17" s="4">
        <v>-2.0200771999999998</v>
      </c>
      <c r="AN17" s="4">
        <v>1.1596428999999999</v>
      </c>
      <c r="AO17" s="4">
        <v>-3.2128713000000002</v>
      </c>
      <c r="AP17" s="4">
        <v>2.7171242000000002</v>
      </c>
      <c r="AQ17" s="4">
        <v>2.7314094999999998</v>
      </c>
      <c r="AR17" s="4">
        <v>-3.0354052</v>
      </c>
      <c r="AS17" s="4">
        <v>-3.1935986999999999</v>
      </c>
      <c r="AT17" s="4">
        <v>-2.8126714000000002</v>
      </c>
      <c r="AU17" s="4">
        <v>2.0874958000000001</v>
      </c>
      <c r="AV17" s="4">
        <v>2.2641816000000001</v>
      </c>
      <c r="AW17" s="4">
        <v>3.2000541999999998</v>
      </c>
      <c r="AX17" s="4">
        <v>-2.6202671999999998</v>
      </c>
      <c r="AY17" s="4">
        <v>2.2761528000000002</v>
      </c>
      <c r="AZ17" s="4">
        <v>1.6136382</v>
      </c>
      <c r="BA17" s="4">
        <v>3.0333698</v>
      </c>
      <c r="BB17" s="4">
        <v>-1.2790264</v>
      </c>
      <c r="BC17" s="4">
        <v>-1.2052510000000001</v>
      </c>
      <c r="BD17" s="4">
        <v>2.7577940999999999</v>
      </c>
      <c r="BE17" s="4">
        <v>-1.9180858000000001</v>
      </c>
      <c r="BF17" s="4">
        <v>2.0488713000000001</v>
      </c>
      <c r="BG17" s="4">
        <v>2.7113337999999998</v>
      </c>
      <c r="BH17" s="4">
        <v>2.7463343</v>
      </c>
      <c r="BI17" s="4">
        <v>-2.6676896000000001</v>
      </c>
      <c r="BJ17" s="4">
        <v>1.4882088</v>
      </c>
      <c r="BK17" s="4">
        <v>-1.0745971999999999</v>
      </c>
      <c r="BL17" s="4">
        <v>1.3706617000000001</v>
      </c>
      <c r="BM17" s="4">
        <v>1.7959164000000001</v>
      </c>
      <c r="BN17" s="4">
        <v>0.97020949999999995</v>
      </c>
      <c r="BO17" s="4">
        <v>1.2143906</v>
      </c>
      <c r="BP17" s="4">
        <v>1.9674126999999999</v>
      </c>
      <c r="BQ17" s="4">
        <v>-1.7609615000000001</v>
      </c>
      <c r="BR17" s="4">
        <v>-1.6055303999999999</v>
      </c>
      <c r="BS17" s="4">
        <v>2.866123</v>
      </c>
      <c r="BT17" s="4">
        <v>1.9299896000000001</v>
      </c>
      <c r="BU17" s="4">
        <v>-1.16483</v>
      </c>
      <c r="BV17" s="4">
        <v>-1.0888199999999999</v>
      </c>
      <c r="BW17" s="4">
        <v>-1.9043490999999999</v>
      </c>
      <c r="BX17" s="4">
        <v>2.3535533000000002</v>
      </c>
      <c r="BY17" s="4">
        <v>3.3385943999999999</v>
      </c>
      <c r="BZ17" s="4">
        <v>-2.5771248</v>
      </c>
      <c r="CA17" s="4">
        <v>-2.1766795999999999</v>
      </c>
      <c r="CB17" s="4">
        <v>1.0011199</v>
      </c>
      <c r="CC17" s="4">
        <v>-2.0275661999999999</v>
      </c>
      <c r="CD17" s="4">
        <v>1.7602053</v>
      </c>
      <c r="CE17" s="4">
        <v>-1.1631923</v>
      </c>
      <c r="CF17" s="4">
        <v>-2.2344407999999998</v>
      </c>
      <c r="CG17" s="4">
        <v>-1.8633384</v>
      </c>
      <c r="CH17" s="4">
        <v>-1.7958666000000001</v>
      </c>
      <c r="CI17" s="4">
        <v>-3.1725089999999998</v>
      </c>
      <c r="CJ17" s="4">
        <v>-1.7602036999999999</v>
      </c>
      <c r="CK17" s="4">
        <v>-2.1580840000000001</v>
      </c>
      <c r="CL17" s="4">
        <v>-2.1606087999999999</v>
      </c>
      <c r="CM17" s="4">
        <v>-1.0345739</v>
      </c>
      <c r="CN17" s="4">
        <v>-2.0141803999999999</v>
      </c>
      <c r="CO17" s="4">
        <v>1.4632269</v>
      </c>
      <c r="CP17" s="4">
        <v>-3.0904992</v>
      </c>
      <c r="CQ17" s="4">
        <v>-3.1798437000000002</v>
      </c>
      <c r="CR17" s="4">
        <v>-2.2167412999999998</v>
      </c>
      <c r="CS17" s="4">
        <v>3.2144883000000002</v>
      </c>
      <c r="CT17" s="4">
        <v>-3.3985283000000002</v>
      </c>
      <c r="CU17" s="4">
        <v>-3.2586035999999998</v>
      </c>
      <c r="CV17" s="4">
        <v>-2.8367201999999998</v>
      </c>
      <c r="CW17" s="4">
        <v>-0.78778009999999998</v>
      </c>
      <c r="CX17" s="4">
        <v>-1.1897884999999999</v>
      </c>
      <c r="CY17" s="4">
        <v>-3.2136792999999999</v>
      </c>
      <c r="CZ17" s="4">
        <v>-2.9546351</v>
      </c>
      <c r="DA17" s="4">
        <v>1.6312165000000001</v>
      </c>
      <c r="DB17" s="4">
        <v>-1.4554459</v>
      </c>
      <c r="DC17" s="4">
        <v>-3.0812219999999999</v>
      </c>
      <c r="DD17" s="4">
        <v>-2.0533540000000001</v>
      </c>
      <c r="DE17" s="4">
        <v>-2.9187813</v>
      </c>
      <c r="DF17" s="4">
        <v>-3.222699</v>
      </c>
      <c r="DG17" s="4">
        <v>-1.1560413</v>
      </c>
      <c r="DH17" s="4">
        <v>1.6653659999999999</v>
      </c>
      <c r="DI17" s="4">
        <v>-1.9740063000000001</v>
      </c>
      <c r="DJ17" s="4">
        <v>-2.9586728</v>
      </c>
      <c r="DK17" s="4">
        <v>-1.8152921</v>
      </c>
      <c r="DL17" s="4">
        <v>-2.8490126</v>
      </c>
      <c r="DM17" s="4">
        <v>-1.5643552999999999</v>
      </c>
      <c r="DN17" s="4">
        <v>-2.0764089999999999</v>
      </c>
      <c r="DO17" s="4">
        <v>-2.1862457000000002</v>
      </c>
      <c r="DP17" s="4">
        <v>-2.4313505000000002</v>
      </c>
      <c r="DQ17" s="4">
        <v>-1.9244702</v>
      </c>
    </row>
    <row r="18" spans="1:121">
      <c r="A18" s="3" t="s">
        <v>4</v>
      </c>
      <c r="B18" s="3" t="s">
        <v>150</v>
      </c>
      <c r="C18" s="6" t="s">
        <v>340</v>
      </c>
      <c r="D18" s="4">
        <v>1.3946242</v>
      </c>
      <c r="E18" s="4">
        <v>1.6444415999999999</v>
      </c>
      <c r="F18" s="4">
        <v>1.1092422</v>
      </c>
      <c r="G18" s="4">
        <v>1.4417313</v>
      </c>
      <c r="H18" s="4">
        <v>2.6555965000000001</v>
      </c>
      <c r="I18" s="4">
        <v>-0.99763299999999999</v>
      </c>
      <c r="J18" s="4">
        <v>1.5630558999999999</v>
      </c>
      <c r="K18" s="4">
        <v>2.0737085</v>
      </c>
      <c r="L18" s="4">
        <v>2.6600540000000001</v>
      </c>
      <c r="M18" s="4">
        <v>2.6895375000000001</v>
      </c>
      <c r="N18" s="4">
        <v>2.5040779999999998</v>
      </c>
      <c r="O18" s="4">
        <v>-0.93159840000000005</v>
      </c>
      <c r="P18" s="4">
        <v>2.5073916999999999</v>
      </c>
      <c r="Q18" s="4">
        <v>2.2385830000000002</v>
      </c>
      <c r="R18" s="4">
        <v>1.9568268</v>
      </c>
      <c r="S18" s="4">
        <v>1.7464987999999999</v>
      </c>
      <c r="T18" s="4">
        <v>1.3506499999999999</v>
      </c>
      <c r="U18" s="4">
        <v>3.1374976999999999</v>
      </c>
      <c r="V18" s="4">
        <v>-2.2564441999999998</v>
      </c>
      <c r="W18" s="4">
        <v>2.6197789999999999</v>
      </c>
      <c r="X18" s="4">
        <v>-2.3328204000000001</v>
      </c>
      <c r="Y18" s="4">
        <v>2.3358579000000002</v>
      </c>
      <c r="Z18" s="4">
        <v>0.93640040000000002</v>
      </c>
      <c r="AA18" s="4">
        <v>2.8494904000000001</v>
      </c>
      <c r="AB18" s="4">
        <v>-2.3446096999999999</v>
      </c>
      <c r="AC18" s="4">
        <v>-2.5509138</v>
      </c>
      <c r="AD18" s="4">
        <v>-2.095618</v>
      </c>
      <c r="AE18" s="4">
        <v>-1.4366587</v>
      </c>
      <c r="AF18" s="4">
        <v>-2.3148217</v>
      </c>
      <c r="AG18" s="4">
        <v>-1.3170006999999999</v>
      </c>
      <c r="AH18" s="4">
        <v>-3.033191</v>
      </c>
      <c r="AI18" s="4">
        <v>-2.6656547000000002</v>
      </c>
      <c r="AJ18" s="4">
        <v>1.5580521000000001</v>
      </c>
      <c r="AK18" s="4">
        <v>-2.2234950000000002</v>
      </c>
      <c r="AL18" s="4">
        <v>-1.4410037</v>
      </c>
      <c r="AM18" s="4">
        <v>-2.0086246000000001</v>
      </c>
      <c r="AN18" s="4">
        <v>1.1409221000000001</v>
      </c>
      <c r="AO18" s="4">
        <v>-3.2122380000000001</v>
      </c>
      <c r="AP18" s="4">
        <v>2.6952598000000001</v>
      </c>
      <c r="AQ18" s="4">
        <v>2.7135042999999999</v>
      </c>
      <c r="AR18" s="4">
        <v>-3.0546335999999998</v>
      </c>
      <c r="AS18" s="4">
        <v>-3.2243643</v>
      </c>
      <c r="AT18" s="4">
        <v>-2.8218770000000002</v>
      </c>
      <c r="AU18" s="4">
        <v>2.0917520000000001</v>
      </c>
      <c r="AV18" s="4">
        <v>2.2498630999999998</v>
      </c>
      <c r="AW18" s="4">
        <v>3.1857419999999999</v>
      </c>
      <c r="AX18" s="4">
        <v>-2.6505801999999998</v>
      </c>
      <c r="AY18" s="4">
        <v>2.2709432000000001</v>
      </c>
      <c r="AZ18" s="4">
        <v>1.6446042999999999</v>
      </c>
      <c r="BA18" s="4">
        <v>3.0477211</v>
      </c>
      <c r="BB18" s="4">
        <v>-1.2620692</v>
      </c>
      <c r="BC18" s="4">
        <v>-1.2169882000000001</v>
      </c>
      <c r="BD18" s="4">
        <v>2.7221003000000001</v>
      </c>
      <c r="BE18" s="4">
        <v>-1.8985296</v>
      </c>
      <c r="BF18" s="4">
        <v>2.0733237</v>
      </c>
      <c r="BG18" s="4">
        <v>2.9475750000000001</v>
      </c>
      <c r="BH18" s="4">
        <v>2.7294182999999999</v>
      </c>
      <c r="BI18" s="4">
        <v>-2.646137</v>
      </c>
      <c r="BJ18" s="4">
        <v>1.4484185000000001</v>
      </c>
      <c r="BK18" s="4">
        <v>-1.0692927999999999</v>
      </c>
      <c r="BL18" s="4">
        <v>1.3237725</v>
      </c>
      <c r="BM18" s="4">
        <v>1.8028531000000001</v>
      </c>
      <c r="BN18" s="4">
        <v>0.97614573999999998</v>
      </c>
      <c r="BO18" s="4">
        <v>1.2348996000000001</v>
      </c>
      <c r="BP18" s="4">
        <v>1.9305397</v>
      </c>
      <c r="BQ18" s="4">
        <v>-1.7535856999999999</v>
      </c>
      <c r="BR18" s="4">
        <v>-1.6335614000000001</v>
      </c>
      <c r="BS18" s="4">
        <v>2.8956369999999998</v>
      </c>
      <c r="BT18" s="4">
        <v>1.9468065999999999</v>
      </c>
      <c r="BU18" s="4">
        <v>-1.1100036</v>
      </c>
      <c r="BV18" s="4">
        <v>-1.1527552999999999</v>
      </c>
      <c r="BW18" s="4">
        <v>-1.9082302</v>
      </c>
      <c r="BX18" s="4">
        <v>2.3026175000000002</v>
      </c>
      <c r="BY18" s="4">
        <v>3.3117535</v>
      </c>
      <c r="BZ18" s="4">
        <v>-2.6036972999999999</v>
      </c>
      <c r="CA18" s="4">
        <v>-2.1820401999999999</v>
      </c>
      <c r="CB18" s="4">
        <v>0.99605036000000002</v>
      </c>
      <c r="CC18" s="4">
        <v>-2.018904</v>
      </c>
      <c r="CD18" s="4">
        <v>1.7606143999999999</v>
      </c>
      <c r="CE18" s="4">
        <v>-1.1556666</v>
      </c>
      <c r="CF18" s="4">
        <v>-2.2919676</v>
      </c>
      <c r="CG18" s="4">
        <v>-1.8415493999999999</v>
      </c>
      <c r="CH18" s="4">
        <v>-1.8107869999999999</v>
      </c>
      <c r="CI18" s="4">
        <v>-3.1990837999999999</v>
      </c>
      <c r="CJ18" s="4">
        <v>-1.7467550000000001</v>
      </c>
      <c r="CK18" s="4">
        <v>-2.1647120000000002</v>
      </c>
      <c r="CL18" s="4">
        <v>-2.1648635999999999</v>
      </c>
      <c r="CM18" s="4">
        <v>-1.0326194</v>
      </c>
      <c r="CN18" s="4">
        <v>-2.0239452999999998</v>
      </c>
      <c r="CO18" s="4">
        <v>1.4833326</v>
      </c>
      <c r="CP18" s="4">
        <v>-3.0365981999999998</v>
      </c>
      <c r="CQ18" s="4">
        <v>-3.2329690000000002</v>
      </c>
      <c r="CR18" s="4">
        <v>-2.2223494000000001</v>
      </c>
      <c r="CS18" s="4">
        <v>3.1384413000000002</v>
      </c>
      <c r="CT18" s="4">
        <v>-3.3980166999999999</v>
      </c>
      <c r="CU18" s="4">
        <v>-3.3166951999999998</v>
      </c>
      <c r="CV18" s="4">
        <v>-2.8277060000000001</v>
      </c>
      <c r="CW18" s="4">
        <v>-0.78921664000000002</v>
      </c>
      <c r="CX18" s="4">
        <v>-1.1918237</v>
      </c>
      <c r="CY18" s="4">
        <v>-3.2738480000000001</v>
      </c>
      <c r="CZ18" s="4">
        <v>-2.9458120000000001</v>
      </c>
      <c r="DA18" s="4">
        <v>1.6228758000000001</v>
      </c>
      <c r="DB18" s="4">
        <v>-1.4450227</v>
      </c>
      <c r="DC18" s="4">
        <v>-3.0600564000000001</v>
      </c>
      <c r="DD18" s="4">
        <v>-1.9948372000000001</v>
      </c>
      <c r="DE18" s="4">
        <v>-2.9401809999999999</v>
      </c>
      <c r="DF18" s="4">
        <v>-3.2464838</v>
      </c>
      <c r="DG18" s="4">
        <v>-1.1337944</v>
      </c>
      <c r="DH18" s="4">
        <v>1.6663783000000001</v>
      </c>
      <c r="DI18" s="4">
        <v>-1.9630466</v>
      </c>
      <c r="DJ18" s="4">
        <v>-2.9846560000000002</v>
      </c>
      <c r="DK18" s="4">
        <v>-1.8068681</v>
      </c>
      <c r="DL18" s="4">
        <v>-2.8207545000000001</v>
      </c>
      <c r="DM18" s="4">
        <v>-1.5645694999999999</v>
      </c>
      <c r="DN18" s="4">
        <v>-2.0679447999999998</v>
      </c>
      <c r="DO18" s="4">
        <v>-2.1940436000000001</v>
      </c>
      <c r="DP18" s="4">
        <v>-2.4343686</v>
      </c>
      <c r="DQ18" s="4">
        <v>-1.9452928</v>
      </c>
    </row>
    <row r="19" spans="1:121">
      <c r="A19" s="3" t="s">
        <v>4</v>
      </c>
      <c r="B19" s="3" t="s">
        <v>151</v>
      </c>
      <c r="C19" s="6" t="s">
        <v>351</v>
      </c>
      <c r="D19" s="4">
        <v>1.1703728</v>
      </c>
      <c r="E19" s="4">
        <v>1.2860825</v>
      </c>
      <c r="F19" s="4">
        <v>0.64385809999999999</v>
      </c>
      <c r="G19" s="4">
        <v>1.2967747000000001</v>
      </c>
      <c r="H19" s="4">
        <v>1.7319329999999999</v>
      </c>
      <c r="I19" s="4">
        <v>-0.63239630000000002</v>
      </c>
      <c r="J19" s="4">
        <v>0.98918927000000001</v>
      </c>
      <c r="K19" s="4">
        <v>1.2618587999999999</v>
      </c>
      <c r="L19" s="4">
        <v>1.146503</v>
      </c>
      <c r="M19" s="4">
        <v>0.99984220000000001</v>
      </c>
      <c r="N19" s="4">
        <v>1.8569523999999999</v>
      </c>
      <c r="O19" s="4">
        <v>-0.80747089999999999</v>
      </c>
      <c r="P19" s="4">
        <v>1.7468167999999999</v>
      </c>
      <c r="Q19" s="4">
        <v>1.7346001</v>
      </c>
      <c r="R19" s="4">
        <v>1.6014280000000001</v>
      </c>
      <c r="S19" s="4">
        <v>1.5968872000000001</v>
      </c>
      <c r="T19" s="4">
        <v>1.3871207999999999</v>
      </c>
      <c r="U19" s="4">
        <v>1.9493753</v>
      </c>
      <c r="V19" s="4">
        <v>-1.8941338000000001</v>
      </c>
      <c r="W19" s="4">
        <v>2.2138692999999998</v>
      </c>
      <c r="X19" s="4">
        <v>-1.987249</v>
      </c>
      <c r="Y19" s="4">
        <v>2.0151180000000002</v>
      </c>
      <c r="Z19" s="4">
        <v>0.99049412999999997</v>
      </c>
      <c r="AA19" s="4">
        <v>2.2088299999999998</v>
      </c>
      <c r="AB19" s="4">
        <v>-1.5096219</v>
      </c>
      <c r="AC19" s="4">
        <v>-1.7717544000000001</v>
      </c>
      <c r="AD19" s="4">
        <v>-1.5801190000000001</v>
      </c>
      <c r="AE19" s="4">
        <v>0.56501400000000002</v>
      </c>
      <c r="AF19" s="4">
        <v>-1.4337831999999999</v>
      </c>
      <c r="AG19" s="4">
        <v>-0.95941704999999999</v>
      </c>
      <c r="AH19" s="4">
        <v>-1.5088558999999999</v>
      </c>
      <c r="AI19" s="4">
        <v>-1.7461758999999999</v>
      </c>
      <c r="AJ19" s="4">
        <v>1.4243646000000001</v>
      </c>
      <c r="AK19" s="4">
        <v>-1.8647435000000001</v>
      </c>
      <c r="AL19" s="4">
        <v>1.0858736</v>
      </c>
      <c r="AM19" s="4">
        <v>-0.91566930000000002</v>
      </c>
      <c r="AN19" s="4">
        <v>1.2052202000000001</v>
      </c>
      <c r="AO19" s="4">
        <v>-2.0566998000000001</v>
      </c>
      <c r="AP19" s="4">
        <v>1.9656480000000001</v>
      </c>
      <c r="AQ19" s="4">
        <v>2.0748099999999998</v>
      </c>
      <c r="AR19" s="4">
        <v>-2.3902926</v>
      </c>
      <c r="AS19" s="4">
        <v>-2.4167356</v>
      </c>
      <c r="AT19" s="4">
        <v>-1.996483</v>
      </c>
      <c r="AU19" s="4">
        <v>1.4002576</v>
      </c>
      <c r="AV19" s="4">
        <v>1.5356702</v>
      </c>
      <c r="AW19" s="4">
        <v>2.114214</v>
      </c>
      <c r="AX19" s="4">
        <v>-1.7729975</v>
      </c>
      <c r="AY19" s="4">
        <v>1.5307227000000001</v>
      </c>
      <c r="AZ19" s="4">
        <v>1.2409756999999999</v>
      </c>
      <c r="BA19" s="4">
        <v>1.2904719</v>
      </c>
      <c r="BB19" s="4">
        <v>-0.71257959999999998</v>
      </c>
      <c r="BC19" s="4">
        <v>1.2623276000000001</v>
      </c>
      <c r="BD19" s="4">
        <v>1.0001646</v>
      </c>
      <c r="BE19" s="4">
        <v>-1.284014</v>
      </c>
      <c r="BF19" s="4">
        <v>1.5514538</v>
      </c>
      <c r="BG19" s="4">
        <v>1.9361120000000001</v>
      </c>
      <c r="BH19" s="4">
        <v>1.881939</v>
      </c>
      <c r="BI19" s="4">
        <v>-1.8631298999999999</v>
      </c>
      <c r="BJ19" s="4">
        <v>1.0168999999999999</v>
      </c>
      <c r="BK19" s="4">
        <v>-1.1633742</v>
      </c>
      <c r="BL19" s="4">
        <v>-1.0532379000000001</v>
      </c>
      <c r="BM19" s="4">
        <v>0.97464720000000005</v>
      </c>
      <c r="BN19" s="4">
        <v>1.0508443999999999</v>
      </c>
      <c r="BO19" s="4">
        <v>1.4468772000000001</v>
      </c>
      <c r="BP19" s="4">
        <v>1.384053</v>
      </c>
      <c r="BQ19" s="4">
        <v>-1.4072198</v>
      </c>
      <c r="BR19" s="4">
        <v>-1.5482800999999999</v>
      </c>
      <c r="BS19" s="4">
        <v>1.5950245999999999</v>
      </c>
      <c r="BT19" s="4">
        <v>-1.0841651000000001</v>
      </c>
      <c r="BU19" s="4">
        <v>-1.0349115</v>
      </c>
      <c r="BV19" s="4">
        <v>-1.0757824</v>
      </c>
      <c r="BW19" s="4">
        <v>-1.273388</v>
      </c>
      <c r="BX19" s="4">
        <v>2.2840606999999999</v>
      </c>
      <c r="BY19" s="4">
        <v>2.4222220999999999</v>
      </c>
      <c r="BZ19" s="4">
        <v>-2.2271893</v>
      </c>
      <c r="CA19" s="4">
        <v>-1.2919202000000001</v>
      </c>
      <c r="CB19" s="4">
        <v>1.0363815000000001</v>
      </c>
      <c r="CC19" s="4">
        <v>-1.8354568</v>
      </c>
      <c r="CD19" s="4">
        <v>-0.91818429999999995</v>
      </c>
      <c r="CE19" s="4">
        <v>1.0249898</v>
      </c>
      <c r="CF19" s="4">
        <v>-1.7954935999999999</v>
      </c>
      <c r="CG19" s="4">
        <v>-0.91744672999999999</v>
      </c>
      <c r="CH19" s="4">
        <v>-1.1635040999999999</v>
      </c>
      <c r="CI19" s="4">
        <v>-2.5713936999999998</v>
      </c>
      <c r="CJ19" s="4">
        <v>-1.6227802</v>
      </c>
      <c r="CK19" s="4">
        <v>-0.76954449999999996</v>
      </c>
      <c r="CL19" s="4">
        <v>-1.6572099</v>
      </c>
      <c r="CM19" s="4">
        <v>-0.77046703999999999</v>
      </c>
      <c r="CN19" s="4">
        <v>-1.5627232</v>
      </c>
      <c r="CO19" s="4">
        <v>0.96588326000000002</v>
      </c>
      <c r="CP19" s="4">
        <v>-2.0467892000000001</v>
      </c>
      <c r="CQ19" s="4">
        <v>-2.2603268999999999</v>
      </c>
      <c r="CR19" s="4">
        <v>-1.1590031000000001</v>
      </c>
      <c r="CS19" s="4">
        <v>2.2374420000000002</v>
      </c>
      <c r="CT19" s="4">
        <v>-2.5466820999999999</v>
      </c>
      <c r="CU19" s="4">
        <v>-2.3298800000000002</v>
      </c>
      <c r="CV19" s="4">
        <v>-1.8483217999999999</v>
      </c>
      <c r="CW19" s="4">
        <v>-1.5153353000000001</v>
      </c>
      <c r="CX19" s="4">
        <v>-1.437303</v>
      </c>
      <c r="CY19" s="4">
        <v>-2.1806549999999998</v>
      </c>
      <c r="CZ19" s="4">
        <v>-2.1718983999999999</v>
      </c>
      <c r="DA19" s="4">
        <v>1.2058975999999999</v>
      </c>
      <c r="DB19" s="4">
        <v>-1.2688661999999999</v>
      </c>
      <c r="DC19" s="4">
        <v>-2.0669270000000002</v>
      </c>
      <c r="DD19" s="4">
        <v>-1.3889984</v>
      </c>
      <c r="DE19" s="4">
        <v>-2.0949357000000002</v>
      </c>
      <c r="DF19" s="4">
        <v>-2.4190670999999999</v>
      </c>
      <c r="DG19" s="4">
        <v>0.86609409999999998</v>
      </c>
      <c r="DH19" s="4">
        <v>1.4979659000000001</v>
      </c>
      <c r="DI19" s="4">
        <v>-1.5959226</v>
      </c>
      <c r="DJ19" s="4">
        <v>-2.1757007000000002</v>
      </c>
      <c r="DK19" s="4">
        <v>-1.3467467</v>
      </c>
      <c r="DL19" s="4">
        <v>-2.3552963999999998</v>
      </c>
      <c r="DM19" s="4">
        <v>-1.222626</v>
      </c>
      <c r="DN19" s="4">
        <v>-1.2246083999999999</v>
      </c>
      <c r="DO19" s="4">
        <v>-1.4889135</v>
      </c>
      <c r="DP19" s="4">
        <v>-1.7382759000000001</v>
      </c>
      <c r="DQ19" s="4">
        <v>-1.2581952000000001</v>
      </c>
    </row>
    <row r="20" spans="1:121">
      <c r="A20" s="3" t="s">
        <v>4</v>
      </c>
      <c r="B20" s="3" t="s">
        <v>152</v>
      </c>
      <c r="C20" s="6" t="s">
        <v>352</v>
      </c>
      <c r="D20" s="4">
        <v>1.6942081</v>
      </c>
      <c r="E20" s="4">
        <v>1.6826607</v>
      </c>
      <c r="F20" s="4">
        <v>1.0510116</v>
      </c>
      <c r="G20" s="4">
        <v>1.3365442000000001</v>
      </c>
      <c r="H20" s="4">
        <v>2.137445</v>
      </c>
      <c r="I20" s="4">
        <v>0.97329414000000003</v>
      </c>
      <c r="J20" s="4">
        <v>1.445678</v>
      </c>
      <c r="K20" s="4">
        <v>1.29569</v>
      </c>
      <c r="L20" s="4">
        <v>2.0116038000000001</v>
      </c>
      <c r="M20" s="4">
        <v>2.233473</v>
      </c>
      <c r="N20" s="4">
        <v>1.8767453000000001</v>
      </c>
      <c r="O20" s="4">
        <v>-1.3312896000000001</v>
      </c>
      <c r="P20" s="4">
        <v>2.1509969999999998</v>
      </c>
      <c r="Q20" s="4">
        <v>2.1639084999999998</v>
      </c>
      <c r="R20" s="4">
        <v>1.3576921</v>
      </c>
      <c r="S20" s="4">
        <v>1.2413586000000001</v>
      </c>
      <c r="T20" s="4">
        <v>1.7537194</v>
      </c>
      <c r="U20" s="4">
        <v>2.2580762000000001</v>
      </c>
      <c r="V20" s="4">
        <v>-1.1775032999999999</v>
      </c>
      <c r="W20" s="4">
        <v>2.4479674999999999</v>
      </c>
      <c r="X20" s="4">
        <v>-1.7544257999999999</v>
      </c>
      <c r="Y20" s="4">
        <v>2.1527826999999999</v>
      </c>
      <c r="Z20" s="4">
        <v>0.90537243999999995</v>
      </c>
      <c r="AA20" s="4">
        <v>2.3631959999999999</v>
      </c>
      <c r="AB20" s="4">
        <v>-2.075329</v>
      </c>
      <c r="AC20" s="4">
        <v>-2.2897105</v>
      </c>
      <c r="AD20" s="4">
        <v>-1.7797693000000001</v>
      </c>
      <c r="AE20" s="4">
        <v>-1.1283592</v>
      </c>
      <c r="AF20" s="4">
        <v>-2.1052048000000001</v>
      </c>
      <c r="AG20" s="4">
        <v>-1.3029807</v>
      </c>
      <c r="AH20" s="4">
        <v>-2.2041905000000002</v>
      </c>
      <c r="AI20" s="4">
        <v>-2.3718447999999999</v>
      </c>
      <c r="AJ20" s="4">
        <v>-1.1381281999999999</v>
      </c>
      <c r="AK20" s="4">
        <v>-1.6605402</v>
      </c>
      <c r="AL20" s="4">
        <v>-1.4915377000000001</v>
      </c>
      <c r="AM20" s="4">
        <v>-1.0241585</v>
      </c>
      <c r="AN20" s="4">
        <v>-0.69108950000000002</v>
      </c>
      <c r="AO20" s="4">
        <v>-2.2094360000000002</v>
      </c>
      <c r="AP20" s="4">
        <v>2.0364520000000002</v>
      </c>
      <c r="AQ20" s="4">
        <v>2.2906127000000001</v>
      </c>
      <c r="AR20" s="4">
        <v>-2.3498325000000002</v>
      </c>
      <c r="AS20" s="4">
        <v>-2.6512889999999998</v>
      </c>
      <c r="AT20" s="4">
        <v>-2.4691179999999999</v>
      </c>
      <c r="AU20" s="4">
        <v>1.2975992999999999</v>
      </c>
      <c r="AV20" s="4">
        <v>1.3087051999999999</v>
      </c>
      <c r="AW20" s="4">
        <v>2.2771827999999998</v>
      </c>
      <c r="AX20" s="4">
        <v>-2.0064316</v>
      </c>
      <c r="AY20" s="4">
        <v>1.4135457</v>
      </c>
      <c r="AZ20" s="4">
        <v>1.2298112000000001</v>
      </c>
      <c r="BA20" s="4">
        <v>2.3873608000000002</v>
      </c>
      <c r="BB20" s="4">
        <v>-0.83735559999999998</v>
      </c>
      <c r="BC20" s="4">
        <v>1.2487645000000001</v>
      </c>
      <c r="BD20" s="4">
        <v>2.2733178000000001</v>
      </c>
      <c r="BE20" s="4">
        <v>-1.7887639</v>
      </c>
      <c r="BF20" s="4">
        <v>1.3542036</v>
      </c>
      <c r="BG20" s="4">
        <v>2.4421607999999999</v>
      </c>
      <c r="BH20" s="4">
        <v>1.721112</v>
      </c>
      <c r="BI20" s="4">
        <v>-2.6040174999999999</v>
      </c>
      <c r="BJ20" s="4">
        <v>1.5778167000000001</v>
      </c>
      <c r="BK20" s="4">
        <v>1.371505</v>
      </c>
      <c r="BL20" s="4">
        <v>1.1180329</v>
      </c>
      <c r="BM20" s="4">
        <v>-0.82906806</v>
      </c>
      <c r="BN20" s="4">
        <v>-1.2031894999999999</v>
      </c>
      <c r="BO20" s="4">
        <v>1.3770709000000001</v>
      </c>
      <c r="BP20" s="4">
        <v>1.3430134</v>
      </c>
      <c r="BQ20" s="4">
        <v>-1.4492020000000001</v>
      </c>
      <c r="BR20" s="4">
        <v>-1.9794655999999999</v>
      </c>
      <c r="BS20" s="4">
        <v>1.326038</v>
      </c>
      <c r="BT20" s="4">
        <v>1.5399486</v>
      </c>
      <c r="BU20" s="4">
        <v>-1.1653967999999999</v>
      </c>
      <c r="BV20" s="4">
        <v>0.72606930000000003</v>
      </c>
      <c r="BW20" s="4">
        <v>-1.5540879999999999</v>
      </c>
      <c r="BX20" s="4">
        <v>2.5542313999999999</v>
      </c>
      <c r="BY20" s="4">
        <v>2.5143726000000002</v>
      </c>
      <c r="BZ20" s="4">
        <v>-2.2863030000000002</v>
      </c>
      <c r="CA20" s="4">
        <v>-1.2805664999999999</v>
      </c>
      <c r="CB20" s="4">
        <v>-1.0345871</v>
      </c>
      <c r="CC20" s="4">
        <v>-1.98387</v>
      </c>
      <c r="CD20" s="4">
        <v>1.5623366999999999</v>
      </c>
      <c r="CE20" s="4">
        <v>-1.2760663999999999</v>
      </c>
      <c r="CF20" s="4">
        <v>-2.0242917999999999</v>
      </c>
      <c r="CG20" s="4">
        <v>-1.2522470000000001</v>
      </c>
      <c r="CH20" s="4">
        <v>-1.0059562</v>
      </c>
      <c r="CI20" s="4">
        <v>-2.4953376999999999</v>
      </c>
      <c r="CJ20" s="4">
        <v>-1.4480249000000001</v>
      </c>
      <c r="CK20" s="4">
        <v>-1.9960593</v>
      </c>
      <c r="CL20" s="4">
        <v>-2.2407699000000001</v>
      </c>
      <c r="CM20" s="4">
        <v>-0.92698990000000003</v>
      </c>
      <c r="CN20" s="4">
        <v>-1.463471</v>
      </c>
      <c r="CO20" s="4">
        <v>1.2990907</v>
      </c>
      <c r="CP20" s="4">
        <v>-2.4802778000000001</v>
      </c>
      <c r="CQ20" s="4">
        <v>-2.5409991999999999</v>
      </c>
      <c r="CR20" s="4">
        <v>-2.1212960000000001</v>
      </c>
      <c r="CS20" s="4">
        <v>2.2056266999999998</v>
      </c>
      <c r="CT20" s="4">
        <v>-2.8827707999999999</v>
      </c>
      <c r="CU20" s="4">
        <v>-2.6102373999999999</v>
      </c>
      <c r="CV20" s="4">
        <v>-2.2096898999999999</v>
      </c>
      <c r="CW20" s="4">
        <v>-1.4911125999999999</v>
      </c>
      <c r="CX20" s="4">
        <v>-1.1392506</v>
      </c>
      <c r="CY20" s="4">
        <v>-2.4236968000000001</v>
      </c>
      <c r="CZ20" s="4">
        <v>-2.1284299999999998</v>
      </c>
      <c r="DA20" s="4">
        <v>1.4866687000000001</v>
      </c>
      <c r="DB20" s="4">
        <v>-1.1363764999999999</v>
      </c>
      <c r="DC20" s="4">
        <v>-2.4410189999999998</v>
      </c>
      <c r="DD20" s="4">
        <v>-2.1682161999999998</v>
      </c>
      <c r="DE20" s="4">
        <v>-2.2050187999999999</v>
      </c>
      <c r="DF20" s="4">
        <v>-2.8116300000000001</v>
      </c>
      <c r="DG20" s="4">
        <v>-1.4682548</v>
      </c>
      <c r="DH20" s="4">
        <v>1.7179233</v>
      </c>
      <c r="DI20" s="4">
        <v>-1.8125209</v>
      </c>
      <c r="DJ20" s="4">
        <v>-2.1278603</v>
      </c>
      <c r="DK20" s="4">
        <v>-1.7205067999999999</v>
      </c>
      <c r="DL20" s="4">
        <v>-2.352096</v>
      </c>
      <c r="DM20" s="4">
        <v>-1.5397784000000001</v>
      </c>
      <c r="DN20" s="4">
        <v>-1.0774695999999999</v>
      </c>
      <c r="DO20" s="4">
        <v>-1.6902595</v>
      </c>
      <c r="DP20" s="4">
        <v>-2.0893392999999998</v>
      </c>
      <c r="DQ20" s="4">
        <v>-1.2467045000000001</v>
      </c>
    </row>
    <row r="21" spans="1:121">
      <c r="A21" s="3" t="s">
        <v>4</v>
      </c>
      <c r="B21" s="3" t="s">
        <v>153</v>
      </c>
      <c r="C21" s="6" t="s">
        <v>353</v>
      </c>
      <c r="D21" s="4">
        <v>1.2683518</v>
      </c>
      <c r="E21" s="4">
        <v>1.2956748</v>
      </c>
      <c r="F21" s="4">
        <v>1.3526144</v>
      </c>
      <c r="G21" s="4">
        <v>-1.1208963000000001</v>
      </c>
      <c r="H21" s="4">
        <v>1.4603915000000001</v>
      </c>
      <c r="I21" s="4">
        <v>0.70605870000000004</v>
      </c>
      <c r="J21" s="4">
        <v>-0.47525810000000002</v>
      </c>
      <c r="K21" s="4">
        <v>1.1544719000000001</v>
      </c>
      <c r="L21" s="4">
        <v>-0.76486569999999998</v>
      </c>
      <c r="M21" s="4">
        <v>1.2141591</v>
      </c>
      <c r="N21" s="4">
        <v>1.8449257999999999</v>
      </c>
      <c r="O21" s="4">
        <v>-1.0159303</v>
      </c>
      <c r="P21" s="4">
        <v>1.6750638</v>
      </c>
      <c r="Q21" s="4">
        <v>2.1604643000000001</v>
      </c>
      <c r="R21" s="4">
        <v>1.6972398</v>
      </c>
      <c r="S21" s="4">
        <v>1.5093278999999999</v>
      </c>
      <c r="T21" s="4">
        <v>1.5463179</v>
      </c>
      <c r="U21" s="4">
        <v>1.9047357</v>
      </c>
      <c r="V21" s="4">
        <v>-1.0883491000000001</v>
      </c>
      <c r="W21" s="4">
        <v>1.9469422999999999</v>
      </c>
      <c r="X21" s="4">
        <v>1.0509065</v>
      </c>
      <c r="Y21" s="4">
        <v>2.0887272000000001</v>
      </c>
      <c r="Z21" s="4">
        <v>1.1753324999999999</v>
      </c>
      <c r="AA21" s="4">
        <v>2.1119037000000001</v>
      </c>
      <c r="AB21" s="4">
        <v>-1.7627165</v>
      </c>
      <c r="AC21" s="4">
        <v>-1.2303360000000001</v>
      </c>
      <c r="AD21" s="4">
        <v>-1.0127489999999999</v>
      </c>
      <c r="AE21" s="4">
        <v>1.0763297999999999</v>
      </c>
      <c r="AF21" s="4">
        <v>-1.2885124999999999</v>
      </c>
      <c r="AG21" s="4">
        <v>0.8825923</v>
      </c>
      <c r="AH21" s="4">
        <v>-1.4176902</v>
      </c>
      <c r="AI21" s="4">
        <v>-2.1049530000000001</v>
      </c>
      <c r="AJ21" s="4">
        <v>-0.90705955000000005</v>
      </c>
      <c r="AK21" s="4">
        <v>-1.3782528999999999</v>
      </c>
      <c r="AL21" s="4">
        <v>-1.1510583000000001</v>
      </c>
      <c r="AM21" s="4">
        <v>-1.3489357</v>
      </c>
      <c r="AN21" s="4">
        <v>1.0730093000000001</v>
      </c>
      <c r="AO21" s="4">
        <v>-1.7454422000000001</v>
      </c>
      <c r="AP21" s="4">
        <v>1.7544223999999999</v>
      </c>
      <c r="AQ21" s="4">
        <v>1.8766164000000001</v>
      </c>
      <c r="AR21" s="4">
        <v>-2.1807196000000002</v>
      </c>
      <c r="AS21" s="4">
        <v>-2.2660643999999999</v>
      </c>
      <c r="AT21" s="4">
        <v>-1.7012035000000001</v>
      </c>
      <c r="AU21" s="4">
        <v>0.94857630000000004</v>
      </c>
      <c r="AV21" s="4">
        <v>0.88756316999999996</v>
      </c>
      <c r="AW21" s="4">
        <v>1.7849908000000001</v>
      </c>
      <c r="AX21" s="4">
        <v>-1.9164463</v>
      </c>
      <c r="AY21" s="4">
        <v>0.71196042999999998</v>
      </c>
      <c r="AZ21" s="4">
        <v>0.91403440000000002</v>
      </c>
      <c r="BA21" s="4">
        <v>1.9561017000000001</v>
      </c>
      <c r="BB21" s="4">
        <v>-1.6050390999999999</v>
      </c>
      <c r="BC21" s="4">
        <v>0.92875509999999994</v>
      </c>
      <c r="BD21" s="4">
        <v>1.1890436</v>
      </c>
      <c r="BE21" s="4">
        <v>-1.326152</v>
      </c>
      <c r="BF21" s="4">
        <v>1.5223716</v>
      </c>
      <c r="BG21" s="4">
        <v>1.7833353999999999</v>
      </c>
      <c r="BH21" s="4">
        <v>1.5079621999999999</v>
      </c>
      <c r="BI21" s="4">
        <v>-1.1319619999999999</v>
      </c>
      <c r="BJ21" s="4">
        <v>1.5977250000000001</v>
      </c>
      <c r="BK21" s="4">
        <v>1.1236335</v>
      </c>
      <c r="BL21" s="4">
        <v>1.4612696000000001</v>
      </c>
      <c r="BM21" s="4">
        <v>1.1263666999999999</v>
      </c>
      <c r="BN21" s="4">
        <v>-1.0278404999999999</v>
      </c>
      <c r="BO21" s="4">
        <v>1.353777</v>
      </c>
      <c r="BP21" s="4">
        <v>1.8364290000000001</v>
      </c>
      <c r="BQ21" s="4">
        <v>-0.99277550000000003</v>
      </c>
      <c r="BR21" s="4">
        <v>-1.0130174999999999</v>
      </c>
      <c r="BS21" s="4">
        <v>2.1755786000000001</v>
      </c>
      <c r="BT21" s="4">
        <v>0.8122549</v>
      </c>
      <c r="BU21" s="4">
        <v>1.1265518999999999</v>
      </c>
      <c r="BV21" s="4">
        <v>-0.96116469999999998</v>
      </c>
      <c r="BW21" s="4">
        <v>-1.1797078999999999</v>
      </c>
      <c r="BX21" s="4">
        <v>2.2178632999999999</v>
      </c>
      <c r="BY21" s="4">
        <v>2.2040958000000002</v>
      </c>
      <c r="BZ21" s="4">
        <v>-1.8905832</v>
      </c>
      <c r="CA21" s="4">
        <v>-1.0250897000000001</v>
      </c>
      <c r="CB21" s="4">
        <v>-1.3320544999999999</v>
      </c>
      <c r="CC21" s="4">
        <v>-2.0723463999999998</v>
      </c>
      <c r="CD21" s="4">
        <v>1.5968103</v>
      </c>
      <c r="CE21" s="4">
        <v>-1.1162984</v>
      </c>
      <c r="CF21" s="4">
        <v>-1.4953202000000001</v>
      </c>
      <c r="CG21" s="4">
        <v>1.1962173</v>
      </c>
      <c r="CH21" s="4">
        <v>-0.90489010000000003</v>
      </c>
      <c r="CI21" s="4">
        <v>-1.7939837000000001</v>
      </c>
      <c r="CJ21" s="4">
        <v>1.3690180999999999</v>
      </c>
      <c r="CK21" s="4">
        <v>-1.6410307</v>
      </c>
      <c r="CL21" s="4">
        <v>-1.7807301</v>
      </c>
      <c r="CM21" s="4">
        <v>-1.1428685000000001</v>
      </c>
      <c r="CN21" s="4">
        <v>-1.2600134999999999</v>
      </c>
      <c r="CO21" s="4">
        <v>-1.1353413000000001</v>
      </c>
      <c r="CP21" s="4">
        <v>-2.3429380000000002</v>
      </c>
      <c r="CQ21" s="4">
        <v>-1.7208600999999999</v>
      </c>
      <c r="CR21" s="4">
        <v>-1.3970176000000001</v>
      </c>
      <c r="CS21" s="4">
        <v>1.8931617000000001</v>
      </c>
      <c r="CT21" s="4">
        <v>-2.0956714000000001</v>
      </c>
      <c r="CU21" s="4">
        <v>-2.177095</v>
      </c>
      <c r="CV21" s="4">
        <v>-1.7321211999999999</v>
      </c>
      <c r="CW21" s="4">
        <v>-1.0260961</v>
      </c>
      <c r="CX21" s="4">
        <v>-1.0418267000000001</v>
      </c>
      <c r="CY21" s="4">
        <v>-2.2433190000000001</v>
      </c>
      <c r="CZ21" s="4">
        <v>-2.0872685999999998</v>
      </c>
      <c r="DA21" s="4">
        <v>0.88507309999999995</v>
      </c>
      <c r="DB21" s="4">
        <v>-1.525879</v>
      </c>
      <c r="DC21" s="4">
        <v>-1.5790728000000001</v>
      </c>
      <c r="DD21" s="4">
        <v>-1.6468598999999999</v>
      </c>
      <c r="DE21" s="4">
        <v>-1.7464643</v>
      </c>
      <c r="DF21" s="4">
        <v>-2.2300138</v>
      </c>
      <c r="DG21" s="4">
        <v>-1.8683741</v>
      </c>
      <c r="DH21" s="4">
        <v>1.4811459</v>
      </c>
      <c r="DI21" s="4">
        <v>-1.6979058</v>
      </c>
      <c r="DJ21" s="4">
        <v>-1.3157498999999999</v>
      </c>
      <c r="DK21" s="4">
        <v>-1.7328292000000001</v>
      </c>
      <c r="DL21" s="4">
        <v>-1.9737707</v>
      </c>
      <c r="DM21" s="4">
        <v>1.0065326999999999</v>
      </c>
      <c r="DN21" s="4">
        <v>-0.80520590000000003</v>
      </c>
      <c r="DO21" s="4">
        <v>-1.7442791</v>
      </c>
      <c r="DP21" s="4">
        <v>-1.7432836</v>
      </c>
      <c r="DQ21" s="4">
        <v>-0.99757070000000003</v>
      </c>
    </row>
    <row r="22" spans="1:121">
      <c r="A22" s="3" t="s">
        <v>4</v>
      </c>
      <c r="B22" s="3" t="s">
        <v>154</v>
      </c>
      <c r="C22" s="6" t="s">
        <v>354</v>
      </c>
      <c r="D22" s="4">
        <v>0.83901479999999995</v>
      </c>
      <c r="E22" s="4">
        <v>-0.88578120000000005</v>
      </c>
      <c r="F22" s="4">
        <v>0.91629623999999998</v>
      </c>
      <c r="G22" s="4">
        <v>1.4709382</v>
      </c>
      <c r="H22" s="4">
        <v>1.0116928999999999</v>
      </c>
      <c r="I22" s="4">
        <v>1.0621388</v>
      </c>
      <c r="J22" s="4">
        <v>1.5381502</v>
      </c>
      <c r="K22" s="4">
        <v>1.1001879000000001</v>
      </c>
      <c r="L22" s="4">
        <v>1.9567587</v>
      </c>
      <c r="M22" s="4">
        <v>1.4138898</v>
      </c>
      <c r="N22" s="4">
        <v>1.9097092</v>
      </c>
      <c r="O22" s="4">
        <v>0.75471926</v>
      </c>
      <c r="P22" s="4">
        <v>1.4144452999999999</v>
      </c>
      <c r="Q22" s="4">
        <v>0.91306794000000002</v>
      </c>
      <c r="R22" s="4">
        <v>0.62045543999999997</v>
      </c>
      <c r="S22" s="4">
        <v>-0.99922555999999996</v>
      </c>
      <c r="T22" s="4">
        <v>-1.3725879999999999</v>
      </c>
      <c r="U22" s="4">
        <v>2.2222404</v>
      </c>
      <c r="V22" s="4">
        <v>-2.1488136999999998</v>
      </c>
      <c r="W22" s="4">
        <v>1.9005962999999999</v>
      </c>
      <c r="X22" s="4">
        <v>-1.2658726</v>
      </c>
      <c r="Y22" s="4">
        <v>1.5526648999999999</v>
      </c>
      <c r="Z22" s="4">
        <v>-0.96076930000000005</v>
      </c>
      <c r="AA22" s="4">
        <v>1.6815321000000001</v>
      </c>
      <c r="AB22" s="4">
        <v>-1.7797810999999999</v>
      </c>
      <c r="AC22" s="4">
        <v>-1.7402625</v>
      </c>
      <c r="AD22" s="4">
        <v>-1.3542403000000001</v>
      </c>
      <c r="AE22" s="4">
        <v>-1.2379293</v>
      </c>
      <c r="AF22" s="4">
        <v>-0.72331840000000003</v>
      </c>
      <c r="AG22" s="4">
        <v>0.57525360000000003</v>
      </c>
      <c r="AH22" s="4">
        <v>-2.3234360000000001</v>
      </c>
      <c r="AI22" s="4">
        <v>-1.121386</v>
      </c>
      <c r="AJ22" s="4">
        <v>-0.88427054999999999</v>
      </c>
      <c r="AK22" s="4">
        <v>-1.4968946000000001</v>
      </c>
      <c r="AL22" s="4">
        <v>0.71739626000000001</v>
      </c>
      <c r="AM22" s="4">
        <v>-1.570759</v>
      </c>
      <c r="AN22" s="4">
        <v>1.0238537999999999</v>
      </c>
      <c r="AO22" s="4">
        <v>-2.0126265999999999</v>
      </c>
      <c r="AP22" s="4">
        <v>2.1513648000000001</v>
      </c>
      <c r="AQ22" s="4">
        <v>1.9155793999999999</v>
      </c>
      <c r="AR22" s="4">
        <v>-2.1304854999999998</v>
      </c>
      <c r="AS22" s="4">
        <v>-2.2201301999999998</v>
      </c>
      <c r="AT22" s="4">
        <v>-2.1234924999999998</v>
      </c>
      <c r="AU22" s="4">
        <v>1.4181801999999999</v>
      </c>
      <c r="AV22" s="4">
        <v>1.6008544</v>
      </c>
      <c r="AW22" s="4">
        <v>2.0606010000000001</v>
      </c>
      <c r="AX22" s="4">
        <v>-1.9754541000000001</v>
      </c>
      <c r="AY22" s="4">
        <v>2.0570680000000001</v>
      </c>
      <c r="AZ22" s="4">
        <v>-0.902223</v>
      </c>
      <c r="BA22" s="4">
        <v>1.4804891</v>
      </c>
      <c r="BB22" s="4">
        <v>-1.0745125</v>
      </c>
      <c r="BC22" s="4">
        <v>-1.0922354000000001</v>
      </c>
      <c r="BD22" s="4">
        <v>1.0113444</v>
      </c>
      <c r="BE22" s="4">
        <v>1.025263</v>
      </c>
      <c r="BF22" s="4">
        <v>1.6730509</v>
      </c>
      <c r="BG22" s="4">
        <v>2.5949352000000001</v>
      </c>
      <c r="BH22" s="4">
        <v>2.0784378000000001</v>
      </c>
      <c r="BI22" s="4">
        <v>-1.9905139000000001</v>
      </c>
      <c r="BJ22" s="4">
        <v>1.9310092999999999</v>
      </c>
      <c r="BK22" s="4">
        <v>1.8175969999999999</v>
      </c>
      <c r="BL22" s="4">
        <v>-0.62441754000000005</v>
      </c>
      <c r="BM22" s="4">
        <v>2.3873137999999998</v>
      </c>
      <c r="BN22" s="4">
        <v>-0.41013519999999998</v>
      </c>
      <c r="BO22" s="4">
        <v>-0.54014499999999999</v>
      </c>
      <c r="BP22" s="4">
        <v>2.3183615</v>
      </c>
      <c r="BQ22" s="4">
        <v>-1.7267060000000001</v>
      </c>
      <c r="BR22" s="4">
        <v>-1.093445</v>
      </c>
      <c r="BS22" s="4">
        <v>2.2963426</v>
      </c>
      <c r="BT22" s="4">
        <v>2.2919692999999999</v>
      </c>
      <c r="BU22" s="4">
        <v>0.92793970000000003</v>
      </c>
      <c r="BV22" s="4">
        <v>-1.5839938</v>
      </c>
      <c r="BW22" s="4">
        <v>-1.6498672000000001</v>
      </c>
      <c r="BX22" s="4">
        <v>1.8049135000000001</v>
      </c>
      <c r="BY22" s="4">
        <v>2.3117554</v>
      </c>
      <c r="BZ22" s="4">
        <v>-2.0041031999999999</v>
      </c>
      <c r="CA22" s="4">
        <v>0.85282164999999999</v>
      </c>
      <c r="CB22" s="4">
        <v>1.5363731</v>
      </c>
      <c r="CC22" s="4">
        <v>-1.7834817000000001</v>
      </c>
      <c r="CD22" s="4">
        <v>1.9282311000000001</v>
      </c>
      <c r="CE22" s="4">
        <v>1.1365802</v>
      </c>
      <c r="CF22" s="4">
        <v>-1.2135012999999999</v>
      </c>
      <c r="CG22" s="4">
        <v>-1.6971518000000001</v>
      </c>
      <c r="CH22" s="4">
        <v>1.2232174</v>
      </c>
      <c r="CI22" s="4">
        <v>-1.9691497</v>
      </c>
      <c r="CJ22" s="4">
        <v>0.66837250000000004</v>
      </c>
      <c r="CK22" s="4">
        <v>-1.3389477999999999</v>
      </c>
      <c r="CL22" s="4">
        <v>-1.9374439999999999</v>
      </c>
      <c r="CM22" s="4">
        <v>-0.60922955999999995</v>
      </c>
      <c r="CN22" s="4">
        <v>-1.8611310000000001</v>
      </c>
      <c r="CO22" s="4">
        <v>1.1616097999999999</v>
      </c>
      <c r="CP22" s="4">
        <v>-1.9791299</v>
      </c>
      <c r="CQ22" s="4">
        <v>-2.3703995</v>
      </c>
      <c r="CR22" s="4">
        <v>-1.9830382</v>
      </c>
      <c r="CS22" s="4">
        <v>2.2231010000000002</v>
      </c>
      <c r="CT22" s="4">
        <v>-2.2074132</v>
      </c>
      <c r="CU22" s="4">
        <v>-2.3075459999999999</v>
      </c>
      <c r="CV22" s="4">
        <v>-1.9097803</v>
      </c>
      <c r="CW22" s="4">
        <v>0.79224660000000002</v>
      </c>
      <c r="CX22" s="4">
        <v>-0.81050639999999996</v>
      </c>
      <c r="CY22" s="4">
        <v>-2.0610879999999998</v>
      </c>
      <c r="CZ22" s="4">
        <v>-1.8381301999999999</v>
      </c>
      <c r="DA22" s="4">
        <v>0.70597136000000005</v>
      </c>
      <c r="DB22" s="4">
        <v>-1.1441935999999999</v>
      </c>
      <c r="DC22" s="4">
        <v>-2.0970713999999999</v>
      </c>
      <c r="DD22" s="4">
        <v>-1.8440299</v>
      </c>
      <c r="DE22" s="4">
        <v>-2.0590703000000001</v>
      </c>
      <c r="DF22" s="4">
        <v>-2.2019044999999999</v>
      </c>
      <c r="DG22" s="4">
        <v>-1.123499</v>
      </c>
      <c r="DH22" s="4">
        <v>-1.3406579999999999</v>
      </c>
      <c r="DI22" s="4">
        <v>-0.96228999999999998</v>
      </c>
      <c r="DJ22" s="4">
        <v>-1.8624054999999999</v>
      </c>
      <c r="DK22" s="4">
        <v>-1.1204821</v>
      </c>
      <c r="DL22" s="4">
        <v>-1.9535776</v>
      </c>
      <c r="DM22" s="4">
        <v>1.4520031</v>
      </c>
      <c r="DN22" s="4">
        <v>-2.2631009</v>
      </c>
      <c r="DO22" s="4">
        <v>-1.125346</v>
      </c>
      <c r="DP22" s="4">
        <v>-1.0694444999999999</v>
      </c>
      <c r="DQ22" s="4">
        <v>-1.3563225000000001</v>
      </c>
    </row>
    <row r="23" spans="1:121">
      <c r="A23" s="3" t="s">
        <v>4</v>
      </c>
      <c r="B23" s="3" t="s">
        <v>155</v>
      </c>
      <c r="C23" s="6" t="s">
        <v>354</v>
      </c>
      <c r="D23" s="4">
        <v>1.5052433000000001</v>
      </c>
      <c r="E23" s="4">
        <v>0.99903679999999995</v>
      </c>
      <c r="F23" s="4">
        <v>1.4378774000000001</v>
      </c>
      <c r="G23" s="4">
        <v>1.6278577999999999</v>
      </c>
      <c r="H23" s="4">
        <v>1.4226004000000001</v>
      </c>
      <c r="I23" s="4">
        <v>1.3349972999999999</v>
      </c>
      <c r="J23" s="4">
        <v>1.4007213999999999</v>
      </c>
      <c r="K23" s="4">
        <v>1.0413547000000001</v>
      </c>
      <c r="L23" s="4">
        <v>2.0536354000000001</v>
      </c>
      <c r="M23" s="4">
        <v>1.3751209</v>
      </c>
      <c r="N23" s="4">
        <v>1.8525969</v>
      </c>
      <c r="O23" s="4">
        <v>1.1697803</v>
      </c>
      <c r="P23" s="4">
        <v>1.5007306</v>
      </c>
      <c r="Q23" s="4">
        <v>1.7138283000000001</v>
      </c>
      <c r="R23" s="4">
        <v>1.1702802999999999</v>
      </c>
      <c r="S23" s="4">
        <v>0.90803975000000003</v>
      </c>
      <c r="T23" s="4">
        <v>-1.0428873000000001</v>
      </c>
      <c r="U23" s="4">
        <v>2.3996875000000002</v>
      </c>
      <c r="V23" s="4">
        <v>-1.7474489</v>
      </c>
      <c r="W23" s="4">
        <v>2.0015564000000001</v>
      </c>
      <c r="X23" s="4">
        <v>-1.1332781000000001</v>
      </c>
      <c r="Y23" s="4">
        <v>1.7132927</v>
      </c>
      <c r="Z23" s="4">
        <v>-0.86560519999999996</v>
      </c>
      <c r="AA23" s="4">
        <v>1.9412841999999999</v>
      </c>
      <c r="AB23" s="4">
        <v>-1.8795539000000001</v>
      </c>
      <c r="AC23" s="4">
        <v>-1.8262921999999999</v>
      </c>
      <c r="AD23" s="4">
        <v>-1.248821</v>
      </c>
      <c r="AE23" s="4">
        <v>-1.1581683</v>
      </c>
      <c r="AF23" s="4">
        <v>-1.1351802</v>
      </c>
      <c r="AG23" s="4">
        <v>-1.1682071999999999</v>
      </c>
      <c r="AH23" s="4">
        <v>-2.2696730000000001</v>
      </c>
      <c r="AI23" s="4">
        <v>-1.6110314999999999</v>
      </c>
      <c r="AJ23" s="4">
        <v>0.778914</v>
      </c>
      <c r="AK23" s="4">
        <v>-1.7761787</v>
      </c>
      <c r="AL23" s="4">
        <v>-1.0253992999999999</v>
      </c>
      <c r="AM23" s="4">
        <v>-1.4839157000000001</v>
      </c>
      <c r="AN23" s="4">
        <v>0.92012499999999997</v>
      </c>
      <c r="AO23" s="4">
        <v>-2.2938893</v>
      </c>
      <c r="AP23" s="4">
        <v>2.095351</v>
      </c>
      <c r="AQ23" s="4">
        <v>2.0241935</v>
      </c>
      <c r="AR23" s="4">
        <v>-2.3093908000000001</v>
      </c>
      <c r="AS23" s="4">
        <v>-2.4340099999999998</v>
      </c>
      <c r="AT23" s="4">
        <v>-2.2227150999999998</v>
      </c>
      <c r="AU23" s="4">
        <v>1.4957014</v>
      </c>
      <c r="AV23" s="4">
        <v>1.3993909</v>
      </c>
      <c r="AW23" s="4">
        <v>2.1142590000000001</v>
      </c>
      <c r="AX23" s="4">
        <v>-1.9500223000000001</v>
      </c>
      <c r="AY23" s="4">
        <v>1.8798872</v>
      </c>
      <c r="AZ23" s="4">
        <v>0.68017740000000004</v>
      </c>
      <c r="BA23" s="4">
        <v>1.643332</v>
      </c>
      <c r="BB23" s="4">
        <v>-1.2342232</v>
      </c>
      <c r="BC23" s="4">
        <v>-0.82806409999999997</v>
      </c>
      <c r="BD23" s="4">
        <v>0.91698515000000003</v>
      </c>
      <c r="BE23" s="4">
        <v>-1.3435184</v>
      </c>
      <c r="BF23" s="4">
        <v>1.4416888000000001</v>
      </c>
      <c r="BG23" s="4">
        <v>2.7541003000000002</v>
      </c>
      <c r="BH23" s="4">
        <v>1.9744301</v>
      </c>
      <c r="BI23" s="4">
        <v>-2.2332236999999999</v>
      </c>
      <c r="BJ23" s="4">
        <v>1.5975680000000001</v>
      </c>
      <c r="BK23" s="4">
        <v>1.5036278000000001</v>
      </c>
      <c r="BL23" s="4">
        <v>-0.71272314000000003</v>
      </c>
      <c r="BM23" s="4">
        <v>1.6016722999999999</v>
      </c>
      <c r="BN23" s="4">
        <v>-1.1083661</v>
      </c>
      <c r="BO23" s="4">
        <v>-0.79716675999999997</v>
      </c>
      <c r="BP23" s="4">
        <v>1.9396962</v>
      </c>
      <c r="BQ23" s="4">
        <v>-1.5883583999999999</v>
      </c>
      <c r="BR23" s="4">
        <v>-1.3720284</v>
      </c>
      <c r="BS23" s="4">
        <v>2.4290120000000002</v>
      </c>
      <c r="BT23" s="4">
        <v>2.0216975000000001</v>
      </c>
      <c r="BU23" s="4">
        <v>1.1739337000000001</v>
      </c>
      <c r="BV23" s="4">
        <v>-1.3000176999999999</v>
      </c>
      <c r="BW23" s="4">
        <v>-1.2134263999999999</v>
      </c>
      <c r="BX23" s="4">
        <v>2.1750617000000001</v>
      </c>
      <c r="BY23" s="4">
        <v>2.3986290000000001</v>
      </c>
      <c r="BZ23" s="4">
        <v>-2.2059945999999999</v>
      </c>
      <c r="CA23" s="4">
        <v>-1.2186999999999999</v>
      </c>
      <c r="CB23" s="4">
        <v>0.99653530000000001</v>
      </c>
      <c r="CC23" s="4">
        <v>-1.9912133000000001</v>
      </c>
      <c r="CD23" s="4">
        <v>1.6672509</v>
      </c>
      <c r="CE23" s="4">
        <v>1.0229645999999999</v>
      </c>
      <c r="CF23" s="4">
        <v>-1.7985275999999999</v>
      </c>
      <c r="CG23" s="4">
        <v>-1.460229</v>
      </c>
      <c r="CH23" s="4">
        <v>1.2164817000000001</v>
      </c>
      <c r="CI23" s="4">
        <v>-2.0895570000000001</v>
      </c>
      <c r="CJ23" s="4">
        <v>-0.94059210000000004</v>
      </c>
      <c r="CK23" s="4">
        <v>-1.5050482999999999</v>
      </c>
      <c r="CL23" s="4">
        <v>-1.8634417999999999</v>
      </c>
      <c r="CM23" s="4">
        <v>-1.1960014000000001</v>
      </c>
      <c r="CN23" s="4">
        <v>-1.9031771</v>
      </c>
      <c r="CO23" s="4">
        <v>-0.88668703999999998</v>
      </c>
      <c r="CP23" s="4">
        <v>-2.0480019999999999</v>
      </c>
      <c r="CQ23" s="4">
        <v>-2.3979963999999998</v>
      </c>
      <c r="CR23" s="4">
        <v>-2.1229737000000002</v>
      </c>
      <c r="CS23" s="4">
        <v>2.1309024999999999</v>
      </c>
      <c r="CT23" s="4">
        <v>-2.4611268000000002</v>
      </c>
      <c r="CU23" s="4">
        <v>-2.5061287999999999</v>
      </c>
      <c r="CV23" s="4">
        <v>-2.0857534000000002</v>
      </c>
      <c r="CW23" s="4">
        <v>-0.86897650000000004</v>
      </c>
      <c r="CX23" s="4">
        <v>0.92320835999999995</v>
      </c>
      <c r="CY23" s="4">
        <v>-2.0522844999999998</v>
      </c>
      <c r="CZ23" s="4">
        <v>-1.9334084</v>
      </c>
      <c r="DA23" s="4">
        <v>0.52315650000000002</v>
      </c>
      <c r="DB23" s="4">
        <v>-0.89052310000000001</v>
      </c>
      <c r="DC23" s="4">
        <v>-2.1429390000000001</v>
      </c>
      <c r="DD23" s="4">
        <v>-1.9719902</v>
      </c>
      <c r="DE23" s="4">
        <v>-1.9725360000000001</v>
      </c>
      <c r="DF23" s="4">
        <v>-2.3243782999999998</v>
      </c>
      <c r="DG23" s="4">
        <v>-1.4651753999999999</v>
      </c>
      <c r="DH23" s="4">
        <v>1.1272643</v>
      </c>
      <c r="DI23" s="4">
        <v>-1.3589473999999999</v>
      </c>
      <c r="DJ23" s="4">
        <v>-1.9353673</v>
      </c>
      <c r="DK23" s="4">
        <v>-1.2011025</v>
      </c>
      <c r="DL23" s="4">
        <v>-2.0296216</v>
      </c>
      <c r="DM23" s="4">
        <v>1.2876920999999999</v>
      </c>
      <c r="DN23" s="4">
        <v>-2.0705149999999999</v>
      </c>
      <c r="DO23" s="4">
        <v>-1.4272715</v>
      </c>
      <c r="DP23" s="4">
        <v>-1.6139171000000001</v>
      </c>
      <c r="DQ23" s="4">
        <v>-1.5146911999999999</v>
      </c>
    </row>
    <row r="24" spans="1:121">
      <c r="A24" s="3" t="s">
        <v>4</v>
      </c>
      <c r="B24" s="3" t="s">
        <v>156</v>
      </c>
      <c r="C24" s="6" t="s">
        <v>351</v>
      </c>
      <c r="D24" s="4">
        <v>1.0648055999999999</v>
      </c>
      <c r="E24" s="4">
        <v>1.0084481999999999</v>
      </c>
      <c r="F24" s="4">
        <v>-0.76546632999999997</v>
      </c>
      <c r="G24" s="4">
        <v>1.0737473</v>
      </c>
      <c r="H24" s="4">
        <v>1.7349144999999999</v>
      </c>
      <c r="I24" s="4">
        <v>-1.1455360000000001</v>
      </c>
      <c r="J24" s="4">
        <v>0.81035674000000002</v>
      </c>
      <c r="K24" s="4">
        <v>-0.83195436</v>
      </c>
      <c r="L24" s="4">
        <v>0.99691415000000005</v>
      </c>
      <c r="M24" s="4">
        <v>1.3699311999999999</v>
      </c>
      <c r="N24" s="4">
        <v>1.8731822</v>
      </c>
      <c r="O24" s="4">
        <v>-0.65633017000000005</v>
      </c>
      <c r="P24" s="4">
        <v>1.6696335</v>
      </c>
      <c r="Q24" s="4">
        <v>1.6104566</v>
      </c>
      <c r="R24" s="4">
        <v>1.5544912</v>
      </c>
      <c r="S24" s="4">
        <v>1.5787386000000001</v>
      </c>
      <c r="T24" s="4">
        <v>1.3570772</v>
      </c>
      <c r="U24" s="4">
        <v>1.8192347</v>
      </c>
      <c r="V24" s="4">
        <v>-1.9059187</v>
      </c>
      <c r="W24" s="4">
        <v>2.2867760000000001</v>
      </c>
      <c r="X24" s="4">
        <v>-2.0697934999999998</v>
      </c>
      <c r="Y24" s="4">
        <v>2.1289074000000001</v>
      </c>
      <c r="Z24" s="4">
        <v>0.90306109999999995</v>
      </c>
      <c r="AA24" s="4">
        <v>2.1964896</v>
      </c>
      <c r="AB24" s="4">
        <v>-1.5139214000000001</v>
      </c>
      <c r="AC24" s="4">
        <v>-1.8469453</v>
      </c>
      <c r="AD24" s="4">
        <v>-1.5631086999999999</v>
      </c>
      <c r="AE24" s="4">
        <v>-1.0070356</v>
      </c>
      <c r="AF24" s="4">
        <v>-1.5134532000000001</v>
      </c>
      <c r="AG24" s="4">
        <v>-1.0132357999999999</v>
      </c>
      <c r="AH24" s="4">
        <v>-1.5799112</v>
      </c>
      <c r="AI24" s="4">
        <v>-1.7888336</v>
      </c>
      <c r="AJ24" s="4">
        <v>1.2884579</v>
      </c>
      <c r="AK24" s="4">
        <v>-1.8759823</v>
      </c>
      <c r="AL24" s="4">
        <v>1.0102439999999999</v>
      </c>
      <c r="AM24" s="4">
        <v>-1.0557213000000001</v>
      </c>
      <c r="AN24" s="4">
        <v>1.0907924</v>
      </c>
      <c r="AO24" s="4">
        <v>-2.1907759000000002</v>
      </c>
      <c r="AP24" s="4">
        <v>1.8119924000000001</v>
      </c>
      <c r="AQ24" s="4">
        <v>2.0549976999999999</v>
      </c>
      <c r="AR24" s="4">
        <v>-2.4300272000000001</v>
      </c>
      <c r="AS24" s="4">
        <v>-2.3735189999999999</v>
      </c>
      <c r="AT24" s="4">
        <v>-1.9890642999999999</v>
      </c>
      <c r="AU24" s="4">
        <v>1.4323052999999999</v>
      </c>
      <c r="AV24" s="4">
        <v>1.6249973</v>
      </c>
      <c r="AW24" s="4">
        <v>2.1175673000000002</v>
      </c>
      <c r="AX24" s="4">
        <v>-1.6763462</v>
      </c>
      <c r="AY24" s="4">
        <v>1.5638208</v>
      </c>
      <c r="AZ24" s="4">
        <v>1.2151942</v>
      </c>
      <c r="BA24" s="4">
        <v>1.5750086000000001</v>
      </c>
      <c r="BB24" s="4">
        <v>-0.59877820000000004</v>
      </c>
      <c r="BC24" s="4">
        <v>1.4582856</v>
      </c>
      <c r="BD24" s="4">
        <v>1.3102449</v>
      </c>
      <c r="BE24" s="4">
        <v>-1.1222254</v>
      </c>
      <c r="BF24" s="4">
        <v>1.5462792000000001</v>
      </c>
      <c r="BG24" s="4">
        <v>1.6822269000000001</v>
      </c>
      <c r="BH24" s="4">
        <v>2.0283985000000002</v>
      </c>
      <c r="BI24" s="4">
        <v>-1.6890826000000001</v>
      </c>
      <c r="BJ24" s="4">
        <v>1.1142175999999999</v>
      </c>
      <c r="BK24" s="4">
        <v>-1.0746070000000001</v>
      </c>
      <c r="BL24" s="4">
        <v>-0.87544330000000004</v>
      </c>
      <c r="BM24" s="4">
        <v>1.0962928999999999</v>
      </c>
      <c r="BN24" s="4">
        <v>1.2376815999999999</v>
      </c>
      <c r="BO24" s="4">
        <v>1.4273596</v>
      </c>
      <c r="BP24" s="4">
        <v>1.3458426999999999</v>
      </c>
      <c r="BQ24" s="4">
        <v>-1.1404141999999999</v>
      </c>
      <c r="BR24" s="4">
        <v>-1.5393460999999999</v>
      </c>
      <c r="BS24" s="4">
        <v>1.5070025</v>
      </c>
      <c r="BT24" s="4">
        <v>-1.3318456000000001</v>
      </c>
      <c r="BU24" s="4">
        <v>-0.89908900000000003</v>
      </c>
      <c r="BV24" s="4">
        <v>-1.1797774000000001</v>
      </c>
      <c r="BW24" s="4">
        <v>-1.2259011</v>
      </c>
      <c r="BX24" s="4">
        <v>2.3879812</v>
      </c>
      <c r="BY24" s="4">
        <v>2.4573342999999999</v>
      </c>
      <c r="BZ24" s="4">
        <v>-2.1811441999999999</v>
      </c>
      <c r="CA24" s="4">
        <v>-1.418404</v>
      </c>
      <c r="CB24" s="4">
        <v>1.1164871000000001</v>
      </c>
      <c r="CC24" s="4">
        <v>-1.8552592999999999</v>
      </c>
      <c r="CD24" s="4">
        <v>1.1526628000000001</v>
      </c>
      <c r="CE24" s="4">
        <v>1.113475</v>
      </c>
      <c r="CF24" s="4">
        <v>-1.7094172999999999</v>
      </c>
      <c r="CG24" s="4">
        <v>-0.93103740000000001</v>
      </c>
      <c r="CH24" s="4">
        <v>-1.1579454</v>
      </c>
      <c r="CI24" s="4">
        <v>-2.5761967000000001</v>
      </c>
      <c r="CJ24" s="4">
        <v>-1.6980786000000001</v>
      </c>
      <c r="CK24" s="4">
        <v>-0.85130024000000004</v>
      </c>
      <c r="CL24" s="4">
        <v>-1.6491178</v>
      </c>
      <c r="CM24" s="4">
        <v>-0.75588845999999998</v>
      </c>
      <c r="CN24" s="4">
        <v>-1.3230645999999999</v>
      </c>
      <c r="CO24" s="4">
        <v>-0.79075949999999995</v>
      </c>
      <c r="CP24" s="4">
        <v>-1.8357083000000001</v>
      </c>
      <c r="CQ24" s="4">
        <v>-2.2114370000000001</v>
      </c>
      <c r="CR24" s="4">
        <v>-1.0711466999999999</v>
      </c>
      <c r="CS24" s="4">
        <v>2.3284509999999998</v>
      </c>
      <c r="CT24" s="4">
        <v>-2.5711317</v>
      </c>
      <c r="CU24" s="4">
        <v>-2.2765054999999998</v>
      </c>
      <c r="CV24" s="4">
        <v>-1.8549362</v>
      </c>
      <c r="CW24" s="4">
        <v>-1.4091880000000001</v>
      </c>
      <c r="CX24" s="4">
        <v>-1.4476017000000001</v>
      </c>
      <c r="CY24" s="4">
        <v>-2.219741</v>
      </c>
      <c r="CZ24" s="4">
        <v>-2.1853989999999999</v>
      </c>
      <c r="DA24" s="4">
        <v>1.1855964999999999</v>
      </c>
      <c r="DB24" s="4">
        <v>-1.3333865</v>
      </c>
      <c r="DC24" s="4">
        <v>-2.0692870000000001</v>
      </c>
      <c r="DD24" s="4">
        <v>-1.3796132999999999</v>
      </c>
      <c r="DE24" s="4">
        <v>-2.1250176000000001</v>
      </c>
      <c r="DF24" s="4">
        <v>-2.4272292000000002</v>
      </c>
      <c r="DG24" s="4">
        <v>0.82893174999999997</v>
      </c>
      <c r="DH24" s="4">
        <v>1.6176176</v>
      </c>
      <c r="DI24" s="4">
        <v>-1.6832073999999999</v>
      </c>
      <c r="DJ24" s="4">
        <v>-2.1742096000000002</v>
      </c>
      <c r="DK24" s="4">
        <v>-1.3218920000000001</v>
      </c>
      <c r="DL24" s="4">
        <v>-2.4233908999999998</v>
      </c>
      <c r="DM24" s="4">
        <v>-1.2791123</v>
      </c>
      <c r="DN24" s="4">
        <v>-1.1951145000000001</v>
      </c>
      <c r="DO24" s="4">
        <v>-1.4737142000000001</v>
      </c>
      <c r="DP24" s="4">
        <v>-1.8437592</v>
      </c>
      <c r="DQ24" s="4">
        <v>-1.2791284000000001</v>
      </c>
    </row>
    <row r="25" spans="1:121">
      <c r="A25" s="3" t="s">
        <v>4</v>
      </c>
      <c r="B25" s="3" t="s">
        <v>157</v>
      </c>
      <c r="C25" s="6" t="s">
        <v>346</v>
      </c>
      <c r="D25" s="4">
        <v>1.5765201</v>
      </c>
      <c r="E25" s="4">
        <v>1.3036053999999999</v>
      </c>
      <c r="F25" s="4">
        <v>0.97267769999999998</v>
      </c>
      <c r="G25" s="4">
        <v>1.9089526999999999</v>
      </c>
      <c r="H25" s="4">
        <v>1.9368193</v>
      </c>
      <c r="I25" s="4">
        <v>-1.2320724999999999</v>
      </c>
      <c r="J25" s="4">
        <v>-0.81984610000000002</v>
      </c>
      <c r="K25" s="4">
        <v>1.1698618999999999</v>
      </c>
      <c r="L25" s="4">
        <v>1.7306395999999999</v>
      </c>
      <c r="M25" s="4">
        <v>2.0975077</v>
      </c>
      <c r="N25" s="4">
        <v>2.142792</v>
      </c>
      <c r="O25" s="4">
        <v>1.0404487</v>
      </c>
      <c r="P25" s="4">
        <v>2.1410697000000001</v>
      </c>
      <c r="Q25" s="4">
        <v>1.6976069</v>
      </c>
      <c r="R25" s="4">
        <v>1.843485</v>
      </c>
      <c r="S25" s="4">
        <v>1.7005646999999999</v>
      </c>
      <c r="T25" s="4">
        <v>1.470796</v>
      </c>
      <c r="U25" s="4">
        <v>2.484728</v>
      </c>
      <c r="V25" s="4">
        <v>-1.8148618000000001</v>
      </c>
      <c r="W25" s="4">
        <v>2.4107105999999998</v>
      </c>
      <c r="X25" s="4">
        <v>-2.1186938</v>
      </c>
      <c r="Y25" s="4">
        <v>2.0492446000000002</v>
      </c>
      <c r="Z25" s="4">
        <v>-1.4891454</v>
      </c>
      <c r="AA25" s="4">
        <v>2.3072895999999998</v>
      </c>
      <c r="AB25" s="4">
        <v>-2.0347807000000002</v>
      </c>
      <c r="AC25" s="4">
        <v>-2.0449679999999999</v>
      </c>
      <c r="AD25" s="4">
        <v>-1.6707467</v>
      </c>
      <c r="AE25" s="4">
        <v>-1.7935034000000001</v>
      </c>
      <c r="AF25" s="4">
        <v>-1.6509366999999999</v>
      </c>
      <c r="AG25" s="4">
        <v>-1.2457483</v>
      </c>
      <c r="AH25" s="4">
        <v>-2.4320936</v>
      </c>
      <c r="AI25" s="4">
        <v>-1.8975308</v>
      </c>
      <c r="AJ25" s="4">
        <v>1.0964894000000001</v>
      </c>
      <c r="AK25" s="4">
        <v>-1.9133935</v>
      </c>
      <c r="AL25" s="4">
        <v>-1.4776552000000001</v>
      </c>
      <c r="AM25" s="4">
        <v>-1.77047</v>
      </c>
      <c r="AN25" s="4">
        <v>-1.0004280000000001</v>
      </c>
      <c r="AO25" s="4">
        <v>-2.6312669999999998</v>
      </c>
      <c r="AP25" s="4">
        <v>2.0754597000000001</v>
      </c>
      <c r="AQ25" s="4">
        <v>2.2620106</v>
      </c>
      <c r="AR25" s="4">
        <v>-2.4677646000000002</v>
      </c>
      <c r="AS25" s="4">
        <v>-2.5492322000000001</v>
      </c>
      <c r="AT25" s="4">
        <v>-2.2596240000000001</v>
      </c>
      <c r="AU25" s="4">
        <v>1.0580951999999999</v>
      </c>
      <c r="AV25" s="4">
        <v>1.8717524000000001</v>
      </c>
      <c r="AW25" s="4">
        <v>2.0817505999999999</v>
      </c>
      <c r="AX25" s="4">
        <v>-2.1997928999999998</v>
      </c>
      <c r="AY25" s="4">
        <v>1.8059022</v>
      </c>
      <c r="AZ25" s="4">
        <v>1.0350676999999999</v>
      </c>
      <c r="BA25" s="4">
        <v>2.5489752000000001</v>
      </c>
      <c r="BB25" s="4">
        <v>-1.0370630999999999</v>
      </c>
      <c r="BC25" s="4">
        <v>1.2606531000000001</v>
      </c>
      <c r="BD25" s="4">
        <v>2.111148</v>
      </c>
      <c r="BE25" s="4">
        <v>-1.3878258000000001</v>
      </c>
      <c r="BF25" s="4">
        <v>1.1649389999999999</v>
      </c>
      <c r="BG25" s="4">
        <v>2.6187892000000002</v>
      </c>
      <c r="BH25" s="4">
        <v>1.9323429999999999</v>
      </c>
      <c r="BI25" s="4">
        <v>-1.9806257</v>
      </c>
      <c r="BJ25" s="4">
        <v>1.8095808</v>
      </c>
      <c r="BK25" s="4">
        <v>-1.0022169999999999</v>
      </c>
      <c r="BL25" s="4">
        <v>1.1992798</v>
      </c>
      <c r="BM25" s="4">
        <v>1.0360183000000001</v>
      </c>
      <c r="BN25" s="4">
        <v>-0.98892570000000002</v>
      </c>
      <c r="BO25" s="4">
        <v>1.3355523</v>
      </c>
      <c r="BP25" s="4">
        <v>1.0315455</v>
      </c>
      <c r="BQ25" s="4">
        <v>-1.185773</v>
      </c>
      <c r="BR25" s="4">
        <v>-1.3270242000000001</v>
      </c>
      <c r="BS25" s="4">
        <v>2.4763435999999999</v>
      </c>
      <c r="BT25" s="4">
        <v>1.4421790999999999</v>
      </c>
      <c r="BU25" s="4">
        <v>1.0773842</v>
      </c>
      <c r="BV25" s="4">
        <v>-1.1161106999999999</v>
      </c>
      <c r="BW25" s="4">
        <v>-1.3996325999999999</v>
      </c>
      <c r="BX25" s="4">
        <v>1.9842917</v>
      </c>
      <c r="BY25" s="4">
        <v>2.6870154999999998</v>
      </c>
      <c r="BZ25" s="4">
        <v>-2.3613575</v>
      </c>
      <c r="CA25" s="4">
        <v>-1.8324248000000001</v>
      </c>
      <c r="CB25" s="4">
        <v>1.2340772</v>
      </c>
      <c r="CC25" s="4">
        <v>-2.2419622000000001</v>
      </c>
      <c r="CD25" s="4">
        <v>1.7652231</v>
      </c>
      <c r="CE25" s="4">
        <v>1.2772809000000001</v>
      </c>
      <c r="CF25" s="4">
        <v>-1.3653924</v>
      </c>
      <c r="CG25" s="4">
        <v>-1.5736424</v>
      </c>
      <c r="CH25" s="4">
        <v>-1.7326225</v>
      </c>
      <c r="CI25" s="4">
        <v>-1.8313075000000001</v>
      </c>
      <c r="CJ25" s="4">
        <v>-1.2067174000000001</v>
      </c>
      <c r="CK25" s="4">
        <v>-1.7165153</v>
      </c>
      <c r="CL25" s="4">
        <v>-2.0659215</v>
      </c>
      <c r="CM25" s="4">
        <v>1.252677</v>
      </c>
      <c r="CN25" s="4">
        <v>-1.6248875</v>
      </c>
      <c r="CO25" s="4">
        <v>1.4776806</v>
      </c>
      <c r="CP25" s="4">
        <v>-2.3646018999999998</v>
      </c>
      <c r="CQ25" s="4">
        <v>-2.3250554000000001</v>
      </c>
      <c r="CR25" s="4">
        <v>-2.2130816000000002</v>
      </c>
      <c r="CS25" s="4">
        <v>2.1354636999999999</v>
      </c>
      <c r="CT25" s="4">
        <v>-2.7666433000000001</v>
      </c>
      <c r="CU25" s="4">
        <v>-2.4319335999999998</v>
      </c>
      <c r="CV25" s="4">
        <v>-2.2556956000000001</v>
      </c>
      <c r="CW25" s="4">
        <v>-0.81546510000000005</v>
      </c>
      <c r="CX25" s="4">
        <v>0.71115729999999999</v>
      </c>
      <c r="CY25" s="4">
        <v>-2.3099647000000001</v>
      </c>
      <c r="CZ25" s="4">
        <v>-2.2881035999999999</v>
      </c>
      <c r="DA25" s="4">
        <v>1.2247844000000001</v>
      </c>
      <c r="DB25" s="4">
        <v>-0.86249140000000002</v>
      </c>
      <c r="DC25" s="4">
        <v>-2.3649170000000002</v>
      </c>
      <c r="DD25" s="4">
        <v>-1.6006016000000001</v>
      </c>
      <c r="DE25" s="4">
        <v>-2.2528120999999999</v>
      </c>
      <c r="DF25" s="4">
        <v>-2.6039102000000001</v>
      </c>
      <c r="DG25" s="4">
        <v>-1.4639186</v>
      </c>
      <c r="DH25" s="4">
        <v>1.6800888</v>
      </c>
      <c r="DI25" s="4">
        <v>-1.5693667</v>
      </c>
      <c r="DJ25" s="4">
        <v>-1.7587459000000001</v>
      </c>
      <c r="DK25" s="4">
        <v>-1.7058035</v>
      </c>
      <c r="DL25" s="4">
        <v>-2.6472756999999998</v>
      </c>
      <c r="DM25" s="4">
        <v>-1.5190764999999999</v>
      </c>
      <c r="DN25" s="4">
        <v>-2.0402152999999998</v>
      </c>
      <c r="DO25" s="4">
        <v>-1.5895615999999999</v>
      </c>
      <c r="DP25" s="4">
        <v>-2.0830213999999998</v>
      </c>
      <c r="DQ25" s="4">
        <v>-1.6391723</v>
      </c>
    </row>
    <row r="26" spans="1:121">
      <c r="A26" s="3" t="s">
        <v>4</v>
      </c>
      <c r="B26" s="3" t="s">
        <v>158</v>
      </c>
      <c r="C26" s="6" t="s">
        <v>340</v>
      </c>
      <c r="D26" s="4">
        <v>1.4358618000000001</v>
      </c>
      <c r="E26" s="4">
        <v>1.565097</v>
      </c>
      <c r="F26" s="4">
        <v>-0.99255013000000003</v>
      </c>
      <c r="G26" s="4">
        <v>1.4542786999999999</v>
      </c>
      <c r="H26" s="4">
        <v>2.6188802999999998</v>
      </c>
      <c r="I26" s="4">
        <v>-1.0028294</v>
      </c>
      <c r="J26" s="4">
        <v>1.5906959000000001</v>
      </c>
      <c r="K26" s="4">
        <v>2.0253386</v>
      </c>
      <c r="L26" s="4">
        <v>2.6662425999999999</v>
      </c>
      <c r="M26" s="4">
        <v>2.7883062000000001</v>
      </c>
      <c r="N26" s="4">
        <v>2.4997685000000001</v>
      </c>
      <c r="O26" s="4">
        <v>-0.93286943</v>
      </c>
      <c r="P26" s="4">
        <v>2.4913235</v>
      </c>
      <c r="Q26" s="4">
        <v>2.2108357000000001</v>
      </c>
      <c r="R26" s="4">
        <v>1.9514020999999999</v>
      </c>
      <c r="S26" s="4">
        <v>1.7185811</v>
      </c>
      <c r="T26" s="4">
        <v>1.3039772999999999</v>
      </c>
      <c r="U26" s="4">
        <v>3.1032991000000001</v>
      </c>
      <c r="V26" s="4">
        <v>-2.3116865</v>
      </c>
      <c r="W26" s="4">
        <v>2.651621</v>
      </c>
      <c r="X26" s="4">
        <v>-2.3521554</v>
      </c>
      <c r="Y26" s="4">
        <v>2.3435315999999999</v>
      </c>
      <c r="Z26" s="4">
        <v>0.95658209999999999</v>
      </c>
      <c r="AA26" s="4">
        <v>2.8222450000000001</v>
      </c>
      <c r="AB26" s="4">
        <v>-2.3674835999999999</v>
      </c>
      <c r="AC26" s="4">
        <v>-2.5244493000000001</v>
      </c>
      <c r="AD26" s="4">
        <v>-2.0742552000000001</v>
      </c>
      <c r="AE26" s="4">
        <v>-1.5009158</v>
      </c>
      <c r="AF26" s="4">
        <v>-2.2516859</v>
      </c>
      <c r="AG26" s="4">
        <v>-1.3271363</v>
      </c>
      <c r="AH26" s="4">
        <v>-3.0103570999999998</v>
      </c>
      <c r="AI26" s="4">
        <v>-2.6435594999999998</v>
      </c>
      <c r="AJ26" s="4">
        <v>1.6500051</v>
      </c>
      <c r="AK26" s="4">
        <v>-2.3191446999999998</v>
      </c>
      <c r="AL26" s="4">
        <v>-1.5217822000000001</v>
      </c>
      <c r="AM26" s="4">
        <v>-1.9862569999999999</v>
      </c>
      <c r="AN26" s="4">
        <v>1.1792864000000001</v>
      </c>
      <c r="AO26" s="4">
        <v>-3.2000012</v>
      </c>
      <c r="AP26" s="4">
        <v>2.7214160000000001</v>
      </c>
      <c r="AQ26" s="4">
        <v>2.7547603000000001</v>
      </c>
      <c r="AR26" s="4">
        <v>-3.0535804999999998</v>
      </c>
      <c r="AS26" s="4">
        <v>-3.2294697999999999</v>
      </c>
      <c r="AT26" s="4">
        <v>-2.8083741999999998</v>
      </c>
      <c r="AU26" s="4">
        <v>2.1265413999999998</v>
      </c>
      <c r="AV26" s="4">
        <v>2.2588355999999998</v>
      </c>
      <c r="AW26" s="4">
        <v>3.194245</v>
      </c>
      <c r="AX26" s="4">
        <v>-2.6209283000000001</v>
      </c>
      <c r="AY26" s="4">
        <v>2.308751</v>
      </c>
      <c r="AZ26" s="4">
        <v>1.6592184000000001</v>
      </c>
      <c r="BA26" s="4">
        <v>3.0819402</v>
      </c>
      <c r="BB26" s="4">
        <v>-1.2308642000000001</v>
      </c>
      <c r="BC26" s="4">
        <v>-1.2344581999999999</v>
      </c>
      <c r="BD26" s="4">
        <v>2.7594878999999999</v>
      </c>
      <c r="BE26" s="4">
        <v>-1.9136816999999999</v>
      </c>
      <c r="BF26" s="4">
        <v>2.0384161000000001</v>
      </c>
      <c r="BG26" s="4">
        <v>2.7401347</v>
      </c>
      <c r="BH26" s="4">
        <v>2.776805</v>
      </c>
      <c r="BI26" s="4">
        <v>-2.6659396000000002</v>
      </c>
      <c r="BJ26" s="4">
        <v>1.4653373000000001</v>
      </c>
      <c r="BK26" s="4">
        <v>-1.0532727</v>
      </c>
      <c r="BL26" s="4">
        <v>1.3238554</v>
      </c>
      <c r="BM26" s="4">
        <v>1.9436876000000001</v>
      </c>
      <c r="BN26" s="4">
        <v>0.98043376000000004</v>
      </c>
      <c r="BO26" s="4">
        <v>1.2614936999999999</v>
      </c>
      <c r="BP26" s="4">
        <v>1.8930549999999999</v>
      </c>
      <c r="BQ26" s="4">
        <v>-1.7301295999999999</v>
      </c>
      <c r="BR26" s="4">
        <v>-1.600384</v>
      </c>
      <c r="BS26" s="4">
        <v>3.0336794999999999</v>
      </c>
      <c r="BT26" s="4">
        <v>1.9809555000000001</v>
      </c>
      <c r="BU26" s="4">
        <v>-1.1236165</v>
      </c>
      <c r="BV26" s="4">
        <v>-1.129003</v>
      </c>
      <c r="BW26" s="4">
        <v>-1.9057002999999999</v>
      </c>
      <c r="BX26" s="4">
        <v>2.3828550000000002</v>
      </c>
      <c r="BY26" s="4">
        <v>3.3253010000000001</v>
      </c>
      <c r="BZ26" s="4">
        <v>-2.5939337999999998</v>
      </c>
      <c r="CA26" s="4">
        <v>-2.1692889000000002</v>
      </c>
      <c r="CB26" s="4">
        <v>1.0202901</v>
      </c>
      <c r="CC26" s="4">
        <v>-1.9651951999999999</v>
      </c>
      <c r="CD26" s="4">
        <v>1.7621936</v>
      </c>
      <c r="CE26" s="4">
        <v>-1.1605504</v>
      </c>
      <c r="CF26" s="4">
        <v>-2.2715108000000002</v>
      </c>
      <c r="CG26" s="4">
        <v>-1.9087164000000001</v>
      </c>
      <c r="CH26" s="4">
        <v>-1.7861273</v>
      </c>
      <c r="CI26" s="4">
        <v>-3.2191152999999999</v>
      </c>
      <c r="CJ26" s="4">
        <v>-1.7373421</v>
      </c>
      <c r="CK26" s="4">
        <v>-2.1382903999999998</v>
      </c>
      <c r="CL26" s="4">
        <v>-2.1522481</v>
      </c>
      <c r="CM26" s="4">
        <v>-0.99137620000000004</v>
      </c>
      <c r="CN26" s="4">
        <v>-2.0941424</v>
      </c>
      <c r="CO26" s="4">
        <v>1.5134599</v>
      </c>
      <c r="CP26" s="4">
        <v>-3.0137174</v>
      </c>
      <c r="CQ26" s="4">
        <v>-3.3115649999999999</v>
      </c>
      <c r="CR26" s="4">
        <v>-2.2383440000000001</v>
      </c>
      <c r="CS26" s="4">
        <v>3.2019548000000002</v>
      </c>
      <c r="CT26" s="4">
        <v>-3.4416935</v>
      </c>
      <c r="CU26" s="4">
        <v>-3.2514116999999998</v>
      </c>
      <c r="CV26" s="4">
        <v>-2.8691420000000001</v>
      </c>
      <c r="CW26" s="4">
        <v>-0.76288840000000002</v>
      </c>
      <c r="CX26" s="4">
        <v>-1.1637257000000001</v>
      </c>
      <c r="CY26" s="4">
        <v>-3.2353519999999998</v>
      </c>
      <c r="CZ26" s="4">
        <v>-2.989376</v>
      </c>
      <c r="DA26" s="4">
        <v>1.6533214000000001</v>
      </c>
      <c r="DB26" s="4">
        <v>-1.4807779000000001</v>
      </c>
      <c r="DC26" s="4">
        <v>-3.0902889999999998</v>
      </c>
      <c r="DD26" s="4">
        <v>-2.0601072</v>
      </c>
      <c r="DE26" s="4">
        <v>-2.9751744000000002</v>
      </c>
      <c r="DF26" s="4">
        <v>-3.2084774999999999</v>
      </c>
      <c r="DG26" s="4">
        <v>-1.1639942000000001</v>
      </c>
      <c r="DH26" s="4">
        <v>1.6182759</v>
      </c>
      <c r="DI26" s="4">
        <v>-1.9296511000000001</v>
      </c>
      <c r="DJ26" s="4">
        <v>-2.9689120999999998</v>
      </c>
      <c r="DK26" s="4">
        <v>-1.8291142</v>
      </c>
      <c r="DL26" s="4">
        <v>-2.8087393999999999</v>
      </c>
      <c r="DM26" s="4">
        <v>-1.5210794999999999</v>
      </c>
      <c r="DN26" s="4">
        <v>-2.1640853999999998</v>
      </c>
      <c r="DO26" s="4">
        <v>-2.2145152000000001</v>
      </c>
      <c r="DP26" s="4">
        <v>-2.4677850000000001</v>
      </c>
      <c r="DQ26" s="4">
        <v>-2.0338286999999999</v>
      </c>
    </row>
    <row r="27" spans="1:121">
      <c r="A27" s="3" t="s">
        <v>4</v>
      </c>
      <c r="B27" s="3" t="s">
        <v>159</v>
      </c>
      <c r="C27" s="6" t="s">
        <v>348</v>
      </c>
      <c r="D27" s="4">
        <v>1.1240273000000001</v>
      </c>
      <c r="E27" s="4">
        <v>1.4106147</v>
      </c>
      <c r="F27" s="4">
        <v>-1.3887351999999999</v>
      </c>
      <c r="G27" s="4">
        <v>-1.3862323999999999</v>
      </c>
      <c r="H27" s="4">
        <v>1.9279085</v>
      </c>
      <c r="I27" s="4">
        <v>-0.87976719999999997</v>
      </c>
      <c r="J27" s="4">
        <v>1.4452400999999999</v>
      </c>
      <c r="K27" s="4">
        <v>1.2078260000000001</v>
      </c>
      <c r="L27" s="4">
        <v>1.7640532</v>
      </c>
      <c r="M27" s="4">
        <v>2.265266</v>
      </c>
      <c r="N27" s="4">
        <v>1.9352517</v>
      </c>
      <c r="O27" s="4">
        <v>-1.3804398</v>
      </c>
      <c r="P27" s="4">
        <v>2.1771872000000001</v>
      </c>
      <c r="Q27" s="4">
        <v>2.2555334999999999</v>
      </c>
      <c r="R27" s="4">
        <v>1.7750508</v>
      </c>
      <c r="S27" s="4">
        <v>1.9033123999999999</v>
      </c>
      <c r="T27" s="4">
        <v>1.4973953</v>
      </c>
      <c r="U27" s="4">
        <v>2.4961821999999998</v>
      </c>
      <c r="V27" s="4">
        <v>-0.89710765999999997</v>
      </c>
      <c r="W27" s="4">
        <v>2.502297</v>
      </c>
      <c r="X27" s="4">
        <v>-1.6849807999999999</v>
      </c>
      <c r="Y27" s="4">
        <v>2.2151185999999998</v>
      </c>
      <c r="Z27" s="4">
        <v>1.453835</v>
      </c>
      <c r="AA27" s="4">
        <v>2.4099311999999999</v>
      </c>
      <c r="AB27" s="4">
        <v>-2.2412624000000001</v>
      </c>
      <c r="AC27" s="4">
        <v>-2.0264034</v>
      </c>
      <c r="AD27" s="4">
        <v>-1.6857051999999999</v>
      </c>
      <c r="AE27" s="4">
        <v>-1.4215983000000001</v>
      </c>
      <c r="AF27" s="4">
        <v>-1.919764</v>
      </c>
      <c r="AG27" s="4">
        <v>-1.0813136000000001</v>
      </c>
      <c r="AH27" s="4">
        <v>-2.52196</v>
      </c>
      <c r="AI27" s="4">
        <v>-2.1207544999999999</v>
      </c>
      <c r="AJ27" s="4">
        <v>1.1763455</v>
      </c>
      <c r="AK27" s="4">
        <v>-1.9018972000000001</v>
      </c>
      <c r="AL27" s="4">
        <v>-1.3229264000000001</v>
      </c>
      <c r="AM27" s="4">
        <v>-1.4320225</v>
      </c>
      <c r="AN27" s="4">
        <v>0.82578576000000004</v>
      </c>
      <c r="AO27" s="4">
        <v>-2.4041399999999999</v>
      </c>
      <c r="AP27" s="4">
        <v>2.2999594000000001</v>
      </c>
      <c r="AQ27" s="4">
        <v>2.4409622999999998</v>
      </c>
      <c r="AR27" s="4">
        <v>-2.5301692</v>
      </c>
      <c r="AS27" s="4">
        <v>-2.5952510000000002</v>
      </c>
      <c r="AT27" s="4">
        <v>-2.4312103</v>
      </c>
      <c r="AU27" s="4">
        <v>1.1552589</v>
      </c>
      <c r="AV27" s="4">
        <v>1.1903881000000001</v>
      </c>
      <c r="AW27" s="4">
        <v>2.0091765000000001</v>
      </c>
      <c r="AX27" s="4">
        <v>-2.1796617999999999</v>
      </c>
      <c r="AY27" s="4">
        <v>0.87323139999999999</v>
      </c>
      <c r="AZ27" s="4">
        <v>0.91024329999999998</v>
      </c>
      <c r="BA27" s="4">
        <v>2.0517897999999999</v>
      </c>
      <c r="BB27" s="4">
        <v>-1.3108472</v>
      </c>
      <c r="BC27" s="4">
        <v>-0.99978374999999997</v>
      </c>
      <c r="BD27" s="4">
        <v>1.9158037000000001</v>
      </c>
      <c r="BE27" s="4">
        <v>-1.8838712</v>
      </c>
      <c r="BF27" s="4">
        <v>1.326001</v>
      </c>
      <c r="BG27" s="4">
        <v>2.5960188</v>
      </c>
      <c r="BH27" s="4">
        <v>2.0507102000000001</v>
      </c>
      <c r="BI27" s="4">
        <v>-2.3639890000000001</v>
      </c>
      <c r="BJ27" s="4">
        <v>-1.2399585</v>
      </c>
      <c r="BK27" s="4">
        <v>-1.0120673</v>
      </c>
      <c r="BL27" s="4">
        <v>1.2592536999999999</v>
      </c>
      <c r="BM27" s="4">
        <v>-0.94710033999999998</v>
      </c>
      <c r="BN27" s="4">
        <v>1.0131991</v>
      </c>
      <c r="BO27" s="4">
        <v>1.2202907999999999</v>
      </c>
      <c r="BP27" s="4">
        <v>1.1225574</v>
      </c>
      <c r="BQ27" s="4">
        <v>-1.0335011000000001</v>
      </c>
      <c r="BR27" s="4">
        <v>-1.8502502000000001</v>
      </c>
      <c r="BS27" s="4">
        <v>2.5619139999999998</v>
      </c>
      <c r="BT27" s="4">
        <v>-0.93646439999999997</v>
      </c>
      <c r="BU27" s="4">
        <v>-0.90619320000000003</v>
      </c>
      <c r="BV27" s="4">
        <v>-1.2942545000000001</v>
      </c>
      <c r="BW27" s="4">
        <v>-1.3674244</v>
      </c>
      <c r="BX27" s="4">
        <v>2.1692429999999998</v>
      </c>
      <c r="BY27" s="4">
        <v>2.5177740000000002</v>
      </c>
      <c r="BZ27" s="4">
        <v>-2.1905575000000002</v>
      </c>
      <c r="CA27" s="4">
        <v>-1.7490687</v>
      </c>
      <c r="CB27" s="4">
        <v>-1.1588054000000001</v>
      </c>
      <c r="CC27" s="4">
        <v>-1.9023671</v>
      </c>
      <c r="CD27" s="4">
        <v>0.98711956000000001</v>
      </c>
      <c r="CE27" s="4">
        <v>-1.1577044000000001</v>
      </c>
      <c r="CF27" s="4">
        <v>-1.6052526</v>
      </c>
      <c r="CG27" s="4">
        <v>-1.4442231999999999</v>
      </c>
      <c r="CH27" s="4">
        <v>-1.0358565</v>
      </c>
      <c r="CI27" s="4">
        <v>-2.4255292000000002</v>
      </c>
      <c r="CJ27" s="4">
        <v>-1.1035817000000001</v>
      </c>
      <c r="CK27" s="4">
        <v>-1.5935866999999999</v>
      </c>
      <c r="CL27" s="4">
        <v>-2.3002113999999998</v>
      </c>
      <c r="CM27" s="4">
        <v>-1.2820541000000001</v>
      </c>
      <c r="CN27" s="4">
        <v>-1.9433715</v>
      </c>
      <c r="CO27" s="4">
        <v>1.4606269999999999</v>
      </c>
      <c r="CP27" s="4">
        <v>-2.7436832999999998</v>
      </c>
      <c r="CQ27" s="4">
        <v>-2.4876027000000001</v>
      </c>
      <c r="CR27" s="4">
        <v>-1.2654665</v>
      </c>
      <c r="CS27" s="4">
        <v>2.541722</v>
      </c>
      <c r="CT27" s="4">
        <v>-2.7153835000000002</v>
      </c>
      <c r="CU27" s="4">
        <v>-2.4704359999999999</v>
      </c>
      <c r="CV27" s="4">
        <v>-2.3467380000000002</v>
      </c>
      <c r="CW27" s="4">
        <v>-1.0322562</v>
      </c>
      <c r="CX27" s="4">
        <v>-1.4436127000000001</v>
      </c>
      <c r="CY27" s="4">
        <v>-2.7420865999999999</v>
      </c>
      <c r="CZ27" s="4">
        <v>-2.4262362</v>
      </c>
      <c r="DA27" s="4">
        <v>1.3754834</v>
      </c>
      <c r="DB27" s="4">
        <v>-1.389953</v>
      </c>
      <c r="DC27" s="4">
        <v>-2.4719484</v>
      </c>
      <c r="DD27" s="4">
        <v>-1.7083272</v>
      </c>
      <c r="DE27" s="4">
        <v>-2.3342225999999999</v>
      </c>
      <c r="DF27" s="4">
        <v>-2.7380795</v>
      </c>
      <c r="DG27" s="4">
        <v>-1.0978764999999999</v>
      </c>
      <c r="DH27" s="4">
        <v>2.0032901999999999</v>
      </c>
      <c r="DI27" s="4">
        <v>-1.8802650999999999</v>
      </c>
      <c r="DJ27" s="4">
        <v>-1.62639</v>
      </c>
      <c r="DK27" s="4">
        <v>-2.1540484000000002</v>
      </c>
      <c r="DL27" s="4">
        <v>-2.3838393999999998</v>
      </c>
      <c r="DM27" s="4">
        <v>-1.1440891</v>
      </c>
      <c r="DN27" s="4">
        <v>-1.0138978999999999</v>
      </c>
      <c r="DO27" s="4">
        <v>-2.1453712</v>
      </c>
      <c r="DP27" s="4">
        <v>-1.4782093000000001</v>
      </c>
      <c r="DQ27" s="4">
        <v>-0.93890770000000001</v>
      </c>
    </row>
    <row r="28" spans="1:121">
      <c r="A28" s="3" t="s">
        <v>4</v>
      </c>
      <c r="B28" s="3" t="s">
        <v>160</v>
      </c>
      <c r="C28" s="6" t="s">
        <v>355</v>
      </c>
      <c r="D28" s="4">
        <v>1.4598044999999999</v>
      </c>
      <c r="E28" s="4">
        <v>1.4753689999999999</v>
      </c>
      <c r="F28" s="4">
        <v>1.1030158999999999</v>
      </c>
      <c r="G28" s="4">
        <v>0.87493410000000005</v>
      </c>
      <c r="H28" s="4">
        <v>1.7276589</v>
      </c>
      <c r="I28" s="4">
        <v>1.0825574</v>
      </c>
      <c r="J28" s="4">
        <v>0.96717609999999998</v>
      </c>
      <c r="K28" s="4">
        <v>1.6700877999999999</v>
      </c>
      <c r="L28" s="4">
        <v>1.6951072</v>
      </c>
      <c r="M28" s="4">
        <v>1.5357974000000001</v>
      </c>
      <c r="N28" s="4">
        <v>1.755965</v>
      </c>
      <c r="O28" s="4">
        <v>-0.69845944999999998</v>
      </c>
      <c r="P28" s="4">
        <v>1.4904360999999999</v>
      </c>
      <c r="Q28" s="4">
        <v>1.5632102000000001</v>
      </c>
      <c r="R28" s="4">
        <v>1.6396116000000001</v>
      </c>
      <c r="S28" s="4">
        <v>1.6837777</v>
      </c>
      <c r="T28" s="4">
        <v>1.3892580999999999</v>
      </c>
      <c r="U28" s="4">
        <v>1.4785577999999999</v>
      </c>
      <c r="V28" s="4">
        <v>-0.98541325000000002</v>
      </c>
      <c r="W28" s="4">
        <v>1.7068055</v>
      </c>
      <c r="X28" s="4">
        <v>-0.87885636</v>
      </c>
      <c r="Y28" s="4">
        <v>1.8908467</v>
      </c>
      <c r="Z28" s="4">
        <v>-0.93700510000000004</v>
      </c>
      <c r="AA28" s="4">
        <v>1.8353511</v>
      </c>
      <c r="AB28" s="4">
        <v>-1.2584673</v>
      </c>
      <c r="AC28" s="4">
        <v>-1.7850394999999999</v>
      </c>
      <c r="AD28" s="4">
        <v>-1.5493072000000001</v>
      </c>
      <c r="AE28" s="4">
        <v>-1.0265346</v>
      </c>
      <c r="AF28" s="4">
        <v>-1.3172957000000001</v>
      </c>
      <c r="AG28" s="4">
        <v>-1.1583706</v>
      </c>
      <c r="AH28" s="4">
        <v>-1.7248882000000001</v>
      </c>
      <c r="AI28" s="4">
        <v>-1.8705617000000001</v>
      </c>
      <c r="AJ28" s="4">
        <v>1.3328431999999999</v>
      </c>
      <c r="AK28" s="4">
        <v>-1.4719180000000001</v>
      </c>
      <c r="AL28" s="4">
        <v>1.0994177000000001</v>
      </c>
      <c r="AM28" s="4">
        <v>-0.90530664000000005</v>
      </c>
      <c r="AN28" s="4">
        <v>-0.66961455000000003</v>
      </c>
      <c r="AO28" s="4">
        <v>-1.2030855</v>
      </c>
      <c r="AP28" s="4">
        <v>1.5566753</v>
      </c>
      <c r="AQ28" s="4">
        <v>1.5820622</v>
      </c>
      <c r="AR28" s="4">
        <v>-1.93774</v>
      </c>
      <c r="AS28" s="4">
        <v>-1.9638658</v>
      </c>
      <c r="AT28" s="4">
        <v>-1.5287995000000001</v>
      </c>
      <c r="AU28" s="4">
        <v>0.89137239999999995</v>
      </c>
      <c r="AV28" s="4">
        <v>1.1662321</v>
      </c>
      <c r="AW28" s="4">
        <v>1.5486525</v>
      </c>
      <c r="AX28" s="4">
        <v>-1.5025284000000001</v>
      </c>
      <c r="AY28" s="4">
        <v>0.92027192999999996</v>
      </c>
      <c r="AZ28" s="4">
        <v>0.64380599999999999</v>
      </c>
      <c r="BA28" s="4">
        <v>1.1990152999999999</v>
      </c>
      <c r="BB28" s="4">
        <v>-1.4574019</v>
      </c>
      <c r="BC28" s="4">
        <v>-1.1140555000000001</v>
      </c>
      <c r="BD28" s="4">
        <v>1.5421501</v>
      </c>
      <c r="BE28" s="4">
        <v>0.98878310000000003</v>
      </c>
      <c r="BF28" s="4">
        <v>-1.0392507</v>
      </c>
      <c r="BG28" s="4">
        <v>1.4376069</v>
      </c>
      <c r="BH28" s="4">
        <v>1.3810610999999999</v>
      </c>
      <c r="BI28" s="4">
        <v>-1.7856722</v>
      </c>
      <c r="BJ28" s="4">
        <v>1.3961538</v>
      </c>
      <c r="BK28" s="4">
        <v>-0.89496160000000002</v>
      </c>
      <c r="BL28" s="4">
        <v>1.3351796</v>
      </c>
      <c r="BM28" s="4">
        <v>-1.1601459999999999</v>
      </c>
      <c r="BN28" s="4">
        <v>-1.1643492</v>
      </c>
      <c r="BO28" s="4">
        <v>0.94653385999999995</v>
      </c>
      <c r="BP28" s="4">
        <v>-0.84322660000000005</v>
      </c>
      <c r="BQ28" s="4">
        <v>0.96695805000000001</v>
      </c>
      <c r="BR28" s="4">
        <v>-1.5366219000000001</v>
      </c>
      <c r="BS28" s="4">
        <v>1.7215803999999999</v>
      </c>
      <c r="BT28" s="4">
        <v>1.0874457</v>
      </c>
      <c r="BU28" s="4">
        <v>-0.95030826000000002</v>
      </c>
      <c r="BV28" s="4">
        <v>-1.6799048000000001</v>
      </c>
      <c r="BW28" s="4">
        <v>-1.2796284</v>
      </c>
      <c r="BX28" s="4">
        <v>2.1491435000000001</v>
      </c>
      <c r="BY28" s="4">
        <v>2.0678670000000001</v>
      </c>
      <c r="BZ28" s="4">
        <v>-1.9086546</v>
      </c>
      <c r="CA28" s="4">
        <v>1.0678723000000001</v>
      </c>
      <c r="CB28" s="4">
        <v>-0.97846085000000005</v>
      </c>
      <c r="CC28" s="4">
        <v>-1.80213</v>
      </c>
      <c r="CD28" s="4">
        <v>1.6220958000000001</v>
      </c>
      <c r="CE28" s="4">
        <v>0.81728509999999999</v>
      </c>
      <c r="CF28" s="4">
        <v>-1.3073596000000001</v>
      </c>
      <c r="CG28" s="4">
        <v>-1.3321171000000001</v>
      </c>
      <c r="CH28" s="4">
        <v>-1.5802906999999999</v>
      </c>
      <c r="CI28" s="4">
        <v>-0.94307039999999998</v>
      </c>
      <c r="CJ28" s="4">
        <v>-0.96742729999999999</v>
      </c>
      <c r="CK28" s="4">
        <v>-1.5594363</v>
      </c>
      <c r="CL28" s="4">
        <v>-1.2039173999999999</v>
      </c>
      <c r="CM28" s="4">
        <v>-1.2634342000000001</v>
      </c>
      <c r="CN28" s="4">
        <v>-1.5707226999999999</v>
      </c>
      <c r="CO28" s="4">
        <v>-1.1828468000000001</v>
      </c>
      <c r="CP28" s="4">
        <v>-1.9253727</v>
      </c>
      <c r="CQ28" s="4">
        <v>-1.7286859999999999</v>
      </c>
      <c r="CR28" s="4">
        <v>-1.9413712999999999</v>
      </c>
      <c r="CS28" s="4">
        <v>1.7814835</v>
      </c>
      <c r="CT28" s="4">
        <v>-2.1417358000000002</v>
      </c>
      <c r="CU28" s="4">
        <v>-1.960056</v>
      </c>
      <c r="CV28" s="4">
        <v>-1.5929217</v>
      </c>
      <c r="CW28" s="4">
        <v>-1.6831627</v>
      </c>
      <c r="CX28" s="4">
        <v>-0.98348963</v>
      </c>
      <c r="CY28" s="4">
        <v>-1.8075639999999999</v>
      </c>
      <c r="CZ28" s="4">
        <v>-2.053636</v>
      </c>
      <c r="DA28" s="4">
        <v>0.74755024999999997</v>
      </c>
      <c r="DB28" s="4">
        <v>-0.88603949999999998</v>
      </c>
      <c r="DC28" s="4">
        <v>-1.5972321</v>
      </c>
      <c r="DD28" s="4">
        <v>-1.6124054999999999</v>
      </c>
      <c r="DE28" s="4">
        <v>-1.5868135999999999</v>
      </c>
      <c r="DF28" s="4">
        <v>-2.0052949999999998</v>
      </c>
      <c r="DG28" s="4">
        <v>-1.7403715</v>
      </c>
      <c r="DH28" s="4">
        <v>-1.3082495000000001</v>
      </c>
      <c r="DI28" s="4">
        <v>-1.2409604000000001</v>
      </c>
      <c r="DJ28" s="4">
        <v>-1.3490924</v>
      </c>
      <c r="DK28" s="4">
        <v>-1.3500322</v>
      </c>
      <c r="DL28" s="4">
        <v>-2.0855052000000001</v>
      </c>
      <c r="DM28" s="4">
        <v>-1.0863799000000001</v>
      </c>
      <c r="DN28" s="4">
        <v>-1.3009719</v>
      </c>
      <c r="DO28" s="4">
        <v>-1.4885447000000001</v>
      </c>
      <c r="DP28" s="4">
        <v>-1.8150088</v>
      </c>
      <c r="DQ28" s="4">
        <v>-1.2061554000000001</v>
      </c>
    </row>
    <row r="29" spans="1:121">
      <c r="A29" s="3" t="s">
        <v>4</v>
      </c>
      <c r="B29" s="3" t="s">
        <v>161</v>
      </c>
      <c r="C29" s="6" t="s">
        <v>354</v>
      </c>
      <c r="D29" s="4">
        <v>1.5261235</v>
      </c>
      <c r="E29" s="4">
        <v>0.83875202999999998</v>
      </c>
      <c r="F29" s="4">
        <v>1.3477197000000001</v>
      </c>
      <c r="G29" s="4">
        <v>1.7909098000000001</v>
      </c>
      <c r="H29" s="4">
        <v>1.4158622999999999</v>
      </c>
      <c r="I29" s="4">
        <v>1.3350382000000001</v>
      </c>
      <c r="J29" s="4">
        <v>1.3907524</v>
      </c>
      <c r="K29" s="4">
        <v>1.2212558</v>
      </c>
      <c r="L29" s="4">
        <v>2.018637</v>
      </c>
      <c r="M29" s="4">
        <v>1.4852337</v>
      </c>
      <c r="N29" s="4">
        <v>1.9869159999999999</v>
      </c>
      <c r="O29" s="4">
        <v>-0.97860780000000003</v>
      </c>
      <c r="P29" s="4">
        <v>1.454348</v>
      </c>
      <c r="Q29" s="4">
        <v>1.5221547</v>
      </c>
      <c r="R29" s="4">
        <v>1.1165617999999999</v>
      </c>
      <c r="S29" s="4">
        <v>0.93676466000000003</v>
      </c>
      <c r="T29" s="4">
        <v>-1.072071</v>
      </c>
      <c r="U29" s="4">
        <v>2.3878843999999999</v>
      </c>
      <c r="V29" s="4">
        <v>-1.8395037999999999</v>
      </c>
      <c r="W29" s="4">
        <v>2.0607920000000002</v>
      </c>
      <c r="X29" s="4">
        <v>-1.2645606</v>
      </c>
      <c r="Y29" s="4">
        <v>1.7197431000000001</v>
      </c>
      <c r="Z29" s="4">
        <v>-0.94366609999999995</v>
      </c>
      <c r="AA29" s="4">
        <v>1.7859474</v>
      </c>
      <c r="AB29" s="4">
        <v>-1.9349890000000001</v>
      </c>
      <c r="AC29" s="4">
        <v>-1.8361988</v>
      </c>
      <c r="AD29" s="4">
        <v>-1.2202263</v>
      </c>
      <c r="AE29" s="4">
        <v>-0.97287809999999997</v>
      </c>
      <c r="AF29" s="4">
        <v>-1.207033</v>
      </c>
      <c r="AG29" s="4">
        <v>-1.188928</v>
      </c>
      <c r="AH29" s="4">
        <v>-2.3167993999999998</v>
      </c>
      <c r="AI29" s="4">
        <v>-1.2534255999999999</v>
      </c>
      <c r="AJ29" s="4">
        <v>-0.80559080000000005</v>
      </c>
      <c r="AK29" s="4">
        <v>-1.605561</v>
      </c>
      <c r="AL29" s="4">
        <v>-1.0173228000000001</v>
      </c>
      <c r="AM29" s="4">
        <v>-1.5384728000000001</v>
      </c>
      <c r="AN29" s="4">
        <v>0.99511355000000001</v>
      </c>
      <c r="AO29" s="4">
        <v>-2.2470655000000002</v>
      </c>
      <c r="AP29" s="4">
        <v>2.203967</v>
      </c>
      <c r="AQ29" s="4">
        <v>2.1489707999999998</v>
      </c>
      <c r="AR29" s="4">
        <v>-2.2783923000000001</v>
      </c>
      <c r="AS29" s="4">
        <v>-2.4934012999999999</v>
      </c>
      <c r="AT29" s="4">
        <v>-2.2642764999999998</v>
      </c>
      <c r="AU29" s="4">
        <v>1.6546167000000001</v>
      </c>
      <c r="AV29" s="4">
        <v>1.8455676999999999</v>
      </c>
      <c r="AW29" s="4">
        <v>2.2681916000000002</v>
      </c>
      <c r="AX29" s="4">
        <v>-1.891807</v>
      </c>
      <c r="AY29" s="4">
        <v>2.0540617000000001</v>
      </c>
      <c r="AZ29" s="4">
        <v>0.83558893000000001</v>
      </c>
      <c r="BA29" s="4">
        <v>2.0290625000000002</v>
      </c>
      <c r="BB29" s="4">
        <v>-1.1668655000000001</v>
      </c>
      <c r="BC29" s="4">
        <v>-0.75649049999999995</v>
      </c>
      <c r="BD29" s="4">
        <v>1.1061044</v>
      </c>
      <c r="BE29" s="4">
        <v>-1.4097708</v>
      </c>
      <c r="BF29" s="4">
        <v>1.6842006</v>
      </c>
      <c r="BG29" s="4">
        <v>2.8947237000000001</v>
      </c>
      <c r="BH29" s="4">
        <v>1.9984028</v>
      </c>
      <c r="BI29" s="4">
        <v>-2.1189887999999999</v>
      </c>
      <c r="BJ29" s="4">
        <v>1.82504</v>
      </c>
      <c r="BK29" s="4">
        <v>1.5529481000000001</v>
      </c>
      <c r="BL29" s="4">
        <v>-0.70971494999999996</v>
      </c>
      <c r="BM29" s="4">
        <v>1.7299564999999999</v>
      </c>
      <c r="BN29" s="4">
        <v>-1.1397634000000001</v>
      </c>
      <c r="BO29" s="4">
        <v>-0.67897750000000001</v>
      </c>
      <c r="BP29" s="4">
        <v>1.9943403</v>
      </c>
      <c r="BQ29" s="4">
        <v>-1.6074075000000001</v>
      </c>
      <c r="BR29" s="4">
        <v>-1.2014549999999999</v>
      </c>
      <c r="BS29" s="4">
        <v>2.5403175</v>
      </c>
      <c r="BT29" s="4">
        <v>2.1840440999999999</v>
      </c>
      <c r="BU29" s="4">
        <v>1.1694353</v>
      </c>
      <c r="BV29" s="4">
        <v>-1.3411913</v>
      </c>
      <c r="BW29" s="4">
        <v>-1.2544352000000001</v>
      </c>
      <c r="BX29" s="4">
        <v>2.2482354999999998</v>
      </c>
      <c r="BY29" s="4">
        <v>2.5606460000000002</v>
      </c>
      <c r="BZ29" s="4">
        <v>-2.2576434999999999</v>
      </c>
      <c r="CA29" s="4">
        <v>-1.2862118</v>
      </c>
      <c r="CB29" s="4">
        <v>1.2651026999999999</v>
      </c>
      <c r="CC29" s="4">
        <v>-1.8373849</v>
      </c>
      <c r="CD29" s="4">
        <v>1.477041</v>
      </c>
      <c r="CE29" s="4">
        <v>0.78893036000000005</v>
      </c>
      <c r="CF29" s="4">
        <v>-1.9563656</v>
      </c>
      <c r="CG29" s="4">
        <v>-1.6214538999999999</v>
      </c>
      <c r="CH29" s="4">
        <v>1.1159425999999999</v>
      </c>
      <c r="CI29" s="4">
        <v>-2.1059049999999999</v>
      </c>
      <c r="CJ29" s="4">
        <v>-1.0182441</v>
      </c>
      <c r="CK29" s="4">
        <v>-1.3579060999999999</v>
      </c>
      <c r="CL29" s="4">
        <v>-1.5465564999999999</v>
      </c>
      <c r="CM29" s="4">
        <v>-1.4633175</v>
      </c>
      <c r="CN29" s="4">
        <v>-1.9850540999999999</v>
      </c>
      <c r="CO29" s="4">
        <v>0.95508490000000001</v>
      </c>
      <c r="CP29" s="4">
        <v>-2.0521389999999999</v>
      </c>
      <c r="CQ29" s="4">
        <v>-2.5490751</v>
      </c>
      <c r="CR29" s="4">
        <v>-2.1303212999999999</v>
      </c>
      <c r="CS29" s="4">
        <v>2.2293699999999999</v>
      </c>
      <c r="CT29" s="4">
        <v>-2.486491</v>
      </c>
      <c r="CU29" s="4">
        <v>-2.5853826999999998</v>
      </c>
      <c r="CV29" s="4">
        <v>-2.0984492000000001</v>
      </c>
      <c r="CW29" s="4">
        <v>-0.75327814000000004</v>
      </c>
      <c r="CX29" s="4">
        <v>0.88822159999999994</v>
      </c>
      <c r="CY29" s="4">
        <v>-2.2167275000000002</v>
      </c>
      <c r="CZ29" s="4">
        <v>-2.069064</v>
      </c>
      <c r="DA29" s="4">
        <v>0.62589585999999997</v>
      </c>
      <c r="DB29" s="4">
        <v>-0.89919435999999997</v>
      </c>
      <c r="DC29" s="4">
        <v>-2.1155406999999999</v>
      </c>
      <c r="DD29" s="4">
        <v>-2.0021589</v>
      </c>
      <c r="DE29" s="4">
        <v>-2.0801919</v>
      </c>
      <c r="DF29" s="4">
        <v>-2.4171100000000001</v>
      </c>
      <c r="DG29" s="4">
        <v>-1.5023876</v>
      </c>
      <c r="DH29" s="4">
        <v>1.1722212000000001</v>
      </c>
      <c r="DI29" s="4">
        <v>-1.2285550000000001</v>
      </c>
      <c r="DJ29" s="4">
        <v>-2.0609918</v>
      </c>
      <c r="DK29" s="4">
        <v>-1.1261038999999999</v>
      </c>
      <c r="DL29" s="4">
        <v>-2.1937555999999998</v>
      </c>
      <c r="DM29" s="4">
        <v>1.3876154000000001</v>
      </c>
      <c r="DN29" s="4">
        <v>-2.1512920000000002</v>
      </c>
      <c r="DO29" s="4">
        <v>-1.4029415000000001</v>
      </c>
      <c r="DP29" s="4">
        <v>-1.60317</v>
      </c>
      <c r="DQ29" s="4">
        <v>-1.5604913</v>
      </c>
    </row>
    <row r="30" spans="1:121">
      <c r="A30" s="3" t="s">
        <v>4</v>
      </c>
      <c r="B30" s="3" t="s">
        <v>162</v>
      </c>
      <c r="C30" s="6" t="s">
        <v>346</v>
      </c>
      <c r="D30" s="4">
        <v>1.4606891</v>
      </c>
      <c r="E30" s="4">
        <v>1.6208183</v>
      </c>
      <c r="F30" s="4">
        <v>1.2336076</v>
      </c>
      <c r="G30" s="4">
        <v>1.5915853</v>
      </c>
      <c r="H30" s="4">
        <v>2.3400352</v>
      </c>
      <c r="I30" s="4">
        <v>-1.2805318000000001</v>
      </c>
      <c r="J30" s="4">
        <v>0.79767109999999997</v>
      </c>
      <c r="K30" s="4">
        <v>1.2927662</v>
      </c>
      <c r="L30" s="4">
        <v>2.0667593000000002</v>
      </c>
      <c r="M30" s="4">
        <v>2.4080922999999999</v>
      </c>
      <c r="N30" s="4">
        <v>2.3353527000000001</v>
      </c>
      <c r="O30" s="4">
        <v>1.2437571000000001</v>
      </c>
      <c r="P30" s="4">
        <v>2.2699992999999998</v>
      </c>
      <c r="Q30" s="4">
        <v>1.9981936</v>
      </c>
      <c r="R30" s="4">
        <v>2.0312060000000001</v>
      </c>
      <c r="S30" s="4">
        <v>1.9615754000000001</v>
      </c>
      <c r="T30" s="4">
        <v>1.5863718</v>
      </c>
      <c r="U30" s="4">
        <v>2.6723197000000001</v>
      </c>
      <c r="V30" s="4">
        <v>-1.9720462999999999</v>
      </c>
      <c r="W30" s="4">
        <v>2.5230236000000001</v>
      </c>
      <c r="X30" s="4">
        <v>-2.1147418</v>
      </c>
      <c r="Y30" s="4">
        <v>2.2201857999999999</v>
      </c>
      <c r="Z30" s="4">
        <v>-1.2711722000000001</v>
      </c>
      <c r="AA30" s="4">
        <v>2.5224704999999998</v>
      </c>
      <c r="AB30" s="4">
        <v>-2.1856887</v>
      </c>
      <c r="AC30" s="4">
        <v>-2.2690112999999998</v>
      </c>
      <c r="AD30" s="4">
        <v>-1.9622937</v>
      </c>
      <c r="AE30" s="4">
        <v>-1.5816969999999999</v>
      </c>
      <c r="AF30" s="4">
        <v>-1.9979829</v>
      </c>
      <c r="AG30" s="4">
        <v>-1.5616547000000001</v>
      </c>
      <c r="AH30" s="4">
        <v>-2.532759</v>
      </c>
      <c r="AI30" s="4">
        <v>-2.2429573999999999</v>
      </c>
      <c r="AJ30" s="4">
        <v>1.3655151999999999</v>
      </c>
      <c r="AK30" s="4">
        <v>-2.0653790000000001</v>
      </c>
      <c r="AL30" s="4">
        <v>-1.1390537999999999</v>
      </c>
      <c r="AM30" s="4">
        <v>-2.0306959999999998</v>
      </c>
      <c r="AN30" s="4">
        <v>-0.7538068</v>
      </c>
      <c r="AO30" s="4">
        <v>-2.7209794999999999</v>
      </c>
      <c r="AP30" s="4">
        <v>2.3507449999999999</v>
      </c>
      <c r="AQ30" s="4">
        <v>2.4392138000000001</v>
      </c>
      <c r="AR30" s="4">
        <v>-2.6084584999999998</v>
      </c>
      <c r="AS30" s="4">
        <v>-2.8226789999999999</v>
      </c>
      <c r="AT30" s="4">
        <v>-2.4973166</v>
      </c>
      <c r="AU30" s="4">
        <v>1.5955982</v>
      </c>
      <c r="AV30" s="4">
        <v>2.0130892</v>
      </c>
      <c r="AW30" s="4">
        <v>2.4016516000000001</v>
      </c>
      <c r="AX30" s="4">
        <v>-2.3869161999999999</v>
      </c>
      <c r="AY30" s="4">
        <v>1.8597030000000001</v>
      </c>
      <c r="AZ30" s="4">
        <v>1.1377299999999999</v>
      </c>
      <c r="BA30" s="4">
        <v>2.8638952</v>
      </c>
      <c r="BB30" s="4">
        <v>-1.3507750000000001</v>
      </c>
      <c r="BC30" s="4">
        <v>1.0494874000000001</v>
      </c>
      <c r="BD30" s="4">
        <v>2.2040381</v>
      </c>
      <c r="BE30" s="4">
        <v>-1.4391183000000001</v>
      </c>
      <c r="BF30" s="4">
        <v>1.8975611999999999</v>
      </c>
      <c r="BG30" s="4">
        <v>2.7246174999999999</v>
      </c>
      <c r="BH30" s="4">
        <v>2.1388261000000002</v>
      </c>
      <c r="BI30" s="4">
        <v>-2.281625</v>
      </c>
      <c r="BJ30" s="4">
        <v>1.4633669</v>
      </c>
      <c r="BK30" s="4">
        <v>-1.0004663</v>
      </c>
      <c r="BL30" s="4">
        <v>1.2799518999999999</v>
      </c>
      <c r="BM30" s="4">
        <v>1.4571215</v>
      </c>
      <c r="BN30" s="4">
        <v>-1.0468074999999999</v>
      </c>
      <c r="BO30" s="4">
        <v>1.1866293999999999</v>
      </c>
      <c r="BP30" s="4">
        <v>1.4545079999999999</v>
      </c>
      <c r="BQ30" s="4">
        <v>-1.5639882000000001</v>
      </c>
      <c r="BR30" s="4">
        <v>-1.4524573999999999</v>
      </c>
      <c r="BS30" s="4">
        <v>2.7476664</v>
      </c>
      <c r="BT30" s="4">
        <v>1.802961</v>
      </c>
      <c r="BU30" s="4">
        <v>0.83685390000000004</v>
      </c>
      <c r="BV30" s="4">
        <v>0.73200726999999999</v>
      </c>
      <c r="BW30" s="4">
        <v>-1.5939217000000001</v>
      </c>
      <c r="BX30" s="4">
        <v>2.2818429999999998</v>
      </c>
      <c r="BY30" s="4">
        <v>2.9109829999999999</v>
      </c>
      <c r="BZ30" s="4">
        <v>-2.4776875999999999</v>
      </c>
      <c r="CA30" s="4">
        <v>-1.7481488000000001</v>
      </c>
      <c r="CB30" s="4">
        <v>1.1373228</v>
      </c>
      <c r="CC30" s="4">
        <v>-2.4248104000000001</v>
      </c>
      <c r="CD30" s="4">
        <v>1.7437819000000001</v>
      </c>
      <c r="CE30" s="4">
        <v>1.3943139</v>
      </c>
      <c r="CF30" s="4">
        <v>-1.6005864000000001</v>
      </c>
      <c r="CG30" s="4">
        <v>-1.9881770000000001</v>
      </c>
      <c r="CH30" s="4">
        <v>-1.5166151999999999</v>
      </c>
      <c r="CI30" s="4">
        <v>-2.1957499999999999</v>
      </c>
      <c r="CJ30" s="4">
        <v>-1.3230393</v>
      </c>
      <c r="CK30" s="4">
        <v>-1.9164242</v>
      </c>
      <c r="CL30" s="4">
        <v>-2.1092303000000001</v>
      </c>
      <c r="CM30" s="4">
        <v>-0.89067770000000002</v>
      </c>
      <c r="CN30" s="4">
        <v>-1.7147808</v>
      </c>
      <c r="CO30" s="4">
        <v>1.3124393999999999</v>
      </c>
      <c r="CP30" s="4">
        <v>-2.4442027</v>
      </c>
      <c r="CQ30" s="4">
        <v>-2.7095031999999999</v>
      </c>
      <c r="CR30" s="4">
        <v>-2.3679990000000002</v>
      </c>
      <c r="CS30" s="4">
        <v>2.3758301999999998</v>
      </c>
      <c r="CT30" s="4">
        <v>-3.0533060000000001</v>
      </c>
      <c r="CU30" s="4">
        <v>-2.5673040999999999</v>
      </c>
      <c r="CV30" s="4">
        <v>-2.440334</v>
      </c>
      <c r="CW30" s="4">
        <v>-0.99115973999999996</v>
      </c>
      <c r="CX30" s="4">
        <v>-1.0918607</v>
      </c>
      <c r="CY30" s="4">
        <v>-2.7248347000000002</v>
      </c>
      <c r="CZ30" s="4">
        <v>-2.6253194999999998</v>
      </c>
      <c r="DA30" s="4">
        <v>1.2987382000000001</v>
      </c>
      <c r="DB30" s="4">
        <v>-0.94565670000000002</v>
      </c>
      <c r="DC30" s="4">
        <v>-2.6603189</v>
      </c>
      <c r="DD30" s="4">
        <v>-2.0424595000000001</v>
      </c>
      <c r="DE30" s="4">
        <v>-2.5109295999999999</v>
      </c>
      <c r="DF30" s="4">
        <v>-2.7853663000000002</v>
      </c>
      <c r="DG30" s="4">
        <v>-1.6338868</v>
      </c>
      <c r="DH30" s="4">
        <v>1.7740225000000001</v>
      </c>
      <c r="DI30" s="4">
        <v>-1.8319555999999999</v>
      </c>
      <c r="DJ30" s="4">
        <v>-2.0864794</v>
      </c>
      <c r="DK30" s="4">
        <v>-1.7612398</v>
      </c>
      <c r="DL30" s="4">
        <v>-2.8080441999999999</v>
      </c>
      <c r="DM30" s="4">
        <v>-1.4544604999999999</v>
      </c>
      <c r="DN30" s="4">
        <v>-1.7254254</v>
      </c>
      <c r="DO30" s="4">
        <v>-1.8612409000000001</v>
      </c>
      <c r="DP30" s="4">
        <v>-2.2961616999999999</v>
      </c>
      <c r="DQ30" s="4">
        <v>-1.9456781000000001</v>
      </c>
    </row>
    <row r="31" spans="1:121">
      <c r="A31" s="3" t="s">
        <v>4</v>
      </c>
      <c r="B31" s="3" t="s">
        <v>163</v>
      </c>
      <c r="C31" s="6" t="s">
        <v>348</v>
      </c>
      <c r="D31" s="4">
        <v>1.0570607000000001</v>
      </c>
      <c r="E31" s="4">
        <v>1.0325868</v>
      </c>
      <c r="F31" s="4">
        <v>-1.2277385000000001</v>
      </c>
      <c r="G31" s="4">
        <v>-1.3634398000000001</v>
      </c>
      <c r="H31" s="4">
        <v>1.8072059</v>
      </c>
      <c r="I31" s="4">
        <v>1.0420486</v>
      </c>
      <c r="J31" s="4">
        <v>1.2690007999999999</v>
      </c>
      <c r="K31" s="4">
        <v>1.1220707999999999</v>
      </c>
      <c r="L31" s="4">
        <v>1.3129606</v>
      </c>
      <c r="M31" s="4">
        <v>1.6361663</v>
      </c>
      <c r="N31" s="4">
        <v>1.7225827</v>
      </c>
      <c r="O31" s="4">
        <v>-1.2029474</v>
      </c>
      <c r="P31" s="4">
        <v>1.8772135999999999</v>
      </c>
      <c r="Q31" s="4">
        <v>2.1481674000000002</v>
      </c>
      <c r="R31" s="4">
        <v>1.6150135999999999</v>
      </c>
      <c r="S31" s="4">
        <v>1.6270184999999999</v>
      </c>
      <c r="T31" s="4">
        <v>1.6673886</v>
      </c>
      <c r="U31" s="4">
        <v>2.1413373999999998</v>
      </c>
      <c r="V31" s="4">
        <v>0.66760324999999998</v>
      </c>
      <c r="W31" s="4">
        <v>2.305876</v>
      </c>
      <c r="X31" s="4">
        <v>-1.2874162</v>
      </c>
      <c r="Y31" s="4">
        <v>2.0115135</v>
      </c>
      <c r="Z31" s="4">
        <v>1.6406761000000001</v>
      </c>
      <c r="AA31" s="4">
        <v>1.9881616</v>
      </c>
      <c r="AB31" s="4">
        <v>-2.0598586000000001</v>
      </c>
      <c r="AC31" s="4">
        <v>-1.8005137</v>
      </c>
      <c r="AD31" s="4">
        <v>-1.3137160000000001</v>
      </c>
      <c r="AE31" s="4">
        <v>-1.1717446</v>
      </c>
      <c r="AF31" s="4">
        <v>-1.6102633</v>
      </c>
      <c r="AG31" s="4">
        <v>1.2604519000000001</v>
      </c>
      <c r="AH31" s="4">
        <v>-2.0434937</v>
      </c>
      <c r="AI31" s="4">
        <v>-2.1726223999999998</v>
      </c>
      <c r="AJ31" s="4">
        <v>1.1847265</v>
      </c>
      <c r="AK31" s="4">
        <v>-1.5621769999999999</v>
      </c>
      <c r="AL31" s="4">
        <v>-1.0272570999999999</v>
      </c>
      <c r="AM31" s="4">
        <v>-0.86382939999999997</v>
      </c>
      <c r="AN31" s="4">
        <v>1.1188066999999999</v>
      </c>
      <c r="AO31" s="4">
        <v>-2.0391598000000002</v>
      </c>
      <c r="AP31" s="4">
        <v>2.09206</v>
      </c>
      <c r="AQ31" s="4">
        <v>2.1331576999999999</v>
      </c>
      <c r="AR31" s="4">
        <v>-2.2415617000000001</v>
      </c>
      <c r="AS31" s="4">
        <v>-2.3125559999999998</v>
      </c>
      <c r="AT31" s="4">
        <v>-2.1289150000000001</v>
      </c>
      <c r="AU31" s="4">
        <v>1.3273238999999999</v>
      </c>
      <c r="AV31" s="4">
        <v>-1.0653725000000001</v>
      </c>
      <c r="AW31" s="4">
        <v>1.9709943999999999</v>
      </c>
      <c r="AX31" s="4">
        <v>-1.6400855999999999</v>
      </c>
      <c r="AY31" s="4">
        <v>-1.0327569999999999</v>
      </c>
      <c r="AZ31" s="4">
        <v>1.0125873999999999</v>
      </c>
      <c r="BA31" s="4">
        <v>1.6508814999999999</v>
      </c>
      <c r="BB31" s="4">
        <v>-1.0462598000000001</v>
      </c>
      <c r="BC31" s="4">
        <v>0.86498797000000005</v>
      </c>
      <c r="BD31" s="4">
        <v>1.168385</v>
      </c>
      <c r="BE31" s="4">
        <v>-1.9980625000000001</v>
      </c>
      <c r="BF31" s="4">
        <v>1.8709878</v>
      </c>
      <c r="BG31" s="4">
        <v>2.6246119999999999</v>
      </c>
      <c r="BH31" s="4">
        <v>1.5778531</v>
      </c>
      <c r="BI31" s="4">
        <v>-1.9604497999999999</v>
      </c>
      <c r="BJ31" s="4">
        <v>-1.3535444999999999</v>
      </c>
      <c r="BK31" s="4">
        <v>1.3055017</v>
      </c>
      <c r="BL31" s="4">
        <v>1.0328009</v>
      </c>
      <c r="BM31" s="4">
        <v>-1.0859538</v>
      </c>
      <c r="BN31" s="4">
        <v>-1.1754973</v>
      </c>
      <c r="BO31" s="4">
        <v>-1.1457716</v>
      </c>
      <c r="BP31" s="4">
        <v>1.2662656999999999</v>
      </c>
      <c r="BQ31" s="4">
        <v>-1.3914107</v>
      </c>
      <c r="BR31" s="4">
        <v>-1.5468025999999999</v>
      </c>
      <c r="BS31" s="4">
        <v>2.11964</v>
      </c>
      <c r="BT31" s="4">
        <v>1.0456326</v>
      </c>
      <c r="BU31" s="4">
        <v>-0.82298519999999997</v>
      </c>
      <c r="BV31" s="4">
        <v>-1.2716141999999999</v>
      </c>
      <c r="BW31" s="4">
        <v>-1.6347046000000001</v>
      </c>
      <c r="BX31" s="4">
        <v>2.4449944000000001</v>
      </c>
      <c r="BY31" s="4">
        <v>2.2020984000000001</v>
      </c>
      <c r="BZ31" s="4">
        <v>-2.0098764999999998</v>
      </c>
      <c r="CA31" s="4">
        <v>-1.4792223</v>
      </c>
      <c r="CB31" s="4">
        <v>-1.1789959999999999</v>
      </c>
      <c r="CC31" s="4">
        <v>-1.6576109000000001</v>
      </c>
      <c r="CD31" s="4">
        <v>-1.0245203000000001</v>
      </c>
      <c r="CE31" s="4">
        <v>-1.4014449</v>
      </c>
      <c r="CF31" s="4">
        <v>-1.9491913000000001</v>
      </c>
      <c r="CG31" s="4">
        <v>1.1714612</v>
      </c>
      <c r="CH31" s="4">
        <v>1.1779537</v>
      </c>
      <c r="CI31" s="4">
        <v>-1.9553309999999999</v>
      </c>
      <c r="CJ31" s="4">
        <v>-0.97361059999999999</v>
      </c>
      <c r="CK31" s="4">
        <v>-0.92409039999999998</v>
      </c>
      <c r="CL31" s="4">
        <v>-2.0160390000000001</v>
      </c>
      <c r="CM31" s="4">
        <v>-1.4092993</v>
      </c>
      <c r="CN31" s="4">
        <v>-1.5240164</v>
      </c>
      <c r="CO31" s="4">
        <v>-0.86172979999999999</v>
      </c>
      <c r="CP31" s="4">
        <v>-2.1776140000000002</v>
      </c>
      <c r="CQ31" s="4">
        <v>-2.0054310000000002</v>
      </c>
      <c r="CR31" s="4">
        <v>-0.96653544999999996</v>
      </c>
      <c r="CS31" s="4">
        <v>2.3887543999999998</v>
      </c>
      <c r="CT31" s="4">
        <v>-2.2686223999999999</v>
      </c>
      <c r="CU31" s="4">
        <v>-2.2564107999999998</v>
      </c>
      <c r="CV31" s="4">
        <v>-1.8848053</v>
      </c>
      <c r="CW31" s="4">
        <v>-1.1618463999999999</v>
      </c>
      <c r="CX31" s="4">
        <v>-1.1898252</v>
      </c>
      <c r="CY31" s="4">
        <v>-2.2497086999999998</v>
      </c>
      <c r="CZ31" s="4">
        <v>-1.9813843</v>
      </c>
      <c r="DA31" s="4">
        <v>1.1806703999999999</v>
      </c>
      <c r="DB31" s="4">
        <v>-1.2565181000000001</v>
      </c>
      <c r="DC31" s="4">
        <v>-2.0292376999999999</v>
      </c>
      <c r="DD31" s="4">
        <v>-1.7603848</v>
      </c>
      <c r="DE31" s="4">
        <v>-1.9525039</v>
      </c>
      <c r="DF31" s="4">
        <v>-2.4150680000000002</v>
      </c>
      <c r="DG31" s="4">
        <v>-1.0516596</v>
      </c>
      <c r="DH31" s="4">
        <v>2.0315732999999998</v>
      </c>
      <c r="DI31" s="4">
        <v>-1.9818099</v>
      </c>
      <c r="DJ31" s="4">
        <v>-1.4180908999999999</v>
      </c>
      <c r="DK31" s="4">
        <v>-1.930949</v>
      </c>
      <c r="DL31" s="4">
        <v>-1.9974794</v>
      </c>
      <c r="DM31" s="4">
        <v>1.1503804</v>
      </c>
      <c r="DN31" s="4">
        <v>1.2038609</v>
      </c>
      <c r="DO31" s="4">
        <v>-1.7698883000000001</v>
      </c>
      <c r="DP31" s="4">
        <v>-1.172356</v>
      </c>
      <c r="DQ31" s="4">
        <v>-1.3898817000000001</v>
      </c>
    </row>
    <row r="32" spans="1:121">
      <c r="A32" s="3" t="s">
        <v>4</v>
      </c>
      <c r="B32" s="3" t="s">
        <v>164</v>
      </c>
      <c r="C32" s="6" t="s">
        <v>348</v>
      </c>
      <c r="D32" s="4">
        <v>1.0574026000000001</v>
      </c>
      <c r="E32" s="4">
        <v>1.2972954999999999</v>
      </c>
      <c r="F32" s="4">
        <v>-1.3853964999999999</v>
      </c>
      <c r="G32" s="4">
        <v>-1.5630416</v>
      </c>
      <c r="H32" s="4">
        <v>1.6712924</v>
      </c>
      <c r="I32" s="4">
        <v>1.0233144999999999</v>
      </c>
      <c r="J32" s="4">
        <v>1.4023057000000001</v>
      </c>
      <c r="K32" s="4">
        <v>1.3150815</v>
      </c>
      <c r="L32" s="4">
        <v>1.3314987</v>
      </c>
      <c r="M32" s="4">
        <v>1.6113059999999999</v>
      </c>
      <c r="N32" s="4">
        <v>1.8723074</v>
      </c>
      <c r="O32" s="4">
        <v>-1.3159219</v>
      </c>
      <c r="P32" s="4">
        <v>2.1213527000000001</v>
      </c>
      <c r="Q32" s="4">
        <v>2.2787440000000001</v>
      </c>
      <c r="R32" s="4">
        <v>1.723163</v>
      </c>
      <c r="S32" s="4">
        <v>1.7581656999999999</v>
      </c>
      <c r="T32" s="4">
        <v>1.5775087000000001</v>
      </c>
      <c r="U32" s="4">
        <v>2.1892037000000002</v>
      </c>
      <c r="V32" s="4">
        <v>0.5950993</v>
      </c>
      <c r="W32" s="4">
        <v>2.4660559000000002</v>
      </c>
      <c r="X32" s="4">
        <v>-1.2772551999999999</v>
      </c>
      <c r="Y32" s="4">
        <v>2.1105877999999998</v>
      </c>
      <c r="Z32" s="4">
        <v>1.6109989</v>
      </c>
      <c r="AA32" s="4">
        <v>2.0400657999999998</v>
      </c>
      <c r="AB32" s="4">
        <v>-2.1196109999999999</v>
      </c>
      <c r="AC32" s="4">
        <v>-1.7483469</v>
      </c>
      <c r="AD32" s="4">
        <v>-1.3291447000000001</v>
      </c>
      <c r="AE32" s="4">
        <v>-1.1661689</v>
      </c>
      <c r="AF32" s="4">
        <v>-1.6972541000000001</v>
      </c>
      <c r="AG32" s="4">
        <v>1.4760906</v>
      </c>
      <c r="AH32" s="4">
        <v>-2.1327794</v>
      </c>
      <c r="AI32" s="4">
        <v>-2.3661785000000002</v>
      </c>
      <c r="AJ32" s="4">
        <v>1.1899033999999999</v>
      </c>
      <c r="AK32" s="4">
        <v>-1.7144191</v>
      </c>
      <c r="AL32" s="4">
        <v>-1.4405133999999999</v>
      </c>
      <c r="AM32" s="4">
        <v>-0.99083054000000004</v>
      </c>
      <c r="AN32" s="4">
        <v>1.1289452</v>
      </c>
      <c r="AO32" s="4">
        <v>-2.1046545999999999</v>
      </c>
      <c r="AP32" s="4">
        <v>2.1578352000000001</v>
      </c>
      <c r="AQ32" s="4">
        <v>2.2319555000000002</v>
      </c>
      <c r="AR32" s="4">
        <v>-2.2103267</v>
      </c>
      <c r="AS32" s="4">
        <v>-2.3104756000000002</v>
      </c>
      <c r="AT32" s="4">
        <v>-2.2638834000000001</v>
      </c>
      <c r="AU32" s="4">
        <v>1.2621119999999999</v>
      </c>
      <c r="AV32" s="4">
        <v>-1.0686503999999999</v>
      </c>
      <c r="AW32" s="4">
        <v>1.8396178000000001</v>
      </c>
      <c r="AX32" s="4">
        <v>-1.9782716</v>
      </c>
      <c r="AY32" s="4">
        <v>-1.1343517999999999</v>
      </c>
      <c r="AZ32" s="4">
        <v>0.81186400000000003</v>
      </c>
      <c r="BA32" s="4">
        <v>1.6442215</v>
      </c>
      <c r="BB32" s="4">
        <v>-1.262758</v>
      </c>
      <c r="BC32" s="4">
        <v>-1.1590326</v>
      </c>
      <c r="BD32" s="4">
        <v>1.2596967999999999</v>
      </c>
      <c r="BE32" s="4">
        <v>-1.9193738</v>
      </c>
      <c r="BF32" s="4">
        <v>1.8402996</v>
      </c>
      <c r="BG32" s="4">
        <v>2.6659497999999999</v>
      </c>
      <c r="BH32" s="4">
        <v>1.7401522</v>
      </c>
      <c r="BI32" s="4">
        <v>-2.0787591999999999</v>
      </c>
      <c r="BJ32" s="4">
        <v>-1.2518914999999999</v>
      </c>
      <c r="BK32" s="4">
        <v>1.4940099</v>
      </c>
      <c r="BL32" s="4">
        <v>1.3806897</v>
      </c>
      <c r="BM32" s="4">
        <v>-1.1389777999999999</v>
      </c>
      <c r="BN32" s="4">
        <v>0.97905319999999996</v>
      </c>
      <c r="BO32" s="4">
        <v>-0.96772919999999996</v>
      </c>
      <c r="BP32" s="4">
        <v>1.5189564</v>
      </c>
      <c r="BQ32" s="4">
        <v>-1.2739452</v>
      </c>
      <c r="BR32" s="4">
        <v>-1.4939624</v>
      </c>
      <c r="BS32" s="4">
        <v>2.1776018000000001</v>
      </c>
      <c r="BT32" s="4">
        <v>1.0890803</v>
      </c>
      <c r="BU32" s="4">
        <v>1.0299364</v>
      </c>
      <c r="BV32" s="4">
        <v>-1.2817795999999999</v>
      </c>
      <c r="BW32" s="4">
        <v>-1.3831446999999999</v>
      </c>
      <c r="BX32" s="4">
        <v>2.4003209999999999</v>
      </c>
      <c r="BY32" s="4">
        <v>2.1853379999999998</v>
      </c>
      <c r="BZ32" s="4">
        <v>-1.9643142</v>
      </c>
      <c r="CA32" s="4">
        <v>-1.4277318999999999</v>
      </c>
      <c r="CB32" s="4">
        <v>-1.3085815000000001</v>
      </c>
      <c r="CC32" s="4">
        <v>-1.6880473</v>
      </c>
      <c r="CD32" s="4">
        <v>0.83687913000000003</v>
      </c>
      <c r="CE32" s="4">
        <v>-1.178879</v>
      </c>
      <c r="CF32" s="4">
        <v>-1.7598289</v>
      </c>
      <c r="CG32" s="4">
        <v>-1.2933089</v>
      </c>
      <c r="CH32" s="4">
        <v>1.4144456000000001</v>
      </c>
      <c r="CI32" s="4">
        <v>-2.0333964999999998</v>
      </c>
      <c r="CJ32" s="4">
        <v>1.3655189000000001</v>
      </c>
      <c r="CK32" s="4">
        <v>-1.0004735</v>
      </c>
      <c r="CL32" s="4">
        <v>-2.0795754999999998</v>
      </c>
      <c r="CM32" s="4">
        <v>-1.6257706000000001</v>
      </c>
      <c r="CN32" s="4">
        <v>-1.5507488</v>
      </c>
      <c r="CO32" s="4">
        <v>-0.92648434999999996</v>
      </c>
      <c r="CP32" s="4">
        <v>-2.3546930000000001</v>
      </c>
      <c r="CQ32" s="4">
        <v>-2.2174274999999999</v>
      </c>
      <c r="CR32" s="4">
        <v>-0.78410650000000004</v>
      </c>
      <c r="CS32" s="4">
        <v>2.3587253000000001</v>
      </c>
      <c r="CT32" s="4">
        <v>-2.3947425</v>
      </c>
      <c r="CU32" s="4">
        <v>-2.3148818000000002</v>
      </c>
      <c r="CV32" s="4">
        <v>-2.0794260000000002</v>
      </c>
      <c r="CW32" s="4">
        <v>-1.1083894000000001</v>
      </c>
      <c r="CX32" s="4">
        <v>-1.162293</v>
      </c>
      <c r="CY32" s="4">
        <v>-2.4061800999999998</v>
      </c>
      <c r="CZ32" s="4">
        <v>-2.1694849</v>
      </c>
      <c r="DA32" s="4">
        <v>1.2710296999999999</v>
      </c>
      <c r="DB32" s="4">
        <v>-1.1005657</v>
      </c>
      <c r="DC32" s="4">
        <v>-2.1840537000000002</v>
      </c>
      <c r="DD32" s="4">
        <v>-1.8690175</v>
      </c>
      <c r="DE32" s="4">
        <v>-1.9777018</v>
      </c>
      <c r="DF32" s="4">
        <v>-2.3876689999999998</v>
      </c>
      <c r="DG32" s="4">
        <v>-1.143008</v>
      </c>
      <c r="DH32" s="4">
        <v>2.0795221000000002</v>
      </c>
      <c r="DI32" s="4">
        <v>-2.1048407999999998</v>
      </c>
      <c r="DJ32" s="4">
        <v>-1.2321701</v>
      </c>
      <c r="DK32" s="4">
        <v>-2.1098596999999999</v>
      </c>
      <c r="DL32" s="4">
        <v>-2.0925807999999999</v>
      </c>
      <c r="DM32" s="4">
        <v>-1.0549208000000001</v>
      </c>
      <c r="DN32" s="4">
        <v>-0.54156470000000001</v>
      </c>
      <c r="DO32" s="4">
        <v>-1.8950446000000001</v>
      </c>
      <c r="DP32" s="4">
        <v>-1.3502619</v>
      </c>
      <c r="DQ32" s="4">
        <v>-1.1546135</v>
      </c>
    </row>
    <row r="33" spans="1:121">
      <c r="A33" s="3" t="s">
        <v>4</v>
      </c>
      <c r="B33" s="3" t="s">
        <v>165</v>
      </c>
      <c r="C33" s="6" t="s">
        <v>356</v>
      </c>
      <c r="D33" s="4">
        <v>-0.80298590000000003</v>
      </c>
      <c r="E33" s="4">
        <v>0.80113749999999995</v>
      </c>
      <c r="F33" s="4">
        <v>-0.59972537000000004</v>
      </c>
      <c r="G33" s="4">
        <v>1.0601896</v>
      </c>
      <c r="H33" s="4">
        <v>1.6094085</v>
      </c>
      <c r="I33" s="4">
        <v>-1.1252675999999999</v>
      </c>
      <c r="J33" s="4">
        <v>0.71682789999999996</v>
      </c>
      <c r="K33" s="4">
        <v>1.0821733</v>
      </c>
      <c r="L33" s="4">
        <v>1.1261741000000001</v>
      </c>
      <c r="M33" s="4">
        <v>1.7224101999999999</v>
      </c>
      <c r="N33" s="4">
        <v>1.8744907</v>
      </c>
      <c r="O33" s="4">
        <v>-1.4704257999999999</v>
      </c>
      <c r="P33" s="4">
        <v>1.9205741999999999</v>
      </c>
      <c r="Q33" s="4">
        <v>1.531399</v>
      </c>
      <c r="R33" s="4">
        <v>1.4012424999999999</v>
      </c>
      <c r="S33" s="4">
        <v>1.4210441</v>
      </c>
      <c r="T33" s="4">
        <v>1.3639534</v>
      </c>
      <c r="U33" s="4">
        <v>2.3653095</v>
      </c>
      <c r="V33" s="4">
        <v>-1.7124908000000001</v>
      </c>
      <c r="W33" s="4">
        <v>2.3599025999999999</v>
      </c>
      <c r="X33" s="4">
        <v>-1.6405063</v>
      </c>
      <c r="Y33" s="4">
        <v>2.1114917000000002</v>
      </c>
      <c r="Z33" s="4">
        <v>-1.0581590000000001</v>
      </c>
      <c r="AA33" s="4">
        <v>2.2242894</v>
      </c>
      <c r="AB33" s="4">
        <v>-1.8425206000000001</v>
      </c>
      <c r="AC33" s="4">
        <v>-2.0192168000000001</v>
      </c>
      <c r="AD33" s="4">
        <v>-1.7583494</v>
      </c>
      <c r="AE33" s="4">
        <v>-1.2662500999999999</v>
      </c>
      <c r="AF33" s="4">
        <v>-1.6666067</v>
      </c>
      <c r="AG33" s="4">
        <v>-1.3399574000000001</v>
      </c>
      <c r="AH33" s="4">
        <v>-2.4670982000000001</v>
      </c>
      <c r="AI33" s="4">
        <v>-2.0432700000000001</v>
      </c>
      <c r="AJ33" s="4">
        <v>1.6247417</v>
      </c>
      <c r="AK33" s="4">
        <v>-1.0644501</v>
      </c>
      <c r="AL33" s="4">
        <v>-1.8289032000000001</v>
      </c>
      <c r="AM33" s="4">
        <v>-1.8461778</v>
      </c>
      <c r="AN33" s="4">
        <v>0.90126850000000003</v>
      </c>
      <c r="AO33" s="4">
        <v>-2.0997012000000002</v>
      </c>
      <c r="AP33" s="4">
        <v>1.8626794</v>
      </c>
      <c r="AQ33" s="4">
        <v>2.1564147</v>
      </c>
      <c r="AR33" s="4">
        <v>-2.2609149999999998</v>
      </c>
      <c r="AS33" s="4">
        <v>-2.5027756999999999</v>
      </c>
      <c r="AT33" s="4">
        <v>-2.5354983999999998</v>
      </c>
      <c r="AU33" s="4">
        <v>1.8688639</v>
      </c>
      <c r="AV33" s="4">
        <v>1.2891212999999999</v>
      </c>
      <c r="AW33" s="4">
        <v>1.8827172999999999</v>
      </c>
      <c r="AX33" s="4">
        <v>-2.1701538999999999</v>
      </c>
      <c r="AY33" s="4">
        <v>1.4003317</v>
      </c>
      <c r="AZ33" s="4">
        <v>-0.93319373999999999</v>
      </c>
      <c r="BA33" s="4">
        <v>2.4069411999999999</v>
      </c>
      <c r="BB33" s="4">
        <v>-1.1796070000000001</v>
      </c>
      <c r="BC33" s="4">
        <v>1.0561195999999999</v>
      </c>
      <c r="BD33" s="4">
        <v>2.0169952000000002</v>
      </c>
      <c r="BE33" s="4">
        <v>-1.453268</v>
      </c>
      <c r="BF33" s="4">
        <v>1.5423155</v>
      </c>
      <c r="BG33" s="4">
        <v>2.4945712000000002</v>
      </c>
      <c r="BH33" s="4">
        <v>1.9558386999999999</v>
      </c>
      <c r="BI33" s="4">
        <v>-2.0570729000000001</v>
      </c>
      <c r="BJ33" s="4">
        <v>1.5645328000000001</v>
      </c>
      <c r="BK33" s="4">
        <v>-0.78064960000000005</v>
      </c>
      <c r="BL33" s="4">
        <v>2.0374639999999999</v>
      </c>
      <c r="BM33" s="4">
        <v>1.7825692</v>
      </c>
      <c r="BN33" s="4">
        <v>-1.6798728999999999</v>
      </c>
      <c r="BO33" s="4">
        <v>0.73248460000000004</v>
      </c>
      <c r="BP33" s="4">
        <v>2.0557213000000001</v>
      </c>
      <c r="BQ33" s="4">
        <v>-1.5138526999999999</v>
      </c>
      <c r="BR33" s="4">
        <v>-0.78647124999999996</v>
      </c>
      <c r="BS33" s="4">
        <v>2.5746505000000002</v>
      </c>
      <c r="BT33" s="4">
        <v>2.0988536</v>
      </c>
      <c r="BU33" s="4">
        <v>-0.82064340000000002</v>
      </c>
      <c r="BV33" s="4">
        <v>-1.1148589</v>
      </c>
      <c r="BW33" s="4">
        <v>-1.81548</v>
      </c>
      <c r="BX33" s="4">
        <v>1.8998554999999999</v>
      </c>
      <c r="BY33" s="4">
        <v>2.5755170000000001</v>
      </c>
      <c r="BZ33" s="4">
        <v>-2.1311068999999998</v>
      </c>
      <c r="CA33" s="4">
        <v>-1.3895909</v>
      </c>
      <c r="CB33" s="4">
        <v>1.2890546000000001</v>
      </c>
      <c r="CC33" s="4">
        <v>-1.7909200999999999</v>
      </c>
      <c r="CD33" s="4">
        <v>2.3594704000000002</v>
      </c>
      <c r="CE33" s="4">
        <v>0.69974864000000003</v>
      </c>
      <c r="CF33" s="4">
        <v>-1.4538213</v>
      </c>
      <c r="CG33" s="4">
        <v>-1.7380066999999999</v>
      </c>
      <c r="CH33" s="4">
        <v>-0.76901509999999995</v>
      </c>
      <c r="CI33" s="4">
        <v>-1.4339687999999999</v>
      </c>
      <c r="CJ33" s="4">
        <v>1.6632739999999999</v>
      </c>
      <c r="CK33" s="4">
        <v>-1.4933540999999999</v>
      </c>
      <c r="CL33" s="4">
        <v>-2.1204393000000001</v>
      </c>
      <c r="CM33" s="4">
        <v>1.0250139</v>
      </c>
      <c r="CN33" s="4">
        <v>-1.6949228000000001</v>
      </c>
      <c r="CO33" s="4">
        <v>1.8240613000000001</v>
      </c>
      <c r="CP33" s="4">
        <v>-2.4131162000000002</v>
      </c>
      <c r="CQ33" s="4">
        <v>-2.3972836000000002</v>
      </c>
      <c r="CR33" s="4">
        <v>-1.6153276999999999</v>
      </c>
      <c r="CS33" s="4">
        <v>1.9437857000000001</v>
      </c>
      <c r="CT33" s="4">
        <v>-2.4815187000000001</v>
      </c>
      <c r="CU33" s="4">
        <v>-2.1813761999999999</v>
      </c>
      <c r="CV33" s="4">
        <v>-2.0810118000000002</v>
      </c>
      <c r="CW33" s="4">
        <v>-0.60281940000000001</v>
      </c>
      <c r="CX33" s="4">
        <v>-0.76421534999999996</v>
      </c>
      <c r="CY33" s="4">
        <v>-2.2979422</v>
      </c>
      <c r="CZ33" s="4">
        <v>-1.9996026</v>
      </c>
      <c r="DA33" s="4">
        <v>0.86287117000000002</v>
      </c>
      <c r="DB33" s="4">
        <v>0.69849514999999995</v>
      </c>
      <c r="DC33" s="4">
        <v>-2.1700453999999998</v>
      </c>
      <c r="DD33" s="4">
        <v>-1.5702719999999999</v>
      </c>
      <c r="DE33" s="4">
        <v>-2.2136157000000001</v>
      </c>
      <c r="DF33" s="4">
        <v>-2.5011888</v>
      </c>
      <c r="DG33" s="4">
        <v>-1.5972666</v>
      </c>
      <c r="DH33" s="4">
        <v>0.79865973999999995</v>
      </c>
      <c r="DI33" s="4">
        <v>-1.2934417</v>
      </c>
      <c r="DJ33" s="4">
        <v>-2.1132716999999999</v>
      </c>
      <c r="DK33" s="4">
        <v>-1.3796997</v>
      </c>
      <c r="DL33" s="4">
        <v>-2.408757</v>
      </c>
      <c r="DM33" s="4">
        <v>1.3942924999999999</v>
      </c>
      <c r="DN33" s="4">
        <v>-1.4949509999999999</v>
      </c>
      <c r="DO33" s="4">
        <v>-1.770902</v>
      </c>
      <c r="DP33" s="4">
        <v>-2.1289644000000001</v>
      </c>
      <c r="DQ33" s="4">
        <v>-1.6673218000000001</v>
      </c>
    </row>
    <row r="34" spans="1:121">
      <c r="A34" s="3" t="s">
        <v>4</v>
      </c>
      <c r="B34" s="3" t="s">
        <v>166</v>
      </c>
      <c r="C34" s="6" t="s">
        <v>340</v>
      </c>
      <c r="D34" s="4">
        <v>1.360522</v>
      </c>
      <c r="E34" s="4">
        <v>1.5357295</v>
      </c>
      <c r="F34" s="4">
        <v>-0.99430996000000005</v>
      </c>
      <c r="G34" s="4">
        <v>1.3221967999999999</v>
      </c>
      <c r="H34" s="4">
        <v>2.5780642</v>
      </c>
      <c r="I34" s="4">
        <v>-1.1351226999999999</v>
      </c>
      <c r="J34" s="4">
        <v>1.3642042999999999</v>
      </c>
      <c r="K34" s="4">
        <v>1.9402866000000001</v>
      </c>
      <c r="L34" s="4">
        <v>2.4950540000000001</v>
      </c>
      <c r="M34" s="4">
        <v>2.6434855000000002</v>
      </c>
      <c r="N34" s="4">
        <v>2.4289483999999999</v>
      </c>
      <c r="O34" s="4">
        <v>-0.97352989999999995</v>
      </c>
      <c r="P34" s="4">
        <v>2.4298690000000001</v>
      </c>
      <c r="Q34" s="4">
        <v>2.1573774999999999</v>
      </c>
      <c r="R34" s="4">
        <v>1.8304739999999999</v>
      </c>
      <c r="S34" s="4">
        <v>1.6188997000000001</v>
      </c>
      <c r="T34" s="4">
        <v>1.3270420000000001</v>
      </c>
      <c r="U34" s="4">
        <v>3.106779</v>
      </c>
      <c r="V34" s="4">
        <v>-2.2709183999999998</v>
      </c>
      <c r="W34" s="4">
        <v>2.60303</v>
      </c>
      <c r="X34" s="4">
        <v>-2.2740474000000002</v>
      </c>
      <c r="Y34" s="4">
        <v>2.3004264999999999</v>
      </c>
      <c r="Z34" s="4">
        <v>0.96883005</v>
      </c>
      <c r="AA34" s="4">
        <v>2.8068089999999999</v>
      </c>
      <c r="AB34" s="4">
        <v>-2.3120539999999998</v>
      </c>
      <c r="AC34" s="4">
        <v>-2.4933993999999999</v>
      </c>
      <c r="AD34" s="4">
        <v>-2.1353886000000002</v>
      </c>
      <c r="AE34" s="4">
        <v>-1.390908</v>
      </c>
      <c r="AF34" s="4">
        <v>-2.3352354000000002</v>
      </c>
      <c r="AG34" s="4">
        <v>-1.2859839</v>
      </c>
      <c r="AH34" s="4">
        <v>-3.0137955999999999</v>
      </c>
      <c r="AI34" s="4">
        <v>-2.6125835999999998</v>
      </c>
      <c r="AJ34" s="4">
        <v>1.5956828999999999</v>
      </c>
      <c r="AK34" s="4">
        <v>-2.2552617000000001</v>
      </c>
      <c r="AL34" s="4">
        <v>-1.4136900999999999</v>
      </c>
      <c r="AM34" s="4">
        <v>-2.0330379999999999</v>
      </c>
      <c r="AN34" s="4">
        <v>1.2238966</v>
      </c>
      <c r="AO34" s="4">
        <v>-3.1239265999999999</v>
      </c>
      <c r="AP34" s="4">
        <v>2.6523340000000002</v>
      </c>
      <c r="AQ34" s="4">
        <v>2.7212424</v>
      </c>
      <c r="AR34" s="4">
        <v>-3.0275661999999999</v>
      </c>
      <c r="AS34" s="4">
        <v>-3.2357933999999999</v>
      </c>
      <c r="AT34" s="4">
        <v>-2.8305842999999999</v>
      </c>
      <c r="AU34" s="4">
        <v>2.1458027</v>
      </c>
      <c r="AV34" s="4">
        <v>2.3392859000000001</v>
      </c>
      <c r="AW34" s="4">
        <v>3.1935281999999998</v>
      </c>
      <c r="AX34" s="4">
        <v>-2.5867295000000001</v>
      </c>
      <c r="AY34" s="4">
        <v>2.3270423</v>
      </c>
      <c r="AZ34" s="4">
        <v>1.6658046</v>
      </c>
      <c r="BA34" s="4">
        <v>2.9984470000000001</v>
      </c>
      <c r="BB34" s="4">
        <v>-1.3217859000000001</v>
      </c>
      <c r="BC34" s="4">
        <v>-1.1905288000000001</v>
      </c>
      <c r="BD34" s="4">
        <v>2.787086</v>
      </c>
      <c r="BE34" s="4">
        <v>-1.9410924000000001</v>
      </c>
      <c r="BF34" s="4">
        <v>2.0120081999999999</v>
      </c>
      <c r="BG34" s="4">
        <v>2.7672686999999998</v>
      </c>
      <c r="BH34" s="4">
        <v>2.7845721000000001</v>
      </c>
      <c r="BI34" s="4">
        <v>-2.6716928000000002</v>
      </c>
      <c r="BJ34" s="4">
        <v>1.3997865</v>
      </c>
      <c r="BK34" s="4">
        <v>-1.1254092</v>
      </c>
      <c r="BL34" s="4">
        <v>1.3056581</v>
      </c>
      <c r="BM34" s="4">
        <v>1.8220147</v>
      </c>
      <c r="BN34" s="4">
        <v>0.93721330000000003</v>
      </c>
      <c r="BO34" s="4">
        <v>1.1554420000000001</v>
      </c>
      <c r="BP34" s="4">
        <v>1.9757077000000001</v>
      </c>
      <c r="BQ34" s="4">
        <v>-1.8396281999999999</v>
      </c>
      <c r="BR34" s="4">
        <v>-1.7174273</v>
      </c>
      <c r="BS34" s="4">
        <v>2.9191055000000001</v>
      </c>
      <c r="BT34" s="4">
        <v>1.9236028000000001</v>
      </c>
      <c r="BU34" s="4">
        <v>-1.1215982</v>
      </c>
      <c r="BV34" s="4">
        <v>-1.1149281</v>
      </c>
      <c r="BW34" s="4">
        <v>-1.9621611000000001</v>
      </c>
      <c r="BX34" s="4">
        <v>2.3458424</v>
      </c>
      <c r="BY34" s="4">
        <v>3.3157456000000001</v>
      </c>
      <c r="BZ34" s="4">
        <v>-2.6031013000000001</v>
      </c>
      <c r="CA34" s="4">
        <v>-2.1943480000000002</v>
      </c>
      <c r="CB34" s="4">
        <v>1.044926</v>
      </c>
      <c r="CC34" s="4">
        <v>-1.9988794000000001</v>
      </c>
      <c r="CD34" s="4">
        <v>1.6787647000000001</v>
      </c>
      <c r="CE34" s="4">
        <v>-1.2049004000000001</v>
      </c>
      <c r="CF34" s="4">
        <v>-2.3603700000000001</v>
      </c>
      <c r="CG34" s="4">
        <v>-1.8819950000000001</v>
      </c>
      <c r="CH34" s="4">
        <v>-1.7868488</v>
      </c>
      <c r="CI34" s="4">
        <v>-3.2674289000000001</v>
      </c>
      <c r="CJ34" s="4">
        <v>-1.7576622</v>
      </c>
      <c r="CK34" s="4">
        <v>-2.2134594999999999</v>
      </c>
      <c r="CL34" s="4">
        <v>-2.1167644999999999</v>
      </c>
      <c r="CM34" s="4">
        <v>-0.9655165</v>
      </c>
      <c r="CN34" s="4">
        <v>-2.0497122000000001</v>
      </c>
      <c r="CO34" s="4">
        <v>1.5440376</v>
      </c>
      <c r="CP34" s="4">
        <v>-3.0415359</v>
      </c>
      <c r="CQ34" s="4">
        <v>-3.2470715000000001</v>
      </c>
      <c r="CR34" s="4">
        <v>-2.2011107999999999</v>
      </c>
      <c r="CS34" s="4">
        <v>3.1762114000000001</v>
      </c>
      <c r="CT34" s="4">
        <v>-3.41988</v>
      </c>
      <c r="CU34" s="4">
        <v>-3.2053026999999998</v>
      </c>
      <c r="CV34" s="4">
        <v>-2.8137305000000001</v>
      </c>
      <c r="CW34" s="4">
        <v>-0.84782267</v>
      </c>
      <c r="CX34" s="4">
        <v>-1.1270443999999999</v>
      </c>
      <c r="CY34" s="4">
        <v>-3.2037450000000001</v>
      </c>
      <c r="CZ34" s="4">
        <v>-2.9183903</v>
      </c>
      <c r="DA34" s="4">
        <v>1.6754903999999999</v>
      </c>
      <c r="DB34" s="4">
        <v>-1.4872847</v>
      </c>
      <c r="DC34" s="4">
        <v>-3.0675952</v>
      </c>
      <c r="DD34" s="4">
        <v>-2.0309219999999999</v>
      </c>
      <c r="DE34" s="4">
        <v>-2.9615526000000001</v>
      </c>
      <c r="DF34" s="4">
        <v>-3.2188952</v>
      </c>
      <c r="DG34" s="4">
        <v>-1.1879936</v>
      </c>
      <c r="DH34" s="4">
        <v>1.6743330999999999</v>
      </c>
      <c r="DI34" s="4">
        <v>-1.8829582</v>
      </c>
      <c r="DJ34" s="4">
        <v>-2.9818172000000001</v>
      </c>
      <c r="DK34" s="4">
        <v>-1.7605641000000001</v>
      </c>
      <c r="DL34" s="4">
        <v>-2.8240297000000001</v>
      </c>
      <c r="DM34" s="4">
        <v>-1.4821789000000001</v>
      </c>
      <c r="DN34" s="4">
        <v>-2.1541356999999999</v>
      </c>
      <c r="DO34" s="4">
        <v>-2.1680508000000001</v>
      </c>
      <c r="DP34" s="4">
        <v>-2.4232000999999999</v>
      </c>
      <c r="DQ34" s="4">
        <v>-1.9551461999999999</v>
      </c>
    </row>
    <row r="35" spans="1:121">
      <c r="A35" s="3" t="s">
        <v>4</v>
      </c>
      <c r="B35" s="3" t="s">
        <v>167</v>
      </c>
      <c r="C35" s="6" t="s">
        <v>352</v>
      </c>
      <c r="D35" s="4">
        <v>1.5315756</v>
      </c>
      <c r="E35" s="4">
        <v>1.6177463999999999</v>
      </c>
      <c r="F35" s="4">
        <v>1.8213565</v>
      </c>
      <c r="G35" s="4">
        <v>1.3695397</v>
      </c>
      <c r="H35" s="4">
        <v>1.7093338</v>
      </c>
      <c r="I35" s="4">
        <v>1.3081545000000001</v>
      </c>
      <c r="J35" s="4">
        <v>1.5101871</v>
      </c>
      <c r="K35" s="4">
        <v>1.7867421000000001</v>
      </c>
      <c r="L35" s="4">
        <v>1.5162348999999999</v>
      </c>
      <c r="M35" s="4">
        <v>1.6529201</v>
      </c>
      <c r="N35" s="4">
        <v>1.6048249999999999</v>
      </c>
      <c r="O35" s="4">
        <v>-1.6150643</v>
      </c>
      <c r="P35" s="4">
        <v>1.7114185</v>
      </c>
      <c r="Q35" s="4">
        <v>1.7980548000000001</v>
      </c>
      <c r="R35" s="4">
        <v>1.4829135</v>
      </c>
      <c r="S35" s="4">
        <v>1.2372808</v>
      </c>
      <c r="T35" s="4">
        <v>1.5119689000000001</v>
      </c>
      <c r="U35" s="4">
        <v>1.9368181</v>
      </c>
      <c r="V35" s="4">
        <v>-1.0337107999999999</v>
      </c>
      <c r="W35" s="4">
        <v>2.0116634000000002</v>
      </c>
      <c r="X35" s="4">
        <v>0.87381220000000004</v>
      </c>
      <c r="Y35" s="4">
        <v>1.9983784</v>
      </c>
      <c r="Z35" s="4">
        <v>1.2605405000000001</v>
      </c>
      <c r="AA35" s="4">
        <v>1.8442248999999999</v>
      </c>
      <c r="AB35" s="4">
        <v>-1.6420146</v>
      </c>
      <c r="AC35" s="4">
        <v>-1.6535293</v>
      </c>
      <c r="AD35" s="4">
        <v>-1.1782564</v>
      </c>
      <c r="AE35" s="4">
        <v>1.0271713</v>
      </c>
      <c r="AF35" s="4">
        <v>-1.6553385</v>
      </c>
      <c r="AG35" s="4">
        <v>0.88533753000000004</v>
      </c>
      <c r="AH35" s="4">
        <v>-1.704691</v>
      </c>
      <c r="AI35" s="4">
        <v>-1.9971814000000001</v>
      </c>
      <c r="AJ35" s="4">
        <v>1.3391227999999999</v>
      </c>
      <c r="AK35" s="4">
        <v>-1.0747717999999999</v>
      </c>
      <c r="AL35" s="4">
        <v>-1.435092</v>
      </c>
      <c r="AM35" s="4">
        <v>-1.6382266999999999</v>
      </c>
      <c r="AN35" s="4">
        <v>0.8241636</v>
      </c>
      <c r="AO35" s="4">
        <v>-1.9302176</v>
      </c>
      <c r="AP35" s="4">
        <v>1.8436291</v>
      </c>
      <c r="AQ35" s="4">
        <v>1.790203</v>
      </c>
      <c r="AR35" s="4">
        <v>-1.7256054000000001</v>
      </c>
      <c r="AS35" s="4">
        <v>-2.0271020000000002</v>
      </c>
      <c r="AT35" s="4">
        <v>-2.1065573999999998</v>
      </c>
      <c r="AU35" s="4">
        <v>0.96347260000000001</v>
      </c>
      <c r="AV35" s="4">
        <v>1.5194890000000001</v>
      </c>
      <c r="AW35" s="4">
        <v>1.6519938999999999</v>
      </c>
      <c r="AX35" s="4">
        <v>-1.5248638000000001</v>
      </c>
      <c r="AY35" s="4">
        <v>1.1542987</v>
      </c>
      <c r="AZ35" s="4">
        <v>0.75679152999999999</v>
      </c>
      <c r="BA35" s="4">
        <v>1.9632210999999999</v>
      </c>
      <c r="BB35" s="4">
        <v>-1.5388489000000001</v>
      </c>
      <c r="BC35" s="4">
        <v>-0.85027390000000003</v>
      </c>
      <c r="BD35" s="4">
        <v>1.4626950999999999</v>
      </c>
      <c r="BE35" s="4">
        <v>-1.3536636</v>
      </c>
      <c r="BF35" s="4">
        <v>1.5573923999999999</v>
      </c>
      <c r="BG35" s="4">
        <v>2.4301078</v>
      </c>
      <c r="BH35" s="4">
        <v>1.0701882</v>
      </c>
      <c r="BI35" s="4">
        <v>-1.9471233999999999</v>
      </c>
      <c r="BJ35" s="4">
        <v>1.0743579000000001</v>
      </c>
      <c r="BK35" s="4">
        <v>1.5453078</v>
      </c>
      <c r="BL35" s="4">
        <v>1.5424495</v>
      </c>
      <c r="BM35" s="4">
        <v>-0.93967959999999995</v>
      </c>
      <c r="BN35" s="4">
        <v>-1.7705185000000001</v>
      </c>
      <c r="BO35" s="4">
        <v>0.78453709999999999</v>
      </c>
      <c r="BP35" s="4">
        <v>1.3975974</v>
      </c>
      <c r="BQ35" s="4">
        <v>-1.3554554000000001</v>
      </c>
      <c r="BR35" s="4">
        <v>-1.2537556999999999</v>
      </c>
      <c r="BS35" s="4">
        <v>2.041013</v>
      </c>
      <c r="BT35" s="4">
        <v>1.7389337</v>
      </c>
      <c r="BU35" s="4">
        <v>-0.87573299999999998</v>
      </c>
      <c r="BV35" s="4">
        <v>-1.0146884</v>
      </c>
      <c r="BW35" s="4">
        <v>-1.1434865000000001</v>
      </c>
      <c r="BX35" s="4">
        <v>2.339242</v>
      </c>
      <c r="BY35" s="4">
        <v>1.8748381000000001</v>
      </c>
      <c r="BZ35" s="4">
        <v>-1.8936291000000001</v>
      </c>
      <c r="CA35" s="4">
        <v>0.82862455000000002</v>
      </c>
      <c r="CB35" s="4">
        <v>-1.0517311</v>
      </c>
      <c r="CC35" s="4">
        <v>-1.7974205000000001</v>
      </c>
      <c r="CD35" s="4">
        <v>1.6189107</v>
      </c>
      <c r="CE35" s="4">
        <v>-1.1131685</v>
      </c>
      <c r="CF35" s="4">
        <v>-1.7160439999999999</v>
      </c>
      <c r="CG35" s="4">
        <v>-1.4044082</v>
      </c>
      <c r="CH35" s="4">
        <v>-0.92371225000000001</v>
      </c>
      <c r="CI35" s="4">
        <v>-1.7313130000000001</v>
      </c>
      <c r="CJ35" s="4">
        <v>-0.58761275000000002</v>
      </c>
      <c r="CK35" s="4">
        <v>-1.6475853</v>
      </c>
      <c r="CL35" s="4">
        <v>-1.8640658999999999</v>
      </c>
      <c r="CM35" s="4">
        <v>-1.6466444</v>
      </c>
      <c r="CN35" s="4">
        <v>-0.83288609999999996</v>
      </c>
      <c r="CO35" s="4">
        <v>-1.445381</v>
      </c>
      <c r="CP35" s="4">
        <v>-2.1081723999999999</v>
      </c>
      <c r="CQ35" s="4">
        <v>-1.8143507999999999</v>
      </c>
      <c r="CR35" s="4">
        <v>-1.5534201000000001</v>
      </c>
      <c r="CS35" s="4">
        <v>-1.0184766999999999</v>
      </c>
      <c r="CT35" s="4">
        <v>-1.8030409000000001</v>
      </c>
      <c r="CU35" s="4">
        <v>-1.8273159999999999</v>
      </c>
      <c r="CV35" s="4">
        <v>-1.6985034999999999</v>
      </c>
      <c r="CW35" s="4">
        <v>-1.5895231000000001</v>
      </c>
      <c r="CX35" s="4">
        <v>1.1436694000000001</v>
      </c>
      <c r="CY35" s="4">
        <v>-1.7800765999999999</v>
      </c>
      <c r="CZ35" s="4">
        <v>-1.2062236</v>
      </c>
      <c r="DA35" s="4">
        <v>1.2964735000000001</v>
      </c>
      <c r="DB35" s="4">
        <v>-0.88237969999999999</v>
      </c>
      <c r="DC35" s="4">
        <v>-1.6839038</v>
      </c>
      <c r="DD35" s="4">
        <v>-1.8089865000000001</v>
      </c>
      <c r="DE35" s="4">
        <v>-1.4838072</v>
      </c>
      <c r="DF35" s="4">
        <v>-2.0493636</v>
      </c>
      <c r="DG35" s="4">
        <v>-1.6702513999999999</v>
      </c>
      <c r="DH35" s="4">
        <v>0.64748203999999998</v>
      </c>
      <c r="DI35" s="4">
        <v>-1.5088693</v>
      </c>
      <c r="DJ35" s="4">
        <v>-1.5508982</v>
      </c>
      <c r="DK35" s="4">
        <v>-1.4838960999999999</v>
      </c>
      <c r="DL35" s="4">
        <v>-1.9969570999999999</v>
      </c>
      <c r="DM35" s="4">
        <v>1.2212334</v>
      </c>
      <c r="DN35" s="4">
        <v>-0.83842159999999999</v>
      </c>
      <c r="DO35" s="4">
        <v>-1.8127800999999999</v>
      </c>
      <c r="DP35" s="4">
        <v>-1.7539582</v>
      </c>
      <c r="DQ35" s="4">
        <v>0.77375090000000002</v>
      </c>
    </row>
    <row r="36" spans="1:121">
      <c r="A36" s="3" t="s">
        <v>4</v>
      </c>
      <c r="B36" s="3" t="s">
        <v>168</v>
      </c>
      <c r="C36" s="6" t="s">
        <v>341</v>
      </c>
      <c r="D36" s="4">
        <v>1.6846673000000001</v>
      </c>
      <c r="E36" s="4">
        <v>1.4960556</v>
      </c>
      <c r="F36" s="4">
        <v>1.1326159</v>
      </c>
      <c r="G36" s="4">
        <v>1.5120282</v>
      </c>
      <c r="H36" s="4">
        <v>2.5048883000000002</v>
      </c>
      <c r="I36" s="4">
        <v>-1.0350045000000001</v>
      </c>
      <c r="J36" s="4">
        <v>1.2786896999999999</v>
      </c>
      <c r="K36" s="4">
        <v>1.1112107</v>
      </c>
      <c r="L36" s="4">
        <v>2.0966472999999999</v>
      </c>
      <c r="M36" s="4">
        <v>2.1576784</v>
      </c>
      <c r="N36" s="4">
        <v>2.2149534000000002</v>
      </c>
      <c r="O36" s="4">
        <v>-1.2558573</v>
      </c>
      <c r="P36" s="4">
        <v>2.3184726000000002</v>
      </c>
      <c r="Q36" s="4">
        <v>2.0623646</v>
      </c>
      <c r="R36" s="4">
        <v>1.5646312</v>
      </c>
      <c r="S36" s="4">
        <v>1.4905520999999999</v>
      </c>
      <c r="T36" s="4">
        <v>1.28189</v>
      </c>
      <c r="U36" s="4">
        <v>2.7865335999999998</v>
      </c>
      <c r="V36" s="4">
        <v>-2.1889373999999999</v>
      </c>
      <c r="W36" s="4">
        <v>2.5209131</v>
      </c>
      <c r="X36" s="4">
        <v>-2.2545470000000001</v>
      </c>
      <c r="Y36" s="4">
        <v>2.3204389999999999</v>
      </c>
      <c r="Z36" s="4">
        <v>-0.98721990000000004</v>
      </c>
      <c r="AA36" s="4">
        <v>2.6384363</v>
      </c>
      <c r="AB36" s="4">
        <v>-2.3813922000000001</v>
      </c>
      <c r="AC36" s="4">
        <v>-2.4383205999999999</v>
      </c>
      <c r="AD36" s="4">
        <v>-1.7773379</v>
      </c>
      <c r="AE36" s="4">
        <v>-1.4472364</v>
      </c>
      <c r="AF36" s="4">
        <v>-1.9804968999999999</v>
      </c>
      <c r="AG36" s="4">
        <v>-1.3441088000000001</v>
      </c>
      <c r="AH36" s="4">
        <v>-2.6470473000000001</v>
      </c>
      <c r="AI36" s="4">
        <v>-2.2044888</v>
      </c>
      <c r="AJ36" s="4">
        <v>1.2393056</v>
      </c>
      <c r="AK36" s="4">
        <v>-2.2455926000000002</v>
      </c>
      <c r="AL36" s="4">
        <v>-1.3728005000000001</v>
      </c>
      <c r="AM36" s="4">
        <v>-1.7778655999999999</v>
      </c>
      <c r="AN36" s="4">
        <v>0.99156319999999998</v>
      </c>
      <c r="AO36" s="4">
        <v>-2.8300122999999999</v>
      </c>
      <c r="AP36" s="4">
        <v>2.6638489999999999</v>
      </c>
      <c r="AQ36" s="4">
        <v>2.5331830000000002</v>
      </c>
      <c r="AR36" s="4">
        <v>-2.8619938</v>
      </c>
      <c r="AS36" s="4">
        <v>-3.0163576999999999</v>
      </c>
      <c r="AT36" s="4">
        <v>-2.6871356999999998</v>
      </c>
      <c r="AU36" s="4">
        <v>1.7943646</v>
      </c>
      <c r="AV36" s="4">
        <v>2.2309972999999998</v>
      </c>
      <c r="AW36" s="4">
        <v>3.0152610000000002</v>
      </c>
      <c r="AX36" s="4">
        <v>-2.3020499999999999</v>
      </c>
      <c r="AY36" s="4">
        <v>1.9964949999999999</v>
      </c>
      <c r="AZ36" s="4">
        <v>1.2358180000000001</v>
      </c>
      <c r="BA36" s="4">
        <v>2.8498999999999999</v>
      </c>
      <c r="BB36" s="4">
        <v>-1.0882609999999999</v>
      </c>
      <c r="BC36" s="4">
        <v>1.1672856</v>
      </c>
      <c r="BD36" s="4">
        <v>2.1140935000000001</v>
      </c>
      <c r="BE36" s="4">
        <v>-1.7392688999999999</v>
      </c>
      <c r="BF36" s="4">
        <v>1.5227071999999999</v>
      </c>
      <c r="BG36" s="4">
        <v>2.5142107</v>
      </c>
      <c r="BH36" s="4">
        <v>2.3627470000000002</v>
      </c>
      <c r="BI36" s="4">
        <v>-2.4544033999999999</v>
      </c>
      <c r="BJ36" s="4">
        <v>1.5050520999999999</v>
      </c>
      <c r="BK36" s="4">
        <v>-1.1084273</v>
      </c>
      <c r="BL36" s="4">
        <v>1.2085949</v>
      </c>
      <c r="BM36" s="4">
        <v>1.4396144</v>
      </c>
      <c r="BN36" s="4">
        <v>0.94021270000000001</v>
      </c>
      <c r="BO36" s="4">
        <v>1.4756788999999999</v>
      </c>
      <c r="BP36" s="4">
        <v>1.9471619</v>
      </c>
      <c r="BQ36" s="4">
        <v>-1.7260749</v>
      </c>
      <c r="BR36" s="4">
        <v>-1.5133262999999999</v>
      </c>
      <c r="BS36" s="4">
        <v>2.2189831999999998</v>
      </c>
      <c r="BT36" s="4">
        <v>1.9407513999999999</v>
      </c>
      <c r="BU36" s="4">
        <v>-1.0398160000000001</v>
      </c>
      <c r="BV36" s="4">
        <v>-0.93310420000000005</v>
      </c>
      <c r="BW36" s="4">
        <v>-1.8376520000000001</v>
      </c>
      <c r="BX36" s="4">
        <v>2.3901743999999998</v>
      </c>
      <c r="BY36" s="4">
        <v>3.0731766</v>
      </c>
      <c r="BZ36" s="4">
        <v>-2.5616789999999998</v>
      </c>
      <c r="CA36" s="4">
        <v>-2.0577245</v>
      </c>
      <c r="CB36" s="4">
        <v>1.1247786</v>
      </c>
      <c r="CC36" s="4">
        <v>-2.1063952000000001</v>
      </c>
      <c r="CD36" s="4">
        <v>1.5300811999999999</v>
      </c>
      <c r="CE36" s="4">
        <v>-1.1537303999999999</v>
      </c>
      <c r="CF36" s="4">
        <v>-2.1863674999999998</v>
      </c>
      <c r="CG36" s="4">
        <v>-1.3251907000000001</v>
      </c>
      <c r="CH36" s="4">
        <v>-1.5951283999999999</v>
      </c>
      <c r="CI36" s="4">
        <v>-3.0185089999999999</v>
      </c>
      <c r="CJ36" s="4">
        <v>-1.3987209</v>
      </c>
      <c r="CK36" s="4">
        <v>-1.6849864999999999</v>
      </c>
      <c r="CL36" s="4">
        <v>-2.0847446999999999</v>
      </c>
      <c r="CM36" s="4">
        <v>-0.98596629999999996</v>
      </c>
      <c r="CN36" s="4">
        <v>-1.9314610000000001</v>
      </c>
      <c r="CO36" s="4">
        <v>1.579704</v>
      </c>
      <c r="CP36" s="4">
        <v>-2.6451552</v>
      </c>
      <c r="CQ36" s="4">
        <v>-2.8287420000000001</v>
      </c>
      <c r="CR36" s="4">
        <v>-2.0592627999999999</v>
      </c>
      <c r="CS36" s="4">
        <v>2.6639599999999999</v>
      </c>
      <c r="CT36" s="4">
        <v>-3.0779649999999998</v>
      </c>
      <c r="CU36" s="4">
        <v>-2.9300716000000002</v>
      </c>
      <c r="CV36" s="4">
        <v>-2.6375334000000001</v>
      </c>
      <c r="CW36" s="4">
        <v>-1.1564680000000001</v>
      </c>
      <c r="CX36" s="4">
        <v>-1.0200402</v>
      </c>
      <c r="CY36" s="4">
        <v>-2.8641722000000001</v>
      </c>
      <c r="CZ36" s="4">
        <v>-2.6493072999999998</v>
      </c>
      <c r="DA36" s="4">
        <v>1.4469875999999999</v>
      </c>
      <c r="DB36" s="4">
        <v>-1.3412236</v>
      </c>
      <c r="DC36" s="4">
        <v>-2.9203676999999999</v>
      </c>
      <c r="DD36" s="4">
        <v>-2.0952540000000002</v>
      </c>
      <c r="DE36" s="4">
        <v>-2.6313488</v>
      </c>
      <c r="DF36" s="4">
        <v>-3.1174388</v>
      </c>
      <c r="DG36" s="4">
        <v>-0.98332900000000001</v>
      </c>
      <c r="DH36" s="4">
        <v>2.1039767</v>
      </c>
      <c r="DI36" s="4">
        <v>-2.1455753</v>
      </c>
      <c r="DJ36" s="4">
        <v>-2.638811</v>
      </c>
      <c r="DK36" s="4">
        <v>-1.7324128000000001</v>
      </c>
      <c r="DL36" s="4">
        <v>-2.8129094000000001</v>
      </c>
      <c r="DM36" s="4">
        <v>-1.4152180000000001</v>
      </c>
      <c r="DN36" s="4">
        <v>-1.7657478</v>
      </c>
      <c r="DO36" s="4">
        <v>-1.9687291</v>
      </c>
      <c r="DP36" s="4">
        <v>-2.2564286999999998</v>
      </c>
      <c r="DQ36" s="4">
        <v>-1.5282762000000001</v>
      </c>
    </row>
    <row r="37" spans="1:121">
      <c r="A37" s="3" t="s">
        <v>4</v>
      </c>
      <c r="B37" s="3" t="s">
        <v>169</v>
      </c>
      <c r="C37" s="6" t="s">
        <v>354</v>
      </c>
      <c r="D37" s="4">
        <v>1.3917189000000001</v>
      </c>
      <c r="E37" s="4">
        <v>0.87924826</v>
      </c>
      <c r="F37" s="4">
        <v>1.3252094000000001</v>
      </c>
      <c r="G37" s="4">
        <v>1.5857165</v>
      </c>
      <c r="H37" s="4">
        <v>1.5862696000000001</v>
      </c>
      <c r="I37" s="4">
        <v>1.3012859000000001</v>
      </c>
      <c r="J37" s="4">
        <v>1.4216584999999999</v>
      </c>
      <c r="K37" s="4">
        <v>1.2250890999999999</v>
      </c>
      <c r="L37" s="4">
        <v>1.9959808999999999</v>
      </c>
      <c r="M37" s="4">
        <v>1.4420408</v>
      </c>
      <c r="N37" s="4">
        <v>2.0428712</v>
      </c>
      <c r="O37" s="4">
        <v>1.0016418</v>
      </c>
      <c r="P37" s="4">
        <v>1.7725549</v>
      </c>
      <c r="Q37" s="4">
        <v>1.8296127</v>
      </c>
      <c r="R37" s="4">
        <v>1.4915225999999999</v>
      </c>
      <c r="S37" s="4">
        <v>1.0921700999999999</v>
      </c>
      <c r="T37" s="4">
        <v>-0.98651683000000001</v>
      </c>
      <c r="U37" s="4">
        <v>2.4550695</v>
      </c>
      <c r="V37" s="4">
        <v>-1.9639994000000001</v>
      </c>
      <c r="W37" s="4">
        <v>2.1372673999999998</v>
      </c>
      <c r="X37" s="4">
        <v>-1.3662700000000001</v>
      </c>
      <c r="Y37" s="4">
        <v>1.7517931</v>
      </c>
      <c r="Z37" s="4">
        <v>-0.95422834000000001</v>
      </c>
      <c r="AA37" s="4">
        <v>2.0560689999999999</v>
      </c>
      <c r="AB37" s="4">
        <v>-1.9965485000000001</v>
      </c>
      <c r="AC37" s="4">
        <v>-1.862015</v>
      </c>
      <c r="AD37" s="4">
        <v>-1.3661760000000001</v>
      </c>
      <c r="AE37" s="4">
        <v>-0.95293563999999997</v>
      </c>
      <c r="AF37" s="4">
        <v>-1.3061992</v>
      </c>
      <c r="AG37" s="4">
        <v>-1.1550391</v>
      </c>
      <c r="AH37" s="4">
        <v>-2.4637737</v>
      </c>
      <c r="AI37" s="4">
        <v>-1.4857929000000001</v>
      </c>
      <c r="AJ37" s="4">
        <v>-0.89715999999999996</v>
      </c>
      <c r="AK37" s="4">
        <v>-1.7477294000000001</v>
      </c>
      <c r="AL37" s="4">
        <v>-1.0850736000000001</v>
      </c>
      <c r="AM37" s="4">
        <v>-1.6045343999999999</v>
      </c>
      <c r="AN37" s="4">
        <v>1.0190478999999999</v>
      </c>
      <c r="AO37" s="4">
        <v>-2.4134161000000001</v>
      </c>
      <c r="AP37" s="4">
        <v>2.3717225000000002</v>
      </c>
      <c r="AQ37" s="4">
        <v>2.2143704999999998</v>
      </c>
      <c r="AR37" s="4">
        <v>-2.3486837999999999</v>
      </c>
      <c r="AS37" s="4">
        <v>-2.6086512000000002</v>
      </c>
      <c r="AT37" s="4">
        <v>-2.3318547999999999</v>
      </c>
      <c r="AU37" s="4">
        <v>1.6333055000000001</v>
      </c>
      <c r="AV37" s="4">
        <v>1.7916633</v>
      </c>
      <c r="AW37" s="4">
        <v>2.4504483000000001</v>
      </c>
      <c r="AX37" s="4">
        <v>-1.9155759999999999</v>
      </c>
      <c r="AY37" s="4">
        <v>1.9624926</v>
      </c>
      <c r="AZ37" s="4">
        <v>1.0319829</v>
      </c>
      <c r="BA37" s="4">
        <v>2.1550734</v>
      </c>
      <c r="BB37" s="4">
        <v>-1.1983645000000001</v>
      </c>
      <c r="BC37" s="4">
        <v>0.67168419999999995</v>
      </c>
      <c r="BD37" s="4">
        <v>1.0740955000000001</v>
      </c>
      <c r="BE37" s="4">
        <v>-1.5455378</v>
      </c>
      <c r="BF37" s="4">
        <v>1.7575276</v>
      </c>
      <c r="BG37" s="4">
        <v>2.776227</v>
      </c>
      <c r="BH37" s="4">
        <v>2.1535160000000002</v>
      </c>
      <c r="BI37" s="4">
        <v>-2.151786</v>
      </c>
      <c r="BJ37" s="4">
        <v>1.77712</v>
      </c>
      <c r="BK37" s="4">
        <v>1.414741</v>
      </c>
      <c r="BL37" s="4">
        <v>-0.76581407000000001</v>
      </c>
      <c r="BM37" s="4">
        <v>1.7873741000000001</v>
      </c>
      <c r="BN37" s="4">
        <v>-1.0698812</v>
      </c>
      <c r="BO37" s="4">
        <v>0.90708140000000004</v>
      </c>
      <c r="BP37" s="4">
        <v>1.8967053</v>
      </c>
      <c r="BQ37" s="4">
        <v>-1.6709472999999999</v>
      </c>
      <c r="BR37" s="4">
        <v>-1.4770376999999999</v>
      </c>
      <c r="BS37" s="4">
        <v>2.3044929999999999</v>
      </c>
      <c r="BT37" s="4">
        <v>2.1858439999999999</v>
      </c>
      <c r="BU37" s="4">
        <v>0.87480175000000004</v>
      </c>
      <c r="BV37" s="4">
        <v>-1.2196741</v>
      </c>
      <c r="BW37" s="4">
        <v>-1.3085753</v>
      </c>
      <c r="BX37" s="4">
        <v>2.28206</v>
      </c>
      <c r="BY37" s="4">
        <v>2.6263068000000001</v>
      </c>
      <c r="BZ37" s="4">
        <v>-2.2490070000000002</v>
      </c>
      <c r="CA37" s="4">
        <v>-1.4033028000000001</v>
      </c>
      <c r="CB37" s="4">
        <v>1.109607</v>
      </c>
      <c r="CC37" s="4">
        <v>-2.0235872000000001</v>
      </c>
      <c r="CD37" s="4">
        <v>1.4669563999999999</v>
      </c>
      <c r="CE37" s="4">
        <v>-0.93662285999999995</v>
      </c>
      <c r="CF37" s="4">
        <v>-2.121496</v>
      </c>
      <c r="CG37" s="4">
        <v>-1.5377624999999999</v>
      </c>
      <c r="CH37" s="4">
        <v>1.0253836000000001</v>
      </c>
      <c r="CI37" s="4">
        <v>-2.258454</v>
      </c>
      <c r="CJ37" s="4">
        <v>-1.2410842</v>
      </c>
      <c r="CK37" s="4">
        <v>-1.3893101000000001</v>
      </c>
      <c r="CL37" s="4">
        <v>-1.6177227000000001</v>
      </c>
      <c r="CM37" s="4">
        <v>-1.3569040999999999</v>
      </c>
      <c r="CN37" s="4">
        <v>-1.8976963</v>
      </c>
      <c r="CO37" s="4">
        <v>0.98370254000000001</v>
      </c>
      <c r="CP37" s="4">
        <v>-2.2449612999999999</v>
      </c>
      <c r="CQ37" s="4">
        <v>-2.4445853</v>
      </c>
      <c r="CR37" s="4">
        <v>-2.0435622000000002</v>
      </c>
      <c r="CS37" s="4">
        <v>2.3850992</v>
      </c>
      <c r="CT37" s="4">
        <v>-2.6509928999999999</v>
      </c>
      <c r="CU37" s="4">
        <v>-2.6514579999999999</v>
      </c>
      <c r="CV37" s="4">
        <v>-2.2357965000000002</v>
      </c>
      <c r="CW37" s="4">
        <v>-0.83666240000000003</v>
      </c>
      <c r="CX37" s="4">
        <v>-0.78942179999999995</v>
      </c>
      <c r="CY37" s="4">
        <v>-2.2968364000000001</v>
      </c>
      <c r="CZ37" s="4">
        <v>-2.3835850000000001</v>
      </c>
      <c r="DA37" s="4">
        <v>0.92688289999999995</v>
      </c>
      <c r="DB37" s="4">
        <v>-1.0299318</v>
      </c>
      <c r="DC37" s="4">
        <v>-2.3081070000000001</v>
      </c>
      <c r="DD37" s="4">
        <v>-1.9897336999999999</v>
      </c>
      <c r="DE37" s="4">
        <v>-2.2121407999999998</v>
      </c>
      <c r="DF37" s="4">
        <v>-2.4497985999999998</v>
      </c>
      <c r="DG37" s="4">
        <v>-1.3336859000000001</v>
      </c>
      <c r="DH37" s="4">
        <v>1.5465982</v>
      </c>
      <c r="DI37" s="4">
        <v>-1.5559342</v>
      </c>
      <c r="DJ37" s="4">
        <v>-2.068918</v>
      </c>
      <c r="DK37" s="4">
        <v>-1.1485962999999999</v>
      </c>
      <c r="DL37" s="4">
        <v>-2.2208616999999999</v>
      </c>
      <c r="DM37" s="4">
        <v>1.3212425000000001</v>
      </c>
      <c r="DN37" s="4">
        <v>-2.1486835000000002</v>
      </c>
      <c r="DO37" s="4">
        <v>-1.6743642000000001</v>
      </c>
      <c r="DP37" s="4">
        <v>-1.7711565</v>
      </c>
      <c r="DQ37" s="4">
        <v>-1.4892464999999999</v>
      </c>
    </row>
    <row r="38" spans="1:121">
      <c r="A38" s="3" t="s">
        <v>4</v>
      </c>
      <c r="B38" s="3" t="s">
        <v>170</v>
      </c>
      <c r="C38" s="6" t="s">
        <v>349</v>
      </c>
      <c r="D38" s="4">
        <v>-0.92941399999999996</v>
      </c>
      <c r="E38" s="4">
        <v>1.0088956</v>
      </c>
      <c r="F38" s="4">
        <v>-1.1502112</v>
      </c>
      <c r="G38" s="4">
        <v>0.95835817000000001</v>
      </c>
      <c r="H38" s="4">
        <v>1.4821812000000001</v>
      </c>
      <c r="I38" s="4">
        <v>1.5077231</v>
      </c>
      <c r="J38" s="4">
        <v>1.5428283</v>
      </c>
      <c r="K38" s="4">
        <v>1.7651086</v>
      </c>
      <c r="L38" s="4">
        <v>2.0534685000000001</v>
      </c>
      <c r="M38" s="4">
        <v>1.7223681</v>
      </c>
      <c r="N38" s="4">
        <v>1.700936</v>
      </c>
      <c r="O38" s="4">
        <v>-1.0854111</v>
      </c>
      <c r="P38" s="4">
        <v>1.7271624000000001</v>
      </c>
      <c r="Q38" s="4">
        <v>1.6191297</v>
      </c>
      <c r="R38" s="4">
        <v>1.1830849999999999</v>
      </c>
      <c r="S38" s="4">
        <v>1.6708788000000001</v>
      </c>
      <c r="T38" s="4">
        <v>1.3243597</v>
      </c>
      <c r="U38" s="4">
        <v>2.1086667000000001</v>
      </c>
      <c r="V38" s="4">
        <v>-1.5986438999999999</v>
      </c>
      <c r="W38" s="4">
        <v>2.3516590000000002</v>
      </c>
      <c r="X38" s="4">
        <v>-1.799023</v>
      </c>
      <c r="Y38" s="4">
        <v>2.0890338000000002</v>
      </c>
      <c r="Z38" s="4">
        <v>-1.3658398</v>
      </c>
      <c r="AA38" s="4">
        <v>2.1519925999999998</v>
      </c>
      <c r="AB38" s="4">
        <v>-1.9713589</v>
      </c>
      <c r="AC38" s="4">
        <v>-2.0955016999999998</v>
      </c>
      <c r="AD38" s="4">
        <v>-1.651438</v>
      </c>
      <c r="AE38" s="4">
        <v>-0.91090689999999996</v>
      </c>
      <c r="AF38" s="4">
        <v>-1.6551328999999999</v>
      </c>
      <c r="AG38" s="4">
        <v>-1.6530596</v>
      </c>
      <c r="AH38" s="4">
        <v>-2.1156446999999998</v>
      </c>
      <c r="AI38" s="4">
        <v>-2.5523536</v>
      </c>
      <c r="AJ38" s="4">
        <v>0.87027379999999999</v>
      </c>
      <c r="AK38" s="4">
        <v>-1.7824907000000001</v>
      </c>
      <c r="AL38" s="4">
        <v>-1.0068239000000001</v>
      </c>
      <c r="AM38" s="4">
        <v>-1.0637125999999999</v>
      </c>
      <c r="AN38" s="4">
        <v>0.97196830000000001</v>
      </c>
      <c r="AO38" s="4">
        <v>-2.565248</v>
      </c>
      <c r="AP38" s="4">
        <v>2.2718577</v>
      </c>
      <c r="AQ38" s="4">
        <v>2.2439482000000002</v>
      </c>
      <c r="AR38" s="4">
        <v>-2.4629699999999999</v>
      </c>
      <c r="AS38" s="4">
        <v>-2.5740397000000002</v>
      </c>
      <c r="AT38" s="4">
        <v>-2.3307407000000002</v>
      </c>
      <c r="AU38" s="4">
        <v>1.3887384</v>
      </c>
      <c r="AV38" s="4">
        <v>1.8195435</v>
      </c>
      <c r="AW38" s="4">
        <v>2.5618398</v>
      </c>
      <c r="AX38" s="4">
        <v>-2.026634</v>
      </c>
      <c r="AY38" s="4">
        <v>1.6589195000000001</v>
      </c>
      <c r="AZ38" s="4">
        <v>1.2173514000000001</v>
      </c>
      <c r="BA38" s="4">
        <v>2.2507739999999998</v>
      </c>
      <c r="BB38" s="4">
        <v>1.0580782</v>
      </c>
      <c r="BC38" s="4">
        <v>-0.9800584</v>
      </c>
      <c r="BD38" s="4">
        <v>1.8256238</v>
      </c>
      <c r="BE38" s="4">
        <v>-1.6153762</v>
      </c>
      <c r="BF38" s="4">
        <v>1.2229184</v>
      </c>
      <c r="BG38" s="4">
        <v>2.6628034</v>
      </c>
      <c r="BH38" s="4">
        <v>2.0635895999999998</v>
      </c>
      <c r="BI38" s="4">
        <v>-2.1350790000000002</v>
      </c>
      <c r="BJ38" s="4">
        <v>2.0416599999999998</v>
      </c>
      <c r="BK38" s="4">
        <v>1.2679288</v>
      </c>
      <c r="BL38" s="4">
        <v>1.361947</v>
      </c>
      <c r="BM38" s="4">
        <v>1.3375611999999999</v>
      </c>
      <c r="BN38" s="4">
        <v>0.92866070000000001</v>
      </c>
      <c r="BO38" s="4">
        <v>1.3945508</v>
      </c>
      <c r="BP38" s="4">
        <v>2.0019771999999998</v>
      </c>
      <c r="BQ38" s="4">
        <v>-1.3243092000000001</v>
      </c>
      <c r="BR38" s="4">
        <v>-1.0100648000000001</v>
      </c>
      <c r="BS38" s="4">
        <v>1.7386824000000001</v>
      </c>
      <c r="BT38" s="4">
        <v>1.7868671</v>
      </c>
      <c r="BU38" s="4">
        <v>-1.4055141</v>
      </c>
      <c r="BV38" s="4">
        <v>-0.69533460000000002</v>
      </c>
      <c r="BW38" s="4">
        <v>-1.6027081000000001</v>
      </c>
      <c r="BX38" s="4">
        <v>2.3349446999999999</v>
      </c>
      <c r="BY38" s="4">
        <v>2.5563030000000002</v>
      </c>
      <c r="BZ38" s="4">
        <v>-2.2761930000000001</v>
      </c>
      <c r="CA38" s="4">
        <v>-1.2808113999999999</v>
      </c>
      <c r="CB38" s="4">
        <v>-0.90414470000000002</v>
      </c>
      <c r="CC38" s="4">
        <v>-2.1804017999999998</v>
      </c>
      <c r="CD38" s="4">
        <v>1.4948399999999999</v>
      </c>
      <c r="CE38" s="4">
        <v>0.99879956000000003</v>
      </c>
      <c r="CF38" s="4">
        <v>-1.7308394</v>
      </c>
      <c r="CG38" s="4">
        <v>-1.0195301999999999</v>
      </c>
      <c r="CH38" s="4">
        <v>-0.82446264999999996</v>
      </c>
      <c r="CI38" s="4">
        <v>-2.5170503000000002</v>
      </c>
      <c r="CJ38" s="4">
        <v>-1.2446238999999999</v>
      </c>
      <c r="CK38" s="4">
        <v>-1.8156124</v>
      </c>
      <c r="CL38" s="4">
        <v>-1.1199296999999999</v>
      </c>
      <c r="CM38" s="4">
        <v>-1.3947194000000001</v>
      </c>
      <c r="CN38" s="4">
        <v>-1.0206696</v>
      </c>
      <c r="CO38" s="4">
        <v>0.86066200000000004</v>
      </c>
      <c r="CP38" s="4">
        <v>-2.2817487999999999</v>
      </c>
      <c r="CQ38" s="4">
        <v>-2.5646513</v>
      </c>
      <c r="CR38" s="4">
        <v>-1.593799</v>
      </c>
      <c r="CS38" s="4">
        <v>2.1446192000000002</v>
      </c>
      <c r="CT38" s="4">
        <v>-2.4875921999999999</v>
      </c>
      <c r="CU38" s="4">
        <v>-2.6430495000000001</v>
      </c>
      <c r="CV38" s="4">
        <v>-2.1377008000000002</v>
      </c>
      <c r="CW38" s="4">
        <v>-0.99846140000000005</v>
      </c>
      <c r="CX38" s="4">
        <v>-1.4073997</v>
      </c>
      <c r="CY38" s="4">
        <v>-2.1726458000000002</v>
      </c>
      <c r="CZ38" s="4">
        <v>-2.2750355999999998</v>
      </c>
      <c r="DA38" s="4">
        <v>1.3175017</v>
      </c>
      <c r="DB38" s="4">
        <v>-1.2312810000000001</v>
      </c>
      <c r="DC38" s="4">
        <v>-2.3406235999999998</v>
      </c>
      <c r="DD38" s="4">
        <v>-1.7799673</v>
      </c>
      <c r="DE38" s="4">
        <v>-2.4586790000000001</v>
      </c>
      <c r="DF38" s="4">
        <v>-2.5026714999999999</v>
      </c>
      <c r="DG38" s="4">
        <v>1.1198003999999999</v>
      </c>
      <c r="DH38" s="4">
        <v>1.6913118</v>
      </c>
      <c r="DI38" s="4">
        <v>-1.9004167000000001</v>
      </c>
      <c r="DJ38" s="4">
        <v>-1.5966370999999999</v>
      </c>
      <c r="DK38" s="4">
        <v>-1.5126101999999999</v>
      </c>
      <c r="DL38" s="4">
        <v>-2.3779325</v>
      </c>
      <c r="DM38" s="4">
        <v>-1.6941122</v>
      </c>
      <c r="DN38" s="4">
        <v>-1.6096823</v>
      </c>
      <c r="DO38" s="4">
        <v>-1.5220621000000001</v>
      </c>
      <c r="DP38" s="4">
        <v>-1.7416662999999999</v>
      </c>
      <c r="DQ38" s="4">
        <v>-1.4401748000000001</v>
      </c>
    </row>
    <row r="39" spans="1:121">
      <c r="A39" s="3" t="s">
        <v>4</v>
      </c>
      <c r="B39" s="3" t="s">
        <v>171</v>
      </c>
      <c r="C39" s="6" t="s">
        <v>357</v>
      </c>
      <c r="D39" s="4">
        <v>-0.93426169999999997</v>
      </c>
      <c r="E39" s="4">
        <v>0.87327589999999999</v>
      </c>
      <c r="F39" s="4">
        <v>-0.99823680000000004</v>
      </c>
      <c r="G39" s="4">
        <v>-0.92795740000000004</v>
      </c>
      <c r="H39" s="4">
        <v>1.7004166999999999</v>
      </c>
      <c r="I39" s="4">
        <v>-0.95691630000000005</v>
      </c>
      <c r="J39" s="4">
        <v>0.96666929999999995</v>
      </c>
      <c r="K39" s="4">
        <v>1.4098439</v>
      </c>
      <c r="L39" s="4">
        <v>1.6767278000000001</v>
      </c>
      <c r="M39" s="4">
        <v>1.9057006000000001</v>
      </c>
      <c r="N39" s="4">
        <v>2.2593936999999999</v>
      </c>
      <c r="O39" s="4">
        <v>1.0165208999999999</v>
      </c>
      <c r="P39" s="4">
        <v>2.0267553</v>
      </c>
      <c r="Q39" s="4">
        <v>2.2914810000000001</v>
      </c>
      <c r="R39" s="4">
        <v>1.8091581999999999</v>
      </c>
      <c r="S39" s="4">
        <v>1.6367514999999999</v>
      </c>
      <c r="T39" s="4">
        <v>1.3562947999999999</v>
      </c>
      <c r="U39" s="4">
        <v>2.1523560000000002</v>
      </c>
      <c r="V39" s="4">
        <v>-1.7374151</v>
      </c>
      <c r="W39" s="4">
        <v>2.2391169999999998</v>
      </c>
      <c r="X39" s="4">
        <v>-1.6684140000000001</v>
      </c>
      <c r="Y39" s="4">
        <v>1.9698901</v>
      </c>
      <c r="Z39" s="4">
        <v>-1.0139769000000001</v>
      </c>
      <c r="AA39" s="4">
        <v>2.0667407999999998</v>
      </c>
      <c r="AB39" s="4">
        <v>-1.8398973999999999</v>
      </c>
      <c r="AC39" s="4">
        <v>-1.9171803999999999</v>
      </c>
      <c r="AD39" s="4">
        <v>-1.7050953</v>
      </c>
      <c r="AE39" s="4">
        <v>-1.3488868000000001</v>
      </c>
      <c r="AF39" s="4">
        <v>-1.6159146</v>
      </c>
      <c r="AG39" s="4">
        <v>-1.3051933</v>
      </c>
      <c r="AH39" s="4">
        <v>-2.3094695000000001</v>
      </c>
      <c r="AI39" s="4">
        <v>-1.9264816</v>
      </c>
      <c r="AJ39" s="4">
        <v>0.98505770000000004</v>
      </c>
      <c r="AK39" s="4">
        <v>-2.0481389999999999</v>
      </c>
      <c r="AL39" s="4">
        <v>-0.79350279999999995</v>
      </c>
      <c r="AM39" s="4">
        <v>1.1924239000000001</v>
      </c>
      <c r="AN39" s="4">
        <v>0.72512929999999998</v>
      </c>
      <c r="AO39" s="4">
        <v>-2.2087677000000001</v>
      </c>
      <c r="AP39" s="4">
        <v>1.8342232999999999</v>
      </c>
      <c r="AQ39" s="4">
        <v>1.9436351999999999</v>
      </c>
      <c r="AR39" s="4">
        <v>-2.3440306</v>
      </c>
      <c r="AS39" s="4">
        <v>-2.3943143</v>
      </c>
      <c r="AT39" s="4">
        <v>-2.3653870000000001</v>
      </c>
      <c r="AU39" s="4">
        <v>-1.0594001</v>
      </c>
      <c r="AV39" s="4">
        <v>-1.1950799999999999</v>
      </c>
      <c r="AW39" s="4">
        <v>2.2457623</v>
      </c>
      <c r="AX39" s="4">
        <v>-1.7827446</v>
      </c>
      <c r="AY39" s="4">
        <v>1.608446</v>
      </c>
      <c r="AZ39" s="4">
        <v>1.4264897000000001</v>
      </c>
      <c r="BA39" s="4">
        <v>1.6299688000000001</v>
      </c>
      <c r="BB39" s="4">
        <v>-0.97928369999999998</v>
      </c>
      <c r="BC39" s="4">
        <v>1.1242098</v>
      </c>
      <c r="BD39" s="4">
        <v>1.9620012</v>
      </c>
      <c r="BE39" s="4">
        <v>-1.6475774999999999</v>
      </c>
      <c r="BF39" s="4">
        <v>1.4234898</v>
      </c>
      <c r="BG39" s="4">
        <v>2.5267317</v>
      </c>
      <c r="BH39" s="4">
        <v>2.1317360000000001</v>
      </c>
      <c r="BI39" s="4">
        <v>-1.9450238</v>
      </c>
      <c r="BJ39" s="4">
        <v>1.179656</v>
      </c>
      <c r="BK39" s="4">
        <v>-1.0583632000000001</v>
      </c>
      <c r="BL39" s="4">
        <v>-1.0438832</v>
      </c>
      <c r="BM39" s="4">
        <v>1.5144279</v>
      </c>
      <c r="BN39" s="4">
        <v>-0.98188779999999998</v>
      </c>
      <c r="BO39" s="4">
        <v>1.2884971000000001</v>
      </c>
      <c r="BP39" s="4">
        <v>1.8919568</v>
      </c>
      <c r="BQ39" s="4">
        <v>-1.7626377</v>
      </c>
      <c r="BR39" s="4">
        <v>-0.87002210000000002</v>
      </c>
      <c r="BS39" s="4">
        <v>2.0528970000000002</v>
      </c>
      <c r="BT39" s="4">
        <v>1.7786485999999999</v>
      </c>
      <c r="BU39" s="4">
        <v>1.0384567</v>
      </c>
      <c r="BV39" s="4">
        <v>0.56870739999999997</v>
      </c>
      <c r="BW39" s="4">
        <v>-1.2530772999999999</v>
      </c>
      <c r="BX39" s="4">
        <v>1.8527150999999999</v>
      </c>
      <c r="BY39" s="4">
        <v>2.4571580000000002</v>
      </c>
      <c r="BZ39" s="4">
        <v>-2.1477450999999999</v>
      </c>
      <c r="CA39" s="4">
        <v>-0.98360139999999996</v>
      </c>
      <c r="CB39" s="4">
        <v>0.99053466000000001</v>
      </c>
      <c r="CC39" s="4">
        <v>-2.1783332999999998</v>
      </c>
      <c r="CD39" s="4">
        <v>1.3578844999999999</v>
      </c>
      <c r="CE39" s="4">
        <v>-0.94179349999999995</v>
      </c>
      <c r="CF39" s="4">
        <v>-1.3658817999999999</v>
      </c>
      <c r="CG39" s="4">
        <v>-1.4544201000000001</v>
      </c>
      <c r="CH39" s="4">
        <v>-1.0584557999999999</v>
      </c>
      <c r="CI39" s="4">
        <v>-2.2858521999999999</v>
      </c>
      <c r="CJ39" s="4">
        <v>-1.567563</v>
      </c>
      <c r="CK39" s="4">
        <v>-1.7751944</v>
      </c>
      <c r="CL39" s="4">
        <v>-2.0908197999999998</v>
      </c>
      <c r="CM39" s="4">
        <v>-1.1703124</v>
      </c>
      <c r="CN39" s="4">
        <v>-1.4138238000000001</v>
      </c>
      <c r="CO39" s="4">
        <v>-1.0444553000000001</v>
      </c>
      <c r="CP39" s="4">
        <v>-2.2260501000000001</v>
      </c>
      <c r="CQ39" s="4">
        <v>-2.2703106000000002</v>
      </c>
      <c r="CR39" s="4">
        <v>-1.6151894</v>
      </c>
      <c r="CS39" s="4">
        <v>2.2738773999999999</v>
      </c>
      <c r="CT39" s="4">
        <v>-2.4914822999999999</v>
      </c>
      <c r="CU39" s="4">
        <v>-2.3945753999999999</v>
      </c>
      <c r="CV39" s="4">
        <v>-2.1312508999999999</v>
      </c>
      <c r="CW39" s="4">
        <v>-1.2546535000000001</v>
      </c>
      <c r="CX39" s="4">
        <v>0.69118360000000001</v>
      </c>
      <c r="CY39" s="4">
        <v>-2.0932643</v>
      </c>
      <c r="CZ39" s="4">
        <v>-2.2343383000000001</v>
      </c>
      <c r="DA39" s="4">
        <v>1.3129123</v>
      </c>
      <c r="DB39" s="4">
        <v>-0.88437619999999995</v>
      </c>
      <c r="DC39" s="4">
        <v>-1.9907389</v>
      </c>
      <c r="DD39" s="4">
        <v>-2.0049207</v>
      </c>
      <c r="DE39" s="4">
        <v>-2.1572879999999999</v>
      </c>
      <c r="DF39" s="4">
        <v>-2.4437365999999998</v>
      </c>
      <c r="DG39" s="4">
        <v>-1.0598631999999999</v>
      </c>
      <c r="DH39" s="4">
        <v>1.3190207</v>
      </c>
      <c r="DI39" s="4">
        <v>-1.9539059999999999</v>
      </c>
      <c r="DJ39" s="4">
        <v>-1.5044588999999999</v>
      </c>
      <c r="DK39" s="4">
        <v>-1.6239159999999999</v>
      </c>
      <c r="DL39" s="4">
        <v>-2.2114391000000002</v>
      </c>
      <c r="DM39" s="4">
        <v>-1.4062076999999999</v>
      </c>
      <c r="DN39" s="4">
        <v>-1.3005296</v>
      </c>
      <c r="DO39" s="4">
        <v>-1.2690793</v>
      </c>
      <c r="DP39" s="4">
        <v>-1.8745798</v>
      </c>
      <c r="DQ39" s="4">
        <v>-1.3102164999999999</v>
      </c>
    </row>
    <row r="40" spans="1:121">
      <c r="A40" s="3" t="s">
        <v>4</v>
      </c>
      <c r="B40" s="3" t="s">
        <v>172</v>
      </c>
      <c r="C40" s="6" t="s">
        <v>356</v>
      </c>
      <c r="D40" s="4">
        <v>1.1963717</v>
      </c>
      <c r="E40" s="4">
        <v>1.5511941</v>
      </c>
      <c r="F40" s="4">
        <v>1.053275</v>
      </c>
      <c r="G40" s="4">
        <v>1.3784742000000001</v>
      </c>
      <c r="H40" s="4">
        <v>1.9691913000000001</v>
      </c>
      <c r="I40" s="4">
        <v>-1.1429459</v>
      </c>
      <c r="J40" s="4">
        <v>0.99482219999999999</v>
      </c>
      <c r="K40" s="4">
        <v>1.3626919</v>
      </c>
      <c r="L40" s="4">
        <v>1.8037491999999999</v>
      </c>
      <c r="M40" s="4">
        <v>2.0748872999999999</v>
      </c>
      <c r="N40" s="4">
        <v>2.0508196000000001</v>
      </c>
      <c r="O40" s="4">
        <v>-1.4434252000000001</v>
      </c>
      <c r="P40" s="4">
        <v>2.1243020000000001</v>
      </c>
      <c r="Q40" s="4">
        <v>1.7767204000000001</v>
      </c>
      <c r="R40" s="4">
        <v>1.7545911000000001</v>
      </c>
      <c r="S40" s="4">
        <v>1.6618769</v>
      </c>
      <c r="T40" s="4">
        <v>1.5236372</v>
      </c>
      <c r="U40" s="4">
        <v>2.5567942000000001</v>
      </c>
      <c r="V40" s="4">
        <v>-1.5771071999999999</v>
      </c>
      <c r="W40" s="4">
        <v>2.4898699999999998</v>
      </c>
      <c r="X40" s="4">
        <v>-2.0140950000000002</v>
      </c>
      <c r="Y40" s="4">
        <v>2.2221305</v>
      </c>
      <c r="Z40" s="4">
        <v>-0.97686720000000005</v>
      </c>
      <c r="AA40" s="4">
        <v>2.3664849999999999</v>
      </c>
      <c r="AB40" s="4">
        <v>-1.9751436</v>
      </c>
      <c r="AC40" s="4">
        <v>-2.1289250000000002</v>
      </c>
      <c r="AD40" s="4">
        <v>-1.9639006999999999</v>
      </c>
      <c r="AE40" s="4">
        <v>-1.3968750999999999</v>
      </c>
      <c r="AF40" s="4">
        <v>-1.9741412</v>
      </c>
      <c r="AG40" s="4">
        <v>-1.2850018000000001</v>
      </c>
      <c r="AH40" s="4">
        <v>-2.5077362000000001</v>
      </c>
      <c r="AI40" s="4">
        <v>-2.3649825999999998</v>
      </c>
      <c r="AJ40" s="4">
        <v>1.4125109</v>
      </c>
      <c r="AK40" s="4">
        <v>-1.5466293</v>
      </c>
      <c r="AL40" s="4">
        <v>-1.9468032</v>
      </c>
      <c r="AM40" s="4">
        <v>-1.6603475000000001</v>
      </c>
      <c r="AN40" s="4">
        <v>0.94610435000000004</v>
      </c>
      <c r="AO40" s="4">
        <v>-2.279868</v>
      </c>
      <c r="AP40" s="4">
        <v>1.8460516</v>
      </c>
      <c r="AQ40" s="4">
        <v>2.3014001999999998</v>
      </c>
      <c r="AR40" s="4">
        <v>-2.4687839999999999</v>
      </c>
      <c r="AS40" s="4">
        <v>-2.6625200000000002</v>
      </c>
      <c r="AT40" s="4">
        <v>-2.607459</v>
      </c>
      <c r="AU40" s="4">
        <v>1.7718419000000001</v>
      </c>
      <c r="AV40" s="4">
        <v>1.3258907</v>
      </c>
      <c r="AW40" s="4">
        <v>1.9841850000000001</v>
      </c>
      <c r="AX40" s="4">
        <v>-2.1453036999999999</v>
      </c>
      <c r="AY40" s="4">
        <v>1.5519007</v>
      </c>
      <c r="AZ40" s="4">
        <v>-0.78987039999999997</v>
      </c>
      <c r="BA40" s="4">
        <v>2.3809399999999998</v>
      </c>
      <c r="BB40" s="4">
        <v>-0.99401075000000005</v>
      </c>
      <c r="BC40" s="4">
        <v>1.1990917000000001</v>
      </c>
      <c r="BD40" s="4">
        <v>2.4245043000000002</v>
      </c>
      <c r="BE40" s="4">
        <v>-1.4235910000000001</v>
      </c>
      <c r="BF40" s="4">
        <v>1.5192933</v>
      </c>
      <c r="BG40" s="4">
        <v>2.5396890000000001</v>
      </c>
      <c r="BH40" s="4">
        <v>2.1075737000000001</v>
      </c>
      <c r="BI40" s="4">
        <v>-2.2966134999999999</v>
      </c>
      <c r="BJ40" s="4">
        <v>1.6216790999999999</v>
      </c>
      <c r="BK40" s="4">
        <v>-1.017852</v>
      </c>
      <c r="BL40" s="4">
        <v>1.6021558</v>
      </c>
      <c r="BM40" s="4">
        <v>1.3920767000000001</v>
      </c>
      <c r="BN40" s="4">
        <v>-1.4174913</v>
      </c>
      <c r="BO40" s="4">
        <v>1.2340694999999999</v>
      </c>
      <c r="BP40" s="4">
        <v>1.8322117</v>
      </c>
      <c r="BQ40" s="4">
        <v>-1.4151695</v>
      </c>
      <c r="BR40" s="4">
        <v>-0.96100229999999998</v>
      </c>
      <c r="BS40" s="4">
        <v>2.4401079999999999</v>
      </c>
      <c r="BT40" s="4">
        <v>2.0203283000000001</v>
      </c>
      <c r="BU40" s="4">
        <v>-0.80183952999999997</v>
      </c>
      <c r="BV40" s="4">
        <v>-1.0209163000000001</v>
      </c>
      <c r="BW40" s="4">
        <v>-1.8097197</v>
      </c>
      <c r="BX40" s="4">
        <v>2.2042367</v>
      </c>
      <c r="BY40" s="4">
        <v>2.6961105000000001</v>
      </c>
      <c r="BZ40" s="4">
        <v>-2.3067997</v>
      </c>
      <c r="CA40" s="4">
        <v>-1.5155609999999999</v>
      </c>
      <c r="CB40" s="4">
        <v>1.1689744</v>
      </c>
      <c r="CC40" s="4">
        <v>-1.8976496</v>
      </c>
      <c r="CD40" s="4">
        <v>2.2895327000000001</v>
      </c>
      <c r="CE40" s="4">
        <v>0.92740995000000004</v>
      </c>
      <c r="CF40" s="4">
        <v>-1.5285321000000001</v>
      </c>
      <c r="CG40" s="4">
        <v>-1.8294630999999999</v>
      </c>
      <c r="CH40" s="4">
        <v>-1.2798809</v>
      </c>
      <c r="CI40" s="4">
        <v>-1.8852286</v>
      </c>
      <c r="CJ40" s="4">
        <v>1.300117</v>
      </c>
      <c r="CK40" s="4">
        <v>-1.8052718999999999</v>
      </c>
      <c r="CL40" s="4">
        <v>-2.206855</v>
      </c>
      <c r="CM40" s="4">
        <v>-0.86543654999999997</v>
      </c>
      <c r="CN40" s="4">
        <v>-1.7592292</v>
      </c>
      <c r="CO40" s="4">
        <v>1.6227940000000001</v>
      </c>
      <c r="CP40" s="4">
        <v>-2.5856876</v>
      </c>
      <c r="CQ40" s="4">
        <v>-2.4381564</v>
      </c>
      <c r="CR40" s="4">
        <v>-1.8248137</v>
      </c>
      <c r="CS40" s="4">
        <v>2.2836223000000002</v>
      </c>
      <c r="CT40" s="4">
        <v>-2.7502604000000002</v>
      </c>
      <c r="CU40" s="4">
        <v>-2.5451676999999999</v>
      </c>
      <c r="CV40" s="4">
        <v>-2.3073936000000002</v>
      </c>
      <c r="CW40" s="4">
        <v>-0.91034895000000005</v>
      </c>
      <c r="CX40" s="4">
        <v>-0.9288923</v>
      </c>
      <c r="CY40" s="4">
        <v>-2.3187308</v>
      </c>
      <c r="CZ40" s="4">
        <v>-2.1495213999999998</v>
      </c>
      <c r="DA40" s="4">
        <v>0.65757920000000003</v>
      </c>
      <c r="DB40" s="4">
        <v>0.78597826000000004</v>
      </c>
      <c r="DC40" s="4">
        <v>-2.2842113999999998</v>
      </c>
      <c r="DD40" s="4">
        <v>-1.9257063000000001</v>
      </c>
      <c r="DE40" s="4">
        <v>-2.3882439999999998</v>
      </c>
      <c r="DF40" s="4">
        <v>-2.614404</v>
      </c>
      <c r="DG40" s="4">
        <v>-2.0064232</v>
      </c>
      <c r="DH40" s="4">
        <v>0.90891754999999996</v>
      </c>
      <c r="DI40" s="4">
        <v>-1.5262709000000001</v>
      </c>
      <c r="DJ40" s="4">
        <v>-2.1658539999999999</v>
      </c>
      <c r="DK40" s="4">
        <v>-1.4109232</v>
      </c>
      <c r="DL40" s="4">
        <v>-2.4972414999999999</v>
      </c>
      <c r="DM40" s="4">
        <v>1.1077203</v>
      </c>
      <c r="DN40" s="4">
        <v>-1.5650978</v>
      </c>
      <c r="DO40" s="4">
        <v>-1.6684426000000001</v>
      </c>
      <c r="DP40" s="4">
        <v>-2.2318294000000001</v>
      </c>
      <c r="DQ40" s="4">
        <v>-1.5762745</v>
      </c>
    </row>
    <row r="41" spans="1:121">
      <c r="A41" s="3" t="s">
        <v>4</v>
      </c>
      <c r="B41" s="3" t="s">
        <v>173</v>
      </c>
      <c r="C41" s="6" t="s">
        <v>346</v>
      </c>
      <c r="D41" s="4">
        <v>1.5829129</v>
      </c>
      <c r="E41" s="4">
        <v>1.3182583000000001</v>
      </c>
      <c r="F41" s="4">
        <v>0.94792383999999996</v>
      </c>
      <c r="G41" s="4">
        <v>1.8975567</v>
      </c>
      <c r="H41" s="4">
        <v>1.9563035</v>
      </c>
      <c r="I41" s="4">
        <v>-1.2285504</v>
      </c>
      <c r="J41" s="4">
        <v>-0.81818619999999997</v>
      </c>
      <c r="K41" s="4">
        <v>1.161594</v>
      </c>
      <c r="L41" s="4">
        <v>1.7071235</v>
      </c>
      <c r="M41" s="4">
        <v>2.0673756999999999</v>
      </c>
      <c r="N41" s="4">
        <v>2.1045017000000001</v>
      </c>
      <c r="O41" s="4">
        <v>1.0582191000000001</v>
      </c>
      <c r="P41" s="4">
        <v>2.1324722999999999</v>
      </c>
      <c r="Q41" s="4">
        <v>1.6802045000000001</v>
      </c>
      <c r="R41" s="4">
        <v>1.8648472</v>
      </c>
      <c r="S41" s="4">
        <v>1.7649934</v>
      </c>
      <c r="T41" s="4">
        <v>1.4377785999999999</v>
      </c>
      <c r="U41" s="4">
        <v>2.5159992999999998</v>
      </c>
      <c r="V41" s="4">
        <v>-1.8091231999999999</v>
      </c>
      <c r="W41" s="4">
        <v>2.4150703</v>
      </c>
      <c r="X41" s="4">
        <v>-2.1108927999999998</v>
      </c>
      <c r="Y41" s="4">
        <v>2.0341833</v>
      </c>
      <c r="Z41" s="4">
        <v>-1.4600469</v>
      </c>
      <c r="AA41" s="4">
        <v>2.2611750000000002</v>
      </c>
      <c r="AB41" s="4">
        <v>-2.0160231999999998</v>
      </c>
      <c r="AC41" s="4">
        <v>-2.0474874999999999</v>
      </c>
      <c r="AD41" s="4">
        <v>-1.6557672999999999</v>
      </c>
      <c r="AE41" s="4">
        <v>-1.7919772</v>
      </c>
      <c r="AF41" s="4">
        <v>-1.6791866</v>
      </c>
      <c r="AG41" s="4">
        <v>-1.2365047</v>
      </c>
      <c r="AH41" s="4">
        <v>-2.437243</v>
      </c>
      <c r="AI41" s="4">
        <v>-1.8679417</v>
      </c>
      <c r="AJ41" s="4">
        <v>1.099413</v>
      </c>
      <c r="AK41" s="4">
        <v>-1.9258318000000001</v>
      </c>
      <c r="AL41" s="4">
        <v>-1.4392461999999999</v>
      </c>
      <c r="AM41" s="4">
        <v>-1.7597035999999999</v>
      </c>
      <c r="AN41" s="4">
        <v>-0.98165159999999996</v>
      </c>
      <c r="AO41" s="4">
        <v>-2.6591233999999999</v>
      </c>
      <c r="AP41" s="4">
        <v>2.0661825999999999</v>
      </c>
      <c r="AQ41" s="4">
        <v>2.2137847000000002</v>
      </c>
      <c r="AR41" s="4">
        <v>-2.5059771999999998</v>
      </c>
      <c r="AS41" s="4">
        <v>-2.4884933999999999</v>
      </c>
      <c r="AT41" s="4">
        <v>-2.2714354999999999</v>
      </c>
      <c r="AU41" s="4">
        <v>1.0466175</v>
      </c>
      <c r="AV41" s="4">
        <v>1.921619</v>
      </c>
      <c r="AW41" s="4">
        <v>2.088552</v>
      </c>
      <c r="AX41" s="4">
        <v>-2.2465863000000001</v>
      </c>
      <c r="AY41" s="4">
        <v>1.7952678</v>
      </c>
      <c r="AZ41" s="4">
        <v>1.0537057000000001</v>
      </c>
      <c r="BA41" s="4">
        <v>2.5458498000000001</v>
      </c>
      <c r="BB41" s="4">
        <v>-1.0158499999999999</v>
      </c>
      <c r="BC41" s="4">
        <v>1.2601496999999999</v>
      </c>
      <c r="BD41" s="4">
        <v>2.104174</v>
      </c>
      <c r="BE41" s="4">
        <v>-1.3648889</v>
      </c>
      <c r="BF41" s="4">
        <v>1.1894157000000001</v>
      </c>
      <c r="BG41" s="4">
        <v>2.6545185999999998</v>
      </c>
      <c r="BH41" s="4">
        <v>1.9731714</v>
      </c>
      <c r="BI41" s="4">
        <v>-1.9301769</v>
      </c>
      <c r="BJ41" s="4">
        <v>1.7932072999999999</v>
      </c>
      <c r="BK41" s="4">
        <v>-1.0263871</v>
      </c>
      <c r="BL41" s="4">
        <v>1.2062801999999999</v>
      </c>
      <c r="BM41" s="4">
        <v>1.065987</v>
      </c>
      <c r="BN41" s="4">
        <v>-0.99180040000000003</v>
      </c>
      <c r="BO41" s="4">
        <v>1.3068128999999999</v>
      </c>
      <c r="BP41" s="4">
        <v>1.0314962000000001</v>
      </c>
      <c r="BQ41" s="4">
        <v>-1.2019458000000001</v>
      </c>
      <c r="BR41" s="4">
        <v>-1.3148959</v>
      </c>
      <c r="BS41" s="4">
        <v>2.477026</v>
      </c>
      <c r="BT41" s="4">
        <v>1.4220261999999999</v>
      </c>
      <c r="BU41" s="4">
        <v>1.0897138</v>
      </c>
      <c r="BV41" s="4">
        <v>-1.1165792000000001</v>
      </c>
      <c r="BW41" s="4">
        <v>-1.4001896</v>
      </c>
      <c r="BX41" s="4">
        <v>1.9654901</v>
      </c>
      <c r="BY41" s="4">
        <v>2.6710763000000002</v>
      </c>
      <c r="BZ41" s="4">
        <v>-2.3368814000000002</v>
      </c>
      <c r="CA41" s="4">
        <v>-1.8560525999999999</v>
      </c>
      <c r="CB41" s="4">
        <v>1.2437237999999999</v>
      </c>
      <c r="CC41" s="4">
        <v>-2.2314284</v>
      </c>
      <c r="CD41" s="4">
        <v>1.7617893</v>
      </c>
      <c r="CE41" s="4">
        <v>1.2640747999999999</v>
      </c>
      <c r="CF41" s="4">
        <v>-1.3677197999999999</v>
      </c>
      <c r="CG41" s="4">
        <v>-1.5773826</v>
      </c>
      <c r="CH41" s="4">
        <v>-1.7123873000000001</v>
      </c>
      <c r="CI41" s="4">
        <v>-1.8384503999999999</v>
      </c>
      <c r="CJ41" s="4">
        <v>-1.2104911</v>
      </c>
      <c r="CK41" s="4">
        <v>-1.6520745999999999</v>
      </c>
      <c r="CL41" s="4">
        <v>-2.0930073</v>
      </c>
      <c r="CM41" s="4">
        <v>1.240327</v>
      </c>
      <c r="CN41" s="4">
        <v>-1.581893</v>
      </c>
      <c r="CO41" s="4">
        <v>1.4746869</v>
      </c>
      <c r="CP41" s="4">
        <v>-2.2891240000000002</v>
      </c>
      <c r="CQ41" s="4">
        <v>-2.3244604999999998</v>
      </c>
      <c r="CR41" s="4">
        <v>-2.1918839999999999</v>
      </c>
      <c r="CS41" s="4">
        <v>2.1949576999999998</v>
      </c>
      <c r="CT41" s="4">
        <v>-2.7644095000000002</v>
      </c>
      <c r="CU41" s="4">
        <v>-2.4123733000000001</v>
      </c>
      <c r="CV41" s="4">
        <v>-2.2669320000000002</v>
      </c>
      <c r="CW41" s="4">
        <v>-0.81040805999999999</v>
      </c>
      <c r="CX41" s="4">
        <v>0.70982146000000002</v>
      </c>
      <c r="CY41" s="4">
        <v>-2.3293363999999999</v>
      </c>
      <c r="CZ41" s="4">
        <v>-2.3022935000000002</v>
      </c>
      <c r="DA41" s="4">
        <v>1.2206509999999999</v>
      </c>
      <c r="DB41" s="4">
        <v>-0.87739389999999995</v>
      </c>
      <c r="DC41" s="4">
        <v>-2.3440534999999998</v>
      </c>
      <c r="DD41" s="4">
        <v>-1.5790485000000001</v>
      </c>
      <c r="DE41" s="4">
        <v>-2.2476376999999998</v>
      </c>
      <c r="DF41" s="4">
        <v>-2.6262417</v>
      </c>
      <c r="DG41" s="4">
        <v>-1.4420470999999999</v>
      </c>
      <c r="DH41" s="4">
        <v>1.6720736</v>
      </c>
      <c r="DI41" s="4">
        <v>-1.5600016000000001</v>
      </c>
      <c r="DJ41" s="4">
        <v>-1.8027420000000001</v>
      </c>
      <c r="DK41" s="4">
        <v>-1.6821214</v>
      </c>
      <c r="DL41" s="4">
        <v>-2.6497739999999999</v>
      </c>
      <c r="DM41" s="4">
        <v>-1.5196265</v>
      </c>
      <c r="DN41" s="4">
        <v>-2.0276778000000002</v>
      </c>
      <c r="DO41" s="4">
        <v>-1.5876166</v>
      </c>
      <c r="DP41" s="4">
        <v>-2.1185839999999998</v>
      </c>
      <c r="DQ41" s="4">
        <v>-1.6360933</v>
      </c>
    </row>
    <row r="42" spans="1:121">
      <c r="A42" s="3" t="s">
        <v>4</v>
      </c>
      <c r="B42" s="3" t="s">
        <v>174</v>
      </c>
      <c r="C42" s="6" t="s">
        <v>358</v>
      </c>
      <c r="D42" s="4">
        <v>0.84015994999999999</v>
      </c>
      <c r="E42" s="4">
        <v>1.2617794</v>
      </c>
      <c r="F42" s="4">
        <v>-0.89624959999999998</v>
      </c>
      <c r="G42" s="4">
        <v>1.2575000000000001</v>
      </c>
      <c r="H42" s="4">
        <v>1.8862383</v>
      </c>
      <c r="I42" s="4">
        <v>-0.83475684999999999</v>
      </c>
      <c r="J42" s="4">
        <v>1.1191827000000001</v>
      </c>
      <c r="K42" s="4">
        <v>1.2561201</v>
      </c>
      <c r="L42" s="4">
        <v>1.0632056999999999</v>
      </c>
      <c r="M42" s="4">
        <v>1.2154174</v>
      </c>
      <c r="N42" s="4">
        <v>2.1007755000000001</v>
      </c>
      <c r="O42" s="4">
        <v>-0.86532240000000005</v>
      </c>
      <c r="P42" s="4">
        <v>2.1590685999999999</v>
      </c>
      <c r="Q42" s="4">
        <v>2.1446075000000002</v>
      </c>
      <c r="R42" s="4">
        <v>2.0194724000000002</v>
      </c>
      <c r="S42" s="4">
        <v>1.9332891999999999</v>
      </c>
      <c r="T42" s="4">
        <v>1.5887097999999999</v>
      </c>
      <c r="U42" s="4">
        <v>1.7985097000000001</v>
      </c>
      <c r="V42" s="4">
        <v>0.7419192</v>
      </c>
      <c r="W42" s="4">
        <v>2.1192384</v>
      </c>
      <c r="X42" s="4">
        <v>1.1917084</v>
      </c>
      <c r="Y42" s="4">
        <v>2.0192103000000001</v>
      </c>
      <c r="Z42" s="4">
        <v>-1.405321</v>
      </c>
      <c r="AA42" s="4">
        <v>1.9402997</v>
      </c>
      <c r="AB42" s="4">
        <v>-1.7027521999999999</v>
      </c>
      <c r="AC42" s="4">
        <v>-1.5430522</v>
      </c>
      <c r="AD42" s="4">
        <v>-1.3635184</v>
      </c>
      <c r="AE42" s="4">
        <v>1.0046355</v>
      </c>
      <c r="AF42" s="4">
        <v>-1.4915362999999999</v>
      </c>
      <c r="AG42" s="4">
        <v>-1.0646259</v>
      </c>
      <c r="AH42" s="4">
        <v>-1.8615732</v>
      </c>
      <c r="AI42" s="4">
        <v>-2.0008716999999998</v>
      </c>
      <c r="AJ42" s="4">
        <v>1.0103401000000001</v>
      </c>
      <c r="AK42" s="4">
        <v>-1.6147449</v>
      </c>
      <c r="AL42" s="4">
        <v>-1.9281539000000001</v>
      </c>
      <c r="AM42" s="4">
        <v>1.315078</v>
      </c>
      <c r="AN42" s="4">
        <v>-1.2232913000000001</v>
      </c>
      <c r="AO42" s="4">
        <v>-1.9098052999999999</v>
      </c>
      <c r="AP42" s="4">
        <v>1.1815461</v>
      </c>
      <c r="AQ42" s="4">
        <v>1.5914509999999999</v>
      </c>
      <c r="AR42" s="4">
        <v>-1.8519193</v>
      </c>
      <c r="AS42" s="4">
        <v>-2.1084385000000001</v>
      </c>
      <c r="AT42" s="4">
        <v>-1.5569257000000001</v>
      </c>
      <c r="AU42" s="4">
        <v>0.72164225999999998</v>
      </c>
      <c r="AV42" s="4">
        <v>-1.0785397000000001</v>
      </c>
      <c r="AW42" s="4">
        <v>-0.97217600000000004</v>
      </c>
      <c r="AX42" s="4">
        <v>-1.4387927</v>
      </c>
      <c r="AY42" s="4">
        <v>-1.425907</v>
      </c>
      <c r="AZ42" s="4">
        <v>-0.78554259999999998</v>
      </c>
      <c r="BA42" s="4">
        <v>1.6138055</v>
      </c>
      <c r="BB42" s="4">
        <v>-1.4882717999999999</v>
      </c>
      <c r="BC42" s="4">
        <v>-1.0330048999999999</v>
      </c>
      <c r="BD42" s="4">
        <v>0.85018870000000002</v>
      </c>
      <c r="BE42" s="4">
        <v>-1.5691313</v>
      </c>
      <c r="BF42" s="4">
        <v>-0.83735185999999995</v>
      </c>
      <c r="BG42" s="4">
        <v>2.1637385</v>
      </c>
      <c r="BH42" s="4">
        <v>1.4708003000000001</v>
      </c>
      <c r="BI42" s="4">
        <v>-1.8628871</v>
      </c>
      <c r="BJ42" s="4">
        <v>1.4263119</v>
      </c>
      <c r="BK42" s="4">
        <v>-0.87038859999999996</v>
      </c>
      <c r="BL42" s="4">
        <v>1.1864330999999999</v>
      </c>
      <c r="BM42" s="4">
        <v>-1.1934631</v>
      </c>
      <c r="BN42" s="4">
        <v>-1.0683655999999999</v>
      </c>
      <c r="BO42" s="4">
        <v>1.3361259000000001</v>
      </c>
      <c r="BP42" s="4">
        <v>1.5362544</v>
      </c>
      <c r="BQ42" s="4">
        <v>-1.1138840999999999</v>
      </c>
      <c r="BR42" s="4">
        <v>-1.0645282</v>
      </c>
      <c r="BS42" s="4">
        <v>1.9421108</v>
      </c>
      <c r="BT42" s="4">
        <v>1.3159586999999999</v>
      </c>
      <c r="BU42" s="4">
        <v>-1.3543476999999999</v>
      </c>
      <c r="BV42" s="4">
        <v>-1.3424377000000001</v>
      </c>
      <c r="BW42" s="4">
        <v>-1.4083116</v>
      </c>
      <c r="BX42" s="4">
        <v>2.0621912</v>
      </c>
      <c r="BY42" s="4">
        <v>2.1526926</v>
      </c>
      <c r="BZ42" s="4">
        <v>-1.7239187</v>
      </c>
      <c r="CA42" s="4">
        <v>-1.0630299000000001</v>
      </c>
      <c r="CB42" s="4">
        <v>-0.95522960000000001</v>
      </c>
      <c r="CC42" s="4">
        <v>-1.0355715999999999</v>
      </c>
      <c r="CD42" s="4">
        <v>1.4152929000000001</v>
      </c>
      <c r="CE42" s="4">
        <v>1.5677798999999999</v>
      </c>
      <c r="CF42" s="4">
        <v>1.1495465</v>
      </c>
      <c r="CG42" s="4">
        <v>-1.8680022000000001</v>
      </c>
      <c r="CH42" s="4">
        <v>-0.93244039999999995</v>
      </c>
      <c r="CI42" s="4">
        <v>-1.3427502</v>
      </c>
      <c r="CJ42" s="4">
        <v>0.85674609999999995</v>
      </c>
      <c r="CK42" s="4">
        <v>-0.96747875000000005</v>
      </c>
      <c r="CL42" s="4">
        <v>-1.6997591999999999</v>
      </c>
      <c r="CM42" s="4">
        <v>-1.2510471000000001</v>
      </c>
      <c r="CN42" s="4">
        <v>-1.7607098999999999</v>
      </c>
      <c r="CO42" s="4">
        <v>-1.4739594</v>
      </c>
      <c r="CP42" s="4">
        <v>-2.5111819999999998</v>
      </c>
      <c r="CQ42" s="4">
        <v>-1.9694015</v>
      </c>
      <c r="CR42" s="4">
        <v>-1.2091381999999999</v>
      </c>
      <c r="CS42" s="4">
        <v>1.7119181999999999</v>
      </c>
      <c r="CT42" s="4">
        <v>-2.3028233</v>
      </c>
      <c r="CU42" s="4">
        <v>-2.0807666999999999</v>
      </c>
      <c r="CV42" s="4">
        <v>-2.1305857000000001</v>
      </c>
      <c r="CW42" s="4">
        <v>-1.6882713</v>
      </c>
      <c r="CX42" s="4">
        <v>-0.99964326999999997</v>
      </c>
      <c r="CY42" s="4">
        <v>-1.6975001000000001</v>
      </c>
      <c r="CZ42" s="4">
        <v>-1.7646828000000001</v>
      </c>
      <c r="DA42" s="4">
        <v>-0.82295214999999999</v>
      </c>
      <c r="DB42" s="4">
        <v>1.016281</v>
      </c>
      <c r="DC42" s="4">
        <v>-1.8896329000000001</v>
      </c>
      <c r="DD42" s="4">
        <v>-1.5178102</v>
      </c>
      <c r="DE42" s="4">
        <v>-1.7298986000000001</v>
      </c>
      <c r="DF42" s="4">
        <v>-2.3292310000000001</v>
      </c>
      <c r="DG42" s="4">
        <v>-1.2374109</v>
      </c>
      <c r="DH42" s="4">
        <v>0.92959904999999998</v>
      </c>
      <c r="DI42" s="4">
        <v>-1.8817550999999999</v>
      </c>
      <c r="DJ42" s="4">
        <v>-1.5926640999999999</v>
      </c>
      <c r="DK42" s="4">
        <v>-1.5472667</v>
      </c>
      <c r="DL42" s="4">
        <v>-2.2168389999999998</v>
      </c>
      <c r="DM42" s="4">
        <v>-1.6079154</v>
      </c>
      <c r="DN42" s="4">
        <v>-1.2302116999999999</v>
      </c>
      <c r="DO42" s="4">
        <v>-1.5341784000000001</v>
      </c>
      <c r="DP42" s="4">
        <v>-1.7622111</v>
      </c>
      <c r="DQ42" s="4">
        <v>-1.1944250999999999</v>
      </c>
    </row>
    <row r="43" spans="1:121">
      <c r="A43" s="3" t="s">
        <v>4</v>
      </c>
      <c r="B43" s="3" t="s">
        <v>175</v>
      </c>
      <c r="C43" s="6" t="s">
        <v>357</v>
      </c>
      <c r="D43" s="4">
        <v>1.0800183000000001</v>
      </c>
      <c r="E43" s="4">
        <v>1.2548782999999999</v>
      </c>
      <c r="F43" s="4">
        <v>0.93613800000000003</v>
      </c>
      <c r="G43" s="4">
        <v>1.0315565</v>
      </c>
      <c r="H43" s="4">
        <v>1.9048465000000001</v>
      </c>
      <c r="I43" s="4">
        <v>-1.0034544000000001</v>
      </c>
      <c r="J43" s="4">
        <v>1.0458174</v>
      </c>
      <c r="K43" s="4">
        <v>1.2764340999999999</v>
      </c>
      <c r="L43" s="4">
        <v>1.7580184999999999</v>
      </c>
      <c r="M43" s="4">
        <v>1.809423</v>
      </c>
      <c r="N43" s="4">
        <v>2.0022106000000002</v>
      </c>
      <c r="O43" s="4">
        <v>0.98361220000000005</v>
      </c>
      <c r="P43" s="4">
        <v>1.7864803</v>
      </c>
      <c r="Q43" s="4">
        <v>1.8831275000000001</v>
      </c>
      <c r="R43" s="4">
        <v>1.6523570000000001</v>
      </c>
      <c r="S43" s="4">
        <v>1.5814170000000001</v>
      </c>
      <c r="T43" s="4">
        <v>1.2202200000000001</v>
      </c>
      <c r="U43" s="4">
        <v>1.8733854000000001</v>
      </c>
      <c r="V43" s="4">
        <v>-1.7692258000000001</v>
      </c>
      <c r="W43" s="4">
        <v>2.0325136000000001</v>
      </c>
      <c r="X43" s="4">
        <v>-1.6550244999999999</v>
      </c>
      <c r="Y43" s="4">
        <v>1.7338319</v>
      </c>
      <c r="Z43" s="4">
        <v>-1.0032026999999999</v>
      </c>
      <c r="AA43" s="4">
        <v>1.5868032999999999</v>
      </c>
      <c r="AB43" s="4">
        <v>-1.6887099000000001</v>
      </c>
      <c r="AC43" s="4">
        <v>-1.8641846</v>
      </c>
      <c r="AD43" s="4">
        <v>-1.6633941000000001</v>
      </c>
      <c r="AE43" s="4">
        <v>-1.5051022999999999</v>
      </c>
      <c r="AF43" s="4">
        <v>-1.408933</v>
      </c>
      <c r="AG43" s="4">
        <v>-1.3873960000000001</v>
      </c>
      <c r="AH43" s="4">
        <v>-1.848563</v>
      </c>
      <c r="AI43" s="4">
        <v>-1.6698485999999999</v>
      </c>
      <c r="AJ43" s="4">
        <v>-1.0602853000000001</v>
      </c>
      <c r="AK43" s="4">
        <v>-1.7080979000000001</v>
      </c>
      <c r="AL43" s="4">
        <v>-1.3393652</v>
      </c>
      <c r="AM43" s="4">
        <v>1.6967572</v>
      </c>
      <c r="AN43" s="4">
        <v>0.7715417</v>
      </c>
      <c r="AO43" s="4">
        <v>-2.1558229999999998</v>
      </c>
      <c r="AP43" s="4">
        <v>1.7611966999999999</v>
      </c>
      <c r="AQ43" s="4">
        <v>1.7222818</v>
      </c>
      <c r="AR43" s="4">
        <v>-1.9376606000000001</v>
      </c>
      <c r="AS43" s="4">
        <v>-2.0352027000000001</v>
      </c>
      <c r="AT43" s="4">
        <v>-1.9975878</v>
      </c>
      <c r="AU43" s="4">
        <v>-1.4837768</v>
      </c>
      <c r="AV43" s="4">
        <v>-1.0945290000000001</v>
      </c>
      <c r="AW43" s="4">
        <v>1.9816216</v>
      </c>
      <c r="AX43" s="4">
        <v>-1.459571</v>
      </c>
      <c r="AY43" s="4">
        <v>1.5390025000000001</v>
      </c>
      <c r="AZ43" s="4">
        <v>1.5786499000000001</v>
      </c>
      <c r="BA43" s="4">
        <v>1.2838210999999999</v>
      </c>
      <c r="BB43" s="4">
        <v>-0.66031355000000003</v>
      </c>
      <c r="BC43" s="4">
        <v>-0.86661684999999999</v>
      </c>
      <c r="BD43" s="4">
        <v>1.7980879999999999</v>
      </c>
      <c r="BE43" s="4">
        <v>-1.5627768</v>
      </c>
      <c r="BF43" s="4">
        <v>-0.74820529999999996</v>
      </c>
      <c r="BG43" s="4">
        <v>1.8182864999999999</v>
      </c>
      <c r="BH43" s="4">
        <v>1.9582999000000001</v>
      </c>
      <c r="BI43" s="4">
        <v>-1.9627534</v>
      </c>
      <c r="BJ43" s="4">
        <v>-1.1811670000000001</v>
      </c>
      <c r="BK43" s="4">
        <v>-1.1484026000000001</v>
      </c>
      <c r="BL43" s="4">
        <v>-1.3326515999999999</v>
      </c>
      <c r="BM43" s="4">
        <v>1.4437172</v>
      </c>
      <c r="BN43" s="4">
        <v>-1.1204442999999999</v>
      </c>
      <c r="BO43" s="4">
        <v>1.4426649</v>
      </c>
      <c r="BP43" s="4">
        <v>1.4160221</v>
      </c>
      <c r="BQ43" s="4">
        <v>-1.8976959</v>
      </c>
      <c r="BR43" s="4">
        <v>-1.1996585</v>
      </c>
      <c r="BS43" s="4">
        <v>1.5740681000000001</v>
      </c>
      <c r="BT43" s="4">
        <v>1.4246384000000001</v>
      </c>
      <c r="BU43" s="4">
        <v>1.6009898</v>
      </c>
      <c r="BV43" s="4">
        <v>-1.1254253000000001</v>
      </c>
      <c r="BW43" s="4">
        <v>-0.86851659999999997</v>
      </c>
      <c r="BX43" s="4">
        <v>1.7270414000000001</v>
      </c>
      <c r="BY43" s="4">
        <v>1.9811033</v>
      </c>
      <c r="BZ43" s="4">
        <v>-1.9191575999999999</v>
      </c>
      <c r="CA43" s="4">
        <v>-1.0950538999999999</v>
      </c>
      <c r="CB43" s="4">
        <v>-1.3776515</v>
      </c>
      <c r="CC43" s="4">
        <v>-2.0441517999999999</v>
      </c>
      <c r="CD43" s="4">
        <v>0.93082730000000002</v>
      </c>
      <c r="CE43" s="4">
        <v>-0.97218764000000002</v>
      </c>
      <c r="CF43" s="4">
        <v>-1.1927913000000001</v>
      </c>
      <c r="CG43" s="4">
        <v>-1.5184143999999999</v>
      </c>
      <c r="CH43" s="4">
        <v>-1.2781975000000001</v>
      </c>
      <c r="CI43" s="4">
        <v>-1.8203511999999999</v>
      </c>
      <c r="CJ43" s="4">
        <v>-1.4644561</v>
      </c>
      <c r="CK43" s="4">
        <v>-1.5850842999999999</v>
      </c>
      <c r="CL43" s="4">
        <v>-1.8944164999999999</v>
      </c>
      <c r="CM43" s="4">
        <v>-0.95886269999999996</v>
      </c>
      <c r="CN43" s="4">
        <v>-1.5967419</v>
      </c>
      <c r="CO43" s="4">
        <v>-1.255979</v>
      </c>
      <c r="CP43" s="4">
        <v>-2.0413693999999998</v>
      </c>
      <c r="CQ43" s="4">
        <v>-1.6936150000000001</v>
      </c>
      <c r="CR43" s="4">
        <v>-1.6909727999999999</v>
      </c>
      <c r="CS43" s="4">
        <v>1.9548721</v>
      </c>
      <c r="CT43" s="4">
        <v>-1.9767558999999999</v>
      </c>
      <c r="CU43" s="4">
        <v>-2.1003417999999998</v>
      </c>
      <c r="CV43" s="4">
        <v>-1.9545669999999999</v>
      </c>
      <c r="CW43" s="4">
        <v>-1.271515</v>
      </c>
      <c r="CX43" s="4">
        <v>0.86895359999999999</v>
      </c>
      <c r="CY43" s="4">
        <v>-1.7618836</v>
      </c>
      <c r="CZ43" s="4">
        <v>-1.9372718</v>
      </c>
      <c r="DA43" s="4">
        <v>1.2672939999999999</v>
      </c>
      <c r="DB43" s="4">
        <v>-0.77191114000000005</v>
      </c>
      <c r="DC43" s="4">
        <v>-1.6605270999999999</v>
      </c>
      <c r="DD43" s="4">
        <v>-1.7789166000000001</v>
      </c>
      <c r="DE43" s="4">
        <v>-1.7500172000000001</v>
      </c>
      <c r="DF43" s="4">
        <v>-2.1096995000000001</v>
      </c>
      <c r="DG43" s="4">
        <v>-1.159046</v>
      </c>
      <c r="DH43" s="4">
        <v>1.5128984000000001</v>
      </c>
      <c r="DI43" s="4">
        <v>-1.7672072999999999</v>
      </c>
      <c r="DJ43" s="4">
        <v>1.1083019999999999</v>
      </c>
      <c r="DK43" s="4">
        <v>-1.4525005</v>
      </c>
      <c r="DL43" s="4">
        <v>-2.1723416000000002</v>
      </c>
      <c r="DM43" s="4">
        <v>-1.2559134000000001</v>
      </c>
      <c r="DN43" s="4">
        <v>-0.93162310000000004</v>
      </c>
      <c r="DO43" s="4">
        <v>-1.2311951999999999</v>
      </c>
      <c r="DP43" s="4">
        <v>-1.7069615</v>
      </c>
      <c r="DQ43" s="4">
        <v>-1.0792307000000001</v>
      </c>
    </row>
    <row r="44" spans="1:121">
      <c r="A44" s="3" t="s">
        <v>4</v>
      </c>
      <c r="B44" s="3" t="s">
        <v>176</v>
      </c>
      <c r="C44" s="6" t="s">
        <v>341</v>
      </c>
      <c r="D44" s="4">
        <v>1.7698370000000001</v>
      </c>
      <c r="E44" s="4">
        <v>1.4840286</v>
      </c>
      <c r="F44" s="4">
        <v>0.99753000000000003</v>
      </c>
      <c r="G44" s="4">
        <v>1.2719655999999999</v>
      </c>
      <c r="H44" s="4">
        <v>2.2239304</v>
      </c>
      <c r="I44" s="4">
        <v>1.0705975000000001</v>
      </c>
      <c r="J44" s="4">
        <v>1.8861578999999999</v>
      </c>
      <c r="K44" s="4">
        <v>1.2651417</v>
      </c>
      <c r="L44" s="4">
        <v>1.943616</v>
      </c>
      <c r="M44" s="4">
        <v>2.2550713999999998</v>
      </c>
      <c r="N44" s="4">
        <v>1.9448787000000001</v>
      </c>
      <c r="O44" s="4">
        <v>-1.3829906000000001</v>
      </c>
      <c r="P44" s="4">
        <v>1.9205284</v>
      </c>
      <c r="Q44" s="4">
        <v>2.0821736</v>
      </c>
      <c r="R44" s="4">
        <v>1.4307458</v>
      </c>
      <c r="S44" s="4">
        <v>1.4965999999999999</v>
      </c>
      <c r="T44" s="4">
        <v>1.4069297000000001</v>
      </c>
      <c r="U44" s="4">
        <v>2.5900430000000001</v>
      </c>
      <c r="V44" s="4">
        <v>-1.6922356999999999</v>
      </c>
      <c r="W44" s="4">
        <v>2.4784454999999999</v>
      </c>
      <c r="X44" s="4">
        <v>-1.8381833000000001</v>
      </c>
      <c r="Y44" s="4">
        <v>2.3008961999999999</v>
      </c>
      <c r="Z44" s="4">
        <v>-1.0117419000000001</v>
      </c>
      <c r="AA44" s="4">
        <v>2.4593310000000002</v>
      </c>
      <c r="AB44" s="4">
        <v>-2.1528760999999998</v>
      </c>
      <c r="AC44" s="4">
        <v>-2.2597925999999999</v>
      </c>
      <c r="AD44" s="4">
        <v>-1.7250471000000001</v>
      </c>
      <c r="AE44" s="4">
        <v>-1.0688481000000001</v>
      </c>
      <c r="AF44" s="4">
        <v>-2.0059144</v>
      </c>
      <c r="AG44" s="4">
        <v>-1.3559507</v>
      </c>
      <c r="AH44" s="4">
        <v>-2.2304997000000002</v>
      </c>
      <c r="AI44" s="4">
        <v>-2.1051628999999998</v>
      </c>
      <c r="AJ44" s="4">
        <v>0.94425833000000003</v>
      </c>
      <c r="AK44" s="4">
        <v>-1.9766968</v>
      </c>
      <c r="AL44" s="4">
        <v>-1.1130135000000001</v>
      </c>
      <c r="AM44" s="4">
        <v>-1.7804114</v>
      </c>
      <c r="AN44" s="4">
        <v>1.3703501</v>
      </c>
      <c r="AO44" s="4">
        <v>-2.4594526000000001</v>
      </c>
      <c r="AP44" s="4">
        <v>2.3690975000000001</v>
      </c>
      <c r="AQ44" s="4">
        <v>2.3657485999999999</v>
      </c>
      <c r="AR44" s="4">
        <v>-2.6522359999999998</v>
      </c>
      <c r="AS44" s="4">
        <v>-2.8045811999999999</v>
      </c>
      <c r="AT44" s="4">
        <v>-2.3856408999999998</v>
      </c>
      <c r="AU44" s="4">
        <v>1.4881393000000001</v>
      </c>
      <c r="AV44" s="4">
        <v>1.8047572000000001</v>
      </c>
      <c r="AW44" s="4">
        <v>2.7441692</v>
      </c>
      <c r="AX44" s="4">
        <v>-2.3655333999999999</v>
      </c>
      <c r="AY44" s="4">
        <v>1.6062106</v>
      </c>
      <c r="AZ44" s="4">
        <v>0.93426629999999999</v>
      </c>
      <c r="BA44" s="4">
        <v>2.5325829999999998</v>
      </c>
      <c r="BB44" s="4">
        <v>-1.157821</v>
      </c>
      <c r="BC44" s="4">
        <v>-0.81993603999999998</v>
      </c>
      <c r="BD44" s="4">
        <v>2.002618</v>
      </c>
      <c r="BE44" s="4">
        <v>-1.5501073999999999</v>
      </c>
      <c r="BF44" s="4">
        <v>1.3069649000000001</v>
      </c>
      <c r="BG44" s="4">
        <v>2.3746567000000001</v>
      </c>
      <c r="BH44" s="4">
        <v>2.0319777000000001</v>
      </c>
      <c r="BI44" s="4">
        <v>-2.2058084</v>
      </c>
      <c r="BJ44" s="4">
        <v>1.7799362999999999</v>
      </c>
      <c r="BK44" s="4">
        <v>1.4362710000000001</v>
      </c>
      <c r="BL44" s="4">
        <v>1.4685991</v>
      </c>
      <c r="BM44" s="4">
        <v>1.1474977</v>
      </c>
      <c r="BN44" s="4">
        <v>-1.1872957</v>
      </c>
      <c r="BO44" s="4">
        <v>1.063898</v>
      </c>
      <c r="BP44" s="4">
        <v>1.8636953000000001</v>
      </c>
      <c r="BQ44" s="4">
        <v>-1.3600338000000001</v>
      </c>
      <c r="BR44" s="4">
        <v>-1.65394</v>
      </c>
      <c r="BS44" s="4">
        <v>2.3090806000000001</v>
      </c>
      <c r="BT44" s="4">
        <v>1.8015455</v>
      </c>
      <c r="BU44" s="4">
        <v>-0.91151285000000004</v>
      </c>
      <c r="BV44" s="4">
        <v>0.74333000000000005</v>
      </c>
      <c r="BW44" s="4">
        <v>-1.7605336</v>
      </c>
      <c r="BX44" s="4">
        <v>2.7902176000000001</v>
      </c>
      <c r="BY44" s="4">
        <v>2.8444845999999999</v>
      </c>
      <c r="BZ44" s="4">
        <v>-2.4249679999999998</v>
      </c>
      <c r="CA44" s="4">
        <v>-1.5124755999999999</v>
      </c>
      <c r="CB44" s="4">
        <v>1.390225</v>
      </c>
      <c r="CC44" s="4">
        <v>-2.1738005</v>
      </c>
      <c r="CD44" s="4">
        <v>1.8262954</v>
      </c>
      <c r="CE44" s="4">
        <v>1.0592971</v>
      </c>
      <c r="CF44" s="4">
        <v>-1.9226278999999999</v>
      </c>
      <c r="CG44" s="4">
        <v>-1.0820729</v>
      </c>
      <c r="CH44" s="4">
        <v>-1.140363</v>
      </c>
      <c r="CI44" s="4">
        <v>-2.6164382000000002</v>
      </c>
      <c r="CJ44" s="4">
        <v>-1.2569374</v>
      </c>
      <c r="CK44" s="4">
        <v>-1.4868220999999999</v>
      </c>
      <c r="CL44" s="4">
        <v>-1.8889549999999999</v>
      </c>
      <c r="CM44" s="4">
        <v>-0.92642500000000005</v>
      </c>
      <c r="CN44" s="4">
        <v>-1.6978186</v>
      </c>
      <c r="CO44" s="4">
        <v>1.5780793</v>
      </c>
      <c r="CP44" s="4">
        <v>-2.3228555000000002</v>
      </c>
      <c r="CQ44" s="4">
        <v>-2.6770345999999998</v>
      </c>
      <c r="CR44" s="4">
        <v>-1.9866227000000001</v>
      </c>
      <c r="CS44" s="4">
        <v>2.2502930000000001</v>
      </c>
      <c r="CT44" s="4">
        <v>-2.8520691</v>
      </c>
      <c r="CU44" s="4">
        <v>-2.5484998000000001</v>
      </c>
      <c r="CV44" s="4">
        <v>-2.4584250000000001</v>
      </c>
      <c r="CW44" s="4">
        <v>-1.0865313000000001</v>
      </c>
      <c r="CX44" s="4">
        <v>-1.2650678</v>
      </c>
      <c r="CY44" s="4">
        <v>-2.6669754999999999</v>
      </c>
      <c r="CZ44" s="4">
        <v>-2.4658715999999998</v>
      </c>
      <c r="DA44" s="4">
        <v>1.2012153999999999</v>
      </c>
      <c r="DB44" s="4">
        <v>-1.3848260999999999</v>
      </c>
      <c r="DC44" s="4">
        <v>-2.6919987000000001</v>
      </c>
      <c r="DD44" s="4">
        <v>-2.2374689999999999</v>
      </c>
      <c r="DE44" s="4">
        <v>-2.4595425</v>
      </c>
      <c r="DF44" s="4">
        <v>-2.7853743999999998</v>
      </c>
      <c r="DG44" s="4">
        <v>-1.4968326000000001</v>
      </c>
      <c r="DH44" s="4">
        <v>1.5729394000000001</v>
      </c>
      <c r="DI44" s="4">
        <v>-1.8389875</v>
      </c>
      <c r="DJ44" s="4">
        <v>-2.4790740000000002</v>
      </c>
      <c r="DK44" s="4">
        <v>-1.7810851000000001</v>
      </c>
      <c r="DL44" s="4">
        <v>-2.6836025999999999</v>
      </c>
      <c r="DM44" s="4">
        <v>-1.4283672999999999</v>
      </c>
      <c r="DN44" s="4">
        <v>-1.5785825</v>
      </c>
      <c r="DO44" s="4">
        <v>-1.6961299000000001</v>
      </c>
      <c r="DP44" s="4">
        <v>-2.0964174</v>
      </c>
      <c r="DQ44" s="4">
        <v>-1.4278461</v>
      </c>
    </row>
    <row r="45" spans="1:121">
      <c r="A45" s="3" t="s">
        <v>4</v>
      </c>
      <c r="B45" s="3" t="s">
        <v>177</v>
      </c>
      <c r="C45" s="6" t="s">
        <v>350</v>
      </c>
      <c r="D45" s="4">
        <v>0.97730136000000001</v>
      </c>
      <c r="E45" s="4">
        <v>1.1739926000000001</v>
      </c>
      <c r="F45" s="4">
        <v>0.67800945000000001</v>
      </c>
      <c r="G45" s="4">
        <v>-1.0655589000000001</v>
      </c>
      <c r="H45" s="4">
        <v>1.6100886999999999</v>
      </c>
      <c r="I45" s="4">
        <v>0.86999850000000001</v>
      </c>
      <c r="J45" s="4">
        <v>1.3949355999999999</v>
      </c>
      <c r="K45" s="4">
        <v>1.6026165000000001</v>
      </c>
      <c r="L45" s="4">
        <v>1.5441833</v>
      </c>
      <c r="M45" s="4">
        <v>1.6050826</v>
      </c>
      <c r="N45" s="4">
        <v>1.5604974</v>
      </c>
      <c r="O45" s="4">
        <v>1.0385025000000001</v>
      </c>
      <c r="P45" s="4">
        <v>1.7437613000000001</v>
      </c>
      <c r="Q45" s="4">
        <v>1.8731093000000001</v>
      </c>
      <c r="R45" s="4">
        <v>1.1965984999999999</v>
      </c>
      <c r="S45" s="4">
        <v>1.5246792</v>
      </c>
      <c r="T45" s="4">
        <v>0.80053339999999995</v>
      </c>
      <c r="U45" s="4">
        <v>2.2436848</v>
      </c>
      <c r="V45" s="4">
        <v>-1.0072677999999999</v>
      </c>
      <c r="W45" s="4">
        <v>2.1616075000000001</v>
      </c>
      <c r="X45" s="4">
        <v>-1.7604849</v>
      </c>
      <c r="Y45" s="4">
        <v>1.6829685999999999</v>
      </c>
      <c r="Z45" s="4">
        <v>-1.1845186999999999</v>
      </c>
      <c r="AA45" s="4">
        <v>1.8375797</v>
      </c>
      <c r="AB45" s="4">
        <v>-1.6156472</v>
      </c>
      <c r="AC45" s="4">
        <v>-1.8549975000000001</v>
      </c>
      <c r="AD45" s="4">
        <v>-1.1272842999999999</v>
      </c>
      <c r="AE45" s="4">
        <v>-1.2458936</v>
      </c>
      <c r="AF45" s="4">
        <v>-1.0391845</v>
      </c>
      <c r="AG45" s="4">
        <v>-1.5941744</v>
      </c>
      <c r="AH45" s="4">
        <v>-2.1494317000000001</v>
      </c>
      <c r="AI45" s="4">
        <v>-1.8105282</v>
      </c>
      <c r="AJ45" s="4">
        <v>-0.63335920000000001</v>
      </c>
      <c r="AK45" s="4">
        <v>-1.9818072</v>
      </c>
      <c r="AL45" s="4">
        <v>0.79881599999999997</v>
      </c>
      <c r="AM45" s="4">
        <v>-1.5132589000000001</v>
      </c>
      <c r="AN45" s="4">
        <v>-0.89563809999999999</v>
      </c>
      <c r="AO45" s="4">
        <v>-2.0054444999999999</v>
      </c>
      <c r="AP45" s="4">
        <v>1.7414096999999999</v>
      </c>
      <c r="AQ45" s="4">
        <v>1.7537695</v>
      </c>
      <c r="AR45" s="4">
        <v>-2.1482334000000001</v>
      </c>
      <c r="AS45" s="4">
        <v>-2.1654322000000001</v>
      </c>
      <c r="AT45" s="4">
        <v>-1.9988885999999999</v>
      </c>
      <c r="AU45" s="4">
        <v>1.2468212999999999</v>
      </c>
      <c r="AV45" s="4">
        <v>1.304341</v>
      </c>
      <c r="AW45" s="4">
        <v>1.6153356000000001</v>
      </c>
      <c r="AX45" s="4">
        <v>-2.0086756000000001</v>
      </c>
      <c r="AY45" s="4">
        <v>1.2318960000000001</v>
      </c>
      <c r="AZ45" s="4">
        <v>-0.66761404000000002</v>
      </c>
      <c r="BA45" s="4">
        <v>2.1371915000000001</v>
      </c>
      <c r="BB45" s="4">
        <v>-1.6849493</v>
      </c>
      <c r="BC45" s="4">
        <v>1.1119919</v>
      </c>
      <c r="BD45" s="4">
        <v>1.5348938999999999</v>
      </c>
      <c r="BE45" s="4">
        <v>-0.85762090000000002</v>
      </c>
      <c r="BF45" s="4">
        <v>1.6189340000000001</v>
      </c>
      <c r="BG45" s="4">
        <v>2.6197680000000001</v>
      </c>
      <c r="BH45" s="4">
        <v>1.5680552999999999</v>
      </c>
      <c r="BI45" s="4">
        <v>-1.7494323000000001</v>
      </c>
      <c r="BJ45" s="4">
        <v>1.787631</v>
      </c>
      <c r="BK45" s="4">
        <v>1.9710350999999999</v>
      </c>
      <c r="BL45" s="4">
        <v>2.1592785999999999</v>
      </c>
      <c r="BM45" s="4">
        <v>0.82665807000000002</v>
      </c>
      <c r="BN45" s="4">
        <v>-0.64899814</v>
      </c>
      <c r="BO45" s="4">
        <v>0.73159779999999996</v>
      </c>
      <c r="BP45" s="4">
        <v>1.9659982</v>
      </c>
      <c r="BQ45" s="4">
        <v>1.1642284000000001</v>
      </c>
      <c r="BR45" s="4">
        <v>-0.88684510000000005</v>
      </c>
      <c r="BS45" s="4">
        <v>2.2804866000000001</v>
      </c>
      <c r="BT45" s="4">
        <v>1.3729619</v>
      </c>
      <c r="BU45" s="4">
        <v>0.9473876</v>
      </c>
      <c r="BV45" s="4">
        <v>0.49524770000000001</v>
      </c>
      <c r="BW45" s="4">
        <v>-1.2758214000000001</v>
      </c>
      <c r="BX45" s="4">
        <v>1.3069287999999999</v>
      </c>
      <c r="BY45" s="4">
        <v>2.1137168000000002</v>
      </c>
      <c r="BZ45" s="4">
        <v>-1.8061179000000001</v>
      </c>
      <c r="CA45" s="4">
        <v>0.90798690000000004</v>
      </c>
      <c r="CB45" s="4">
        <v>1.2976633</v>
      </c>
      <c r="CC45" s="4">
        <v>-1.6193671999999999</v>
      </c>
      <c r="CD45" s="4">
        <v>1.6996996</v>
      </c>
      <c r="CE45" s="4">
        <v>1.5000785999999999</v>
      </c>
      <c r="CF45" s="4">
        <v>0.96391289999999996</v>
      </c>
      <c r="CG45" s="4">
        <v>1.1790879000000001</v>
      </c>
      <c r="CH45" s="4">
        <v>0.98374474000000001</v>
      </c>
      <c r="CI45" s="4">
        <v>-1.3607111000000001</v>
      </c>
      <c r="CJ45" s="4">
        <v>1.4435226999999999</v>
      </c>
      <c r="CK45" s="4">
        <v>-1.2620043999999999</v>
      </c>
      <c r="CL45" s="4">
        <v>-1.5432636</v>
      </c>
      <c r="CM45" s="4">
        <v>-0.78033227000000005</v>
      </c>
      <c r="CN45" s="4">
        <v>-1.4634617999999999</v>
      </c>
      <c r="CO45" s="4">
        <v>1.0840585</v>
      </c>
      <c r="CP45" s="4">
        <v>-1.993009</v>
      </c>
      <c r="CQ45" s="4">
        <v>-2.3331133999999998</v>
      </c>
      <c r="CR45" s="4">
        <v>-1.6715226000000001</v>
      </c>
      <c r="CS45" s="4">
        <v>1.4866200000000001</v>
      </c>
      <c r="CT45" s="4">
        <v>-2.1410809999999998</v>
      </c>
      <c r="CU45" s="4">
        <v>-2.0094699999999999</v>
      </c>
      <c r="CV45" s="4">
        <v>-1.9482721000000001</v>
      </c>
      <c r="CW45" s="4">
        <v>-1.2653517999999999</v>
      </c>
      <c r="CX45" s="4">
        <v>-1.4518049</v>
      </c>
      <c r="CY45" s="4">
        <v>-1.9238238000000001</v>
      </c>
      <c r="CZ45" s="4">
        <v>-1.5594729000000001</v>
      </c>
      <c r="DA45" s="4">
        <v>0.71117359999999996</v>
      </c>
      <c r="DB45" s="4">
        <v>-0.76487349999999998</v>
      </c>
      <c r="DC45" s="4">
        <v>-1.8817931000000001</v>
      </c>
      <c r="DD45" s="4">
        <v>-1.1592501</v>
      </c>
      <c r="DE45" s="4">
        <v>-2.0241064999999998</v>
      </c>
      <c r="DF45" s="4">
        <v>-2.1627138000000001</v>
      </c>
      <c r="DG45" s="4">
        <v>0.92023056999999997</v>
      </c>
      <c r="DH45" s="4">
        <v>-0.96660570000000001</v>
      </c>
      <c r="DI45" s="4">
        <v>-1.3310142</v>
      </c>
      <c r="DJ45" s="4">
        <v>-1.5598977000000001</v>
      </c>
      <c r="DK45" s="4">
        <v>-1.4741725000000001</v>
      </c>
      <c r="DL45" s="4">
        <v>-2.3483315</v>
      </c>
      <c r="DM45" s="4">
        <v>-1.5499232000000001</v>
      </c>
      <c r="DN45" s="4">
        <v>-1.7885188999999999</v>
      </c>
      <c r="DO45" s="4">
        <v>-1.5301317999999999</v>
      </c>
      <c r="DP45" s="4">
        <v>-1.900369</v>
      </c>
      <c r="DQ45" s="4">
        <v>-1.2402550999999999</v>
      </c>
    </row>
    <row r="46" spans="1:121">
      <c r="A46" s="3" t="s">
        <v>4</v>
      </c>
      <c r="B46" s="3" t="s">
        <v>178</v>
      </c>
      <c r="C46" s="6" t="s">
        <v>341</v>
      </c>
      <c r="D46" s="4">
        <v>1.5408135999999999</v>
      </c>
      <c r="E46" s="4">
        <v>1.3574432999999999</v>
      </c>
      <c r="F46" s="4">
        <v>0.93478220000000001</v>
      </c>
      <c r="G46" s="4">
        <v>-0.89437759999999999</v>
      </c>
      <c r="H46" s="4">
        <v>1.9959393999999999</v>
      </c>
      <c r="I46" s="4">
        <v>1.0939273</v>
      </c>
      <c r="J46" s="4">
        <v>1.7805986</v>
      </c>
      <c r="K46" s="4">
        <v>1.0748849</v>
      </c>
      <c r="L46" s="4">
        <v>1.9418035</v>
      </c>
      <c r="M46" s="4">
        <v>2.1622588999999999</v>
      </c>
      <c r="N46" s="4">
        <v>1.8420566</v>
      </c>
      <c r="O46" s="4">
        <v>-1.407678</v>
      </c>
      <c r="P46" s="4">
        <v>1.630811</v>
      </c>
      <c r="Q46" s="4">
        <v>1.9839202</v>
      </c>
      <c r="R46" s="4">
        <v>1.3169789999999999</v>
      </c>
      <c r="S46" s="4">
        <v>1.4419633000000001</v>
      </c>
      <c r="T46" s="4">
        <v>1.3046953999999999</v>
      </c>
      <c r="U46" s="4">
        <v>2.6314220000000001</v>
      </c>
      <c r="V46" s="4">
        <v>-1.6308528</v>
      </c>
      <c r="W46" s="4">
        <v>2.4131724999999999</v>
      </c>
      <c r="X46" s="4">
        <v>-1.8014166</v>
      </c>
      <c r="Y46" s="4">
        <v>2.2314794</v>
      </c>
      <c r="Z46" s="4">
        <v>1.0103264000000001</v>
      </c>
      <c r="AA46" s="4">
        <v>2.4000613999999998</v>
      </c>
      <c r="AB46" s="4">
        <v>-2.0443310000000001</v>
      </c>
      <c r="AC46" s="4">
        <v>-2.1805943999999999</v>
      </c>
      <c r="AD46" s="4">
        <v>-1.5875756999999999</v>
      </c>
      <c r="AE46" s="4">
        <v>-1.1511346</v>
      </c>
      <c r="AF46" s="4">
        <v>-1.8954066000000001</v>
      </c>
      <c r="AG46" s="4">
        <v>-1.3096574999999999</v>
      </c>
      <c r="AH46" s="4">
        <v>-2.0665621999999999</v>
      </c>
      <c r="AI46" s="4">
        <v>-2.0790958000000002</v>
      </c>
      <c r="AJ46" s="4">
        <v>-0.94302463999999997</v>
      </c>
      <c r="AK46" s="4">
        <v>-1.9156937999999999</v>
      </c>
      <c r="AL46" s="4">
        <v>-1.0910051000000001</v>
      </c>
      <c r="AM46" s="4">
        <v>-1.6805158</v>
      </c>
      <c r="AN46" s="4">
        <v>1.3666737</v>
      </c>
      <c r="AO46" s="4">
        <v>-2.6031529999999998</v>
      </c>
      <c r="AP46" s="4">
        <v>2.3995864</v>
      </c>
      <c r="AQ46" s="4">
        <v>2.3381645999999998</v>
      </c>
      <c r="AR46" s="4">
        <v>-2.5689978999999998</v>
      </c>
      <c r="AS46" s="4">
        <v>-2.7142781999999999</v>
      </c>
      <c r="AT46" s="4">
        <v>-2.3149662000000002</v>
      </c>
      <c r="AU46" s="4">
        <v>1.4761248</v>
      </c>
      <c r="AV46" s="4">
        <v>1.6153740999999999</v>
      </c>
      <c r="AW46" s="4">
        <v>2.7247786999999999</v>
      </c>
      <c r="AX46" s="4">
        <v>-2.279757</v>
      </c>
      <c r="AY46" s="4">
        <v>1.5371935000000001</v>
      </c>
      <c r="AZ46" s="4">
        <v>1.1294215999999999</v>
      </c>
      <c r="BA46" s="4">
        <v>2.3073801999999999</v>
      </c>
      <c r="BB46" s="4">
        <v>-1.2032778</v>
      </c>
      <c r="BC46" s="4">
        <v>-0.83454364999999997</v>
      </c>
      <c r="BD46" s="4">
        <v>1.7551804</v>
      </c>
      <c r="BE46" s="4">
        <v>-1.4825565000000001</v>
      </c>
      <c r="BF46" s="4">
        <v>1.1622653999999999</v>
      </c>
      <c r="BG46" s="4">
        <v>2.3649811999999999</v>
      </c>
      <c r="BH46" s="4">
        <v>1.964323</v>
      </c>
      <c r="BI46" s="4">
        <v>-2.0005576999999999</v>
      </c>
      <c r="BJ46" s="4">
        <v>1.7515048</v>
      </c>
      <c r="BK46" s="4">
        <v>1.2778463</v>
      </c>
      <c r="BL46" s="4">
        <v>1.3209736000000001</v>
      </c>
      <c r="BM46" s="4">
        <v>-0.98827019999999999</v>
      </c>
      <c r="BN46" s="4">
        <v>-1.0983343000000001</v>
      </c>
      <c r="BO46" s="4">
        <v>1.1547343999999999</v>
      </c>
      <c r="BP46" s="4">
        <v>1.5735743</v>
      </c>
      <c r="BQ46" s="4">
        <v>-1.2571348</v>
      </c>
      <c r="BR46" s="4">
        <v>-1.7222427</v>
      </c>
      <c r="BS46" s="4">
        <v>2.3038539999999998</v>
      </c>
      <c r="BT46" s="4">
        <v>1.6764941</v>
      </c>
      <c r="BU46" s="4">
        <v>-0.86895036999999997</v>
      </c>
      <c r="BV46" s="4">
        <v>0.7165456</v>
      </c>
      <c r="BW46" s="4">
        <v>-1.7349395999999999</v>
      </c>
      <c r="BX46" s="4">
        <v>2.8020444000000002</v>
      </c>
      <c r="BY46" s="4">
        <v>2.7421986999999999</v>
      </c>
      <c r="BZ46" s="4">
        <v>-2.4122843999999999</v>
      </c>
      <c r="CA46" s="4">
        <v>-1.5340862</v>
      </c>
      <c r="CB46" s="4">
        <v>1.188048</v>
      </c>
      <c r="CC46" s="4">
        <v>-2.1388566</v>
      </c>
      <c r="CD46" s="4">
        <v>1.6386665</v>
      </c>
      <c r="CE46" s="4">
        <v>1.2174658</v>
      </c>
      <c r="CF46" s="4">
        <v>-2.0760448</v>
      </c>
      <c r="CG46" s="4">
        <v>1.1441395999999999</v>
      </c>
      <c r="CH46" s="4">
        <v>-1.0530138</v>
      </c>
      <c r="CI46" s="4">
        <v>-2.5825871999999999</v>
      </c>
      <c r="CJ46" s="4">
        <v>-1.3025669</v>
      </c>
      <c r="CK46" s="4">
        <v>-1.3028656000000001</v>
      </c>
      <c r="CL46" s="4">
        <v>-1.826589</v>
      </c>
      <c r="CM46" s="4">
        <v>-0.97639810000000005</v>
      </c>
      <c r="CN46" s="4">
        <v>-1.7230854</v>
      </c>
      <c r="CO46" s="4">
        <v>1.3400633</v>
      </c>
      <c r="CP46" s="4">
        <v>-2.2436935999999998</v>
      </c>
      <c r="CQ46" s="4">
        <v>-2.6296390999999999</v>
      </c>
      <c r="CR46" s="4">
        <v>-1.9354867</v>
      </c>
      <c r="CS46" s="4">
        <v>2.2675776000000001</v>
      </c>
      <c r="CT46" s="4">
        <v>-2.7792534999999998</v>
      </c>
      <c r="CU46" s="4">
        <v>-2.5129871000000001</v>
      </c>
      <c r="CV46" s="4">
        <v>-2.4686742000000002</v>
      </c>
      <c r="CW46" s="4">
        <v>-1.0622483</v>
      </c>
      <c r="CX46" s="4">
        <v>-1.3948919</v>
      </c>
      <c r="CY46" s="4">
        <v>-2.5482697000000001</v>
      </c>
      <c r="CZ46" s="4">
        <v>-2.3873332</v>
      </c>
      <c r="DA46" s="4">
        <v>1.1292803</v>
      </c>
      <c r="DB46" s="4">
        <v>-1.3601741000000001</v>
      </c>
      <c r="DC46" s="4">
        <v>-2.5942872000000001</v>
      </c>
      <c r="DD46" s="4">
        <v>-2.1318077999999998</v>
      </c>
      <c r="DE46" s="4">
        <v>-2.4007117999999998</v>
      </c>
      <c r="DF46" s="4">
        <v>-2.7919079999999998</v>
      </c>
      <c r="DG46" s="4">
        <v>-1.3117918</v>
      </c>
      <c r="DH46" s="4">
        <v>1.7077385</v>
      </c>
      <c r="DI46" s="4">
        <v>-1.8078685000000001</v>
      </c>
      <c r="DJ46" s="4">
        <v>-2.2622806999999998</v>
      </c>
      <c r="DK46" s="4">
        <v>-1.7197745</v>
      </c>
      <c r="DL46" s="4">
        <v>-2.5888722</v>
      </c>
      <c r="DM46" s="4">
        <v>-1.3817241</v>
      </c>
      <c r="DN46" s="4">
        <v>-1.6324837999999999</v>
      </c>
      <c r="DO46" s="4">
        <v>-1.8019468000000001</v>
      </c>
      <c r="DP46" s="4">
        <v>-2.0635463999999999</v>
      </c>
      <c r="DQ46" s="4">
        <v>-1.3214246000000001</v>
      </c>
    </row>
    <row r="47" spans="1:121">
      <c r="A47" s="3" t="s">
        <v>4</v>
      </c>
      <c r="B47" s="3" t="s">
        <v>179</v>
      </c>
      <c r="C47" s="6" t="s">
        <v>343</v>
      </c>
      <c r="D47" s="4">
        <v>-0.86007690000000003</v>
      </c>
      <c r="E47" s="4">
        <v>-1.1306913999999999</v>
      </c>
      <c r="F47" s="4">
        <v>-1.3694839999999999</v>
      </c>
      <c r="G47" s="4">
        <v>1.6014641999999999</v>
      </c>
      <c r="H47" s="4">
        <v>1.6842292999999999</v>
      </c>
      <c r="I47" s="4">
        <v>-1.0958060999999999</v>
      </c>
      <c r="J47" s="4">
        <v>1.2779775</v>
      </c>
      <c r="K47" s="4">
        <v>0.93431830000000005</v>
      </c>
      <c r="L47" s="4">
        <v>1.8962319000000001</v>
      </c>
      <c r="M47" s="4">
        <v>2.4726210000000002</v>
      </c>
      <c r="N47" s="4">
        <v>2.43079</v>
      </c>
      <c r="O47" s="4">
        <v>-0.94203879999999995</v>
      </c>
      <c r="P47" s="4">
        <v>1.9750160999999999</v>
      </c>
      <c r="Q47" s="4">
        <v>1.7358480999999999</v>
      </c>
      <c r="R47" s="4">
        <v>1.6352631</v>
      </c>
      <c r="S47" s="4">
        <v>1.3605517</v>
      </c>
      <c r="T47" s="4">
        <v>-1.059906</v>
      </c>
      <c r="U47" s="4">
        <v>2.9846902000000002</v>
      </c>
      <c r="V47" s="4">
        <v>-2.5535643000000001</v>
      </c>
      <c r="W47" s="4">
        <v>2.5064907000000001</v>
      </c>
      <c r="X47" s="4">
        <v>-2.2448866000000001</v>
      </c>
      <c r="Y47" s="4">
        <v>2.1091719000000002</v>
      </c>
      <c r="Z47" s="4">
        <v>-1.3642615</v>
      </c>
      <c r="AA47" s="4">
        <v>2.4866157000000002</v>
      </c>
      <c r="AB47" s="4">
        <v>-2.1186793000000002</v>
      </c>
      <c r="AC47" s="4">
        <v>-2.1887527000000002</v>
      </c>
      <c r="AD47" s="4">
        <v>-1.8338622</v>
      </c>
      <c r="AE47" s="4">
        <v>-1.5216400000000001</v>
      </c>
      <c r="AF47" s="4">
        <v>-1.8176589999999999</v>
      </c>
      <c r="AG47" s="4">
        <v>-1.0231555000000001</v>
      </c>
      <c r="AH47" s="4">
        <v>-2.8228724000000001</v>
      </c>
      <c r="AI47" s="4">
        <v>-2.1791204999999998</v>
      </c>
      <c r="AJ47" s="4">
        <v>1.4981869999999999</v>
      </c>
      <c r="AK47" s="4">
        <v>-2.1577988000000001</v>
      </c>
      <c r="AL47" s="4">
        <v>-1.0637061999999999</v>
      </c>
      <c r="AM47" s="4">
        <v>-1.897972</v>
      </c>
      <c r="AN47" s="4">
        <v>1.163368</v>
      </c>
      <c r="AO47" s="4">
        <v>-2.5973212999999999</v>
      </c>
      <c r="AP47" s="4">
        <v>2.4225767</v>
      </c>
      <c r="AQ47" s="4">
        <v>2.4406370000000002</v>
      </c>
      <c r="AR47" s="4">
        <v>-2.7245740000000001</v>
      </c>
      <c r="AS47" s="4">
        <v>-2.8401318</v>
      </c>
      <c r="AT47" s="4">
        <v>-2.5803474999999998</v>
      </c>
      <c r="AU47" s="4">
        <v>1.9494292</v>
      </c>
      <c r="AV47" s="4">
        <v>2.4204265999999999</v>
      </c>
      <c r="AW47" s="4">
        <v>2.8094603999999999</v>
      </c>
      <c r="AX47" s="4">
        <v>-2.3811848000000002</v>
      </c>
      <c r="AY47" s="4">
        <v>2.504159</v>
      </c>
      <c r="AZ47" s="4">
        <v>1.3598075000000001</v>
      </c>
      <c r="BA47" s="4">
        <v>2.5507529</v>
      </c>
      <c r="BB47" s="4">
        <v>1.7037454000000001</v>
      </c>
      <c r="BC47" s="4">
        <v>1.1791096000000001</v>
      </c>
      <c r="BD47" s="4">
        <v>2.3541180000000002</v>
      </c>
      <c r="BE47" s="4">
        <v>-1.585947</v>
      </c>
      <c r="BF47" s="4">
        <v>2.1452916000000002</v>
      </c>
      <c r="BG47" s="4">
        <v>2.6936517000000002</v>
      </c>
      <c r="BH47" s="4">
        <v>2.7120350000000002</v>
      </c>
      <c r="BI47" s="4">
        <v>-2.2660383999999998</v>
      </c>
      <c r="BJ47" s="4">
        <v>1.2066863999999999</v>
      </c>
      <c r="BK47" s="4">
        <v>-1.1401015999999999</v>
      </c>
      <c r="BL47" s="4">
        <v>0.67169730000000005</v>
      </c>
      <c r="BM47" s="4">
        <v>2.3055436999999999</v>
      </c>
      <c r="BN47" s="4">
        <v>-0.83717609999999998</v>
      </c>
      <c r="BO47" s="4">
        <v>1.4976156</v>
      </c>
      <c r="BP47" s="4">
        <v>2.0509719999999998</v>
      </c>
      <c r="BQ47" s="4">
        <v>-1.9095816999999999</v>
      </c>
      <c r="BR47" s="4">
        <v>-1.1438142</v>
      </c>
      <c r="BS47" s="4">
        <v>2.9519277000000002</v>
      </c>
      <c r="BT47" s="4">
        <v>1.9862591999999999</v>
      </c>
      <c r="BU47" s="4">
        <v>1.3928716999999999</v>
      </c>
      <c r="BV47" s="4">
        <v>-1.6559714999999999</v>
      </c>
      <c r="BW47" s="4">
        <v>-1.7605584999999999</v>
      </c>
      <c r="BX47" s="4">
        <v>2.33948</v>
      </c>
      <c r="BY47" s="4">
        <v>2.9450440000000002</v>
      </c>
      <c r="BZ47" s="4">
        <v>-2.4290295</v>
      </c>
      <c r="CA47" s="4">
        <v>-2.1806629000000002</v>
      </c>
      <c r="CB47" s="4">
        <v>1.3966174</v>
      </c>
      <c r="CC47" s="4">
        <v>-1.5802282999999999</v>
      </c>
      <c r="CD47" s="4">
        <v>1.9425142</v>
      </c>
      <c r="CE47" s="4">
        <v>0.83360886999999995</v>
      </c>
      <c r="CF47" s="4">
        <v>-2.2752104000000002</v>
      </c>
      <c r="CG47" s="4">
        <v>-1.6073203</v>
      </c>
      <c r="CH47" s="4">
        <v>-1.4438713999999999</v>
      </c>
      <c r="CI47" s="4">
        <v>-2.884347</v>
      </c>
      <c r="CJ47" s="4">
        <v>-1.4804622999999999</v>
      </c>
      <c r="CK47" s="4">
        <v>-1.7636959999999999</v>
      </c>
      <c r="CL47" s="4">
        <v>-2.161311</v>
      </c>
      <c r="CM47" s="4">
        <v>-0.79571663999999998</v>
      </c>
      <c r="CN47" s="4">
        <v>-2.1731281</v>
      </c>
      <c r="CO47" s="4">
        <v>1.883842</v>
      </c>
      <c r="CP47" s="4">
        <v>-2.8353255000000002</v>
      </c>
      <c r="CQ47" s="4">
        <v>-3.0344538999999999</v>
      </c>
      <c r="CR47" s="4">
        <v>-2.0808806</v>
      </c>
      <c r="CS47" s="4">
        <v>3.1452558000000002</v>
      </c>
      <c r="CT47" s="4">
        <v>-3.2103454999999999</v>
      </c>
      <c r="CU47" s="4">
        <v>-2.8449442</v>
      </c>
      <c r="CV47" s="4">
        <v>-2.6974301000000001</v>
      </c>
      <c r="CW47" s="4">
        <v>-0.58569115000000005</v>
      </c>
      <c r="CX47" s="4">
        <v>0.80534834</v>
      </c>
      <c r="CY47" s="4">
        <v>-2.8954873000000001</v>
      </c>
      <c r="CZ47" s="4">
        <v>-2.5641126999999999</v>
      </c>
      <c r="DA47" s="4">
        <v>1.3700466</v>
      </c>
      <c r="DB47" s="4">
        <v>-1.0853964</v>
      </c>
      <c r="DC47" s="4">
        <v>-2.6712650999999998</v>
      </c>
      <c r="DD47" s="4">
        <v>-1.7969774000000001</v>
      </c>
      <c r="DE47" s="4">
        <v>-2.711802</v>
      </c>
      <c r="DF47" s="4">
        <v>-2.8153047999999998</v>
      </c>
      <c r="DG47" s="4">
        <v>-0.84690975999999996</v>
      </c>
      <c r="DH47" s="4">
        <v>1.4186472999999999</v>
      </c>
      <c r="DI47" s="4">
        <v>-1.3580219</v>
      </c>
      <c r="DJ47" s="4">
        <v>-2.7530953999999999</v>
      </c>
      <c r="DK47" s="4">
        <v>-1.1248387</v>
      </c>
      <c r="DL47" s="4">
        <v>-2.5284886000000002</v>
      </c>
      <c r="DM47" s="4">
        <v>1.2812121000000001</v>
      </c>
      <c r="DN47" s="4">
        <v>-2.1052550000000001</v>
      </c>
      <c r="DO47" s="4">
        <v>-1.8839193999999999</v>
      </c>
      <c r="DP47" s="4">
        <v>-2.2328184000000002</v>
      </c>
      <c r="DQ47" s="4">
        <v>-1.9920073</v>
      </c>
    </row>
    <row r="48" spans="1:121">
      <c r="A48" s="3" t="s">
        <v>4</v>
      </c>
      <c r="B48" s="3" t="s">
        <v>180</v>
      </c>
      <c r="C48" s="6" t="s">
        <v>358</v>
      </c>
      <c r="D48" s="4">
        <v>1.0741609000000001</v>
      </c>
      <c r="E48" s="4">
        <v>1.3428888000000001</v>
      </c>
      <c r="F48" s="4">
        <v>-0.60633177000000005</v>
      </c>
      <c r="G48" s="4">
        <v>1.7382479</v>
      </c>
      <c r="H48" s="4">
        <v>1.8121455</v>
      </c>
      <c r="I48" s="4">
        <v>-0.81265664000000004</v>
      </c>
      <c r="J48" s="4">
        <v>1.1349612</v>
      </c>
      <c r="K48" s="4">
        <v>1.1833923</v>
      </c>
      <c r="L48" s="4">
        <v>1.0205991999999999</v>
      </c>
      <c r="M48" s="4">
        <v>1.4155612</v>
      </c>
      <c r="N48" s="4">
        <v>2.2043655000000002</v>
      </c>
      <c r="O48" s="4">
        <v>-0.79452884000000001</v>
      </c>
      <c r="P48" s="4">
        <v>2.2558457999999999</v>
      </c>
      <c r="Q48" s="4">
        <v>2.1925751999999998</v>
      </c>
      <c r="R48" s="4">
        <v>1.9682426</v>
      </c>
      <c r="S48" s="4">
        <v>1.9384503</v>
      </c>
      <c r="T48" s="4">
        <v>1.5441425</v>
      </c>
      <c r="U48" s="4">
        <v>2.081528</v>
      </c>
      <c r="V48" s="4">
        <v>-1.124568</v>
      </c>
      <c r="W48" s="4">
        <v>2.167538</v>
      </c>
      <c r="X48" s="4">
        <v>-1.2889371999999999</v>
      </c>
      <c r="Y48" s="4">
        <v>2.1097448000000001</v>
      </c>
      <c r="Z48" s="4">
        <v>-1.4461299000000001</v>
      </c>
      <c r="AA48" s="4">
        <v>1.932078</v>
      </c>
      <c r="AB48" s="4">
        <v>-1.8247886</v>
      </c>
      <c r="AC48" s="4">
        <v>-1.6748552000000001</v>
      </c>
      <c r="AD48" s="4">
        <v>-1.3377597000000001</v>
      </c>
      <c r="AE48" s="4">
        <v>0.99070460000000005</v>
      </c>
      <c r="AF48" s="4">
        <v>-1.4882449</v>
      </c>
      <c r="AG48" s="4">
        <v>-1.1203141999999999</v>
      </c>
      <c r="AH48" s="4">
        <v>-2.1860504000000001</v>
      </c>
      <c r="AI48" s="4">
        <v>-1.9659702999999999</v>
      </c>
      <c r="AJ48" s="4">
        <v>1.1070039</v>
      </c>
      <c r="AK48" s="4">
        <v>-1.7103794000000001</v>
      </c>
      <c r="AL48" s="4">
        <v>-1.6615428999999999</v>
      </c>
      <c r="AM48" s="4">
        <v>-1.0534173</v>
      </c>
      <c r="AN48" s="4">
        <v>-1.4033283999999999</v>
      </c>
      <c r="AO48" s="4">
        <v>-1.9739158000000001</v>
      </c>
      <c r="AP48" s="4">
        <v>1.4397731</v>
      </c>
      <c r="AQ48" s="4">
        <v>1.7931218</v>
      </c>
      <c r="AR48" s="4">
        <v>-2.0688412</v>
      </c>
      <c r="AS48" s="4">
        <v>-2.3506486</v>
      </c>
      <c r="AT48" s="4">
        <v>-1.8280510000000001</v>
      </c>
      <c r="AU48" s="4">
        <v>0.70830079999999995</v>
      </c>
      <c r="AV48" s="4">
        <v>1.2776871000000001</v>
      </c>
      <c r="AW48" s="4">
        <v>1.2994791000000001</v>
      </c>
      <c r="AX48" s="4">
        <v>-1.7034320000000001</v>
      </c>
      <c r="AY48" s="4">
        <v>-1.0178529999999999</v>
      </c>
      <c r="AZ48" s="4">
        <v>-0.86279419999999996</v>
      </c>
      <c r="BA48" s="4">
        <v>1.8923717</v>
      </c>
      <c r="BB48" s="4">
        <v>-1.0769804000000001</v>
      </c>
      <c r="BC48" s="4">
        <v>-1.1000018</v>
      </c>
      <c r="BD48" s="4">
        <v>0.95936390000000005</v>
      </c>
      <c r="BE48" s="4">
        <v>-1.7975327000000001</v>
      </c>
      <c r="BF48" s="4">
        <v>1.2015293</v>
      </c>
      <c r="BG48" s="4">
        <v>2.4572625000000001</v>
      </c>
      <c r="BH48" s="4">
        <v>1.5563602000000001</v>
      </c>
      <c r="BI48" s="4">
        <v>-1.8293155000000001</v>
      </c>
      <c r="BJ48" s="4">
        <v>1.6026052</v>
      </c>
      <c r="BK48" s="4">
        <v>-0.73591404999999999</v>
      </c>
      <c r="BL48" s="4">
        <v>-1.0231577000000001</v>
      </c>
      <c r="BM48" s="4">
        <v>-0.96128314999999998</v>
      </c>
      <c r="BN48" s="4">
        <v>-0.97732395000000005</v>
      </c>
      <c r="BO48" s="4">
        <v>1.2178537</v>
      </c>
      <c r="BP48" s="4">
        <v>1.8339738999999999</v>
      </c>
      <c r="BQ48" s="4">
        <v>-1.0782794</v>
      </c>
      <c r="BR48" s="4">
        <v>-0.89110272999999995</v>
      </c>
      <c r="BS48" s="4">
        <v>1.7636985999999999</v>
      </c>
      <c r="BT48" s="4">
        <v>1.6717664999999999</v>
      </c>
      <c r="BU48" s="4">
        <v>-1.1250806</v>
      </c>
      <c r="BV48" s="4">
        <v>-1.4128928999999999</v>
      </c>
      <c r="BW48" s="4">
        <v>-1.6124072</v>
      </c>
      <c r="BX48" s="4">
        <v>2.1892939999999999</v>
      </c>
      <c r="BY48" s="4">
        <v>2.4243109999999999</v>
      </c>
      <c r="BZ48" s="4">
        <v>-1.9119389</v>
      </c>
      <c r="CA48" s="4">
        <v>-1.0232886999999999</v>
      </c>
      <c r="CB48" s="4">
        <v>-0.97688850000000005</v>
      </c>
      <c r="CC48" s="4">
        <v>-1.4223585999999999</v>
      </c>
      <c r="CD48" s="4">
        <v>1.7872247000000001</v>
      </c>
      <c r="CE48" s="4">
        <v>1.5319590000000001</v>
      </c>
      <c r="CF48" s="4">
        <v>-1.0388611999999999</v>
      </c>
      <c r="CG48" s="4">
        <v>-1.8292877999999999</v>
      </c>
      <c r="CH48" s="4">
        <v>-1.0841966000000001</v>
      </c>
      <c r="CI48" s="4">
        <v>-1.4676104000000001</v>
      </c>
      <c r="CJ48" s="4">
        <v>0.92262060000000001</v>
      </c>
      <c r="CK48" s="4">
        <v>-0.97848380000000001</v>
      </c>
      <c r="CL48" s="4">
        <v>-1.8548264999999999</v>
      </c>
      <c r="CM48" s="4">
        <v>-1.0529181000000001</v>
      </c>
      <c r="CN48" s="4">
        <v>-1.7273799000000001</v>
      </c>
      <c r="CO48" s="4">
        <v>-1.2520165000000001</v>
      </c>
      <c r="CP48" s="4">
        <v>-2.5237150000000002</v>
      </c>
      <c r="CQ48" s="4">
        <v>-2.0795219999999999</v>
      </c>
      <c r="CR48" s="4">
        <v>-1.240534</v>
      </c>
      <c r="CS48" s="4">
        <v>1.7873266000000001</v>
      </c>
      <c r="CT48" s="4">
        <v>-2.4712062000000001</v>
      </c>
      <c r="CU48" s="4">
        <v>-2.3111868000000002</v>
      </c>
      <c r="CV48" s="4">
        <v>-2.0867233000000001</v>
      </c>
      <c r="CW48" s="4">
        <v>-1.4180174999999999</v>
      </c>
      <c r="CX48" s="4">
        <v>-1.0734003999999999</v>
      </c>
      <c r="CY48" s="4">
        <v>-1.9158189000000001</v>
      </c>
      <c r="CZ48" s="4">
        <v>-1.4996389999999999</v>
      </c>
      <c r="DA48" s="4">
        <v>-0.833785</v>
      </c>
      <c r="DB48" s="4">
        <v>0.69551260000000004</v>
      </c>
      <c r="DC48" s="4">
        <v>-1.9534372</v>
      </c>
      <c r="DD48" s="4">
        <v>-1.3053725</v>
      </c>
      <c r="DE48" s="4">
        <v>-2.0546877000000001</v>
      </c>
      <c r="DF48" s="4">
        <v>-2.4465767999999999</v>
      </c>
      <c r="DG48" s="4">
        <v>-1.2424105000000001</v>
      </c>
      <c r="DH48" s="4">
        <v>1.2160496000000001</v>
      </c>
      <c r="DI48" s="4">
        <v>-1.7491540000000001</v>
      </c>
      <c r="DJ48" s="4">
        <v>-1.4725349000000001</v>
      </c>
      <c r="DK48" s="4">
        <v>-1.5063871</v>
      </c>
      <c r="DL48" s="4">
        <v>-2.2483236999999998</v>
      </c>
      <c r="DM48" s="4">
        <v>-1.406066</v>
      </c>
      <c r="DN48" s="4">
        <v>-1.0828933000000001</v>
      </c>
      <c r="DO48" s="4">
        <v>-1.4594228</v>
      </c>
      <c r="DP48" s="4">
        <v>-1.7677441</v>
      </c>
      <c r="DQ48" s="4">
        <v>-1.1783091999999999</v>
      </c>
    </row>
    <row r="49" spans="1:121">
      <c r="A49" s="3" t="s">
        <v>4</v>
      </c>
      <c r="B49" s="3" t="s">
        <v>181</v>
      </c>
      <c r="C49" s="6" t="s">
        <v>348</v>
      </c>
      <c r="D49" s="4">
        <v>1.1279119</v>
      </c>
      <c r="E49" s="4">
        <v>1.3686265</v>
      </c>
      <c r="F49" s="4">
        <v>-1.2476577</v>
      </c>
      <c r="G49" s="4">
        <v>-1.5445074000000001</v>
      </c>
      <c r="H49" s="4">
        <v>1.8298272</v>
      </c>
      <c r="I49" s="4">
        <v>-0.81898694999999999</v>
      </c>
      <c r="J49" s="4">
        <v>1.3829461000000001</v>
      </c>
      <c r="K49" s="4">
        <v>1.2907469</v>
      </c>
      <c r="L49" s="4">
        <v>1.5901073999999999</v>
      </c>
      <c r="M49" s="4">
        <v>1.8853127999999999</v>
      </c>
      <c r="N49" s="4">
        <v>1.7361374999999999</v>
      </c>
      <c r="O49" s="4">
        <v>-1.4508171999999999</v>
      </c>
      <c r="P49" s="4">
        <v>1.9355926999999999</v>
      </c>
      <c r="Q49" s="4">
        <v>2.1369566999999998</v>
      </c>
      <c r="R49" s="4">
        <v>1.6980989</v>
      </c>
      <c r="S49" s="4">
        <v>1.6561520999999999</v>
      </c>
      <c r="T49" s="4">
        <v>1.3597633</v>
      </c>
      <c r="U49" s="4">
        <v>2.3020341000000002</v>
      </c>
      <c r="V49" s="4">
        <v>-0.95433959999999995</v>
      </c>
      <c r="W49" s="4">
        <v>2.3832300000000002</v>
      </c>
      <c r="X49" s="4">
        <v>-1.5826271999999999</v>
      </c>
      <c r="Y49" s="4">
        <v>2.1094987000000001</v>
      </c>
      <c r="Z49" s="4">
        <v>1.6084137000000001</v>
      </c>
      <c r="AA49" s="4">
        <v>2.1649080000000001</v>
      </c>
      <c r="AB49" s="4">
        <v>-2.1756910999999999</v>
      </c>
      <c r="AC49" s="4">
        <v>-1.8946787</v>
      </c>
      <c r="AD49" s="4">
        <v>-1.3587612</v>
      </c>
      <c r="AE49" s="4">
        <v>-1.1307014</v>
      </c>
      <c r="AF49" s="4">
        <v>-1.7304531000000001</v>
      </c>
      <c r="AG49" s="4">
        <v>1.0711983</v>
      </c>
      <c r="AH49" s="4">
        <v>-2.3100548000000001</v>
      </c>
      <c r="AI49" s="4">
        <v>-2.0688336000000001</v>
      </c>
      <c r="AJ49" s="4">
        <v>0.88304380000000005</v>
      </c>
      <c r="AK49" s="4">
        <v>-1.7041852</v>
      </c>
      <c r="AL49" s="4">
        <v>-1.3837705</v>
      </c>
      <c r="AM49" s="4">
        <v>-1.0658402</v>
      </c>
      <c r="AN49" s="4">
        <v>0.90617627000000001</v>
      </c>
      <c r="AO49" s="4">
        <v>-2.2659099999999999</v>
      </c>
      <c r="AP49" s="4">
        <v>2.2640533</v>
      </c>
      <c r="AQ49" s="4">
        <v>2.2994555999999999</v>
      </c>
      <c r="AR49" s="4">
        <v>-2.3303837999999999</v>
      </c>
      <c r="AS49" s="4">
        <v>-2.51274</v>
      </c>
      <c r="AT49" s="4">
        <v>-2.4582894</v>
      </c>
      <c r="AU49" s="4">
        <v>0.93004900000000001</v>
      </c>
      <c r="AV49" s="4">
        <v>1.1276402000000001</v>
      </c>
      <c r="AW49" s="4">
        <v>2.1454240000000002</v>
      </c>
      <c r="AX49" s="4">
        <v>-2.0162784999999999</v>
      </c>
      <c r="AY49" s="4">
        <v>0.67921423999999997</v>
      </c>
      <c r="AZ49" s="4">
        <v>0.93435270000000004</v>
      </c>
      <c r="BA49" s="4">
        <v>1.8897451000000001</v>
      </c>
      <c r="BB49" s="4">
        <v>-1.2144645000000001</v>
      </c>
      <c r="BC49" s="4">
        <v>-0.9959846</v>
      </c>
      <c r="BD49" s="4">
        <v>1.5985886</v>
      </c>
      <c r="BE49" s="4">
        <v>-1.9296523000000001</v>
      </c>
      <c r="BF49" s="4">
        <v>1.384074</v>
      </c>
      <c r="BG49" s="4">
        <v>2.5764678000000001</v>
      </c>
      <c r="BH49" s="4">
        <v>1.779007</v>
      </c>
      <c r="BI49" s="4">
        <v>-2.2168207</v>
      </c>
      <c r="BJ49" s="4">
        <v>-1.2283648</v>
      </c>
      <c r="BK49" s="4">
        <v>1.1584772999999999</v>
      </c>
      <c r="BL49" s="4">
        <v>1.2546127</v>
      </c>
      <c r="BM49" s="4">
        <v>-1.0191885000000001</v>
      </c>
      <c r="BN49" s="4">
        <v>0.91727716000000004</v>
      </c>
      <c r="BO49" s="4">
        <v>1.0510865</v>
      </c>
      <c r="BP49" s="4">
        <v>1.5516799999999999</v>
      </c>
      <c r="BQ49" s="4">
        <v>-1.1777823999999999</v>
      </c>
      <c r="BR49" s="4">
        <v>-1.5713005</v>
      </c>
      <c r="BS49" s="4">
        <v>2.1929544999999999</v>
      </c>
      <c r="BT49" s="4">
        <v>-0.92655295000000004</v>
      </c>
      <c r="BU49" s="4">
        <v>0.85943866000000002</v>
      </c>
      <c r="BV49" s="4">
        <v>-1.1280702</v>
      </c>
      <c r="BW49" s="4">
        <v>-1.2958487999999999</v>
      </c>
      <c r="BX49" s="4">
        <v>2.1821579999999998</v>
      </c>
      <c r="BY49" s="4">
        <v>2.4041809999999999</v>
      </c>
      <c r="BZ49" s="4">
        <v>-2.0968735000000001</v>
      </c>
      <c r="CA49" s="4">
        <v>-1.7362295000000001</v>
      </c>
      <c r="CB49" s="4">
        <v>-1.0294890000000001</v>
      </c>
      <c r="CC49" s="4">
        <v>-1.7203200999999999</v>
      </c>
      <c r="CD49" s="4">
        <v>0.89284669999999999</v>
      </c>
      <c r="CE49" s="4">
        <v>-1.0808882</v>
      </c>
      <c r="CF49" s="4">
        <v>-1.7438103</v>
      </c>
      <c r="CG49" s="4">
        <v>-1.1059159000000001</v>
      </c>
      <c r="CH49" s="4">
        <v>1.3819078</v>
      </c>
      <c r="CI49" s="4">
        <v>-2.063571</v>
      </c>
      <c r="CJ49" s="4">
        <v>1.3319517000000001</v>
      </c>
      <c r="CK49" s="4">
        <v>-1.2092338</v>
      </c>
      <c r="CL49" s="4">
        <v>-2.1397686</v>
      </c>
      <c r="CM49" s="4">
        <v>-1.3143743999999999</v>
      </c>
      <c r="CN49" s="4">
        <v>-1.6478029999999999</v>
      </c>
      <c r="CO49" s="4">
        <v>1.4605925</v>
      </c>
      <c r="CP49" s="4">
        <v>-2.5010276</v>
      </c>
      <c r="CQ49" s="4">
        <v>-2.3884566</v>
      </c>
      <c r="CR49" s="4">
        <v>-1.1392405000000001</v>
      </c>
      <c r="CS49" s="4">
        <v>2.5857418000000001</v>
      </c>
      <c r="CT49" s="4">
        <v>-2.5171641999999999</v>
      </c>
      <c r="CU49" s="4">
        <v>-2.2195450000000001</v>
      </c>
      <c r="CV49" s="4">
        <v>-2.1896979999999999</v>
      </c>
      <c r="CW49" s="4">
        <v>-0.97872084000000004</v>
      </c>
      <c r="CX49" s="4">
        <v>-1.1687335000000001</v>
      </c>
      <c r="CY49" s="4">
        <v>-2.4781491999999998</v>
      </c>
      <c r="CZ49" s="4">
        <v>-2.2064102000000001</v>
      </c>
      <c r="DA49" s="4">
        <v>1.3794040999999999</v>
      </c>
      <c r="DB49" s="4">
        <v>-1.0623971999999999</v>
      </c>
      <c r="DC49" s="4">
        <v>-2.2881482000000002</v>
      </c>
      <c r="DD49" s="4">
        <v>-1.8855447999999999</v>
      </c>
      <c r="DE49" s="4">
        <v>-2.0634925000000002</v>
      </c>
      <c r="DF49" s="4">
        <v>-2.5500956000000001</v>
      </c>
      <c r="DG49" s="4">
        <v>1.16517</v>
      </c>
      <c r="DH49" s="4">
        <v>2.1717024</v>
      </c>
      <c r="DI49" s="4">
        <v>-1.9781861999999999</v>
      </c>
      <c r="DJ49" s="4">
        <v>-1.2654658999999999</v>
      </c>
      <c r="DK49" s="4">
        <v>-2.1562625999999998</v>
      </c>
      <c r="DL49" s="4">
        <v>-2.2111464000000001</v>
      </c>
      <c r="DM49" s="4">
        <v>-0.99727564999999996</v>
      </c>
      <c r="DN49" s="4">
        <v>-0.57108510000000001</v>
      </c>
      <c r="DO49" s="4">
        <v>-1.9665978</v>
      </c>
      <c r="DP49" s="4">
        <v>-1.5358643999999999</v>
      </c>
      <c r="DQ49" s="4">
        <v>-0.84778803999999996</v>
      </c>
    </row>
    <row r="50" spans="1:121">
      <c r="A50" s="3" t="s">
        <v>4</v>
      </c>
      <c r="B50" s="3" t="s">
        <v>182</v>
      </c>
      <c r="C50" s="6" t="s">
        <v>356</v>
      </c>
      <c r="D50" s="4">
        <v>-0.65686549999999999</v>
      </c>
      <c r="E50" s="4">
        <v>-0.79979800000000001</v>
      </c>
      <c r="F50" s="4">
        <v>-0.73810410000000004</v>
      </c>
      <c r="G50" s="4">
        <v>1.1766565</v>
      </c>
      <c r="H50" s="4">
        <v>1.5479597</v>
      </c>
      <c r="I50" s="4">
        <v>-0.97342450000000003</v>
      </c>
      <c r="J50" s="4">
        <v>0.89769449999999995</v>
      </c>
      <c r="K50" s="4">
        <v>-0.69880609999999999</v>
      </c>
      <c r="L50" s="4">
        <v>0.98289530000000003</v>
      </c>
      <c r="M50" s="4">
        <v>1.6143392000000001</v>
      </c>
      <c r="N50" s="4">
        <v>2.0464302999999999</v>
      </c>
      <c r="O50" s="4">
        <v>-1.4569099000000001</v>
      </c>
      <c r="P50" s="4">
        <v>1.9456723</v>
      </c>
      <c r="Q50" s="4">
        <v>1.5260593</v>
      </c>
      <c r="R50" s="4">
        <v>1.1752604</v>
      </c>
      <c r="S50" s="4">
        <v>1.0835433999999999</v>
      </c>
      <c r="T50" s="4">
        <v>1.1541437999999999</v>
      </c>
      <c r="U50" s="4">
        <v>2.3541775</v>
      </c>
      <c r="V50" s="4">
        <v>-1.8226443999999999</v>
      </c>
      <c r="W50" s="4">
        <v>2.3597201999999999</v>
      </c>
      <c r="X50" s="4">
        <v>-1.6456074999999999</v>
      </c>
      <c r="Y50" s="4">
        <v>2.000972</v>
      </c>
      <c r="Z50" s="4">
        <v>-1.0053266999999999</v>
      </c>
      <c r="AA50" s="4">
        <v>2.1097486000000001</v>
      </c>
      <c r="AB50" s="4">
        <v>-1.8349561999999999</v>
      </c>
      <c r="AC50" s="4">
        <v>-1.9390609000000001</v>
      </c>
      <c r="AD50" s="4">
        <v>-1.4693261</v>
      </c>
      <c r="AE50" s="4">
        <v>-0.96614754000000003</v>
      </c>
      <c r="AF50" s="4">
        <v>-1.6019857</v>
      </c>
      <c r="AG50" s="4">
        <v>-1.1129690000000001</v>
      </c>
      <c r="AH50" s="4">
        <v>-2.3741422000000001</v>
      </c>
      <c r="AI50" s="4">
        <v>-1.8783303</v>
      </c>
      <c r="AJ50" s="4">
        <v>1.5870512000000001</v>
      </c>
      <c r="AK50" s="4">
        <v>-1.2215476999999999</v>
      </c>
      <c r="AL50" s="4">
        <v>-1.6543464999999999</v>
      </c>
      <c r="AM50" s="4">
        <v>-1.8146176000000001</v>
      </c>
      <c r="AN50" s="4">
        <v>1.0377624000000001</v>
      </c>
      <c r="AO50" s="4">
        <v>-2.0875656999999999</v>
      </c>
      <c r="AP50" s="4">
        <v>1.9225376000000001</v>
      </c>
      <c r="AQ50" s="4">
        <v>2.1644489999999998</v>
      </c>
      <c r="AR50" s="4">
        <v>-2.2573314</v>
      </c>
      <c r="AS50" s="4">
        <v>-2.5166664000000001</v>
      </c>
      <c r="AT50" s="4">
        <v>-2.5016131000000001</v>
      </c>
      <c r="AU50" s="4">
        <v>1.9692726</v>
      </c>
      <c r="AV50" s="4">
        <v>1.4282775000000001</v>
      </c>
      <c r="AW50" s="4">
        <v>2.0459141999999999</v>
      </c>
      <c r="AX50" s="4">
        <v>-2.1163976</v>
      </c>
      <c r="AY50" s="4">
        <v>1.6479558000000001</v>
      </c>
      <c r="AZ50" s="4">
        <v>0.53324749999999999</v>
      </c>
      <c r="BA50" s="4">
        <v>2.3425631999999998</v>
      </c>
      <c r="BB50" s="4">
        <v>-0.96425369999999999</v>
      </c>
      <c r="BC50" s="4">
        <v>1.3118143</v>
      </c>
      <c r="BD50" s="4">
        <v>1.9255066000000001</v>
      </c>
      <c r="BE50" s="4">
        <v>-1.4544813999999999</v>
      </c>
      <c r="BF50" s="4">
        <v>1.8259776999999999</v>
      </c>
      <c r="BG50" s="4">
        <v>2.4143403000000001</v>
      </c>
      <c r="BH50" s="4">
        <v>2.0179613000000001</v>
      </c>
      <c r="BI50" s="4">
        <v>-1.9302976000000001</v>
      </c>
      <c r="BJ50" s="4">
        <v>1.3794633999999999</v>
      </c>
      <c r="BK50" s="4">
        <v>0.85823004999999997</v>
      </c>
      <c r="BL50" s="4">
        <v>1.9696851</v>
      </c>
      <c r="BM50" s="4">
        <v>1.6857451999999999</v>
      </c>
      <c r="BN50" s="4">
        <v>-1.6319509000000001</v>
      </c>
      <c r="BO50" s="4">
        <v>-0.87582910000000003</v>
      </c>
      <c r="BP50" s="4">
        <v>2.2438056</v>
      </c>
      <c r="BQ50" s="4">
        <v>-1.6721995000000001</v>
      </c>
      <c r="BR50" s="4">
        <v>0.72872954999999995</v>
      </c>
      <c r="BS50" s="4">
        <v>2.4549316999999999</v>
      </c>
      <c r="BT50" s="4">
        <v>2.2939379999999998</v>
      </c>
      <c r="BU50" s="4">
        <v>0.63743830000000001</v>
      </c>
      <c r="BV50" s="4">
        <v>-1.1378600000000001</v>
      </c>
      <c r="BW50" s="4">
        <v>-1.7320572000000001</v>
      </c>
      <c r="BX50" s="4">
        <v>2.0249662000000002</v>
      </c>
      <c r="BY50" s="4">
        <v>2.5615375</v>
      </c>
      <c r="BZ50" s="4">
        <v>-2.1243262000000001</v>
      </c>
      <c r="CA50" s="4">
        <v>-1.4440770999999999</v>
      </c>
      <c r="CB50" s="4">
        <v>1.5034449999999999</v>
      </c>
      <c r="CC50" s="4">
        <v>-1.6825625</v>
      </c>
      <c r="CD50" s="4">
        <v>2.2723681999999998</v>
      </c>
      <c r="CE50" s="4">
        <v>-0.82516277000000005</v>
      </c>
      <c r="CF50" s="4">
        <v>-1.5110593999999999</v>
      </c>
      <c r="CG50" s="4">
        <v>-1.6980124000000001</v>
      </c>
      <c r="CH50" s="4">
        <v>1.1579671</v>
      </c>
      <c r="CI50" s="4">
        <v>-2.0289923999999999</v>
      </c>
      <c r="CJ50" s="4">
        <v>1.7509136000000001</v>
      </c>
      <c r="CK50" s="4">
        <v>-1.2473050000000001</v>
      </c>
      <c r="CL50" s="4">
        <v>-2.1171076000000002</v>
      </c>
      <c r="CM50" s="4">
        <v>-0.88073990000000002</v>
      </c>
      <c r="CN50" s="4">
        <v>-1.6195412</v>
      </c>
      <c r="CO50" s="4">
        <v>1.6725281000000001</v>
      </c>
      <c r="CP50" s="4">
        <v>-2.2464433000000001</v>
      </c>
      <c r="CQ50" s="4">
        <v>-2.2684134999999999</v>
      </c>
      <c r="CR50" s="4">
        <v>-1.5169717</v>
      </c>
      <c r="CS50" s="4">
        <v>2.0332873</v>
      </c>
      <c r="CT50" s="4">
        <v>-2.3741018999999999</v>
      </c>
      <c r="CU50" s="4">
        <v>-2.2860092999999999</v>
      </c>
      <c r="CV50" s="4">
        <v>-2.0293922000000002</v>
      </c>
      <c r="CW50" s="4">
        <v>-0.68331830000000005</v>
      </c>
      <c r="CX50" s="4">
        <v>-0.82583059999999997</v>
      </c>
      <c r="CY50" s="4">
        <v>-2.2700247999999998</v>
      </c>
      <c r="CZ50" s="4">
        <v>-1.9583751</v>
      </c>
      <c r="DA50" s="4">
        <v>0.8892407</v>
      </c>
      <c r="DB50" s="4">
        <v>0.77237359999999999</v>
      </c>
      <c r="DC50" s="4">
        <v>-2.268475</v>
      </c>
      <c r="DD50" s="4">
        <v>-1.7293974999999999</v>
      </c>
      <c r="DE50" s="4">
        <v>-2.2084714999999999</v>
      </c>
      <c r="DF50" s="4">
        <v>-2.4674930000000002</v>
      </c>
      <c r="DG50" s="4">
        <v>-1.3918428</v>
      </c>
      <c r="DH50" s="4">
        <v>0.91762900000000003</v>
      </c>
      <c r="DI50" s="4">
        <v>-1.2513521000000001</v>
      </c>
      <c r="DJ50" s="4">
        <v>-2.1560879000000002</v>
      </c>
      <c r="DK50" s="4">
        <v>-1.2757684</v>
      </c>
      <c r="DL50" s="4">
        <v>-2.3626098999999998</v>
      </c>
      <c r="DM50" s="4">
        <v>1.5358293999999999</v>
      </c>
      <c r="DN50" s="4">
        <v>-0.83890149999999997</v>
      </c>
      <c r="DO50" s="4">
        <v>-1.790308</v>
      </c>
      <c r="DP50" s="4">
        <v>-2.0525045</v>
      </c>
      <c r="DQ50" s="4">
        <v>-1.3712491</v>
      </c>
    </row>
    <row r="51" spans="1:121">
      <c r="A51" s="3" t="s">
        <v>4</v>
      </c>
      <c r="B51" s="3" t="s">
        <v>183</v>
      </c>
      <c r="C51" s="6" t="s">
        <v>348</v>
      </c>
      <c r="D51" s="4">
        <v>-1.0490010000000001</v>
      </c>
      <c r="E51" s="4">
        <v>1.3682175999999999</v>
      </c>
      <c r="F51" s="4">
        <v>-1.452501</v>
      </c>
      <c r="G51" s="4">
        <v>-1.4842280999999999</v>
      </c>
      <c r="H51" s="4">
        <v>1.9716159</v>
      </c>
      <c r="I51" s="4">
        <v>-0.89805716000000002</v>
      </c>
      <c r="J51" s="4">
        <v>1.3951378999999999</v>
      </c>
      <c r="K51" s="4">
        <v>1.2064693</v>
      </c>
      <c r="L51" s="4">
        <v>1.7713312000000001</v>
      </c>
      <c r="M51" s="4">
        <v>2.2507510000000002</v>
      </c>
      <c r="N51" s="4">
        <v>1.9391556999999999</v>
      </c>
      <c r="O51" s="4">
        <v>-1.3682795999999999</v>
      </c>
      <c r="P51" s="4">
        <v>2.2146978000000002</v>
      </c>
      <c r="Q51" s="4">
        <v>2.2811892</v>
      </c>
      <c r="R51" s="4">
        <v>1.7798400000000001</v>
      </c>
      <c r="S51" s="4">
        <v>1.9116485000000001</v>
      </c>
      <c r="T51" s="4">
        <v>1.5213448000000001</v>
      </c>
      <c r="U51" s="4">
        <v>2.5309594</v>
      </c>
      <c r="V51" s="4">
        <v>-0.89235600000000004</v>
      </c>
      <c r="W51" s="4">
        <v>2.5038388</v>
      </c>
      <c r="X51" s="4">
        <v>-1.663691</v>
      </c>
      <c r="Y51" s="4">
        <v>2.2271136999999999</v>
      </c>
      <c r="Z51" s="4">
        <v>1.4716893</v>
      </c>
      <c r="AA51" s="4">
        <v>2.4239676000000001</v>
      </c>
      <c r="AB51" s="4">
        <v>-2.2369506000000001</v>
      </c>
      <c r="AC51" s="4">
        <v>-2.0189712000000002</v>
      </c>
      <c r="AD51" s="4">
        <v>-1.6963553</v>
      </c>
      <c r="AE51" s="4">
        <v>-1.4422485</v>
      </c>
      <c r="AF51" s="4">
        <v>-1.8818454</v>
      </c>
      <c r="AG51" s="4">
        <v>-1.0759935</v>
      </c>
      <c r="AH51" s="4">
        <v>-2.5843989999999999</v>
      </c>
      <c r="AI51" s="4">
        <v>-2.1433515999999999</v>
      </c>
      <c r="AJ51" s="4">
        <v>1.1741089</v>
      </c>
      <c r="AK51" s="4">
        <v>-1.8963591</v>
      </c>
      <c r="AL51" s="4">
        <v>-1.3487925999999999</v>
      </c>
      <c r="AM51" s="4">
        <v>-1.4418567</v>
      </c>
      <c r="AN51" s="4">
        <v>0.88499380000000005</v>
      </c>
      <c r="AO51" s="4">
        <v>-2.4434046999999999</v>
      </c>
      <c r="AP51" s="4">
        <v>2.344468</v>
      </c>
      <c r="AQ51" s="4">
        <v>2.4259767999999999</v>
      </c>
      <c r="AR51" s="4">
        <v>-2.5143043999999999</v>
      </c>
      <c r="AS51" s="4">
        <v>-2.5865787999999998</v>
      </c>
      <c r="AT51" s="4">
        <v>-2.5362802000000002</v>
      </c>
      <c r="AU51" s="4">
        <v>1.2564998000000001</v>
      </c>
      <c r="AV51" s="4">
        <v>1.1841185000000001</v>
      </c>
      <c r="AW51" s="4">
        <v>2.0268134999999998</v>
      </c>
      <c r="AX51" s="4">
        <v>-2.244936</v>
      </c>
      <c r="AY51" s="4">
        <v>0.87798889999999996</v>
      </c>
      <c r="AZ51" s="4">
        <v>0.91377675999999997</v>
      </c>
      <c r="BA51" s="4">
        <v>2.1615921999999999</v>
      </c>
      <c r="BB51" s="4">
        <v>-1.3686567999999999</v>
      </c>
      <c r="BC51" s="4">
        <v>-1.0007803</v>
      </c>
      <c r="BD51" s="4">
        <v>1.8774203</v>
      </c>
      <c r="BE51" s="4">
        <v>-1.9114628</v>
      </c>
      <c r="BF51" s="4">
        <v>1.4608783000000001</v>
      </c>
      <c r="BG51" s="4">
        <v>2.6393738</v>
      </c>
      <c r="BH51" s="4">
        <v>2.0951374</v>
      </c>
      <c r="BI51" s="4">
        <v>-2.3494061999999998</v>
      </c>
      <c r="BJ51" s="4">
        <v>-1.2428623000000001</v>
      </c>
      <c r="BK51" s="4">
        <v>-1.0340805</v>
      </c>
      <c r="BL51" s="4">
        <v>1.2141565999999999</v>
      </c>
      <c r="BM51" s="4">
        <v>-0.94391829999999999</v>
      </c>
      <c r="BN51" s="4">
        <v>1.003781</v>
      </c>
      <c r="BO51" s="4">
        <v>1.2124279</v>
      </c>
      <c r="BP51" s="4">
        <v>1.1348838999999999</v>
      </c>
      <c r="BQ51" s="4">
        <v>-1.0235133000000001</v>
      </c>
      <c r="BR51" s="4">
        <v>-1.8408104999999999</v>
      </c>
      <c r="BS51" s="4">
        <v>2.6185572000000001</v>
      </c>
      <c r="BT51" s="4">
        <v>1.0376129000000001</v>
      </c>
      <c r="BU51" s="4">
        <v>-0.94858617000000001</v>
      </c>
      <c r="BV51" s="4">
        <v>-1.2677966000000001</v>
      </c>
      <c r="BW51" s="4">
        <v>-1.4194690999999999</v>
      </c>
      <c r="BX51" s="4">
        <v>2.1821446</v>
      </c>
      <c r="BY51" s="4">
        <v>2.5229775999999999</v>
      </c>
      <c r="BZ51" s="4">
        <v>-2.1812602999999999</v>
      </c>
      <c r="CA51" s="4">
        <v>-1.7559155</v>
      </c>
      <c r="CB51" s="4">
        <v>-1.1890229999999999</v>
      </c>
      <c r="CC51" s="4">
        <v>-1.9634324000000001</v>
      </c>
      <c r="CD51" s="4">
        <v>0.96575873999999995</v>
      </c>
      <c r="CE51" s="4">
        <v>-1.1470435000000001</v>
      </c>
      <c r="CF51" s="4">
        <v>-1.6503129999999999</v>
      </c>
      <c r="CG51" s="4">
        <v>-1.4015318999999999</v>
      </c>
      <c r="CH51" s="4">
        <v>-1.0232307</v>
      </c>
      <c r="CI51" s="4">
        <v>-2.4421651</v>
      </c>
      <c r="CJ51" s="4">
        <v>-1.0692096</v>
      </c>
      <c r="CK51" s="4">
        <v>-1.6255268</v>
      </c>
      <c r="CL51" s="4">
        <v>-2.3065505000000002</v>
      </c>
      <c r="CM51" s="4">
        <v>-1.2971140000000001</v>
      </c>
      <c r="CN51" s="4">
        <v>-1.8971292</v>
      </c>
      <c r="CO51" s="4">
        <v>1.4300033999999999</v>
      </c>
      <c r="CP51" s="4">
        <v>-2.6766295000000002</v>
      </c>
      <c r="CQ51" s="4">
        <v>-2.5107569999999999</v>
      </c>
      <c r="CR51" s="4">
        <v>-1.2427794000000001</v>
      </c>
      <c r="CS51" s="4">
        <v>2.5033970000000001</v>
      </c>
      <c r="CT51" s="4">
        <v>-2.712631</v>
      </c>
      <c r="CU51" s="4">
        <v>-2.4452666999999999</v>
      </c>
      <c r="CV51" s="4">
        <v>-2.3140670999999999</v>
      </c>
      <c r="CW51" s="4">
        <v>-1.0179967000000001</v>
      </c>
      <c r="CX51" s="4">
        <v>-1.4704033000000001</v>
      </c>
      <c r="CY51" s="4">
        <v>-2.7387937999999998</v>
      </c>
      <c r="CZ51" s="4">
        <v>-2.4525394</v>
      </c>
      <c r="DA51" s="4">
        <v>1.3689541000000001</v>
      </c>
      <c r="DB51" s="4">
        <v>-1.4021106000000001</v>
      </c>
      <c r="DC51" s="4">
        <v>-2.4780383000000001</v>
      </c>
      <c r="DD51" s="4">
        <v>-1.7519251</v>
      </c>
      <c r="DE51" s="4">
        <v>-2.3084210000000001</v>
      </c>
      <c r="DF51" s="4">
        <v>-2.7518199999999999</v>
      </c>
      <c r="DG51" s="4">
        <v>-1.0615947999999999</v>
      </c>
      <c r="DH51" s="4">
        <v>2.0063121000000002</v>
      </c>
      <c r="DI51" s="4">
        <v>-1.8281114999999999</v>
      </c>
      <c r="DJ51" s="4">
        <v>-1.6515135000000001</v>
      </c>
      <c r="DK51" s="4">
        <v>-2.1563902000000001</v>
      </c>
      <c r="DL51" s="4">
        <v>-2.3757033000000001</v>
      </c>
      <c r="DM51" s="4">
        <v>-1.150002</v>
      </c>
      <c r="DN51" s="4">
        <v>-1.0109253</v>
      </c>
      <c r="DO51" s="4">
        <v>-2.1108935</v>
      </c>
      <c r="DP51" s="4">
        <v>-1.5031186000000001</v>
      </c>
      <c r="DQ51" s="4">
        <v>-0.9291838</v>
      </c>
    </row>
    <row r="52" spans="1:121">
      <c r="A52" s="3" t="s">
        <v>4</v>
      </c>
      <c r="B52" s="3" t="s">
        <v>184</v>
      </c>
      <c r="C52" s="6" t="s">
        <v>340</v>
      </c>
      <c r="D52" s="4">
        <v>1.3313845</v>
      </c>
      <c r="E52" s="4">
        <v>1.5202749</v>
      </c>
      <c r="F52" s="4">
        <v>-1.0145945999999999</v>
      </c>
      <c r="G52" s="4">
        <v>1.3375503</v>
      </c>
      <c r="H52" s="4">
        <v>2.5445848</v>
      </c>
      <c r="I52" s="4">
        <v>-1.1339444000000001</v>
      </c>
      <c r="J52" s="4">
        <v>1.3633704</v>
      </c>
      <c r="K52" s="4">
        <v>1.9202436000000001</v>
      </c>
      <c r="L52" s="4">
        <v>2.5293431000000002</v>
      </c>
      <c r="M52" s="4">
        <v>2.5646303000000001</v>
      </c>
      <c r="N52" s="4">
        <v>2.4627306</v>
      </c>
      <c r="O52" s="4">
        <v>-0.96267944999999999</v>
      </c>
      <c r="P52" s="4">
        <v>2.4287930000000002</v>
      </c>
      <c r="Q52" s="4">
        <v>2.1792120000000001</v>
      </c>
      <c r="R52" s="4">
        <v>1.8543094</v>
      </c>
      <c r="S52" s="4">
        <v>1.6359991</v>
      </c>
      <c r="T52" s="4">
        <v>1.3245708</v>
      </c>
      <c r="U52" s="4">
        <v>3.1304387999999999</v>
      </c>
      <c r="V52" s="4">
        <v>-2.2357670999999999</v>
      </c>
      <c r="W52" s="4">
        <v>2.621883</v>
      </c>
      <c r="X52" s="4">
        <v>-2.2761733999999998</v>
      </c>
      <c r="Y52" s="4">
        <v>2.2929719999999998</v>
      </c>
      <c r="Z52" s="4">
        <v>0.98010719999999996</v>
      </c>
      <c r="AA52" s="4">
        <v>2.8401265000000002</v>
      </c>
      <c r="AB52" s="4">
        <v>-2.3060024000000001</v>
      </c>
      <c r="AC52" s="4">
        <v>-2.4997818000000001</v>
      </c>
      <c r="AD52" s="4">
        <v>-2.1508820000000002</v>
      </c>
      <c r="AE52" s="4">
        <v>-1.3856710000000001</v>
      </c>
      <c r="AF52" s="4">
        <v>-2.3218242999999998</v>
      </c>
      <c r="AG52" s="4">
        <v>-1.2898209</v>
      </c>
      <c r="AH52" s="4">
        <v>-2.981109</v>
      </c>
      <c r="AI52" s="4">
        <v>-2.6213484</v>
      </c>
      <c r="AJ52" s="4">
        <v>1.5614079000000001</v>
      </c>
      <c r="AK52" s="4">
        <v>-2.2414643999999999</v>
      </c>
      <c r="AL52" s="4">
        <v>-1.4162018000000001</v>
      </c>
      <c r="AM52" s="4">
        <v>-2.0395238</v>
      </c>
      <c r="AN52" s="4">
        <v>1.1882416</v>
      </c>
      <c r="AO52" s="4">
        <v>-3.1842343999999998</v>
      </c>
      <c r="AP52" s="4">
        <v>2.6932999999999998</v>
      </c>
      <c r="AQ52" s="4">
        <v>2.7438123000000001</v>
      </c>
      <c r="AR52" s="4">
        <v>-3.0341624999999999</v>
      </c>
      <c r="AS52" s="4">
        <v>-3.2200959</v>
      </c>
      <c r="AT52" s="4">
        <v>-2.8247113000000001</v>
      </c>
      <c r="AU52" s="4">
        <v>2.127192</v>
      </c>
      <c r="AV52" s="4">
        <v>2.3432680000000001</v>
      </c>
      <c r="AW52" s="4">
        <v>3.2334309999999999</v>
      </c>
      <c r="AX52" s="4">
        <v>-2.6464536000000001</v>
      </c>
      <c r="AY52" s="4">
        <v>2.3134747</v>
      </c>
      <c r="AZ52" s="4">
        <v>1.6662908999999999</v>
      </c>
      <c r="BA52" s="4">
        <v>3.0264359000000001</v>
      </c>
      <c r="BB52" s="4">
        <v>-1.3281731999999999</v>
      </c>
      <c r="BC52" s="4">
        <v>-1.1937529</v>
      </c>
      <c r="BD52" s="4">
        <v>2.8068181999999999</v>
      </c>
      <c r="BE52" s="4">
        <v>-1.9250957</v>
      </c>
      <c r="BF52" s="4">
        <v>2.0559696999999999</v>
      </c>
      <c r="BG52" s="4">
        <v>2.6842942000000001</v>
      </c>
      <c r="BH52" s="4">
        <v>2.7562929999999999</v>
      </c>
      <c r="BI52" s="4">
        <v>-2.7079439999999999</v>
      </c>
      <c r="BJ52" s="4">
        <v>1.3512951</v>
      </c>
      <c r="BK52" s="4">
        <v>-1.1400969000000001</v>
      </c>
      <c r="BL52" s="4">
        <v>1.2569060000000001</v>
      </c>
      <c r="BM52" s="4">
        <v>1.8120577</v>
      </c>
      <c r="BN52" s="4">
        <v>0.93352440000000003</v>
      </c>
      <c r="BO52" s="4">
        <v>1.1626860999999999</v>
      </c>
      <c r="BP52" s="4">
        <v>1.9613415000000001</v>
      </c>
      <c r="BQ52" s="4">
        <v>-1.8165142999999999</v>
      </c>
      <c r="BR52" s="4">
        <v>-1.7267455</v>
      </c>
      <c r="BS52" s="4">
        <v>2.9211990000000001</v>
      </c>
      <c r="BT52" s="4">
        <v>1.9072096000000001</v>
      </c>
      <c r="BU52" s="4">
        <v>-1.1112523000000001</v>
      </c>
      <c r="BV52" s="4">
        <v>-1.1303095999999999</v>
      </c>
      <c r="BW52" s="4">
        <v>-1.9775612</v>
      </c>
      <c r="BX52" s="4">
        <v>2.3379797999999998</v>
      </c>
      <c r="BY52" s="4">
        <v>3.2853431999999998</v>
      </c>
      <c r="BZ52" s="4">
        <v>-2.6078817999999999</v>
      </c>
      <c r="CA52" s="4">
        <v>-2.2039656999999999</v>
      </c>
      <c r="CB52" s="4">
        <v>1.0735851999999999</v>
      </c>
      <c r="CC52" s="4">
        <v>-2.0218886999999999</v>
      </c>
      <c r="CD52" s="4">
        <v>1.6999641999999999</v>
      </c>
      <c r="CE52" s="4">
        <v>-1.2035403</v>
      </c>
      <c r="CF52" s="4">
        <v>-2.3505229999999999</v>
      </c>
      <c r="CG52" s="4">
        <v>-1.8594344</v>
      </c>
      <c r="CH52" s="4">
        <v>-1.7911378</v>
      </c>
      <c r="CI52" s="4">
        <v>-3.2122016000000002</v>
      </c>
      <c r="CJ52" s="4">
        <v>-1.7505908999999999</v>
      </c>
      <c r="CK52" s="4">
        <v>-2.2338122999999999</v>
      </c>
      <c r="CL52" s="4">
        <v>-2.1382780000000001</v>
      </c>
      <c r="CM52" s="4">
        <v>-0.96860986999999998</v>
      </c>
      <c r="CN52" s="4">
        <v>-2.0800960000000002</v>
      </c>
      <c r="CO52" s="4">
        <v>1.5566423</v>
      </c>
      <c r="CP52" s="4">
        <v>-3.0821356999999998</v>
      </c>
      <c r="CQ52" s="4">
        <v>-3.2203382999999999</v>
      </c>
      <c r="CR52" s="4">
        <v>-2.2298553000000001</v>
      </c>
      <c r="CS52" s="4">
        <v>3.2249105</v>
      </c>
      <c r="CT52" s="4">
        <v>-3.4869435000000002</v>
      </c>
      <c r="CU52" s="4">
        <v>-3.2313073000000001</v>
      </c>
      <c r="CV52" s="4">
        <v>-2.8098217999999999</v>
      </c>
      <c r="CW52" s="4">
        <v>-0.84188264999999995</v>
      </c>
      <c r="CX52" s="4">
        <v>-1.1322075</v>
      </c>
      <c r="CY52" s="4">
        <v>-3.1875138000000001</v>
      </c>
      <c r="CZ52" s="4">
        <v>-2.9036138</v>
      </c>
      <c r="DA52" s="4">
        <v>1.6593467</v>
      </c>
      <c r="DB52" s="4">
        <v>-1.4836137</v>
      </c>
      <c r="DC52" s="4">
        <v>-3.0955056999999999</v>
      </c>
      <c r="DD52" s="4">
        <v>-2.0343925999999999</v>
      </c>
      <c r="DE52" s="4">
        <v>-2.9516358</v>
      </c>
      <c r="DF52" s="4">
        <v>-3.2062924000000002</v>
      </c>
      <c r="DG52" s="4">
        <v>-1.1817899000000001</v>
      </c>
      <c r="DH52" s="4">
        <v>1.720858</v>
      </c>
      <c r="DI52" s="4">
        <v>-1.9278743</v>
      </c>
      <c r="DJ52" s="4">
        <v>-2.9683191999999998</v>
      </c>
      <c r="DK52" s="4">
        <v>-1.7504314000000001</v>
      </c>
      <c r="DL52" s="4">
        <v>-2.7932709999999998</v>
      </c>
      <c r="DM52" s="4">
        <v>-1.4772974999999999</v>
      </c>
      <c r="DN52" s="4">
        <v>-2.1523870999999999</v>
      </c>
      <c r="DO52" s="4">
        <v>-2.1559469999999998</v>
      </c>
      <c r="DP52" s="4">
        <v>-2.4270089000000001</v>
      </c>
      <c r="DQ52" s="4">
        <v>-1.9464113999999999</v>
      </c>
    </row>
    <row r="53" spans="1:121">
      <c r="A53" s="3" t="s">
        <v>4</v>
      </c>
      <c r="B53" s="3" t="s">
        <v>185</v>
      </c>
      <c r="C53" s="6" t="s">
        <v>351</v>
      </c>
      <c r="D53" s="4">
        <v>1.0772531000000001</v>
      </c>
      <c r="E53" s="4">
        <v>1.0346527000000001</v>
      </c>
      <c r="F53" s="4">
        <v>-0.7651078</v>
      </c>
      <c r="G53" s="4">
        <v>1.0668759999999999</v>
      </c>
      <c r="H53" s="4">
        <v>1.7991128000000001</v>
      </c>
      <c r="I53" s="4">
        <v>-1.1427392999999999</v>
      </c>
      <c r="J53" s="4">
        <v>0.79233193000000002</v>
      </c>
      <c r="K53" s="4">
        <v>-0.82769490000000001</v>
      </c>
      <c r="L53" s="4">
        <v>0.98916154999999995</v>
      </c>
      <c r="M53" s="4">
        <v>1.3782547999999999</v>
      </c>
      <c r="N53" s="4">
        <v>1.8712382000000001</v>
      </c>
      <c r="O53" s="4">
        <v>-0.66886979999999996</v>
      </c>
      <c r="P53" s="4">
        <v>1.6811119000000001</v>
      </c>
      <c r="Q53" s="4">
        <v>1.6193869000000001</v>
      </c>
      <c r="R53" s="4">
        <v>1.5796665000000001</v>
      </c>
      <c r="S53" s="4">
        <v>1.6195402999999999</v>
      </c>
      <c r="T53" s="4">
        <v>1.355907</v>
      </c>
      <c r="U53" s="4">
        <v>1.8128211000000001</v>
      </c>
      <c r="V53" s="4">
        <v>-1.8239532000000001</v>
      </c>
      <c r="W53" s="4">
        <v>2.2627776000000002</v>
      </c>
      <c r="X53" s="4">
        <v>-2.0610048999999999</v>
      </c>
      <c r="Y53" s="4">
        <v>2.1303065000000001</v>
      </c>
      <c r="Z53" s="4">
        <v>0.92896056000000005</v>
      </c>
      <c r="AA53" s="4">
        <v>2.2276403999999999</v>
      </c>
      <c r="AB53" s="4">
        <v>-1.5211911</v>
      </c>
      <c r="AC53" s="4">
        <v>-1.8507016000000001</v>
      </c>
      <c r="AD53" s="4">
        <v>-1.604115</v>
      </c>
      <c r="AE53" s="4">
        <v>-1.004311</v>
      </c>
      <c r="AF53" s="4">
        <v>-1.5428413000000001</v>
      </c>
      <c r="AG53" s="4">
        <v>-1.0239275000000001</v>
      </c>
      <c r="AH53" s="4">
        <v>-1.5569899</v>
      </c>
      <c r="AI53" s="4">
        <v>-1.8013612000000001</v>
      </c>
      <c r="AJ53" s="4">
        <v>1.3096483000000001</v>
      </c>
      <c r="AK53" s="4">
        <v>-1.9118736999999999</v>
      </c>
      <c r="AL53" s="4">
        <v>1.0063561000000001</v>
      </c>
      <c r="AM53" s="4">
        <v>-1.0373003000000001</v>
      </c>
      <c r="AN53" s="4">
        <v>1.1327343999999999</v>
      </c>
      <c r="AO53" s="4">
        <v>-2.138646</v>
      </c>
      <c r="AP53" s="4">
        <v>1.8091397</v>
      </c>
      <c r="AQ53" s="4">
        <v>2.067002</v>
      </c>
      <c r="AR53" s="4">
        <v>-2.4138646000000001</v>
      </c>
      <c r="AS53" s="4">
        <v>-2.3756018000000001</v>
      </c>
      <c r="AT53" s="4">
        <v>-1.9649304999999999</v>
      </c>
      <c r="AU53" s="4">
        <v>1.4108849000000001</v>
      </c>
      <c r="AV53" s="4">
        <v>1.5911081</v>
      </c>
      <c r="AW53" s="4">
        <v>2.1055774999999999</v>
      </c>
      <c r="AX53" s="4">
        <v>-1.682642</v>
      </c>
      <c r="AY53" s="4">
        <v>1.5210199</v>
      </c>
      <c r="AZ53" s="4">
        <v>1.2236418</v>
      </c>
      <c r="BA53" s="4">
        <v>1.5585268999999999</v>
      </c>
      <c r="BB53" s="4">
        <v>-0.6030761</v>
      </c>
      <c r="BC53" s="4">
        <v>1.4897678000000001</v>
      </c>
      <c r="BD53" s="4">
        <v>1.2869086000000001</v>
      </c>
      <c r="BE53" s="4">
        <v>-1.1261075</v>
      </c>
      <c r="BF53" s="4">
        <v>1.4861207999999999</v>
      </c>
      <c r="BG53" s="4">
        <v>1.6531734</v>
      </c>
      <c r="BH53" s="4">
        <v>2.0419679999999998</v>
      </c>
      <c r="BI53" s="4">
        <v>-1.6650206999999999</v>
      </c>
      <c r="BJ53" s="4">
        <v>1.0864967999999999</v>
      </c>
      <c r="BK53" s="4">
        <v>-1.0449250000000001</v>
      </c>
      <c r="BL53" s="4">
        <v>-0.89188849999999997</v>
      </c>
      <c r="BM53" s="4">
        <v>1.1077049999999999</v>
      </c>
      <c r="BN53" s="4">
        <v>1.2278178</v>
      </c>
      <c r="BO53" s="4">
        <v>1.4237588999999999</v>
      </c>
      <c r="BP53" s="4">
        <v>1.3386985</v>
      </c>
      <c r="BQ53" s="4">
        <v>-1.1301011999999999</v>
      </c>
      <c r="BR53" s="4">
        <v>-1.5251592</v>
      </c>
      <c r="BS53" s="4">
        <v>1.5310754</v>
      </c>
      <c r="BT53" s="4">
        <v>-1.3521641</v>
      </c>
      <c r="BU53" s="4">
        <v>-0.90580665999999999</v>
      </c>
      <c r="BV53" s="4">
        <v>-1.1894393999999999</v>
      </c>
      <c r="BW53" s="4">
        <v>-1.2124012</v>
      </c>
      <c r="BX53" s="4">
        <v>2.3911560000000001</v>
      </c>
      <c r="BY53" s="4">
        <v>2.4416601999999998</v>
      </c>
      <c r="BZ53" s="4">
        <v>-2.1742613</v>
      </c>
      <c r="CA53" s="4">
        <v>-1.4493370000000001</v>
      </c>
      <c r="CB53" s="4">
        <v>1.1059165</v>
      </c>
      <c r="CC53" s="4">
        <v>-1.8370557000000001</v>
      </c>
      <c r="CD53" s="4">
        <v>1.1538543999999999</v>
      </c>
      <c r="CE53" s="4">
        <v>1.1230078999999999</v>
      </c>
      <c r="CF53" s="4">
        <v>-1.7093596</v>
      </c>
      <c r="CG53" s="4">
        <v>-0.93682089999999996</v>
      </c>
      <c r="CH53" s="4">
        <v>-1.1218222</v>
      </c>
      <c r="CI53" s="4">
        <v>-2.598503</v>
      </c>
      <c r="CJ53" s="4">
        <v>-1.6650765000000001</v>
      </c>
      <c r="CK53" s="4">
        <v>-0.86337900000000001</v>
      </c>
      <c r="CL53" s="4">
        <v>-1.6579864</v>
      </c>
      <c r="CM53" s="4">
        <v>-0.74924979999999997</v>
      </c>
      <c r="CN53" s="4">
        <v>-1.3426073000000001</v>
      </c>
      <c r="CO53" s="4">
        <v>-0.80582105999999998</v>
      </c>
      <c r="CP53" s="4">
        <v>-1.8899907</v>
      </c>
      <c r="CQ53" s="4">
        <v>-2.2269701999999998</v>
      </c>
      <c r="CR53" s="4">
        <v>-1.0787358</v>
      </c>
      <c r="CS53" s="4">
        <v>2.3271386999999999</v>
      </c>
      <c r="CT53" s="4">
        <v>-2.5243389999999999</v>
      </c>
      <c r="CU53" s="4">
        <v>-2.2802273999999998</v>
      </c>
      <c r="CV53" s="4">
        <v>-1.8549024000000001</v>
      </c>
      <c r="CW53" s="4">
        <v>-1.4198526</v>
      </c>
      <c r="CX53" s="4">
        <v>-1.4593484000000001</v>
      </c>
      <c r="CY53" s="4">
        <v>-2.2273983999999998</v>
      </c>
      <c r="CZ53" s="4">
        <v>-2.1859803000000002</v>
      </c>
      <c r="DA53" s="4">
        <v>1.2158815999999999</v>
      </c>
      <c r="DB53" s="4">
        <v>-1.3386229999999999</v>
      </c>
      <c r="DC53" s="4">
        <v>-2.0593990999999998</v>
      </c>
      <c r="DD53" s="4">
        <v>-1.4037199</v>
      </c>
      <c r="DE53" s="4">
        <v>-2.1304094999999998</v>
      </c>
      <c r="DF53" s="4">
        <v>-2.4595699999999998</v>
      </c>
      <c r="DG53" s="4">
        <v>0.81875472999999999</v>
      </c>
      <c r="DH53" s="4">
        <v>1.6198773</v>
      </c>
      <c r="DI53" s="4">
        <v>-1.6579375000000001</v>
      </c>
      <c r="DJ53" s="4">
        <v>-2.2231945999999998</v>
      </c>
      <c r="DK53" s="4">
        <v>-1.3175422000000001</v>
      </c>
      <c r="DL53" s="4">
        <v>-2.4194536000000002</v>
      </c>
      <c r="DM53" s="4">
        <v>-1.2741925999999999</v>
      </c>
      <c r="DN53" s="4">
        <v>-1.1586049</v>
      </c>
      <c r="DO53" s="4">
        <v>-1.4777477999999999</v>
      </c>
      <c r="DP53" s="4">
        <v>-1.8831226000000001</v>
      </c>
      <c r="DQ53" s="4">
        <v>-1.2915160000000001</v>
      </c>
    </row>
    <row r="54" spans="1:121">
      <c r="A54" s="3" t="s">
        <v>4</v>
      </c>
      <c r="B54" s="3" t="s">
        <v>186</v>
      </c>
      <c r="C54" s="6" t="s">
        <v>342</v>
      </c>
      <c r="D54" s="4">
        <v>1.6034398000000001</v>
      </c>
      <c r="E54" s="4">
        <v>1.5878220000000001</v>
      </c>
      <c r="F54" s="4">
        <v>0.96155760000000001</v>
      </c>
      <c r="G54" s="4">
        <v>1.1320413</v>
      </c>
      <c r="H54" s="4">
        <v>2.0992765000000002</v>
      </c>
      <c r="I54" s="4">
        <v>-1.5249119</v>
      </c>
      <c r="J54" s="4">
        <v>1.035542</v>
      </c>
      <c r="K54" s="4">
        <v>1.4336671999999999</v>
      </c>
      <c r="L54" s="4">
        <v>2.0638032000000002</v>
      </c>
      <c r="M54" s="4">
        <v>2.4684520000000001</v>
      </c>
      <c r="N54" s="4">
        <v>2.2821796000000001</v>
      </c>
      <c r="O54" s="4">
        <v>-1.0679213000000001</v>
      </c>
      <c r="P54" s="4">
        <v>2.2705232999999998</v>
      </c>
      <c r="Q54" s="4">
        <v>2.1869133000000001</v>
      </c>
      <c r="R54" s="4">
        <v>1.9322838</v>
      </c>
      <c r="S54" s="4">
        <v>1.6967645</v>
      </c>
      <c r="T54" s="4">
        <v>1.2190725</v>
      </c>
      <c r="U54" s="4">
        <v>2.7516742000000001</v>
      </c>
      <c r="V54" s="4">
        <v>-1.6099371</v>
      </c>
      <c r="W54" s="4">
        <v>2.5603886</v>
      </c>
      <c r="X54" s="4">
        <v>-2.0856376000000001</v>
      </c>
      <c r="Y54" s="4">
        <v>2.1533007999999998</v>
      </c>
      <c r="Z54" s="4">
        <v>-1.1230947</v>
      </c>
      <c r="AA54" s="4">
        <v>2.6093256</v>
      </c>
      <c r="AB54" s="4">
        <v>-2.2258933000000001</v>
      </c>
      <c r="AC54" s="4">
        <v>-2.2345114000000001</v>
      </c>
      <c r="AD54" s="4">
        <v>-2.1351418</v>
      </c>
      <c r="AE54" s="4">
        <v>-1.1393571</v>
      </c>
      <c r="AF54" s="4">
        <v>-2.1934640000000001</v>
      </c>
      <c r="AG54" s="4">
        <v>-0.96015494999999995</v>
      </c>
      <c r="AH54" s="4">
        <v>-2.8871983999999999</v>
      </c>
      <c r="AI54" s="4">
        <v>-2.5096183000000001</v>
      </c>
      <c r="AJ54" s="4">
        <v>1.4725541</v>
      </c>
      <c r="AK54" s="4">
        <v>-2.0713810000000001</v>
      </c>
      <c r="AL54" s="4">
        <v>-1.3742829999999999</v>
      </c>
      <c r="AM54" s="4">
        <v>-1.7864313000000001</v>
      </c>
      <c r="AN54" s="4">
        <v>1.1983189999999999</v>
      </c>
      <c r="AO54" s="4">
        <v>-2.7895713</v>
      </c>
      <c r="AP54" s="4">
        <v>2.2140512000000001</v>
      </c>
      <c r="AQ54" s="4">
        <v>2.3245586999999999</v>
      </c>
      <c r="AR54" s="4">
        <v>-2.7696512000000002</v>
      </c>
      <c r="AS54" s="4">
        <v>-2.8268263</v>
      </c>
      <c r="AT54" s="4">
        <v>-2.6080057999999999</v>
      </c>
      <c r="AU54" s="4">
        <v>1.6757808000000001</v>
      </c>
      <c r="AV54" s="4">
        <v>1.8340231</v>
      </c>
      <c r="AW54" s="4">
        <v>2.5340867</v>
      </c>
      <c r="AX54" s="4">
        <v>-2.4346633</v>
      </c>
      <c r="AY54" s="4">
        <v>2.0289337999999999</v>
      </c>
      <c r="AZ54" s="4">
        <v>1.3160198999999999</v>
      </c>
      <c r="BA54" s="4">
        <v>2.5418843999999998</v>
      </c>
      <c r="BB54" s="4">
        <v>-0.89358839999999995</v>
      </c>
      <c r="BC54" s="4">
        <v>1.0139208</v>
      </c>
      <c r="BD54" s="4">
        <v>2.5525859999999998</v>
      </c>
      <c r="BE54" s="4">
        <v>-1.6795864</v>
      </c>
      <c r="BF54" s="4">
        <v>1.6294202</v>
      </c>
      <c r="BG54" s="4">
        <v>2.8288443000000001</v>
      </c>
      <c r="BH54" s="4">
        <v>2.4764729999999999</v>
      </c>
      <c r="BI54" s="4">
        <v>-2.3031584999999999</v>
      </c>
      <c r="BJ54" s="4">
        <v>1.4267011000000001</v>
      </c>
      <c r="BK54" s="4">
        <v>-1.1381053999999999</v>
      </c>
      <c r="BL54" s="4">
        <v>1.0454781</v>
      </c>
      <c r="BM54" s="4">
        <v>1.5800848000000001</v>
      </c>
      <c r="BN54" s="4">
        <v>1.3031661999999999</v>
      </c>
      <c r="BO54" s="4">
        <v>1.0045139000000001</v>
      </c>
      <c r="BP54" s="4">
        <v>1.5595317</v>
      </c>
      <c r="BQ54" s="4">
        <v>-1.2166342000000001</v>
      </c>
      <c r="BR54" s="4">
        <v>-1.4888941</v>
      </c>
      <c r="BS54" s="4">
        <v>2.8285374999999999</v>
      </c>
      <c r="BT54" s="4">
        <v>1.9139185000000001</v>
      </c>
      <c r="BU54" s="4">
        <v>1.1383181</v>
      </c>
      <c r="BV54" s="4">
        <v>-0.84751489999999996</v>
      </c>
      <c r="BW54" s="4">
        <v>-1.4471887000000001</v>
      </c>
      <c r="BX54" s="4">
        <v>2.4399082999999999</v>
      </c>
      <c r="BY54" s="4">
        <v>2.9575163999999998</v>
      </c>
      <c r="BZ54" s="4">
        <v>-2.3791259999999999</v>
      </c>
      <c r="CA54" s="4">
        <v>-1.6545063</v>
      </c>
      <c r="CB54" s="4">
        <v>1.2858596</v>
      </c>
      <c r="CC54" s="4">
        <v>-1.8120784999999999</v>
      </c>
      <c r="CD54" s="4">
        <v>1.9024452000000001</v>
      </c>
      <c r="CE54" s="4">
        <v>0.9148136</v>
      </c>
      <c r="CF54" s="4">
        <v>-1.7957338</v>
      </c>
      <c r="CG54" s="4">
        <v>-1.4445821000000001</v>
      </c>
      <c r="CH54" s="4">
        <v>-1.5665635</v>
      </c>
      <c r="CI54" s="4">
        <v>-2.5403476</v>
      </c>
      <c r="CJ54" s="4">
        <v>-1.4456013000000001</v>
      </c>
      <c r="CK54" s="4">
        <v>-2.2166394999999999</v>
      </c>
      <c r="CL54" s="4">
        <v>-2.2922292</v>
      </c>
      <c r="CM54" s="4">
        <v>-1.0450618</v>
      </c>
      <c r="CN54" s="4">
        <v>-1.9684249</v>
      </c>
      <c r="CO54" s="4">
        <v>1.4400663</v>
      </c>
      <c r="CP54" s="4">
        <v>-2.7190400000000001</v>
      </c>
      <c r="CQ54" s="4">
        <v>-2.8326009999999999</v>
      </c>
      <c r="CR54" s="4">
        <v>-2.1506845999999999</v>
      </c>
      <c r="CS54" s="4">
        <v>2.7717010000000002</v>
      </c>
      <c r="CT54" s="4">
        <v>-3.1752123999999999</v>
      </c>
      <c r="CU54" s="4">
        <v>-2.89445</v>
      </c>
      <c r="CV54" s="4">
        <v>-2.5965807000000001</v>
      </c>
      <c r="CW54" s="4">
        <v>-0.51319060000000005</v>
      </c>
      <c r="CX54" s="4">
        <v>-1.1888093</v>
      </c>
      <c r="CY54" s="4">
        <v>-2.802829</v>
      </c>
      <c r="CZ54" s="4">
        <v>-2.5531560999999998</v>
      </c>
      <c r="DA54" s="4">
        <v>1.1246444</v>
      </c>
      <c r="DB54" s="4">
        <v>-1.0223751999999999</v>
      </c>
      <c r="DC54" s="4">
        <v>-2.6439536000000001</v>
      </c>
      <c r="DD54" s="4">
        <v>-1.7390516</v>
      </c>
      <c r="DE54" s="4">
        <v>-2.6527405000000002</v>
      </c>
      <c r="DF54" s="4">
        <v>-2.8666692</v>
      </c>
      <c r="DG54" s="4">
        <v>-1.5207695999999999</v>
      </c>
      <c r="DH54" s="4">
        <v>1.0459346</v>
      </c>
      <c r="DI54" s="4">
        <v>-1.7811729999999999</v>
      </c>
      <c r="DJ54" s="4">
        <v>-2.6152419999999998</v>
      </c>
      <c r="DK54" s="4">
        <v>-1.5141308</v>
      </c>
      <c r="DL54" s="4">
        <v>-2.6114066</v>
      </c>
      <c r="DM54" s="4">
        <v>-1.5355722000000001</v>
      </c>
      <c r="DN54" s="4">
        <v>-1.9416930999999999</v>
      </c>
      <c r="DO54" s="4">
        <v>-1.9823991999999999</v>
      </c>
      <c r="DP54" s="4">
        <v>-2.3320824999999998</v>
      </c>
      <c r="DQ54" s="4">
        <v>-1.7918084000000001</v>
      </c>
    </row>
    <row r="55" spans="1:121">
      <c r="A55" s="3" t="s">
        <v>4</v>
      </c>
      <c r="B55" s="3" t="s">
        <v>187</v>
      </c>
      <c r="C55" s="6" t="s">
        <v>349</v>
      </c>
      <c r="D55" s="4">
        <v>-0.95130503</v>
      </c>
      <c r="E55" s="4">
        <v>1.0393711000000001</v>
      </c>
      <c r="F55" s="4">
        <v>-1.1477203</v>
      </c>
      <c r="G55" s="4">
        <v>1.0170988000000001</v>
      </c>
      <c r="H55" s="4">
        <v>1.4339552</v>
      </c>
      <c r="I55" s="4">
        <v>1.4289122000000001</v>
      </c>
      <c r="J55" s="4">
        <v>1.5387744999999999</v>
      </c>
      <c r="K55" s="4">
        <v>1.8009838</v>
      </c>
      <c r="L55" s="4">
        <v>1.9889730999999999</v>
      </c>
      <c r="M55" s="4">
        <v>1.7188072999999999</v>
      </c>
      <c r="N55" s="4">
        <v>1.5978105</v>
      </c>
      <c r="O55" s="4">
        <v>-1.0077707</v>
      </c>
      <c r="P55" s="4">
        <v>1.558648</v>
      </c>
      <c r="Q55" s="4">
        <v>1.3919581999999999</v>
      </c>
      <c r="R55" s="4">
        <v>1.0737892</v>
      </c>
      <c r="S55" s="4">
        <v>1.5903647000000001</v>
      </c>
      <c r="T55" s="4">
        <v>1.2480800000000001</v>
      </c>
      <c r="U55" s="4">
        <v>2.1361656</v>
      </c>
      <c r="V55" s="4">
        <v>-1.6355652000000001</v>
      </c>
      <c r="W55" s="4">
        <v>2.3199093</v>
      </c>
      <c r="X55" s="4">
        <v>-1.8691412999999999</v>
      </c>
      <c r="Y55" s="4">
        <v>2.0877137000000001</v>
      </c>
      <c r="Z55" s="4">
        <v>-1.5732246999999999</v>
      </c>
      <c r="AA55" s="4">
        <v>2.1143516999999998</v>
      </c>
      <c r="AB55" s="4">
        <v>-1.9960123999999999</v>
      </c>
      <c r="AC55" s="4">
        <v>-2.0874177999999999</v>
      </c>
      <c r="AD55" s="4">
        <v>-1.6224432</v>
      </c>
      <c r="AE55" s="4">
        <v>-0.91672646999999996</v>
      </c>
      <c r="AF55" s="4">
        <v>-1.6588117</v>
      </c>
      <c r="AG55" s="4">
        <v>-1.8178380000000001</v>
      </c>
      <c r="AH55" s="4">
        <v>-1.9788028</v>
      </c>
      <c r="AI55" s="4">
        <v>-2.4306375999999998</v>
      </c>
      <c r="AJ55" s="4">
        <v>-0.95436339999999997</v>
      </c>
      <c r="AK55" s="4">
        <v>-1.807596</v>
      </c>
      <c r="AL55" s="4">
        <v>-0.87859105999999998</v>
      </c>
      <c r="AM55" s="4">
        <v>-0.98921614999999996</v>
      </c>
      <c r="AN55" s="4">
        <v>0.84653133000000003</v>
      </c>
      <c r="AO55" s="4">
        <v>-2.6311073</v>
      </c>
      <c r="AP55" s="4">
        <v>2.2777090000000002</v>
      </c>
      <c r="AQ55" s="4">
        <v>2.2172124000000002</v>
      </c>
      <c r="AR55" s="4">
        <v>-2.4962773</v>
      </c>
      <c r="AS55" s="4">
        <v>-2.5926434999999999</v>
      </c>
      <c r="AT55" s="4">
        <v>-2.2481827999999999</v>
      </c>
      <c r="AU55" s="4">
        <v>1.4266114000000001</v>
      </c>
      <c r="AV55" s="4">
        <v>1.7951988000000001</v>
      </c>
      <c r="AW55" s="4">
        <v>2.4622885999999999</v>
      </c>
      <c r="AX55" s="4">
        <v>-1.9580302000000001</v>
      </c>
      <c r="AY55" s="4">
        <v>1.7144600999999999</v>
      </c>
      <c r="AZ55" s="4">
        <v>1.2572772999999999</v>
      </c>
      <c r="BA55" s="4">
        <v>2.3031899999999998</v>
      </c>
      <c r="BB55" s="4">
        <v>1.1249704</v>
      </c>
      <c r="BC55" s="4">
        <v>0.93019359999999995</v>
      </c>
      <c r="BD55" s="4">
        <v>1.7903134000000001</v>
      </c>
      <c r="BE55" s="4">
        <v>-1.5607369</v>
      </c>
      <c r="BF55" s="4">
        <v>1.1696713000000001</v>
      </c>
      <c r="BG55" s="4">
        <v>2.6610459999999998</v>
      </c>
      <c r="BH55" s="4">
        <v>2.0956643000000001</v>
      </c>
      <c r="BI55" s="4">
        <v>-2.0862599999999998</v>
      </c>
      <c r="BJ55" s="4">
        <v>1.7983929000000001</v>
      </c>
      <c r="BK55" s="4">
        <v>1.2124250999999999</v>
      </c>
      <c r="BL55" s="4">
        <v>1.2379688</v>
      </c>
      <c r="BM55" s="4">
        <v>1.1653826</v>
      </c>
      <c r="BN55" s="4">
        <v>0.98851599999999995</v>
      </c>
      <c r="BO55" s="4">
        <v>1.3745712999999999</v>
      </c>
      <c r="BP55" s="4">
        <v>1.7575223</v>
      </c>
      <c r="BQ55" s="4">
        <v>-1.0474397</v>
      </c>
      <c r="BR55" s="4">
        <v>-1.0906488999999999</v>
      </c>
      <c r="BS55" s="4">
        <v>1.7188591</v>
      </c>
      <c r="BT55" s="4">
        <v>1.6606920999999999</v>
      </c>
      <c r="BU55" s="4">
        <v>-1.4440145</v>
      </c>
      <c r="BV55" s="4">
        <v>0.66368234000000004</v>
      </c>
      <c r="BW55" s="4">
        <v>-1.5682529999999999</v>
      </c>
      <c r="BX55" s="4">
        <v>2.3063319</v>
      </c>
      <c r="BY55" s="4">
        <v>2.5705273000000002</v>
      </c>
      <c r="BZ55" s="4">
        <v>-2.2912656999999998</v>
      </c>
      <c r="CA55" s="4">
        <v>-1.279296</v>
      </c>
      <c r="CB55" s="4">
        <v>-0.94268430000000003</v>
      </c>
      <c r="CC55" s="4">
        <v>-2.2267396000000002</v>
      </c>
      <c r="CD55" s="4">
        <v>1.50665</v>
      </c>
      <c r="CE55" s="4">
        <v>1.1540192</v>
      </c>
      <c r="CF55" s="4">
        <v>-1.7383864</v>
      </c>
      <c r="CG55" s="4">
        <v>-0.87864332999999994</v>
      </c>
      <c r="CH55" s="4">
        <v>-0.87132960000000004</v>
      </c>
      <c r="CI55" s="4">
        <v>-2.5360800999999999</v>
      </c>
      <c r="CJ55" s="4">
        <v>-1.3279124</v>
      </c>
      <c r="CK55" s="4">
        <v>-1.7664424999999999</v>
      </c>
      <c r="CL55" s="4">
        <v>-1.027002</v>
      </c>
      <c r="CM55" s="4">
        <v>-1.3299006</v>
      </c>
      <c r="CN55" s="4">
        <v>-1.121618</v>
      </c>
      <c r="CO55" s="4">
        <v>-0.84544169999999996</v>
      </c>
      <c r="CP55" s="4">
        <v>-2.2644308</v>
      </c>
      <c r="CQ55" s="4">
        <v>-2.5213945</v>
      </c>
      <c r="CR55" s="4">
        <v>-1.9115285</v>
      </c>
      <c r="CS55" s="4">
        <v>2.2069350000000001</v>
      </c>
      <c r="CT55" s="4">
        <v>-2.4244577999999999</v>
      </c>
      <c r="CU55" s="4">
        <v>-2.5140774000000001</v>
      </c>
      <c r="CV55" s="4">
        <v>-2.1424525000000001</v>
      </c>
      <c r="CW55" s="4">
        <v>-1.0455764999999999</v>
      </c>
      <c r="CX55" s="4">
        <v>-1.5330523</v>
      </c>
      <c r="CY55" s="4">
        <v>-2.0006599999999999</v>
      </c>
      <c r="CZ55" s="4">
        <v>-2.1345893999999999</v>
      </c>
      <c r="DA55" s="4">
        <v>1.2591815</v>
      </c>
      <c r="DB55" s="4">
        <v>-1.1946565</v>
      </c>
      <c r="DC55" s="4">
        <v>-2.228148</v>
      </c>
      <c r="DD55" s="4">
        <v>-1.6312314000000001</v>
      </c>
      <c r="DE55" s="4">
        <v>-2.4296617999999999</v>
      </c>
      <c r="DF55" s="4">
        <v>-2.5837672</v>
      </c>
      <c r="DG55" s="4">
        <v>1.1700332</v>
      </c>
      <c r="DH55" s="4">
        <v>1.6556474000000001</v>
      </c>
      <c r="DI55" s="4">
        <v>-1.803326</v>
      </c>
      <c r="DJ55" s="4">
        <v>-1.7289493</v>
      </c>
      <c r="DK55" s="4">
        <v>-1.4209177</v>
      </c>
      <c r="DL55" s="4">
        <v>-2.4198108</v>
      </c>
      <c r="DM55" s="4">
        <v>-1.833243</v>
      </c>
      <c r="DN55" s="4">
        <v>-1.6314358</v>
      </c>
      <c r="DO55" s="4">
        <v>-1.4369578000000001</v>
      </c>
      <c r="DP55" s="4">
        <v>-1.6567346000000001</v>
      </c>
      <c r="DQ55" s="4">
        <v>-1.456431</v>
      </c>
    </row>
    <row r="56" spans="1:121">
      <c r="A56" s="3" t="s">
        <v>4</v>
      </c>
      <c r="B56" s="3" t="s">
        <v>188</v>
      </c>
      <c r="C56" s="6" t="s">
        <v>348</v>
      </c>
      <c r="D56" s="4">
        <v>-1.0547078000000001</v>
      </c>
      <c r="E56" s="4">
        <v>1.3450626999999999</v>
      </c>
      <c r="F56" s="4">
        <v>-1.4147947999999999</v>
      </c>
      <c r="G56" s="4">
        <v>-1.5071285000000001</v>
      </c>
      <c r="H56" s="4">
        <v>1.9497646</v>
      </c>
      <c r="I56" s="4">
        <v>-0.8791137</v>
      </c>
      <c r="J56" s="4">
        <v>1.4515331</v>
      </c>
      <c r="K56" s="4">
        <v>1.1831292</v>
      </c>
      <c r="L56" s="4">
        <v>1.7509948</v>
      </c>
      <c r="M56" s="4">
        <v>2.1976062999999999</v>
      </c>
      <c r="N56" s="4">
        <v>1.9406638</v>
      </c>
      <c r="O56" s="4">
        <v>-1.373926</v>
      </c>
      <c r="P56" s="4">
        <v>2.2194919999999998</v>
      </c>
      <c r="Q56" s="4">
        <v>2.2881223999999998</v>
      </c>
      <c r="R56" s="4">
        <v>1.7983807000000001</v>
      </c>
      <c r="S56" s="4">
        <v>1.9130859</v>
      </c>
      <c r="T56" s="4">
        <v>1.5007123</v>
      </c>
      <c r="U56" s="4">
        <v>2.5253850999999998</v>
      </c>
      <c r="V56" s="4">
        <v>-0.90016879999999999</v>
      </c>
      <c r="W56" s="4">
        <v>2.5189773999999998</v>
      </c>
      <c r="X56" s="4">
        <v>-1.6384342999999999</v>
      </c>
      <c r="Y56" s="4">
        <v>2.2280082999999999</v>
      </c>
      <c r="Z56" s="4">
        <v>1.4958346</v>
      </c>
      <c r="AA56" s="4">
        <v>2.4186608999999999</v>
      </c>
      <c r="AB56" s="4">
        <v>-2.2324489999999999</v>
      </c>
      <c r="AC56" s="4">
        <v>-2.0459046000000001</v>
      </c>
      <c r="AD56" s="4">
        <v>-1.7067177</v>
      </c>
      <c r="AE56" s="4">
        <v>-1.4601434</v>
      </c>
      <c r="AF56" s="4">
        <v>-1.9211008999999999</v>
      </c>
      <c r="AG56" s="4">
        <v>-1.0859344</v>
      </c>
      <c r="AH56" s="4">
        <v>-2.5599375000000002</v>
      </c>
      <c r="AI56" s="4">
        <v>-2.0677732999999998</v>
      </c>
      <c r="AJ56" s="4">
        <v>1.1748627</v>
      </c>
      <c r="AK56" s="4">
        <v>-1.8934826</v>
      </c>
      <c r="AL56" s="4">
        <v>-1.3256425000000001</v>
      </c>
      <c r="AM56" s="4">
        <v>-1.4014530999999999</v>
      </c>
      <c r="AN56" s="4">
        <v>0.86814975999999999</v>
      </c>
      <c r="AO56" s="4">
        <v>-2.4100744999999999</v>
      </c>
      <c r="AP56" s="4">
        <v>2.3367152</v>
      </c>
      <c r="AQ56" s="4">
        <v>2.3616052000000001</v>
      </c>
      <c r="AR56" s="4">
        <v>-2.5057714</v>
      </c>
      <c r="AS56" s="4">
        <v>-2.6202079999999999</v>
      </c>
      <c r="AT56" s="4">
        <v>-2.5039666</v>
      </c>
      <c r="AU56" s="4">
        <v>1.2573684000000001</v>
      </c>
      <c r="AV56" s="4">
        <v>1.1764884</v>
      </c>
      <c r="AW56" s="4">
        <v>2.0756035000000002</v>
      </c>
      <c r="AX56" s="4">
        <v>-2.2036972000000001</v>
      </c>
      <c r="AY56" s="4">
        <v>0.87591416</v>
      </c>
      <c r="AZ56" s="4">
        <v>0.90484666999999996</v>
      </c>
      <c r="BA56" s="4">
        <v>2.1423168000000001</v>
      </c>
      <c r="BB56" s="4">
        <v>-1.3462547</v>
      </c>
      <c r="BC56" s="4">
        <v>-0.99177579999999999</v>
      </c>
      <c r="BD56" s="4">
        <v>1.9197493000000001</v>
      </c>
      <c r="BE56" s="4">
        <v>-1.8926821</v>
      </c>
      <c r="BF56" s="4">
        <v>1.418156</v>
      </c>
      <c r="BG56" s="4">
        <v>2.6625839999999998</v>
      </c>
      <c r="BH56" s="4">
        <v>2.0809286</v>
      </c>
      <c r="BI56" s="4">
        <v>-2.3499531999999999</v>
      </c>
      <c r="BJ56" s="4">
        <v>-1.2306024</v>
      </c>
      <c r="BK56" s="4">
        <v>-1.0290440000000001</v>
      </c>
      <c r="BL56" s="4">
        <v>1.2360857000000001</v>
      </c>
      <c r="BM56" s="4">
        <v>-0.94586250000000005</v>
      </c>
      <c r="BN56" s="4">
        <v>1.0115783</v>
      </c>
      <c r="BO56" s="4">
        <v>1.2252825000000001</v>
      </c>
      <c r="BP56" s="4">
        <v>1.1117252</v>
      </c>
      <c r="BQ56" s="4">
        <v>-1.0466854999999999</v>
      </c>
      <c r="BR56" s="4">
        <v>-1.8321882</v>
      </c>
      <c r="BS56" s="4">
        <v>2.5280944999999999</v>
      </c>
      <c r="BT56" s="4">
        <v>1.0487907999999999</v>
      </c>
      <c r="BU56" s="4">
        <v>-0.93781029999999999</v>
      </c>
      <c r="BV56" s="4">
        <v>-1.3032693</v>
      </c>
      <c r="BW56" s="4">
        <v>-1.4237926999999999</v>
      </c>
      <c r="BX56" s="4">
        <v>2.2919318999999998</v>
      </c>
      <c r="BY56" s="4">
        <v>2.4937162000000002</v>
      </c>
      <c r="BZ56" s="4">
        <v>-2.1767379999999998</v>
      </c>
      <c r="CA56" s="4">
        <v>-1.7223405000000001</v>
      </c>
      <c r="CB56" s="4">
        <v>-1.1884819</v>
      </c>
      <c r="CC56" s="4">
        <v>-1.994062</v>
      </c>
      <c r="CD56" s="4">
        <v>0.98333570000000003</v>
      </c>
      <c r="CE56" s="4">
        <v>-1.1328018</v>
      </c>
      <c r="CF56" s="4">
        <v>-1.6895036000000001</v>
      </c>
      <c r="CG56" s="4">
        <v>-1.4215047000000001</v>
      </c>
      <c r="CH56" s="4">
        <v>-1.0285255</v>
      </c>
      <c r="CI56" s="4">
        <v>-2.4128585</v>
      </c>
      <c r="CJ56" s="4">
        <v>-1.0681244000000001</v>
      </c>
      <c r="CK56" s="4">
        <v>-1.6675818</v>
      </c>
      <c r="CL56" s="4">
        <v>-2.3287944999999999</v>
      </c>
      <c r="CM56" s="4">
        <v>-1.2890508000000001</v>
      </c>
      <c r="CN56" s="4">
        <v>-1.8839214</v>
      </c>
      <c r="CO56" s="4">
        <v>1.4234741</v>
      </c>
      <c r="CP56" s="4">
        <v>-2.6913939</v>
      </c>
      <c r="CQ56" s="4">
        <v>-2.4389590999999999</v>
      </c>
      <c r="CR56" s="4">
        <v>-1.2634057000000001</v>
      </c>
      <c r="CS56" s="4">
        <v>2.4596499999999999</v>
      </c>
      <c r="CT56" s="4">
        <v>-2.6469602999999999</v>
      </c>
      <c r="CU56" s="4">
        <v>-2.4337667999999999</v>
      </c>
      <c r="CV56" s="4">
        <v>-2.3535992999999999</v>
      </c>
      <c r="CW56" s="4">
        <v>-1.0258596</v>
      </c>
      <c r="CX56" s="4">
        <v>-1.482556</v>
      </c>
      <c r="CY56" s="4">
        <v>-2.7747544999999998</v>
      </c>
      <c r="CZ56" s="4">
        <v>-2.4653268000000002</v>
      </c>
      <c r="DA56" s="4">
        <v>1.3593569000000001</v>
      </c>
      <c r="DB56" s="4">
        <v>-1.4050180000000001</v>
      </c>
      <c r="DC56" s="4">
        <v>-2.4796478999999998</v>
      </c>
      <c r="DD56" s="4">
        <v>-1.7528859999999999</v>
      </c>
      <c r="DE56" s="4">
        <v>-2.3217962000000001</v>
      </c>
      <c r="DF56" s="4">
        <v>-2.7446394000000001</v>
      </c>
      <c r="DG56" s="4">
        <v>-1.0990006000000001</v>
      </c>
      <c r="DH56" s="4">
        <v>2.0252519000000002</v>
      </c>
      <c r="DI56" s="4">
        <v>-1.8154273000000001</v>
      </c>
      <c r="DJ56" s="4">
        <v>-1.6417155999999999</v>
      </c>
      <c r="DK56" s="4">
        <v>-2.1569688</v>
      </c>
      <c r="DL56" s="4">
        <v>-2.3591738000000002</v>
      </c>
      <c r="DM56" s="4">
        <v>-1.1576397</v>
      </c>
      <c r="DN56" s="4">
        <v>-1.006597</v>
      </c>
      <c r="DO56" s="4">
        <v>-2.1270158000000001</v>
      </c>
      <c r="DP56" s="4">
        <v>-1.4833871000000001</v>
      </c>
      <c r="DQ56" s="4">
        <v>-0.93026154999999999</v>
      </c>
    </row>
    <row r="57" spans="1:121">
      <c r="A57" s="3" t="s">
        <v>4</v>
      </c>
      <c r="B57" s="3" t="s">
        <v>189</v>
      </c>
      <c r="C57" s="6" t="s">
        <v>348</v>
      </c>
      <c r="D57" s="4">
        <v>1.3845772000000001</v>
      </c>
      <c r="E57" s="4">
        <v>1.620593</v>
      </c>
      <c r="F57" s="4">
        <v>-1.1811111000000001</v>
      </c>
      <c r="G57" s="4">
        <v>-1.2477871</v>
      </c>
      <c r="H57" s="4">
        <v>2.008095</v>
      </c>
      <c r="I57" s="4">
        <v>-0.92224989999999996</v>
      </c>
      <c r="J57" s="4">
        <v>1.2671266999999999</v>
      </c>
      <c r="K57" s="4">
        <v>1.1856161000000001</v>
      </c>
      <c r="L57" s="4">
        <v>1.5838398</v>
      </c>
      <c r="M57" s="4">
        <v>2.157413</v>
      </c>
      <c r="N57" s="4">
        <v>1.9213808000000001</v>
      </c>
      <c r="O57" s="4">
        <v>-1.3859197000000001</v>
      </c>
      <c r="P57" s="4">
        <v>2.0353243000000001</v>
      </c>
      <c r="Q57" s="4">
        <v>2.3563429999999999</v>
      </c>
      <c r="R57" s="4">
        <v>1.8270497000000001</v>
      </c>
      <c r="S57" s="4">
        <v>1.8503532</v>
      </c>
      <c r="T57" s="4">
        <v>1.448914</v>
      </c>
      <c r="U57" s="4">
        <v>2.4144070000000002</v>
      </c>
      <c r="V57" s="4">
        <v>-0.84979515999999999</v>
      </c>
      <c r="W57" s="4">
        <v>2.4896270999999999</v>
      </c>
      <c r="X57" s="4">
        <v>-1.5576222</v>
      </c>
      <c r="Y57" s="4">
        <v>2.2094320000000001</v>
      </c>
      <c r="Z57" s="4">
        <v>1.4313553999999999</v>
      </c>
      <c r="AA57" s="4">
        <v>2.3332763000000001</v>
      </c>
      <c r="AB57" s="4">
        <v>-2.1892375999999998</v>
      </c>
      <c r="AC57" s="4">
        <v>-1.9191722</v>
      </c>
      <c r="AD57" s="4">
        <v>-1.6090895999999999</v>
      </c>
      <c r="AE57" s="4">
        <v>-1.2504709000000001</v>
      </c>
      <c r="AF57" s="4">
        <v>-1.9141448000000001</v>
      </c>
      <c r="AG57" s="4">
        <v>-1.0822658999999999</v>
      </c>
      <c r="AH57" s="4">
        <v>-2.4758407999999998</v>
      </c>
      <c r="AI57" s="4">
        <v>-2.2088985000000001</v>
      </c>
      <c r="AJ57" s="4">
        <v>0.93753810000000004</v>
      </c>
      <c r="AK57" s="4">
        <v>-1.7986698000000001</v>
      </c>
      <c r="AL57" s="4">
        <v>-1.416663</v>
      </c>
      <c r="AM57" s="4">
        <v>-1.5943274000000001</v>
      </c>
      <c r="AN57" s="4">
        <v>0.81946419999999998</v>
      </c>
      <c r="AO57" s="4">
        <v>-2.3984635000000001</v>
      </c>
      <c r="AP57" s="4">
        <v>2.2360003000000002</v>
      </c>
      <c r="AQ57" s="4">
        <v>2.2894551999999999</v>
      </c>
      <c r="AR57" s="4">
        <v>-2.4586505999999999</v>
      </c>
      <c r="AS57" s="4">
        <v>-2.5938970000000001</v>
      </c>
      <c r="AT57" s="4">
        <v>-2.3817308000000001</v>
      </c>
      <c r="AU57" s="4">
        <v>0.96569459999999996</v>
      </c>
      <c r="AV57" s="4">
        <v>-1.1954484000000001</v>
      </c>
      <c r="AW57" s="4">
        <v>1.9088715000000001</v>
      </c>
      <c r="AX57" s="4">
        <v>-2.2061156999999998</v>
      </c>
      <c r="AY57" s="4">
        <v>-0.98126113000000004</v>
      </c>
      <c r="AZ57" s="4">
        <v>0.92511429999999995</v>
      </c>
      <c r="BA57" s="4">
        <v>1.9265696999999999</v>
      </c>
      <c r="BB57" s="4">
        <v>-1.1729807999999999</v>
      </c>
      <c r="BC57" s="4">
        <v>-1.1752646</v>
      </c>
      <c r="BD57" s="4">
        <v>1.7432122000000001</v>
      </c>
      <c r="BE57" s="4">
        <v>-1.9532776000000001</v>
      </c>
      <c r="BF57" s="4">
        <v>1.1927696000000001</v>
      </c>
      <c r="BG57" s="4">
        <v>2.5628867</v>
      </c>
      <c r="BH57" s="4">
        <v>1.8692149</v>
      </c>
      <c r="BI57" s="4">
        <v>-2.3750186000000002</v>
      </c>
      <c r="BJ57" s="4">
        <v>-1.1086204</v>
      </c>
      <c r="BK57" s="4">
        <v>-0.97234410000000004</v>
      </c>
      <c r="BL57" s="4">
        <v>1.3241822999999999</v>
      </c>
      <c r="BM57" s="4">
        <v>-1.0417775</v>
      </c>
      <c r="BN57" s="4">
        <v>-1.0653731</v>
      </c>
      <c r="BO57" s="4">
        <v>1.0110737999999999</v>
      </c>
      <c r="BP57" s="4">
        <v>1.1215894</v>
      </c>
      <c r="BQ57" s="4">
        <v>-0.94761514999999996</v>
      </c>
      <c r="BR57" s="4">
        <v>-1.8520045000000001</v>
      </c>
      <c r="BS57" s="4">
        <v>2.4405934999999999</v>
      </c>
      <c r="BT57" s="4">
        <v>-1.0033455</v>
      </c>
      <c r="BU57" s="4">
        <v>0.84117750000000002</v>
      </c>
      <c r="BV57" s="4">
        <v>-1.2355240000000001</v>
      </c>
      <c r="BW57" s="4">
        <v>-1.3704307</v>
      </c>
      <c r="BX57" s="4">
        <v>2.082967</v>
      </c>
      <c r="BY57" s="4">
        <v>2.4994415999999999</v>
      </c>
      <c r="BZ57" s="4">
        <v>-2.1481595000000002</v>
      </c>
      <c r="CA57" s="4">
        <v>-1.7891073</v>
      </c>
      <c r="CB57" s="4">
        <v>-1.1545167000000001</v>
      </c>
      <c r="CC57" s="4">
        <v>-1.8880140000000001</v>
      </c>
      <c r="CD57" s="4">
        <v>0.9796279</v>
      </c>
      <c r="CE57" s="4">
        <v>-1.2301568000000001</v>
      </c>
      <c r="CF57" s="4">
        <v>-1.5760841000000001</v>
      </c>
      <c r="CG57" s="4">
        <v>-1.365917</v>
      </c>
      <c r="CH57" s="4">
        <v>1.1708422000000001</v>
      </c>
      <c r="CI57" s="4">
        <v>-2.2434702</v>
      </c>
      <c r="CJ57" s="4">
        <v>1.2340101999999999</v>
      </c>
      <c r="CK57" s="4">
        <v>-1.5162173999999999</v>
      </c>
      <c r="CL57" s="4">
        <v>-2.3087580000000001</v>
      </c>
      <c r="CM57" s="4">
        <v>-1.4301718000000001</v>
      </c>
      <c r="CN57" s="4">
        <v>-1.9018945</v>
      </c>
      <c r="CO57" s="4">
        <v>1.3061962</v>
      </c>
      <c r="CP57" s="4">
        <v>-2.6589673</v>
      </c>
      <c r="CQ57" s="4">
        <v>-2.5154215999999998</v>
      </c>
      <c r="CR57" s="4">
        <v>-1.2454562</v>
      </c>
      <c r="CS57" s="4">
        <v>2.3347063000000001</v>
      </c>
      <c r="CT57" s="4">
        <v>-2.5607693</v>
      </c>
      <c r="CU57" s="4">
        <v>-2.3506043000000001</v>
      </c>
      <c r="CV57" s="4">
        <v>-2.3272743</v>
      </c>
      <c r="CW57" s="4">
        <v>-1.1643224000000001</v>
      </c>
      <c r="CX57" s="4">
        <v>-1.4675581</v>
      </c>
      <c r="CY57" s="4">
        <v>-2.6024022000000002</v>
      </c>
      <c r="CZ57" s="4">
        <v>-2.3410310000000001</v>
      </c>
      <c r="DA57" s="4">
        <v>1.1201730999999999</v>
      </c>
      <c r="DB57" s="4">
        <v>-1.4975874</v>
      </c>
      <c r="DC57" s="4">
        <v>-2.3846672</v>
      </c>
      <c r="DD57" s="4">
        <v>-1.7079683999999999</v>
      </c>
      <c r="DE57" s="4">
        <v>-2.2422016</v>
      </c>
      <c r="DF57" s="4">
        <v>-2.6414325000000001</v>
      </c>
      <c r="DG57" s="4">
        <v>1.0546701999999999</v>
      </c>
      <c r="DH57" s="4">
        <v>1.9635343999999999</v>
      </c>
      <c r="DI57" s="4">
        <v>-1.9326217000000001</v>
      </c>
      <c r="DJ57" s="4">
        <v>-1.5516375</v>
      </c>
      <c r="DK57" s="4">
        <v>-2.1824324000000002</v>
      </c>
      <c r="DL57" s="4">
        <v>-2.3848194999999999</v>
      </c>
      <c r="DM57" s="4">
        <v>-1.2146589000000001</v>
      </c>
      <c r="DN57" s="4">
        <v>-1.0164706999999999</v>
      </c>
      <c r="DO57" s="4">
        <v>-1.9638481000000001</v>
      </c>
      <c r="DP57" s="4">
        <v>-1.6620653999999999</v>
      </c>
      <c r="DQ57" s="4">
        <v>-0.93491449999999998</v>
      </c>
    </row>
    <row r="58" spans="1:121">
      <c r="A58" s="3" t="s">
        <v>4</v>
      </c>
      <c r="B58" s="3" t="s">
        <v>190</v>
      </c>
      <c r="C58" s="6" t="s">
        <v>355</v>
      </c>
      <c r="D58" s="4">
        <v>1.2797117</v>
      </c>
      <c r="E58" s="4">
        <v>1.3786403</v>
      </c>
      <c r="F58" s="4">
        <v>1.1536401999999999</v>
      </c>
      <c r="G58" s="4">
        <v>1.5744898000000001</v>
      </c>
      <c r="H58" s="4">
        <v>1.9851999</v>
      </c>
      <c r="I58" s="4">
        <v>-0.97149940000000001</v>
      </c>
      <c r="J58" s="4">
        <v>1.0974976000000001</v>
      </c>
      <c r="K58" s="4">
        <v>1.8383976</v>
      </c>
      <c r="L58" s="4">
        <v>1.7270893</v>
      </c>
      <c r="M58" s="4">
        <v>1.6585207</v>
      </c>
      <c r="N58" s="4">
        <v>2.2830637</v>
      </c>
      <c r="O58" s="4">
        <v>-1.0077628999999999</v>
      </c>
      <c r="P58" s="4">
        <v>2.2128766</v>
      </c>
      <c r="Q58" s="4">
        <v>2.0572968</v>
      </c>
      <c r="R58" s="4">
        <v>1.811612</v>
      </c>
      <c r="S58" s="4">
        <v>1.5123390000000001</v>
      </c>
      <c r="T58" s="4">
        <v>0.86442196000000004</v>
      </c>
      <c r="U58" s="4">
        <v>2.7215549999999999</v>
      </c>
      <c r="V58" s="4">
        <v>-1.8610929</v>
      </c>
      <c r="W58" s="4">
        <v>2.4031942000000002</v>
      </c>
      <c r="X58" s="4">
        <v>-1.9731188</v>
      </c>
      <c r="Y58" s="4">
        <v>2.204491</v>
      </c>
      <c r="Z58" s="4">
        <v>1.1184025</v>
      </c>
      <c r="AA58" s="4">
        <v>2.2823292999999998</v>
      </c>
      <c r="AB58" s="4">
        <v>-2.1209730000000002</v>
      </c>
      <c r="AC58" s="4">
        <v>-2.0865952999999999</v>
      </c>
      <c r="AD58" s="4">
        <v>-1.5805617999999999</v>
      </c>
      <c r="AE58" s="4">
        <v>-1.0310807</v>
      </c>
      <c r="AF58" s="4">
        <v>-1.7889044999999999</v>
      </c>
      <c r="AG58" s="4">
        <v>-1.1789377999999999</v>
      </c>
      <c r="AH58" s="4">
        <v>-2.6926744</v>
      </c>
      <c r="AI58" s="4">
        <v>-2.0386500000000001</v>
      </c>
      <c r="AJ58" s="4">
        <v>1.1792731000000001</v>
      </c>
      <c r="AK58" s="4">
        <v>-1.7663411</v>
      </c>
      <c r="AL58" s="4">
        <v>-1.2509283</v>
      </c>
      <c r="AM58" s="4">
        <v>-1.8468819999999999</v>
      </c>
      <c r="AN58" s="4">
        <v>1.1543648</v>
      </c>
      <c r="AO58" s="4">
        <v>-2.2743242000000001</v>
      </c>
      <c r="AP58" s="4">
        <v>2.1457649999999999</v>
      </c>
      <c r="AQ58" s="4">
        <v>2.3598633000000002</v>
      </c>
      <c r="AR58" s="4">
        <v>-2.7138982</v>
      </c>
      <c r="AS58" s="4">
        <v>-2.8173537</v>
      </c>
      <c r="AT58" s="4">
        <v>-2.6988303999999999</v>
      </c>
      <c r="AU58" s="4">
        <v>1.3422704000000001</v>
      </c>
      <c r="AV58" s="4">
        <v>1.5429094000000001</v>
      </c>
      <c r="AW58" s="4">
        <v>2.5613554000000001</v>
      </c>
      <c r="AX58" s="4">
        <v>-2.4699924000000002</v>
      </c>
      <c r="AY58" s="4">
        <v>1.8421919</v>
      </c>
      <c r="AZ58" s="4">
        <v>0.97244909999999996</v>
      </c>
      <c r="BA58" s="4">
        <v>2.1492567</v>
      </c>
      <c r="BB58" s="4">
        <v>-1.1332228</v>
      </c>
      <c r="BC58" s="4">
        <v>-1.1369115000000001</v>
      </c>
      <c r="BD58" s="4">
        <v>1.5440004000000001</v>
      </c>
      <c r="BE58" s="4">
        <v>-1.8937571</v>
      </c>
      <c r="BF58" s="4">
        <v>1.0653286</v>
      </c>
      <c r="BG58" s="4">
        <v>2.5308619999999999</v>
      </c>
      <c r="BH58" s="4">
        <v>2.3170251999999998</v>
      </c>
      <c r="BI58" s="4">
        <v>-2.388503</v>
      </c>
      <c r="BJ58" s="4">
        <v>1.3046709000000001</v>
      </c>
      <c r="BK58" s="4">
        <v>-1.3974215999999999</v>
      </c>
      <c r="BL58" s="4">
        <v>1.6845824</v>
      </c>
      <c r="BM58" s="4">
        <v>1.609221</v>
      </c>
      <c r="BN58" s="4">
        <v>-1.0738007000000001</v>
      </c>
      <c r="BO58" s="4">
        <v>-0.87550324000000002</v>
      </c>
      <c r="BP58" s="4">
        <v>1.9360497000000001</v>
      </c>
      <c r="BQ58" s="4">
        <v>-1.4979187</v>
      </c>
      <c r="BR58" s="4">
        <v>-1.5247743</v>
      </c>
      <c r="BS58" s="4">
        <v>2.6929029999999998</v>
      </c>
      <c r="BT58" s="4">
        <v>1.6201847</v>
      </c>
      <c r="BU58" s="4">
        <v>1.4062067</v>
      </c>
      <c r="BV58" s="4">
        <v>-1.9374013000000001</v>
      </c>
      <c r="BW58" s="4">
        <v>-1.7601221</v>
      </c>
      <c r="BX58" s="4">
        <v>2.3675578000000002</v>
      </c>
      <c r="BY58" s="4">
        <v>2.8594108</v>
      </c>
      <c r="BZ58" s="4">
        <v>-2.4300991999999999</v>
      </c>
      <c r="CA58" s="4">
        <v>-1.6095455999999999</v>
      </c>
      <c r="CB58" s="4">
        <v>-1.0445956000000001</v>
      </c>
      <c r="CC58" s="4">
        <v>-2.0536647000000001</v>
      </c>
      <c r="CD58" s="4">
        <v>2.3620839999999999</v>
      </c>
      <c r="CE58" s="4">
        <v>0.97173505999999998</v>
      </c>
      <c r="CF58" s="4">
        <v>-1.9842</v>
      </c>
      <c r="CG58" s="4">
        <v>-1.4289479</v>
      </c>
      <c r="CH58" s="4">
        <v>-1.4693339000000001</v>
      </c>
      <c r="CI58" s="4">
        <v>-2.3183435999999999</v>
      </c>
      <c r="CJ58" s="4">
        <v>-1.130347</v>
      </c>
      <c r="CK58" s="4">
        <v>-1.3794986</v>
      </c>
      <c r="CL58" s="4">
        <v>-1.9107080000000001</v>
      </c>
      <c r="CM58" s="4">
        <v>-1.3202407</v>
      </c>
      <c r="CN58" s="4">
        <v>-1.6997974</v>
      </c>
      <c r="CO58" s="4">
        <v>1.7413441000000001</v>
      </c>
      <c r="CP58" s="4">
        <v>-2.6025684</v>
      </c>
      <c r="CQ58" s="4">
        <v>-2.635453</v>
      </c>
      <c r="CR58" s="4">
        <v>-1.9767498999999999</v>
      </c>
      <c r="CS58" s="4">
        <v>2.719741</v>
      </c>
      <c r="CT58" s="4">
        <v>-3.1190587999999999</v>
      </c>
      <c r="CU58" s="4">
        <v>-2.8335482999999999</v>
      </c>
      <c r="CV58" s="4">
        <v>-2.5015811999999999</v>
      </c>
      <c r="CW58" s="4">
        <v>-0.97662709999999997</v>
      </c>
      <c r="CX58" s="4">
        <v>0.72287939999999995</v>
      </c>
      <c r="CY58" s="4">
        <v>-2.4768604999999999</v>
      </c>
      <c r="CZ58" s="4">
        <v>-2.3258781000000002</v>
      </c>
      <c r="DA58" s="4">
        <v>0.73657304000000001</v>
      </c>
      <c r="DB58" s="4">
        <v>-0.65170956000000002</v>
      </c>
      <c r="DC58" s="4">
        <v>-2.5140717000000001</v>
      </c>
      <c r="DD58" s="4">
        <v>-2.0494838</v>
      </c>
      <c r="DE58" s="4">
        <v>-2.3501363</v>
      </c>
      <c r="DF58" s="4">
        <v>-2.8275359999999998</v>
      </c>
      <c r="DG58" s="4">
        <v>-1.4045041</v>
      </c>
      <c r="DH58" s="4">
        <v>1.2467824000000001</v>
      </c>
      <c r="DI58" s="4">
        <v>-1.3435702</v>
      </c>
      <c r="DJ58" s="4">
        <v>-2.1087818</v>
      </c>
      <c r="DK58" s="4">
        <v>-1.7863846000000001</v>
      </c>
      <c r="DL58" s="4">
        <v>-2.6228539999999998</v>
      </c>
      <c r="DM58" s="4">
        <v>-1.0045377</v>
      </c>
      <c r="DN58" s="4">
        <v>-1.7634844000000001</v>
      </c>
      <c r="DO58" s="4">
        <v>-1.8039653</v>
      </c>
      <c r="DP58" s="4">
        <v>-2.1866569999999999</v>
      </c>
      <c r="DQ58" s="4">
        <v>-1.8100905</v>
      </c>
    </row>
    <row r="59" spans="1:121">
      <c r="A59" s="3" t="s">
        <v>4</v>
      </c>
      <c r="B59" s="3" t="s">
        <v>191</v>
      </c>
      <c r="C59" s="6" t="s">
        <v>340</v>
      </c>
      <c r="D59" s="4">
        <v>1.4069324000000001</v>
      </c>
      <c r="E59" s="4">
        <v>1.6137520000000001</v>
      </c>
      <c r="F59" s="4">
        <v>1.1057942000000001</v>
      </c>
      <c r="G59" s="4">
        <v>1.4122481</v>
      </c>
      <c r="H59" s="4">
        <v>2.6845910000000002</v>
      </c>
      <c r="I59" s="4">
        <v>-0.98985803000000006</v>
      </c>
      <c r="J59" s="4">
        <v>1.5903791</v>
      </c>
      <c r="K59" s="4">
        <v>2.0505366</v>
      </c>
      <c r="L59" s="4">
        <v>2.6671320000000001</v>
      </c>
      <c r="M59" s="4">
        <v>2.6595683000000001</v>
      </c>
      <c r="N59" s="4">
        <v>2.4650059</v>
      </c>
      <c r="O59" s="4">
        <v>-0.9324074</v>
      </c>
      <c r="P59" s="4">
        <v>2.475552</v>
      </c>
      <c r="Q59" s="4">
        <v>2.2261242999999999</v>
      </c>
      <c r="R59" s="4">
        <v>1.9585025</v>
      </c>
      <c r="S59" s="4">
        <v>1.7782104999999999</v>
      </c>
      <c r="T59" s="4">
        <v>1.3685571000000001</v>
      </c>
      <c r="U59" s="4">
        <v>3.0890485999999999</v>
      </c>
      <c r="V59" s="4">
        <v>-2.2657072999999999</v>
      </c>
      <c r="W59" s="4">
        <v>2.6467800000000001</v>
      </c>
      <c r="X59" s="4">
        <v>-2.3455376999999999</v>
      </c>
      <c r="Y59" s="4">
        <v>2.3294510000000002</v>
      </c>
      <c r="Z59" s="4">
        <v>-0.99540830000000002</v>
      </c>
      <c r="AA59" s="4">
        <v>2.8309647999999998</v>
      </c>
      <c r="AB59" s="4">
        <v>-2.3443339999999999</v>
      </c>
      <c r="AC59" s="4">
        <v>-2.5373668999999999</v>
      </c>
      <c r="AD59" s="4">
        <v>-2.0854344</v>
      </c>
      <c r="AE59" s="4">
        <v>-1.4327972</v>
      </c>
      <c r="AF59" s="4">
        <v>-2.3459734999999999</v>
      </c>
      <c r="AG59" s="4">
        <v>-1.3324047000000001</v>
      </c>
      <c r="AH59" s="4">
        <v>-2.9767070000000002</v>
      </c>
      <c r="AI59" s="4">
        <v>-2.6627990000000001</v>
      </c>
      <c r="AJ59" s="4">
        <v>1.5888506</v>
      </c>
      <c r="AK59" s="4">
        <v>-2.2675580000000002</v>
      </c>
      <c r="AL59" s="4">
        <v>-1.4497187</v>
      </c>
      <c r="AM59" s="4">
        <v>-2.0573993000000002</v>
      </c>
      <c r="AN59" s="4">
        <v>1.1728755</v>
      </c>
      <c r="AO59" s="4">
        <v>-3.2011034</v>
      </c>
      <c r="AP59" s="4">
        <v>2.7285170000000001</v>
      </c>
      <c r="AQ59" s="4">
        <v>2.7195445999999999</v>
      </c>
      <c r="AR59" s="4">
        <v>-3.0903350000000001</v>
      </c>
      <c r="AS59" s="4">
        <v>-3.2071710000000002</v>
      </c>
      <c r="AT59" s="4">
        <v>-2.8324250000000002</v>
      </c>
      <c r="AU59" s="4">
        <v>2.0983884000000002</v>
      </c>
      <c r="AV59" s="4">
        <v>2.2500776999999998</v>
      </c>
      <c r="AW59" s="4">
        <v>3.2248215999999998</v>
      </c>
      <c r="AX59" s="4">
        <v>-2.6392540000000002</v>
      </c>
      <c r="AY59" s="4">
        <v>2.260596</v>
      </c>
      <c r="AZ59" s="4">
        <v>1.6273774999999999</v>
      </c>
      <c r="BA59" s="4">
        <v>3.0290050000000002</v>
      </c>
      <c r="BB59" s="4">
        <v>-1.2623008</v>
      </c>
      <c r="BC59" s="4">
        <v>-1.2030342000000001</v>
      </c>
      <c r="BD59" s="4">
        <v>2.7472439999999998</v>
      </c>
      <c r="BE59" s="4">
        <v>-1.9218170999999999</v>
      </c>
      <c r="BF59" s="4">
        <v>2.0888360000000001</v>
      </c>
      <c r="BG59" s="4">
        <v>2.7685463000000001</v>
      </c>
      <c r="BH59" s="4">
        <v>2.7406541999999998</v>
      </c>
      <c r="BI59" s="4">
        <v>-2.6638204999999999</v>
      </c>
      <c r="BJ59" s="4">
        <v>1.4742732000000001</v>
      </c>
      <c r="BK59" s="4">
        <v>-1.0790327</v>
      </c>
      <c r="BL59" s="4">
        <v>1.3671864</v>
      </c>
      <c r="BM59" s="4">
        <v>1.7353117</v>
      </c>
      <c r="BN59" s="4">
        <v>0.96568834999999997</v>
      </c>
      <c r="BO59" s="4">
        <v>1.2178572000000001</v>
      </c>
      <c r="BP59" s="4">
        <v>1.9696199999999999</v>
      </c>
      <c r="BQ59" s="4">
        <v>-1.7733729</v>
      </c>
      <c r="BR59" s="4">
        <v>-1.6304746999999999</v>
      </c>
      <c r="BS59" s="4">
        <v>2.9370942000000002</v>
      </c>
      <c r="BT59" s="4">
        <v>1.9151225999999999</v>
      </c>
      <c r="BU59" s="4">
        <v>-1.1515385</v>
      </c>
      <c r="BV59" s="4">
        <v>-1.098603</v>
      </c>
      <c r="BW59" s="4">
        <v>-1.9271952000000001</v>
      </c>
      <c r="BX59" s="4">
        <v>2.3667530000000001</v>
      </c>
      <c r="BY59" s="4">
        <v>3.3118422000000001</v>
      </c>
      <c r="BZ59" s="4">
        <v>-2.5707610000000001</v>
      </c>
      <c r="CA59" s="4">
        <v>-2.1860784999999998</v>
      </c>
      <c r="CB59" s="4">
        <v>0.99052019999999996</v>
      </c>
      <c r="CC59" s="4">
        <v>-2.0055952000000001</v>
      </c>
      <c r="CD59" s="4">
        <v>1.7797798</v>
      </c>
      <c r="CE59" s="4">
        <v>-1.1705549</v>
      </c>
      <c r="CF59" s="4">
        <v>-2.2469109999999999</v>
      </c>
      <c r="CG59" s="4">
        <v>-1.856708</v>
      </c>
      <c r="CH59" s="4">
        <v>-1.8161204</v>
      </c>
      <c r="CI59" s="4">
        <v>-3.2222284999999999</v>
      </c>
      <c r="CJ59" s="4">
        <v>-1.7679039999999999</v>
      </c>
      <c r="CK59" s="4">
        <v>-2.2020962000000002</v>
      </c>
      <c r="CL59" s="4">
        <v>-2.1763029999999999</v>
      </c>
      <c r="CM59" s="4">
        <v>-1.0323448</v>
      </c>
      <c r="CN59" s="4">
        <v>-1.9987469</v>
      </c>
      <c r="CO59" s="4">
        <v>1.4737476</v>
      </c>
      <c r="CP59" s="4">
        <v>-3.104768</v>
      </c>
      <c r="CQ59" s="4">
        <v>-3.2343416</v>
      </c>
      <c r="CR59" s="4">
        <v>-2.1871456999999999</v>
      </c>
      <c r="CS59" s="4">
        <v>3.1360060000000001</v>
      </c>
      <c r="CT59" s="4">
        <v>-3.4241502000000001</v>
      </c>
      <c r="CU59" s="4">
        <v>-3.2509944000000002</v>
      </c>
      <c r="CV59" s="4">
        <v>-2.8588040000000001</v>
      </c>
      <c r="CW59" s="4">
        <v>-0.78289569999999997</v>
      </c>
      <c r="CX59" s="4">
        <v>-1.1951624000000001</v>
      </c>
      <c r="CY59" s="4">
        <v>-3.2308075000000001</v>
      </c>
      <c r="CZ59" s="4">
        <v>-2.9639761</v>
      </c>
      <c r="DA59" s="4">
        <v>1.6439713</v>
      </c>
      <c r="DB59" s="4">
        <v>-1.4664233</v>
      </c>
      <c r="DC59" s="4">
        <v>-3.0539681999999999</v>
      </c>
      <c r="DD59" s="4">
        <v>-2.0432090000000001</v>
      </c>
      <c r="DE59" s="4">
        <v>-2.9191096000000001</v>
      </c>
      <c r="DF59" s="4">
        <v>-3.2847032999999999</v>
      </c>
      <c r="DG59" s="4">
        <v>-1.1476911999999999</v>
      </c>
      <c r="DH59" s="4">
        <v>1.6826228999999999</v>
      </c>
      <c r="DI59" s="4">
        <v>-1.9713099999999999</v>
      </c>
      <c r="DJ59" s="4">
        <v>-2.9681660000000001</v>
      </c>
      <c r="DK59" s="4">
        <v>-1.8105077999999999</v>
      </c>
      <c r="DL59" s="4">
        <v>-2.8321725999999998</v>
      </c>
      <c r="DM59" s="4">
        <v>-1.5760354999999999</v>
      </c>
      <c r="DN59" s="4">
        <v>-2.0958836000000001</v>
      </c>
      <c r="DO59" s="4">
        <v>-2.188234</v>
      </c>
      <c r="DP59" s="4">
        <v>-2.4562292000000001</v>
      </c>
      <c r="DQ59" s="4">
        <v>-1.9331418</v>
      </c>
    </row>
    <row r="60" spans="1:121">
      <c r="A60" s="3" t="s">
        <v>4</v>
      </c>
      <c r="B60" s="3" t="s">
        <v>192</v>
      </c>
      <c r="C60" s="6" t="s">
        <v>353</v>
      </c>
      <c r="D60" s="4">
        <v>1.2126079999999999</v>
      </c>
      <c r="E60" s="4">
        <v>1.2484808000000001</v>
      </c>
      <c r="F60" s="4">
        <v>1.3213636</v>
      </c>
      <c r="G60" s="4">
        <v>-1.0013653</v>
      </c>
      <c r="H60" s="4">
        <v>1.4553602999999999</v>
      </c>
      <c r="I60" s="4">
        <v>1.0431410999999999</v>
      </c>
      <c r="J60" s="4">
        <v>0.73421760000000003</v>
      </c>
      <c r="K60" s="4">
        <v>0.88147324000000005</v>
      </c>
      <c r="L60" s="4">
        <v>-0.65937420000000002</v>
      </c>
      <c r="M60" s="4">
        <v>1.1829620000000001</v>
      </c>
      <c r="N60" s="4">
        <v>1.8100940000000001</v>
      </c>
      <c r="O60" s="4">
        <v>-1.0848682000000001</v>
      </c>
      <c r="P60" s="4">
        <v>1.6563213000000001</v>
      </c>
      <c r="Q60" s="4">
        <v>2.0159163000000002</v>
      </c>
      <c r="R60" s="4">
        <v>1.670026</v>
      </c>
      <c r="S60" s="4">
        <v>1.3306971000000001</v>
      </c>
      <c r="T60" s="4">
        <v>1.6094344</v>
      </c>
      <c r="U60" s="4">
        <v>1.9274705999999999</v>
      </c>
      <c r="V60" s="4">
        <v>-1.0963299</v>
      </c>
      <c r="W60" s="4">
        <v>1.8881954000000001</v>
      </c>
      <c r="X60" s="4">
        <v>1.0069859999999999</v>
      </c>
      <c r="Y60" s="4">
        <v>2.0403090000000002</v>
      </c>
      <c r="Z60" s="4">
        <v>1.3001499000000001</v>
      </c>
      <c r="AA60" s="4">
        <v>2.0658764999999999</v>
      </c>
      <c r="AB60" s="4">
        <v>-1.8556615000000001</v>
      </c>
      <c r="AC60" s="4">
        <v>-1.2803589</v>
      </c>
      <c r="AD60" s="4">
        <v>-0.91483897000000003</v>
      </c>
      <c r="AE60" s="4">
        <v>0.82503570000000004</v>
      </c>
      <c r="AF60" s="4">
        <v>-1.1644391000000001</v>
      </c>
      <c r="AG60" s="4">
        <v>1.0054961</v>
      </c>
      <c r="AH60" s="4">
        <v>-1.5628340000000001</v>
      </c>
      <c r="AI60" s="4">
        <v>-2.0266259</v>
      </c>
      <c r="AJ60" s="4">
        <v>-0.84638935000000004</v>
      </c>
      <c r="AK60" s="4">
        <v>-1.3048458999999999</v>
      </c>
      <c r="AL60" s="4">
        <v>-1.0177958</v>
      </c>
      <c r="AM60" s="4">
        <v>-1.4509429</v>
      </c>
      <c r="AN60" s="4">
        <v>1.1450701999999999</v>
      </c>
      <c r="AO60" s="4">
        <v>-1.5871725000000001</v>
      </c>
      <c r="AP60" s="4">
        <v>1.7996014</v>
      </c>
      <c r="AQ60" s="4">
        <v>1.8586779</v>
      </c>
      <c r="AR60" s="4">
        <v>-2.1639987999999999</v>
      </c>
      <c r="AS60" s="4">
        <v>-2.2653012000000001</v>
      </c>
      <c r="AT60" s="4">
        <v>-1.7879525000000001</v>
      </c>
      <c r="AU60" s="4">
        <v>0.99183290000000002</v>
      </c>
      <c r="AV60" s="4">
        <v>1.3493862000000001</v>
      </c>
      <c r="AW60" s="4">
        <v>2.0543982999999999</v>
      </c>
      <c r="AX60" s="4">
        <v>-1.9697958</v>
      </c>
      <c r="AY60" s="4">
        <v>0.88171169999999999</v>
      </c>
      <c r="AZ60" s="4">
        <v>0.88431554999999995</v>
      </c>
      <c r="BA60" s="4">
        <v>2.0592616000000001</v>
      </c>
      <c r="BB60" s="4">
        <v>-1.6238891</v>
      </c>
      <c r="BC60" s="4">
        <v>0.89967436000000001</v>
      </c>
      <c r="BD60" s="4">
        <v>1.2221881999999999</v>
      </c>
      <c r="BE60" s="4">
        <v>-1.3151202</v>
      </c>
      <c r="BF60" s="4">
        <v>1.5803133</v>
      </c>
      <c r="BG60" s="4">
        <v>1.9616457</v>
      </c>
      <c r="BH60" s="4">
        <v>1.5557061000000001</v>
      </c>
      <c r="BI60" s="4">
        <v>-1.1435956</v>
      </c>
      <c r="BJ60" s="4">
        <v>1.4427968</v>
      </c>
      <c r="BK60" s="4">
        <v>1.3041962</v>
      </c>
      <c r="BL60" s="4">
        <v>1.6300249</v>
      </c>
      <c r="BM60" s="4">
        <v>1.2547206</v>
      </c>
      <c r="BN60" s="4">
        <v>-1.0308870999999999</v>
      </c>
      <c r="BO60" s="4">
        <v>1.4662036000000001</v>
      </c>
      <c r="BP60" s="4">
        <v>1.7491152999999999</v>
      </c>
      <c r="BQ60" s="4">
        <v>-0.89264699999999997</v>
      </c>
      <c r="BR60" s="4">
        <v>-0.95122266</v>
      </c>
      <c r="BS60" s="4">
        <v>2.2733289999999999</v>
      </c>
      <c r="BT60" s="4">
        <v>0.86702420000000002</v>
      </c>
      <c r="BU60" s="4">
        <v>1.0219476999999999</v>
      </c>
      <c r="BV60" s="4">
        <v>-0.83286923000000002</v>
      </c>
      <c r="BW60" s="4">
        <v>-1.2049008999999999</v>
      </c>
      <c r="BX60" s="4">
        <v>2.3686714000000002</v>
      </c>
      <c r="BY60" s="4">
        <v>2.191624</v>
      </c>
      <c r="BZ60" s="4">
        <v>-1.9077455999999999</v>
      </c>
      <c r="CA60" s="4">
        <v>-0.98281750000000001</v>
      </c>
      <c r="CB60" s="4">
        <v>-1.3585455</v>
      </c>
      <c r="CC60" s="4">
        <v>-2.0831810000000002</v>
      </c>
      <c r="CD60" s="4">
        <v>1.5100248000000001</v>
      </c>
      <c r="CE60" s="4">
        <v>-1.1615644000000001</v>
      </c>
      <c r="CF60" s="4">
        <v>-1.581213</v>
      </c>
      <c r="CG60" s="4">
        <v>-1.1324965</v>
      </c>
      <c r="CH60" s="4">
        <v>-0.91062500000000002</v>
      </c>
      <c r="CI60" s="4">
        <v>-1.8181423999999999</v>
      </c>
      <c r="CJ60" s="4">
        <v>1.3935177000000001</v>
      </c>
      <c r="CK60" s="4">
        <v>-1.6954582</v>
      </c>
      <c r="CL60" s="4">
        <v>-1.831288</v>
      </c>
      <c r="CM60" s="4">
        <v>-1.1654408999999999</v>
      </c>
      <c r="CN60" s="4">
        <v>-1.2952939999999999</v>
      </c>
      <c r="CO60" s="4">
        <v>-1.2615566</v>
      </c>
      <c r="CP60" s="4">
        <v>-2.2149713000000002</v>
      </c>
      <c r="CQ60" s="4">
        <v>-1.6609825</v>
      </c>
      <c r="CR60" s="4">
        <v>-1.5197297000000001</v>
      </c>
      <c r="CS60" s="4">
        <v>1.6160464000000001</v>
      </c>
      <c r="CT60" s="4">
        <v>-2.0332371999999999</v>
      </c>
      <c r="CU60" s="4">
        <v>-2.2173877000000002</v>
      </c>
      <c r="CV60" s="4">
        <v>-1.72864</v>
      </c>
      <c r="CW60" s="4">
        <v>-1.0774391000000001</v>
      </c>
      <c r="CX60" s="4">
        <v>-1.0968796000000001</v>
      </c>
      <c r="CY60" s="4">
        <v>-2.2523371999999999</v>
      </c>
      <c r="CZ60" s="4">
        <v>-2.0013014999999998</v>
      </c>
      <c r="DA60" s="4">
        <v>0.93354700000000002</v>
      </c>
      <c r="DB60" s="4">
        <v>-1.3960823</v>
      </c>
      <c r="DC60" s="4">
        <v>-1.6592385000000001</v>
      </c>
      <c r="DD60" s="4">
        <v>-1.6075185999999999</v>
      </c>
      <c r="DE60" s="4">
        <v>-1.7199061</v>
      </c>
      <c r="DF60" s="4">
        <v>-2.2613406</v>
      </c>
      <c r="DG60" s="4">
        <v>-1.8471739</v>
      </c>
      <c r="DH60" s="4">
        <v>1.2595582000000001</v>
      </c>
      <c r="DI60" s="4">
        <v>-1.4161835</v>
      </c>
      <c r="DJ60" s="4">
        <v>-1.2945298999999999</v>
      </c>
      <c r="DK60" s="4">
        <v>-1.814757</v>
      </c>
      <c r="DL60" s="4">
        <v>-1.9172777999999999</v>
      </c>
      <c r="DM60" s="4">
        <v>1.2370471999999999</v>
      </c>
      <c r="DN60" s="4">
        <v>-0.76883639999999998</v>
      </c>
      <c r="DO60" s="4">
        <v>-1.7229946</v>
      </c>
      <c r="DP60" s="4">
        <v>-1.750416</v>
      </c>
      <c r="DQ60" s="4">
        <v>-0.95399856999999999</v>
      </c>
    </row>
    <row r="61" spans="1:121">
      <c r="A61" s="3" t="s">
        <v>4</v>
      </c>
      <c r="B61" s="3" t="s">
        <v>193</v>
      </c>
      <c r="C61" s="6" t="s">
        <v>348</v>
      </c>
      <c r="D61" s="4">
        <v>1.122004</v>
      </c>
      <c r="E61" s="4">
        <v>1.3960364999999999</v>
      </c>
      <c r="F61" s="4">
        <v>-1.3946346999999999</v>
      </c>
      <c r="G61" s="4">
        <v>-1.3820011999999999</v>
      </c>
      <c r="H61" s="4">
        <v>1.9512130000000001</v>
      </c>
      <c r="I61" s="4">
        <v>-0.88827109999999998</v>
      </c>
      <c r="J61" s="4">
        <v>1.4264186999999999</v>
      </c>
      <c r="K61" s="4">
        <v>1.1767088999999999</v>
      </c>
      <c r="L61" s="4">
        <v>1.7234236000000001</v>
      </c>
      <c r="M61" s="4">
        <v>2.2708113000000001</v>
      </c>
      <c r="N61" s="4">
        <v>1.9188829999999999</v>
      </c>
      <c r="O61" s="4">
        <v>-1.3689477000000001</v>
      </c>
      <c r="P61" s="4">
        <v>2.2114417999999998</v>
      </c>
      <c r="Q61" s="4">
        <v>2.2786639000000002</v>
      </c>
      <c r="R61" s="4">
        <v>1.7991505999999999</v>
      </c>
      <c r="S61" s="4">
        <v>1.9389038000000001</v>
      </c>
      <c r="T61" s="4">
        <v>1.5473211</v>
      </c>
      <c r="U61" s="4">
        <v>2.4970317</v>
      </c>
      <c r="V61" s="4">
        <v>-0.88709479999999996</v>
      </c>
      <c r="W61" s="4">
        <v>2.4876033999999998</v>
      </c>
      <c r="X61" s="4">
        <v>-1.6537744000000001</v>
      </c>
      <c r="Y61" s="4">
        <v>2.2292904999999998</v>
      </c>
      <c r="Z61" s="4">
        <v>1.4627384000000001</v>
      </c>
      <c r="AA61" s="4">
        <v>2.3938126999999998</v>
      </c>
      <c r="AB61" s="4">
        <v>-2.2395746999999999</v>
      </c>
      <c r="AC61" s="4">
        <v>-2.0254126000000001</v>
      </c>
      <c r="AD61" s="4">
        <v>-1.6865649</v>
      </c>
      <c r="AE61" s="4">
        <v>-1.4487231</v>
      </c>
      <c r="AF61" s="4">
        <v>-1.9246760999999999</v>
      </c>
      <c r="AG61" s="4">
        <v>-1.0973972000000001</v>
      </c>
      <c r="AH61" s="4">
        <v>-2.5404642000000002</v>
      </c>
      <c r="AI61" s="4">
        <v>-2.1648019999999999</v>
      </c>
      <c r="AJ61" s="4">
        <v>1.1683545</v>
      </c>
      <c r="AK61" s="4">
        <v>-1.9142018999999999</v>
      </c>
      <c r="AL61" s="4">
        <v>-1.3174452000000001</v>
      </c>
      <c r="AM61" s="4">
        <v>-1.4012538000000001</v>
      </c>
      <c r="AN61" s="4">
        <v>0.81554490000000002</v>
      </c>
      <c r="AO61" s="4">
        <v>-2.4464220000000001</v>
      </c>
      <c r="AP61" s="4">
        <v>2.2787582999999998</v>
      </c>
      <c r="AQ61" s="4">
        <v>2.4023335000000001</v>
      </c>
      <c r="AR61" s="4">
        <v>-2.5396592999999998</v>
      </c>
      <c r="AS61" s="4">
        <v>-2.6126551999999998</v>
      </c>
      <c r="AT61" s="4">
        <v>-2.4611588000000002</v>
      </c>
      <c r="AU61" s="4">
        <v>1.1230416000000001</v>
      </c>
      <c r="AV61" s="4">
        <v>1.1663950000000001</v>
      </c>
      <c r="AW61" s="4">
        <v>2.0423369999999998</v>
      </c>
      <c r="AX61" s="4">
        <v>-2.1880899999999999</v>
      </c>
      <c r="AY61" s="4">
        <v>0.87438859999999996</v>
      </c>
      <c r="AZ61" s="4">
        <v>0.90296774999999996</v>
      </c>
      <c r="BA61" s="4">
        <v>2.1030416000000001</v>
      </c>
      <c r="BB61" s="4">
        <v>-1.2999533000000001</v>
      </c>
      <c r="BC61" s="4">
        <v>-0.97167724</v>
      </c>
      <c r="BD61" s="4">
        <v>1.9297854000000001</v>
      </c>
      <c r="BE61" s="4">
        <v>-1.8944479000000001</v>
      </c>
      <c r="BF61" s="4">
        <v>1.3413303000000001</v>
      </c>
      <c r="BG61" s="4">
        <v>2.6051310999999999</v>
      </c>
      <c r="BH61" s="4">
        <v>2.0211093</v>
      </c>
      <c r="BI61" s="4">
        <v>-2.3725206999999999</v>
      </c>
      <c r="BJ61" s="4">
        <v>-1.2366942000000001</v>
      </c>
      <c r="BK61" s="4">
        <v>-1.0081772</v>
      </c>
      <c r="BL61" s="4">
        <v>1.1995038</v>
      </c>
      <c r="BM61" s="4">
        <v>-0.94779205</v>
      </c>
      <c r="BN61" s="4">
        <v>1.0092078</v>
      </c>
      <c r="BO61" s="4">
        <v>1.2219751000000001</v>
      </c>
      <c r="BP61" s="4">
        <v>1.1421182000000001</v>
      </c>
      <c r="BQ61" s="4">
        <v>-1.0168165</v>
      </c>
      <c r="BR61" s="4">
        <v>-1.8320249</v>
      </c>
      <c r="BS61" s="4">
        <v>2.6471243000000002</v>
      </c>
      <c r="BT61" s="4">
        <v>-0.94784500000000005</v>
      </c>
      <c r="BU61" s="4">
        <v>-0.91801600000000005</v>
      </c>
      <c r="BV61" s="4">
        <v>-1.3008706999999999</v>
      </c>
      <c r="BW61" s="4">
        <v>-1.3492236</v>
      </c>
      <c r="BX61" s="4">
        <v>2.2174217999999999</v>
      </c>
      <c r="BY61" s="4">
        <v>2.5213652</v>
      </c>
      <c r="BZ61" s="4">
        <v>-2.1863353000000001</v>
      </c>
      <c r="CA61" s="4">
        <v>-1.7890196</v>
      </c>
      <c r="CB61" s="4">
        <v>-1.1711636000000001</v>
      </c>
      <c r="CC61" s="4">
        <v>-1.9634767</v>
      </c>
      <c r="CD61" s="4">
        <v>0.98470400000000002</v>
      </c>
      <c r="CE61" s="4">
        <v>-1.1467655000000001</v>
      </c>
      <c r="CF61" s="4">
        <v>-1.5975233</v>
      </c>
      <c r="CG61" s="4">
        <v>-1.4454818</v>
      </c>
      <c r="CH61" s="4">
        <v>-1.0384758999999999</v>
      </c>
      <c r="CI61" s="4">
        <v>-2.3976142</v>
      </c>
      <c r="CJ61" s="4">
        <v>-1.0786427999999999</v>
      </c>
      <c r="CK61" s="4">
        <v>-1.6458873000000001</v>
      </c>
      <c r="CL61" s="4">
        <v>-2.2807457000000002</v>
      </c>
      <c r="CM61" s="4">
        <v>-1.2792318</v>
      </c>
      <c r="CN61" s="4">
        <v>-1.9118884</v>
      </c>
      <c r="CO61" s="4">
        <v>1.4528729</v>
      </c>
      <c r="CP61" s="4">
        <v>-2.6952061999999999</v>
      </c>
      <c r="CQ61" s="4">
        <v>-2.4511460999999999</v>
      </c>
      <c r="CR61" s="4">
        <v>-1.2623384</v>
      </c>
      <c r="CS61" s="4">
        <v>2.4878290000000001</v>
      </c>
      <c r="CT61" s="4">
        <v>-2.7451865999999998</v>
      </c>
      <c r="CU61" s="4">
        <v>-2.4498196000000001</v>
      </c>
      <c r="CV61" s="4">
        <v>-2.3832270000000002</v>
      </c>
      <c r="CW61" s="4">
        <v>-1.0362397000000001</v>
      </c>
      <c r="CX61" s="4">
        <v>-1.4639658</v>
      </c>
      <c r="CY61" s="4">
        <v>-2.7734155999999999</v>
      </c>
      <c r="CZ61" s="4">
        <v>-2.4442778000000001</v>
      </c>
      <c r="DA61" s="4">
        <v>1.3875048000000001</v>
      </c>
      <c r="DB61" s="4">
        <v>-1.4210095</v>
      </c>
      <c r="DC61" s="4">
        <v>-2.4496690999999999</v>
      </c>
      <c r="DD61" s="4">
        <v>-1.7177148</v>
      </c>
      <c r="DE61" s="4">
        <v>-2.2881355000000001</v>
      </c>
      <c r="DF61" s="4">
        <v>-2.7397442000000001</v>
      </c>
      <c r="DG61" s="4">
        <v>-1.0847393000000001</v>
      </c>
      <c r="DH61" s="4">
        <v>2.0323877000000001</v>
      </c>
      <c r="DI61" s="4">
        <v>-1.8668312</v>
      </c>
      <c r="DJ61" s="4">
        <v>-1.6151241000000001</v>
      </c>
      <c r="DK61" s="4">
        <v>-2.1941855000000001</v>
      </c>
      <c r="DL61" s="4">
        <v>-2.3336668</v>
      </c>
      <c r="DM61" s="4">
        <v>-1.1582474</v>
      </c>
      <c r="DN61" s="4">
        <v>-1.0032764999999999</v>
      </c>
      <c r="DO61" s="4">
        <v>-2.1482568</v>
      </c>
      <c r="DP61" s="4">
        <v>-1.4997358000000001</v>
      </c>
      <c r="DQ61" s="4">
        <v>-0.95205010000000001</v>
      </c>
    </row>
    <row r="62" spans="1:121">
      <c r="A62" s="3" t="s">
        <v>4</v>
      </c>
      <c r="B62" s="3" t="s">
        <v>194</v>
      </c>
      <c r="C62" s="6" t="s">
        <v>345</v>
      </c>
      <c r="D62" s="4">
        <v>-0.87188977000000001</v>
      </c>
      <c r="E62" s="4">
        <v>0.86333230000000005</v>
      </c>
      <c r="F62" s="4">
        <v>-1.0256594000000001</v>
      </c>
      <c r="G62" s="4">
        <v>-0.95762265000000002</v>
      </c>
      <c r="H62" s="4">
        <v>2.0864862999999998</v>
      </c>
      <c r="I62" s="4">
        <v>-1.2509446</v>
      </c>
      <c r="J62" s="4">
        <v>1.1446816</v>
      </c>
      <c r="K62" s="4">
        <v>0.8091507</v>
      </c>
      <c r="L62" s="4">
        <v>1.7147452000000001</v>
      </c>
      <c r="M62" s="4">
        <v>1.5385348000000001</v>
      </c>
      <c r="N62" s="4">
        <v>2.118214</v>
      </c>
      <c r="O62" s="4">
        <v>-1.2081044999999999</v>
      </c>
      <c r="P62" s="4">
        <v>1.9310896</v>
      </c>
      <c r="Q62" s="4">
        <v>1.876158</v>
      </c>
      <c r="R62" s="4">
        <v>1.5215424</v>
      </c>
      <c r="S62" s="4">
        <v>1.6028639</v>
      </c>
      <c r="T62" s="4">
        <v>1.1346798</v>
      </c>
      <c r="U62" s="4">
        <v>2.3271787000000002</v>
      </c>
      <c r="V62" s="4">
        <v>-1.0712505999999999</v>
      </c>
      <c r="W62" s="4">
        <v>2.0822897</v>
      </c>
      <c r="X62" s="4">
        <v>-1.5858519</v>
      </c>
      <c r="Y62" s="4">
        <v>1.8881114999999999</v>
      </c>
      <c r="Z62" s="4">
        <v>1.382306</v>
      </c>
      <c r="AA62" s="4">
        <v>2.1420214</v>
      </c>
      <c r="AB62" s="4">
        <v>-1.9423379999999999</v>
      </c>
      <c r="AC62" s="4">
        <v>-1.7622694999999999</v>
      </c>
      <c r="AD62" s="4">
        <v>-1.3810362</v>
      </c>
      <c r="AE62" s="4">
        <v>-1.4789668</v>
      </c>
      <c r="AF62" s="4">
        <v>-1.1428461000000001</v>
      </c>
      <c r="AG62" s="4">
        <v>0.96651494999999998</v>
      </c>
      <c r="AH62" s="4">
        <v>-1.9163635999999999</v>
      </c>
      <c r="AI62" s="4">
        <v>-2.1950915000000002</v>
      </c>
      <c r="AJ62" s="4">
        <v>1.2168726999999999</v>
      </c>
      <c r="AK62" s="4">
        <v>-1.6649659999999999</v>
      </c>
      <c r="AL62" s="4">
        <v>-1.2669709</v>
      </c>
      <c r="AM62" s="4">
        <v>-1.3011279</v>
      </c>
      <c r="AN62" s="4">
        <v>1.2329538</v>
      </c>
      <c r="AO62" s="4">
        <v>-2.1251907000000001</v>
      </c>
      <c r="AP62" s="4">
        <v>1.6397055</v>
      </c>
      <c r="AQ62" s="4">
        <v>2.2245300000000001</v>
      </c>
      <c r="AR62" s="4">
        <v>-2.3162354999999999</v>
      </c>
      <c r="AS62" s="4">
        <v>-2.3846066000000001</v>
      </c>
      <c r="AT62" s="4">
        <v>-1.9287044</v>
      </c>
      <c r="AU62" s="4">
        <v>1.3299053000000001</v>
      </c>
      <c r="AV62" s="4">
        <v>1.7067074</v>
      </c>
      <c r="AW62" s="4">
        <v>2.1760502000000002</v>
      </c>
      <c r="AX62" s="4">
        <v>-1.9281628</v>
      </c>
      <c r="AY62" s="4">
        <v>1.4518378999999999</v>
      </c>
      <c r="AZ62" s="4">
        <v>1.1200596</v>
      </c>
      <c r="BA62" s="4">
        <v>1.5473146</v>
      </c>
      <c r="BB62" s="4">
        <v>-1.0789599999999999</v>
      </c>
      <c r="BC62" s="4">
        <v>1.5529428000000001</v>
      </c>
      <c r="BD62" s="4">
        <v>1.4647060999999999</v>
      </c>
      <c r="BE62" s="4">
        <v>-1.3890468</v>
      </c>
      <c r="BF62" s="4">
        <v>1.6487703</v>
      </c>
      <c r="BG62" s="4">
        <v>2.2021263000000002</v>
      </c>
      <c r="BH62" s="4">
        <v>1.8732996</v>
      </c>
      <c r="BI62" s="4">
        <v>-1.8420278999999999</v>
      </c>
      <c r="BJ62" s="4">
        <v>1.0205477000000001</v>
      </c>
      <c r="BK62" s="4">
        <v>-1.0013555000000001</v>
      </c>
      <c r="BL62" s="4">
        <v>1.0899935000000001</v>
      </c>
      <c r="BM62" s="4">
        <v>1.0816277999999999</v>
      </c>
      <c r="BN62" s="4">
        <v>-1.0248529</v>
      </c>
      <c r="BO62" s="4">
        <v>1.1114444000000001</v>
      </c>
      <c r="BP62" s="4">
        <v>1.3510629999999999</v>
      </c>
      <c r="BQ62" s="4">
        <v>-1.2342139999999999</v>
      </c>
      <c r="BR62" s="4">
        <v>-0.87802840000000004</v>
      </c>
      <c r="BS62" s="4">
        <v>2.3846129999999999</v>
      </c>
      <c r="BT62" s="4">
        <v>1.1012660999999999</v>
      </c>
      <c r="BU62" s="4">
        <v>1.3628842000000001</v>
      </c>
      <c r="BV62" s="4">
        <v>-1.3147622000000001</v>
      </c>
      <c r="BW62" s="4">
        <v>-1.0618715999999999</v>
      </c>
      <c r="BX62" s="4">
        <v>2.0569909000000002</v>
      </c>
      <c r="BY62" s="4">
        <v>2.3951112999999999</v>
      </c>
      <c r="BZ62" s="4">
        <v>-2.1369424000000001</v>
      </c>
      <c r="CA62" s="4">
        <v>-2.238181</v>
      </c>
      <c r="CB62" s="4">
        <v>1.2801146999999999</v>
      </c>
      <c r="CC62" s="4">
        <v>-1.3414128000000001</v>
      </c>
      <c r="CD62" s="4">
        <v>1.3096502000000001</v>
      </c>
      <c r="CE62" s="4">
        <v>-1.0146108</v>
      </c>
      <c r="CF62" s="4">
        <v>-2.222969</v>
      </c>
      <c r="CG62" s="4">
        <v>-1.5031557</v>
      </c>
      <c r="CH62" s="4">
        <v>-1.2551502000000001</v>
      </c>
      <c r="CI62" s="4">
        <v>-2.2655400000000001</v>
      </c>
      <c r="CJ62" s="4">
        <v>-1.5081487</v>
      </c>
      <c r="CK62" s="4">
        <v>-1.4626142</v>
      </c>
      <c r="CL62" s="4">
        <v>-1.8779490000000001</v>
      </c>
      <c r="CM62" s="4">
        <v>-1.0031947999999999</v>
      </c>
      <c r="CN62" s="4">
        <v>-1.0783654</v>
      </c>
      <c r="CO62" s="4">
        <v>-0.87569050000000004</v>
      </c>
      <c r="CP62" s="4">
        <v>-2.3045499999999999</v>
      </c>
      <c r="CQ62" s="4">
        <v>-1.7276161999999999</v>
      </c>
      <c r="CR62" s="4">
        <v>-1.6901963</v>
      </c>
      <c r="CS62" s="4">
        <v>2.2645464</v>
      </c>
      <c r="CT62" s="4">
        <v>-2.4155980000000001</v>
      </c>
      <c r="CU62" s="4">
        <v>-2.4298617999999998</v>
      </c>
      <c r="CV62" s="4">
        <v>-2.0547574000000002</v>
      </c>
      <c r="CW62" s="4">
        <v>-0.68785220000000002</v>
      </c>
      <c r="CX62" s="4">
        <v>0.96785750000000004</v>
      </c>
      <c r="CY62" s="4">
        <v>-2.0876326999999999</v>
      </c>
      <c r="CZ62" s="4">
        <v>-2.2984985999999998</v>
      </c>
      <c r="DA62" s="4">
        <v>0.7899872</v>
      </c>
      <c r="DB62" s="4">
        <v>-0.65302455000000004</v>
      </c>
      <c r="DC62" s="4">
        <v>-2.0566745000000002</v>
      </c>
      <c r="DD62" s="4">
        <v>-1.7674509</v>
      </c>
      <c r="DE62" s="4">
        <v>-2.0081030000000002</v>
      </c>
      <c r="DF62" s="4">
        <v>-2.3793943</v>
      </c>
      <c r="DG62" s="4">
        <v>0.75381047000000001</v>
      </c>
      <c r="DH62" s="4">
        <v>1.5355810999999999</v>
      </c>
      <c r="DI62" s="4">
        <v>-1.5145837</v>
      </c>
      <c r="DJ62" s="4">
        <v>-1.8903623000000001</v>
      </c>
      <c r="DK62" s="4">
        <v>-1.1312947</v>
      </c>
      <c r="DL62" s="4">
        <v>-2.1895359999999999</v>
      </c>
      <c r="DM62" s="4">
        <v>1.8427826</v>
      </c>
      <c r="DN62" s="4">
        <v>-0.75831234000000003</v>
      </c>
      <c r="DO62" s="4">
        <v>-1.4695221000000001</v>
      </c>
      <c r="DP62" s="4">
        <v>-1.6884891</v>
      </c>
      <c r="DQ62" s="4">
        <v>-1.0167215999999999</v>
      </c>
    </row>
    <row r="63" spans="1:121">
      <c r="A63" s="3" t="s">
        <v>4</v>
      </c>
      <c r="B63" s="3" t="s">
        <v>195</v>
      </c>
      <c r="C63" s="6" t="s">
        <v>348</v>
      </c>
      <c r="D63" s="4">
        <v>-1.0523083</v>
      </c>
      <c r="E63" s="4">
        <v>1.3488758000000001</v>
      </c>
      <c r="F63" s="4">
        <v>-1.4425958000000001</v>
      </c>
      <c r="G63" s="4">
        <v>-1.5074056</v>
      </c>
      <c r="H63" s="4">
        <v>1.9367856000000001</v>
      </c>
      <c r="I63" s="4">
        <v>-0.89416826000000005</v>
      </c>
      <c r="J63" s="4">
        <v>1.4604925</v>
      </c>
      <c r="K63" s="4">
        <v>1.2131972</v>
      </c>
      <c r="L63" s="4">
        <v>1.7744821</v>
      </c>
      <c r="M63" s="4">
        <v>2.2324907999999999</v>
      </c>
      <c r="N63" s="4">
        <v>1.976075</v>
      </c>
      <c r="O63" s="4">
        <v>-1.3594246000000001</v>
      </c>
      <c r="P63" s="4">
        <v>2.2398161999999999</v>
      </c>
      <c r="Q63" s="4">
        <v>2.2890918</v>
      </c>
      <c r="R63" s="4">
        <v>1.782562</v>
      </c>
      <c r="S63" s="4">
        <v>1.8896269000000001</v>
      </c>
      <c r="T63" s="4">
        <v>1.5228306</v>
      </c>
      <c r="U63" s="4">
        <v>2.4953805999999998</v>
      </c>
      <c r="V63" s="4">
        <v>-0.88276756000000001</v>
      </c>
      <c r="W63" s="4">
        <v>2.4744353000000001</v>
      </c>
      <c r="X63" s="4">
        <v>-1.6514632</v>
      </c>
      <c r="Y63" s="4">
        <v>2.2141259</v>
      </c>
      <c r="Z63" s="4">
        <v>1.5382161999999999</v>
      </c>
      <c r="AA63" s="4">
        <v>2.4235357999999998</v>
      </c>
      <c r="AB63" s="4">
        <v>-2.2391293000000001</v>
      </c>
      <c r="AC63" s="4">
        <v>-2.0486561999999999</v>
      </c>
      <c r="AD63" s="4">
        <v>-1.6835020000000001</v>
      </c>
      <c r="AE63" s="4">
        <v>-1.4223912999999999</v>
      </c>
      <c r="AF63" s="4">
        <v>-1.9012321999999999</v>
      </c>
      <c r="AG63" s="4">
        <v>-1.0747325000000001</v>
      </c>
      <c r="AH63" s="4">
        <v>-2.5941296</v>
      </c>
      <c r="AI63" s="4">
        <v>-2.1244345</v>
      </c>
      <c r="AJ63" s="4">
        <v>1.1692157000000001</v>
      </c>
      <c r="AK63" s="4">
        <v>-1.8623391</v>
      </c>
      <c r="AL63" s="4">
        <v>-1.3298122999999999</v>
      </c>
      <c r="AM63" s="4">
        <v>-1.4201973999999999</v>
      </c>
      <c r="AN63" s="4">
        <v>0.87724639999999998</v>
      </c>
      <c r="AO63" s="4">
        <v>-2.422917</v>
      </c>
      <c r="AP63" s="4">
        <v>2.3264231999999998</v>
      </c>
      <c r="AQ63" s="4">
        <v>2.3647623000000002</v>
      </c>
      <c r="AR63" s="4">
        <v>-2.5152562000000001</v>
      </c>
      <c r="AS63" s="4">
        <v>-2.6138162999999999</v>
      </c>
      <c r="AT63" s="4">
        <v>-2.5004704000000002</v>
      </c>
      <c r="AU63" s="4">
        <v>1.2809066</v>
      </c>
      <c r="AV63" s="4">
        <v>1.169538</v>
      </c>
      <c r="AW63" s="4">
        <v>2.0576656</v>
      </c>
      <c r="AX63" s="4">
        <v>-2.2219722000000002</v>
      </c>
      <c r="AY63" s="4">
        <v>0.88614523000000001</v>
      </c>
      <c r="AZ63" s="4">
        <v>0.89680409999999999</v>
      </c>
      <c r="BA63" s="4">
        <v>2.1481561999999998</v>
      </c>
      <c r="BB63" s="4">
        <v>-1.365604</v>
      </c>
      <c r="BC63" s="4">
        <v>-0.98558409999999996</v>
      </c>
      <c r="BD63" s="4">
        <v>1.9623275</v>
      </c>
      <c r="BE63" s="4">
        <v>-1.8834090000000001</v>
      </c>
      <c r="BF63" s="4">
        <v>1.4049617999999999</v>
      </c>
      <c r="BG63" s="4">
        <v>2.6442768999999999</v>
      </c>
      <c r="BH63" s="4">
        <v>2.0122260000000001</v>
      </c>
      <c r="BI63" s="4">
        <v>-2.3944904999999999</v>
      </c>
      <c r="BJ63" s="4">
        <v>-1.2629307999999999</v>
      </c>
      <c r="BK63" s="4">
        <v>-1.0358942</v>
      </c>
      <c r="BL63" s="4">
        <v>1.2554795999999999</v>
      </c>
      <c r="BM63" s="4">
        <v>-0.96493899999999999</v>
      </c>
      <c r="BN63" s="4">
        <v>1.0066904999999999</v>
      </c>
      <c r="BO63" s="4">
        <v>1.2138059999999999</v>
      </c>
      <c r="BP63" s="4">
        <v>1.1129515999999999</v>
      </c>
      <c r="BQ63" s="4">
        <v>-1.0394374</v>
      </c>
      <c r="BR63" s="4">
        <v>-1.8576959</v>
      </c>
      <c r="BS63" s="4">
        <v>2.4782848</v>
      </c>
      <c r="BT63" s="4">
        <v>1.1036386</v>
      </c>
      <c r="BU63" s="4">
        <v>-0.93277829999999995</v>
      </c>
      <c r="BV63" s="4">
        <v>-1.2709451</v>
      </c>
      <c r="BW63" s="4">
        <v>-1.4411105</v>
      </c>
      <c r="BX63" s="4">
        <v>2.2116262999999998</v>
      </c>
      <c r="BY63" s="4">
        <v>2.5038763999999998</v>
      </c>
      <c r="BZ63" s="4">
        <v>-2.1881632999999998</v>
      </c>
      <c r="CA63" s="4">
        <v>-1.7276442000000001</v>
      </c>
      <c r="CB63" s="4">
        <v>-1.1730427000000001</v>
      </c>
      <c r="CC63" s="4">
        <v>-2.0069922999999998</v>
      </c>
      <c r="CD63" s="4">
        <v>0.97839799999999999</v>
      </c>
      <c r="CE63" s="4">
        <v>-1.1067408000000001</v>
      </c>
      <c r="CF63" s="4">
        <v>-1.6557294</v>
      </c>
      <c r="CG63" s="4">
        <v>-1.4090320000000001</v>
      </c>
      <c r="CH63" s="4">
        <v>-1.0341326</v>
      </c>
      <c r="CI63" s="4">
        <v>-2.3866440999999998</v>
      </c>
      <c r="CJ63" s="4">
        <v>-1.0703438999999999</v>
      </c>
      <c r="CK63" s="4">
        <v>-1.6499231999999999</v>
      </c>
      <c r="CL63" s="4">
        <v>-2.3224108000000001</v>
      </c>
      <c r="CM63" s="4">
        <v>-1.3262014</v>
      </c>
      <c r="CN63" s="4">
        <v>-1.8752553000000001</v>
      </c>
      <c r="CO63" s="4">
        <v>1.461632</v>
      </c>
      <c r="CP63" s="4">
        <v>-2.6561143</v>
      </c>
      <c r="CQ63" s="4">
        <v>-2.5127012999999998</v>
      </c>
      <c r="CR63" s="4">
        <v>-1.2388452000000001</v>
      </c>
      <c r="CS63" s="4">
        <v>2.4565100000000002</v>
      </c>
      <c r="CT63" s="4">
        <v>-2.643068</v>
      </c>
      <c r="CU63" s="4">
        <v>-2.4377314999999999</v>
      </c>
      <c r="CV63" s="4">
        <v>-2.3388526000000001</v>
      </c>
      <c r="CW63" s="4">
        <v>-1.0295025</v>
      </c>
      <c r="CX63" s="4">
        <v>-1.4534792000000001</v>
      </c>
      <c r="CY63" s="4">
        <v>-2.7161789999999999</v>
      </c>
      <c r="CZ63" s="4">
        <v>-2.444124</v>
      </c>
      <c r="DA63" s="4">
        <v>1.3652648000000001</v>
      </c>
      <c r="DB63" s="4">
        <v>-1.4031224</v>
      </c>
      <c r="DC63" s="4">
        <v>-2.4852720000000001</v>
      </c>
      <c r="DD63" s="4">
        <v>-1.8010396</v>
      </c>
      <c r="DE63" s="4">
        <v>-2.3179156999999999</v>
      </c>
      <c r="DF63" s="4">
        <v>-2.7376230000000001</v>
      </c>
      <c r="DG63" s="4">
        <v>-1.0715988999999999</v>
      </c>
      <c r="DH63" s="4">
        <v>2.0245527999999999</v>
      </c>
      <c r="DI63" s="4">
        <v>-1.81863</v>
      </c>
      <c r="DJ63" s="4">
        <v>-1.6647966999999999</v>
      </c>
      <c r="DK63" s="4">
        <v>-2.2043815000000002</v>
      </c>
      <c r="DL63" s="4">
        <v>-2.3278349999999999</v>
      </c>
      <c r="DM63" s="4">
        <v>-1.1524193</v>
      </c>
      <c r="DN63" s="4">
        <v>-1.0064257000000001</v>
      </c>
      <c r="DO63" s="4">
        <v>-2.1154337000000001</v>
      </c>
      <c r="DP63" s="4">
        <v>-1.5166317</v>
      </c>
      <c r="DQ63" s="4">
        <v>-0.92932530000000002</v>
      </c>
    </row>
    <row r="64" spans="1:121">
      <c r="A64" s="3" t="s">
        <v>4</v>
      </c>
      <c r="B64" s="3" t="s">
        <v>196</v>
      </c>
      <c r="C64" s="6" t="s">
        <v>346</v>
      </c>
      <c r="D64" s="4">
        <v>1.5254245</v>
      </c>
      <c r="E64" s="4">
        <v>1.3799901000000001</v>
      </c>
      <c r="F64" s="4">
        <v>1.1237239999999999</v>
      </c>
      <c r="G64" s="4">
        <v>1.9977762999999999</v>
      </c>
      <c r="H64" s="4">
        <v>2.1387166999999998</v>
      </c>
      <c r="I64" s="4">
        <v>-1.2385435</v>
      </c>
      <c r="J64" s="4">
        <v>0.75915635000000004</v>
      </c>
      <c r="K64" s="4">
        <v>1.1900805999999999</v>
      </c>
      <c r="L64" s="4">
        <v>1.9366554</v>
      </c>
      <c r="M64" s="4">
        <v>2.2692614</v>
      </c>
      <c r="N64" s="4">
        <v>2.2873480000000002</v>
      </c>
      <c r="O64" s="4">
        <v>-0.72336244999999999</v>
      </c>
      <c r="P64" s="4">
        <v>2.1537701999999999</v>
      </c>
      <c r="Q64" s="4">
        <v>1.6858654</v>
      </c>
      <c r="R64" s="4">
        <v>1.7830746</v>
      </c>
      <c r="S64" s="4">
        <v>1.7056034</v>
      </c>
      <c r="T64" s="4">
        <v>1.4753887999999999</v>
      </c>
      <c r="U64" s="4">
        <v>2.6232213999999998</v>
      </c>
      <c r="V64" s="4">
        <v>-1.8856714999999999</v>
      </c>
      <c r="W64" s="4">
        <v>2.4525877999999999</v>
      </c>
      <c r="X64" s="4">
        <v>-1.9205661999999999</v>
      </c>
      <c r="Y64" s="4">
        <v>2.0439731999999999</v>
      </c>
      <c r="Z64" s="4">
        <v>-1.4287517000000001</v>
      </c>
      <c r="AA64" s="4">
        <v>2.3941553</v>
      </c>
      <c r="AB64" s="4">
        <v>-2.007924</v>
      </c>
      <c r="AC64" s="4">
        <v>-2.1923778</v>
      </c>
      <c r="AD64" s="4">
        <v>-1.8268572999999999</v>
      </c>
      <c r="AE64" s="4">
        <v>-1.6522337</v>
      </c>
      <c r="AF64" s="4">
        <v>-1.8352872</v>
      </c>
      <c r="AG64" s="4">
        <v>-1.2287607</v>
      </c>
      <c r="AH64" s="4">
        <v>-2.6180686999999998</v>
      </c>
      <c r="AI64" s="4">
        <v>-2.0167255000000002</v>
      </c>
      <c r="AJ64" s="4">
        <v>1.5811470000000001</v>
      </c>
      <c r="AK64" s="4">
        <v>-1.9421557</v>
      </c>
      <c r="AL64" s="4">
        <v>-1.22997</v>
      </c>
      <c r="AM64" s="4">
        <v>-1.9982040999999999</v>
      </c>
      <c r="AN64" s="4">
        <v>-0.9453722</v>
      </c>
      <c r="AO64" s="4">
        <v>-2.6515477000000001</v>
      </c>
      <c r="AP64" s="4">
        <v>2.2645966999999998</v>
      </c>
      <c r="AQ64" s="4">
        <v>2.2634854</v>
      </c>
      <c r="AR64" s="4">
        <v>-2.4959364000000002</v>
      </c>
      <c r="AS64" s="4">
        <v>-2.5791515999999999</v>
      </c>
      <c r="AT64" s="4">
        <v>-2.4209811999999999</v>
      </c>
      <c r="AU64" s="4">
        <v>1.2388432</v>
      </c>
      <c r="AV64" s="4">
        <v>2.1986604000000001</v>
      </c>
      <c r="AW64" s="4">
        <v>2.2665405000000001</v>
      </c>
      <c r="AX64" s="4">
        <v>-2.3837633</v>
      </c>
      <c r="AY64" s="4">
        <v>1.9128145000000001</v>
      </c>
      <c r="AZ64" s="4">
        <v>1.0657228000000001</v>
      </c>
      <c r="BA64" s="4">
        <v>2.5499364999999998</v>
      </c>
      <c r="BB64" s="4">
        <v>-0.95203793000000003</v>
      </c>
      <c r="BC64" s="4">
        <v>1.2085257</v>
      </c>
      <c r="BD64" s="4">
        <v>1.9598131999999999</v>
      </c>
      <c r="BE64" s="4">
        <v>-1.4256688</v>
      </c>
      <c r="BF64" s="4">
        <v>1.6349647</v>
      </c>
      <c r="BG64" s="4">
        <v>2.7881737000000002</v>
      </c>
      <c r="BH64" s="4">
        <v>1.9883478000000001</v>
      </c>
      <c r="BI64" s="4">
        <v>-2.2311017999999998</v>
      </c>
      <c r="BJ64" s="4">
        <v>1.4413909</v>
      </c>
      <c r="BK64" s="4">
        <v>-1.1084404000000001</v>
      </c>
      <c r="BL64" s="4">
        <v>1.0929439000000001</v>
      </c>
      <c r="BM64" s="4">
        <v>1.3353649999999999</v>
      </c>
      <c r="BN64" s="4">
        <v>-1.2541857999999999</v>
      </c>
      <c r="BO64" s="4">
        <v>1.0973861</v>
      </c>
      <c r="BP64" s="4">
        <v>1.3423833000000001</v>
      </c>
      <c r="BQ64" s="4">
        <v>-1.4963234999999999</v>
      </c>
      <c r="BR64" s="4">
        <v>-1.6698796</v>
      </c>
      <c r="BS64" s="4">
        <v>2.5142380000000002</v>
      </c>
      <c r="BT64" s="4">
        <v>1.5448214</v>
      </c>
      <c r="BU64" s="4">
        <v>0.93706199999999995</v>
      </c>
      <c r="BV64" s="4">
        <v>-1.1478602</v>
      </c>
      <c r="BW64" s="4">
        <v>-1.6287621999999999</v>
      </c>
      <c r="BX64" s="4">
        <v>1.8669355000000001</v>
      </c>
      <c r="BY64" s="4">
        <v>2.7440782000000001</v>
      </c>
      <c r="BZ64" s="4">
        <v>-2.4090237999999999</v>
      </c>
      <c r="CA64" s="4">
        <v>-2.0093890000000001</v>
      </c>
      <c r="CB64" s="4">
        <v>1.2549091999999999</v>
      </c>
      <c r="CC64" s="4">
        <v>-2.3022649999999998</v>
      </c>
      <c r="CD64" s="4">
        <v>1.5997477</v>
      </c>
      <c r="CE64" s="4">
        <v>1.0830625</v>
      </c>
      <c r="CF64" s="4">
        <v>-1.8844514999999999</v>
      </c>
      <c r="CG64" s="4">
        <v>-1.8323225999999999</v>
      </c>
      <c r="CH64" s="4">
        <v>-1.6761258000000001</v>
      </c>
      <c r="CI64" s="4">
        <v>-2.1638435999999999</v>
      </c>
      <c r="CJ64" s="4">
        <v>-1.5135438000000001</v>
      </c>
      <c r="CK64" s="4">
        <v>-1.7699167</v>
      </c>
      <c r="CL64" s="4">
        <v>-2.1324855999999999</v>
      </c>
      <c r="CM64" s="4">
        <v>0.91621505999999997</v>
      </c>
      <c r="CN64" s="4">
        <v>-1.7321063999999999</v>
      </c>
      <c r="CO64" s="4">
        <v>1.6935658</v>
      </c>
      <c r="CP64" s="4">
        <v>-2.5347445</v>
      </c>
      <c r="CQ64" s="4">
        <v>-2.5078882999999998</v>
      </c>
      <c r="CR64" s="4">
        <v>-2.1781093999999999</v>
      </c>
      <c r="CS64" s="4">
        <v>2.2948222</v>
      </c>
      <c r="CT64" s="4">
        <v>-2.9574845000000001</v>
      </c>
      <c r="CU64" s="4">
        <v>-2.5716085</v>
      </c>
      <c r="CV64" s="4">
        <v>-2.3520439999999998</v>
      </c>
      <c r="CW64" s="4">
        <v>-0.63219523</v>
      </c>
      <c r="CX64" s="4">
        <v>-0.65618646000000003</v>
      </c>
      <c r="CY64" s="4">
        <v>-2.5760800000000001</v>
      </c>
      <c r="CZ64" s="4">
        <v>-2.4438504999999999</v>
      </c>
      <c r="DA64" s="4">
        <v>1.343151</v>
      </c>
      <c r="DB64" s="4">
        <v>-1.2384596000000001</v>
      </c>
      <c r="DC64" s="4">
        <v>-2.5158974999999999</v>
      </c>
      <c r="DD64" s="4">
        <v>-1.6720632</v>
      </c>
      <c r="DE64" s="4">
        <v>-2.4245209999999999</v>
      </c>
      <c r="DF64" s="4">
        <v>-2.6193043999999999</v>
      </c>
      <c r="DG64" s="4">
        <v>-1.4104479999999999</v>
      </c>
      <c r="DH64" s="4">
        <v>1.7033978000000001</v>
      </c>
      <c r="DI64" s="4">
        <v>-1.6605089</v>
      </c>
      <c r="DJ64" s="4">
        <v>-1.9669486</v>
      </c>
      <c r="DK64" s="4">
        <v>-1.6133088</v>
      </c>
      <c r="DL64" s="4">
        <v>-2.7126667000000002</v>
      </c>
      <c r="DM64" s="4">
        <v>-1.4356829</v>
      </c>
      <c r="DN64" s="4">
        <v>-1.9322086999999999</v>
      </c>
      <c r="DO64" s="4">
        <v>-1.7946067999999999</v>
      </c>
      <c r="DP64" s="4">
        <v>-2.1895986000000001</v>
      </c>
      <c r="DQ64" s="4">
        <v>-1.8826381999999999</v>
      </c>
    </row>
    <row r="65" spans="1:121">
      <c r="A65" s="3" t="s">
        <v>4</v>
      </c>
      <c r="B65" s="3" t="s">
        <v>197</v>
      </c>
      <c r="C65" s="6" t="s">
        <v>356</v>
      </c>
      <c r="D65" s="4">
        <v>-0.87302977000000004</v>
      </c>
      <c r="E65" s="4">
        <v>-0.9101281</v>
      </c>
      <c r="F65" s="4">
        <v>-0.96726840000000003</v>
      </c>
      <c r="G65" s="4">
        <v>1.0899239000000001</v>
      </c>
      <c r="H65" s="4">
        <v>1.4483874000000001</v>
      </c>
      <c r="I65" s="4">
        <v>1.3773263</v>
      </c>
      <c r="J65" s="4">
        <v>1.1805581000000001</v>
      </c>
      <c r="K65" s="4">
        <v>0.83519494999999999</v>
      </c>
      <c r="L65" s="4">
        <v>1.1180333</v>
      </c>
      <c r="M65" s="4">
        <v>1.4844271</v>
      </c>
      <c r="N65" s="4">
        <v>1.9289978999999999</v>
      </c>
      <c r="O65" s="4">
        <v>-1.4346429000000001</v>
      </c>
      <c r="P65" s="4">
        <v>1.7315277</v>
      </c>
      <c r="Q65" s="4">
        <v>1.7278846999999999</v>
      </c>
      <c r="R65" s="4">
        <v>0.97698309999999999</v>
      </c>
      <c r="S65" s="4">
        <v>0.84684809999999999</v>
      </c>
      <c r="T65" s="4">
        <v>1.1821041000000001</v>
      </c>
      <c r="U65" s="4">
        <v>2.3898920000000001</v>
      </c>
      <c r="V65" s="4">
        <v>-1.8352307999999999</v>
      </c>
      <c r="W65" s="4">
        <v>2.1874039999999999</v>
      </c>
      <c r="X65" s="4">
        <v>-1.6309775</v>
      </c>
      <c r="Y65" s="4">
        <v>1.9112442000000001</v>
      </c>
      <c r="Z65" s="4">
        <v>-0.91076760000000001</v>
      </c>
      <c r="AA65" s="4">
        <v>1.8938185000000001</v>
      </c>
      <c r="AB65" s="4">
        <v>-1.765182</v>
      </c>
      <c r="AC65" s="4">
        <v>-1.8898926</v>
      </c>
      <c r="AD65" s="4">
        <v>-1.1691604</v>
      </c>
      <c r="AE65" s="4">
        <v>1.6000506000000001</v>
      </c>
      <c r="AF65" s="4">
        <v>-1.4155021999999999</v>
      </c>
      <c r="AG65" s="4">
        <v>-1.1675544</v>
      </c>
      <c r="AH65" s="4">
        <v>-2.1983860000000002</v>
      </c>
      <c r="AI65" s="4">
        <v>-1.9793035000000001</v>
      </c>
      <c r="AJ65" s="4">
        <v>1.602149</v>
      </c>
      <c r="AK65" s="4">
        <v>-1.1475377</v>
      </c>
      <c r="AL65" s="4">
        <v>-1.4002789</v>
      </c>
      <c r="AM65" s="4">
        <v>-1.7594869</v>
      </c>
      <c r="AN65" s="4">
        <v>0.80149424000000002</v>
      </c>
      <c r="AO65" s="4">
        <v>-2.0413728</v>
      </c>
      <c r="AP65" s="4">
        <v>1.921983</v>
      </c>
      <c r="AQ65" s="4">
        <v>2.1652315</v>
      </c>
      <c r="AR65" s="4">
        <v>-2.2732147999999999</v>
      </c>
      <c r="AS65" s="4">
        <v>-2.4404943000000001</v>
      </c>
      <c r="AT65" s="4">
        <v>-2.4088302000000001</v>
      </c>
      <c r="AU65" s="4">
        <v>1.7568189999999999</v>
      </c>
      <c r="AV65" s="4">
        <v>1.4595203000000001</v>
      </c>
      <c r="AW65" s="4">
        <v>1.9184235000000001</v>
      </c>
      <c r="AX65" s="4">
        <v>-2.0828392999999998</v>
      </c>
      <c r="AY65" s="4">
        <v>1.4800514</v>
      </c>
      <c r="AZ65" s="4">
        <v>0.67086214</v>
      </c>
      <c r="BA65" s="4">
        <v>2.204596</v>
      </c>
      <c r="BB65" s="4">
        <v>-1.0008592999999999</v>
      </c>
      <c r="BC65" s="4">
        <v>1.1546798</v>
      </c>
      <c r="BD65" s="4">
        <v>1.8226036999999999</v>
      </c>
      <c r="BE65" s="4">
        <v>-1.5348485999999999</v>
      </c>
      <c r="BF65" s="4">
        <v>1.7849066</v>
      </c>
      <c r="BG65" s="4">
        <v>2.2574095999999999</v>
      </c>
      <c r="BH65" s="4">
        <v>1.8318588</v>
      </c>
      <c r="BI65" s="4">
        <v>-1.7110873</v>
      </c>
      <c r="BJ65" s="4">
        <v>1.5474262999999999</v>
      </c>
      <c r="BK65" s="4">
        <v>1.0591562000000001</v>
      </c>
      <c r="BL65" s="4">
        <v>1.8031822</v>
      </c>
      <c r="BM65" s="4">
        <v>1.5118959999999999</v>
      </c>
      <c r="BN65" s="4">
        <v>-1.6981477</v>
      </c>
      <c r="BO65" s="4">
        <v>0.88603419999999999</v>
      </c>
      <c r="BP65" s="4">
        <v>2.2078638000000002</v>
      </c>
      <c r="BQ65" s="4">
        <v>-1.6414492999999999</v>
      </c>
      <c r="BR65" s="4">
        <v>0.89704430000000002</v>
      </c>
      <c r="BS65" s="4">
        <v>2.614201</v>
      </c>
      <c r="BT65" s="4">
        <v>2.5008867000000001</v>
      </c>
      <c r="BU65" s="4">
        <v>-0.90779799999999999</v>
      </c>
      <c r="BV65" s="4">
        <v>-1.2442294</v>
      </c>
      <c r="BW65" s="4">
        <v>-1.7184486000000001</v>
      </c>
      <c r="BX65" s="4">
        <v>1.9229495999999999</v>
      </c>
      <c r="BY65" s="4">
        <v>2.5261762000000001</v>
      </c>
      <c r="BZ65" s="4">
        <v>-2.0921425999999999</v>
      </c>
      <c r="CA65" s="4">
        <v>-1.1388351000000001</v>
      </c>
      <c r="CB65" s="4">
        <v>1.4687783000000001</v>
      </c>
      <c r="CC65" s="4">
        <v>-1.6125573</v>
      </c>
      <c r="CD65" s="4">
        <v>2.3900359999999998</v>
      </c>
      <c r="CE65" s="4">
        <v>-0.95425563999999996</v>
      </c>
      <c r="CF65" s="4">
        <v>-1.4372005000000001</v>
      </c>
      <c r="CG65" s="4">
        <v>-1.6827038999999999</v>
      </c>
      <c r="CH65" s="4">
        <v>1.2748914</v>
      </c>
      <c r="CI65" s="4">
        <v>-1.8455552</v>
      </c>
      <c r="CJ65" s="4">
        <v>1.9408704000000001</v>
      </c>
      <c r="CK65" s="4">
        <v>-1.2708550999999999</v>
      </c>
      <c r="CL65" s="4">
        <v>-2.0869380999999998</v>
      </c>
      <c r="CM65" s="4">
        <v>1.4810688000000001</v>
      </c>
      <c r="CN65" s="4">
        <v>-1.3473495</v>
      </c>
      <c r="CO65" s="4">
        <v>1.5292403000000001</v>
      </c>
      <c r="CP65" s="4">
        <v>-1.9477215000000001</v>
      </c>
      <c r="CQ65" s="4">
        <v>-2.07552</v>
      </c>
      <c r="CR65" s="4">
        <v>-1.3924285000000001</v>
      </c>
      <c r="CS65" s="4">
        <v>1.7879726</v>
      </c>
      <c r="CT65" s="4">
        <v>-2.1306484000000001</v>
      </c>
      <c r="CU65" s="4">
        <v>-2.0204327000000002</v>
      </c>
      <c r="CV65" s="4">
        <v>-1.9536408999999999</v>
      </c>
      <c r="CW65" s="4">
        <v>-0.63332679999999997</v>
      </c>
      <c r="CX65" s="4">
        <v>-0.66894089999999995</v>
      </c>
      <c r="CY65" s="4">
        <v>-2.1019546999999998</v>
      </c>
      <c r="CZ65" s="4">
        <v>-1.6972411000000001</v>
      </c>
      <c r="DA65" s="4">
        <v>0.56393859999999996</v>
      </c>
      <c r="DB65" s="4">
        <v>1.081869</v>
      </c>
      <c r="DC65" s="4">
        <v>-2.1416118000000002</v>
      </c>
      <c r="DD65" s="4">
        <v>-1.6751444</v>
      </c>
      <c r="DE65" s="4">
        <v>-2.1929528999999999</v>
      </c>
      <c r="DF65" s="4">
        <v>-2.4023851999999999</v>
      </c>
      <c r="DG65" s="4">
        <v>-1.6084402</v>
      </c>
      <c r="DH65" s="4">
        <v>-0.67911637000000002</v>
      </c>
      <c r="DI65" s="4">
        <v>-1.3720665000000001</v>
      </c>
      <c r="DJ65" s="4">
        <v>-1.9371301999999999</v>
      </c>
      <c r="DK65" s="4">
        <v>-1.1837736000000001</v>
      </c>
      <c r="DL65" s="4">
        <v>-2.3137283000000002</v>
      </c>
      <c r="DM65" s="4">
        <v>1.3235352</v>
      </c>
      <c r="DN65" s="4">
        <v>-0.78851269999999996</v>
      </c>
      <c r="DO65" s="4">
        <v>-1.7744476</v>
      </c>
      <c r="DP65" s="4">
        <v>-1.9261107</v>
      </c>
      <c r="DQ65" s="4">
        <v>-1.3098322</v>
      </c>
    </row>
    <row r="66" spans="1:121">
      <c r="A66" s="3" t="s">
        <v>4</v>
      </c>
      <c r="B66" s="3" t="s">
        <v>198</v>
      </c>
      <c r="C66" s="6" t="s">
        <v>344</v>
      </c>
      <c r="D66" s="4">
        <v>1.3921654000000001</v>
      </c>
      <c r="E66" s="4">
        <v>1.8011451999999999</v>
      </c>
      <c r="F66" s="4">
        <v>1.1003586999999999</v>
      </c>
      <c r="G66" s="4">
        <v>1.1177341000000001</v>
      </c>
      <c r="H66" s="4">
        <v>2.2533379999999998</v>
      </c>
      <c r="I66" s="4">
        <v>-0.70102995999999995</v>
      </c>
      <c r="J66" s="4">
        <v>1.1033250999999999</v>
      </c>
      <c r="K66" s="4">
        <v>1.3775208999999999</v>
      </c>
      <c r="L66" s="4">
        <v>2.2390775999999999</v>
      </c>
      <c r="M66" s="4">
        <v>2.4839082000000001</v>
      </c>
      <c r="N66" s="4">
        <v>1.8281651999999999</v>
      </c>
      <c r="O66" s="4">
        <v>-1.0138016000000001</v>
      </c>
      <c r="P66" s="4">
        <v>1.9846325</v>
      </c>
      <c r="Q66" s="4">
        <v>1.7785561000000001</v>
      </c>
      <c r="R66" s="4">
        <v>1.5591147999999999</v>
      </c>
      <c r="S66" s="4">
        <v>1.4090407</v>
      </c>
      <c r="T66" s="4">
        <v>1.3541125000000001</v>
      </c>
      <c r="U66" s="4">
        <v>2.5012566999999999</v>
      </c>
      <c r="V66" s="4">
        <v>-2.4026244000000001</v>
      </c>
      <c r="W66" s="4">
        <v>2.2276535000000002</v>
      </c>
      <c r="X66" s="4">
        <v>-2.3836434</v>
      </c>
      <c r="Y66" s="4">
        <v>2.0243654000000002</v>
      </c>
      <c r="Z66" s="4">
        <v>-1.0393862</v>
      </c>
      <c r="AA66" s="4">
        <v>2.4955012999999999</v>
      </c>
      <c r="AB66" s="4">
        <v>-2.0588030000000002</v>
      </c>
      <c r="AC66" s="4">
        <v>-2.0975852000000001</v>
      </c>
      <c r="AD66" s="4">
        <v>-1.6401113</v>
      </c>
      <c r="AE66" s="4">
        <v>-1.1384394</v>
      </c>
      <c r="AF66" s="4">
        <v>-1.8972167</v>
      </c>
      <c r="AG66" s="4">
        <v>-1.6580956</v>
      </c>
      <c r="AH66" s="4">
        <v>-2.4999006000000001</v>
      </c>
      <c r="AI66" s="4">
        <v>-2.3717337000000001</v>
      </c>
      <c r="AJ66" s="4">
        <v>1.0083443000000001</v>
      </c>
      <c r="AK66" s="4">
        <v>-1.9232918999999999</v>
      </c>
      <c r="AL66" s="4">
        <v>-1.2795942</v>
      </c>
      <c r="AM66" s="4">
        <v>-1.0287462000000001</v>
      </c>
      <c r="AN66" s="4">
        <v>0.88944009999999996</v>
      </c>
      <c r="AO66" s="4">
        <v>-1.9039359</v>
      </c>
      <c r="AP66" s="4">
        <v>2.2747386000000001</v>
      </c>
      <c r="AQ66" s="4">
        <v>2.3256426000000001</v>
      </c>
      <c r="AR66" s="4">
        <v>-2.5010507</v>
      </c>
      <c r="AS66" s="4">
        <v>-2.6714202999999999</v>
      </c>
      <c r="AT66" s="4">
        <v>-2.3496847000000001</v>
      </c>
      <c r="AU66" s="4">
        <v>1.7076463</v>
      </c>
      <c r="AV66" s="4">
        <v>2.1501321999999998</v>
      </c>
      <c r="AW66" s="4">
        <v>2.4142839999999999</v>
      </c>
      <c r="AX66" s="4">
        <v>-2.2405517000000001</v>
      </c>
      <c r="AY66" s="4">
        <v>2.0846648000000001</v>
      </c>
      <c r="AZ66" s="4">
        <v>1.4237740000000001</v>
      </c>
      <c r="BA66" s="4">
        <v>2.2971963999999998</v>
      </c>
      <c r="BB66" s="4">
        <v>-1.1019080999999999</v>
      </c>
      <c r="BC66" s="4">
        <v>1.4946537</v>
      </c>
      <c r="BD66" s="4">
        <v>2.565585</v>
      </c>
      <c r="BE66" s="4">
        <v>-1.3971826000000001</v>
      </c>
      <c r="BF66" s="4">
        <v>1.611119</v>
      </c>
      <c r="BG66" s="4">
        <v>1.9046665</v>
      </c>
      <c r="BH66" s="4">
        <v>2.6057668</v>
      </c>
      <c r="BI66" s="4">
        <v>-2.4108366999999999</v>
      </c>
      <c r="BJ66" s="4">
        <v>1.4459534000000001</v>
      </c>
      <c r="BK66" s="4">
        <v>1.1594450000000001</v>
      </c>
      <c r="BL66" s="4">
        <v>0.96531296</v>
      </c>
      <c r="BM66" s="4">
        <v>1.5332322</v>
      </c>
      <c r="BN66" s="4">
        <v>1.1392591000000001</v>
      </c>
      <c r="BO66" s="4">
        <v>1.6456006999999999</v>
      </c>
      <c r="BP66" s="4">
        <v>2.1898580000000001</v>
      </c>
      <c r="BQ66" s="4">
        <v>-2.0992030000000002</v>
      </c>
      <c r="BR66" s="4">
        <v>-2.0308975999999999</v>
      </c>
      <c r="BS66" s="4">
        <v>1.7941389999999999</v>
      </c>
      <c r="BT66" s="4">
        <v>1.5999261</v>
      </c>
      <c r="BU66" s="4">
        <v>-0.94008976</v>
      </c>
      <c r="BV66" s="4">
        <v>0.65514916000000001</v>
      </c>
      <c r="BW66" s="4">
        <v>-1.6432587000000001</v>
      </c>
      <c r="BX66" s="4">
        <v>2.124787</v>
      </c>
      <c r="BY66" s="4">
        <v>2.6326163</v>
      </c>
      <c r="BZ66" s="4">
        <v>-2.3354168</v>
      </c>
      <c r="CA66" s="4">
        <v>-1.292127</v>
      </c>
      <c r="CB66" s="4">
        <v>1.2659427999999999</v>
      </c>
      <c r="CC66" s="4">
        <v>-1.6076022000000001</v>
      </c>
      <c r="CD66" s="4">
        <v>1.7490722999999999</v>
      </c>
      <c r="CE66" s="4">
        <v>-1.1680284999999999</v>
      </c>
      <c r="CF66" s="4">
        <v>-1.3234895</v>
      </c>
      <c r="CG66" s="4">
        <v>-1.2825578</v>
      </c>
      <c r="CH66" s="4">
        <v>-0.97214776000000003</v>
      </c>
      <c r="CI66" s="4">
        <v>-2.5988674</v>
      </c>
      <c r="CJ66" s="4">
        <v>-1.7033056</v>
      </c>
      <c r="CK66" s="4">
        <v>-1.7354225999999999</v>
      </c>
      <c r="CL66" s="4">
        <v>-1.9577895000000001</v>
      </c>
      <c r="CM66" s="4">
        <v>1.0054441999999999</v>
      </c>
      <c r="CN66" s="4">
        <v>-1.8196988000000001</v>
      </c>
      <c r="CO66" s="4">
        <v>1.7549429999999999</v>
      </c>
      <c r="CP66" s="4">
        <v>-2.6444942999999999</v>
      </c>
      <c r="CQ66" s="4">
        <v>-2.2389011000000001</v>
      </c>
      <c r="CR66" s="4">
        <v>-1.6734623</v>
      </c>
      <c r="CS66" s="4">
        <v>2.6124844999999999</v>
      </c>
      <c r="CT66" s="4">
        <v>-2.8925130000000001</v>
      </c>
      <c r="CU66" s="4">
        <v>-2.5684979999999999</v>
      </c>
      <c r="CV66" s="4">
        <v>-2.5239250000000002</v>
      </c>
      <c r="CW66" s="4">
        <v>-1.2691668</v>
      </c>
      <c r="CX66" s="4">
        <v>-1.1114978</v>
      </c>
      <c r="CY66" s="4">
        <v>-2.6397376000000001</v>
      </c>
      <c r="CZ66" s="4">
        <v>-2.6638071999999999</v>
      </c>
      <c r="DA66" s="4">
        <v>1.8210632</v>
      </c>
      <c r="DB66" s="4">
        <v>-1.4286311</v>
      </c>
      <c r="DC66" s="4">
        <v>-2.5871015000000002</v>
      </c>
      <c r="DD66" s="4">
        <v>-1.5530211</v>
      </c>
      <c r="DE66" s="4">
        <v>-2.4851793999999998</v>
      </c>
      <c r="DF66" s="4">
        <v>-2.819547</v>
      </c>
      <c r="DG66" s="4">
        <v>-1.3164229999999999</v>
      </c>
      <c r="DH66" s="4">
        <v>1.2273247</v>
      </c>
      <c r="DI66" s="4">
        <v>-1.7282416</v>
      </c>
      <c r="DJ66" s="4">
        <v>-2.4011505</v>
      </c>
      <c r="DK66" s="4">
        <v>-1.522251</v>
      </c>
      <c r="DL66" s="4">
        <v>-2.4369152000000001</v>
      </c>
      <c r="DM66" s="4">
        <v>-1.2593626</v>
      </c>
      <c r="DN66" s="4">
        <v>-1.6507205</v>
      </c>
      <c r="DO66" s="4">
        <v>-1.9551286999999999</v>
      </c>
      <c r="DP66" s="4">
        <v>-2.1757634000000001</v>
      </c>
      <c r="DQ66" s="4">
        <v>-1.1905965000000001</v>
      </c>
    </row>
    <row r="67" spans="1:121">
      <c r="A67" s="3" t="s">
        <v>4</v>
      </c>
      <c r="B67" s="3" t="s">
        <v>199</v>
      </c>
      <c r="C67" s="6" t="s">
        <v>340</v>
      </c>
      <c r="D67" s="4">
        <v>1.3485073999999999</v>
      </c>
      <c r="E67" s="4">
        <v>1.5526172</v>
      </c>
      <c r="F67" s="4">
        <v>-0.99932264999999998</v>
      </c>
      <c r="G67" s="4">
        <v>1.3345469000000001</v>
      </c>
      <c r="H67" s="4">
        <v>2.5890664999999999</v>
      </c>
      <c r="I67" s="4">
        <v>-1.1221814000000001</v>
      </c>
      <c r="J67" s="4">
        <v>1.3473877999999999</v>
      </c>
      <c r="K67" s="4">
        <v>1.9247030999999999</v>
      </c>
      <c r="L67" s="4">
        <v>2.5862167</v>
      </c>
      <c r="M67" s="4">
        <v>2.5561265999999998</v>
      </c>
      <c r="N67" s="4">
        <v>2.4756581999999998</v>
      </c>
      <c r="O67" s="4">
        <v>-0.99045539999999999</v>
      </c>
      <c r="P67" s="4">
        <v>2.4064627000000001</v>
      </c>
      <c r="Q67" s="4">
        <v>2.1351301999999999</v>
      </c>
      <c r="R67" s="4">
        <v>1.8169689</v>
      </c>
      <c r="S67" s="4">
        <v>1.6122301000000001</v>
      </c>
      <c r="T67" s="4">
        <v>1.3180802</v>
      </c>
      <c r="U67" s="4">
        <v>3.0901727999999999</v>
      </c>
      <c r="V67" s="4">
        <v>-2.2353524999999999</v>
      </c>
      <c r="W67" s="4">
        <v>2.618201</v>
      </c>
      <c r="X67" s="4">
        <v>-2.2828944</v>
      </c>
      <c r="Y67" s="4">
        <v>2.2974486000000001</v>
      </c>
      <c r="Z67" s="4">
        <v>0.97121550000000001</v>
      </c>
      <c r="AA67" s="4">
        <v>2.8106165000000001</v>
      </c>
      <c r="AB67" s="4">
        <v>-2.3417295999999999</v>
      </c>
      <c r="AC67" s="4">
        <v>-2.4653516</v>
      </c>
      <c r="AD67" s="4">
        <v>-2.1241512</v>
      </c>
      <c r="AE67" s="4">
        <v>-1.4095987000000001</v>
      </c>
      <c r="AF67" s="4">
        <v>-2.3203404000000001</v>
      </c>
      <c r="AG67" s="4">
        <v>-1.2734236000000001</v>
      </c>
      <c r="AH67" s="4">
        <v>-3.0029954999999999</v>
      </c>
      <c r="AI67" s="4">
        <v>-2.6155979999999999</v>
      </c>
      <c r="AJ67" s="4">
        <v>1.5846931</v>
      </c>
      <c r="AK67" s="4">
        <v>-2.2512561999999998</v>
      </c>
      <c r="AL67" s="4">
        <v>-1.4079119</v>
      </c>
      <c r="AM67" s="4">
        <v>-2.0342981999999998</v>
      </c>
      <c r="AN67" s="4">
        <v>1.2193413</v>
      </c>
      <c r="AO67" s="4">
        <v>-3.1317903999999999</v>
      </c>
      <c r="AP67" s="4">
        <v>2.676974</v>
      </c>
      <c r="AQ67" s="4">
        <v>2.7372676999999999</v>
      </c>
      <c r="AR67" s="4">
        <v>-3.0230296000000001</v>
      </c>
      <c r="AS67" s="4">
        <v>-3.2174369999999999</v>
      </c>
      <c r="AT67" s="4">
        <v>-2.8185660000000001</v>
      </c>
      <c r="AU67" s="4">
        <v>2.1514103000000002</v>
      </c>
      <c r="AV67" s="4">
        <v>2.3681242</v>
      </c>
      <c r="AW67" s="4">
        <v>3.1994877000000002</v>
      </c>
      <c r="AX67" s="4">
        <v>-2.6134689999999998</v>
      </c>
      <c r="AY67" s="4">
        <v>2.3228436000000001</v>
      </c>
      <c r="AZ67" s="4">
        <v>1.6344516</v>
      </c>
      <c r="BA67" s="4">
        <v>2.9956493000000002</v>
      </c>
      <c r="BB67" s="4">
        <v>-1.3259529000000001</v>
      </c>
      <c r="BC67" s="4">
        <v>-1.1718894</v>
      </c>
      <c r="BD67" s="4">
        <v>2.7554367000000002</v>
      </c>
      <c r="BE67" s="4">
        <v>-1.9147084000000001</v>
      </c>
      <c r="BF67" s="4">
        <v>2.0685696999999998</v>
      </c>
      <c r="BG67" s="4">
        <v>2.6587510000000001</v>
      </c>
      <c r="BH67" s="4">
        <v>2.7873975999999998</v>
      </c>
      <c r="BI67" s="4">
        <v>-2.6658814</v>
      </c>
      <c r="BJ67" s="4">
        <v>1.4173715</v>
      </c>
      <c r="BK67" s="4">
        <v>-1.1287240999999999</v>
      </c>
      <c r="BL67" s="4">
        <v>1.2618697999999999</v>
      </c>
      <c r="BM67" s="4">
        <v>1.7989820000000001</v>
      </c>
      <c r="BN67" s="4">
        <v>0.94218029999999997</v>
      </c>
      <c r="BO67" s="4">
        <v>1.1564711000000001</v>
      </c>
      <c r="BP67" s="4">
        <v>1.9622675000000001</v>
      </c>
      <c r="BQ67" s="4">
        <v>-1.8393440000000001</v>
      </c>
      <c r="BR67" s="4">
        <v>-1.7374421</v>
      </c>
      <c r="BS67" s="4">
        <v>2.9484851000000001</v>
      </c>
      <c r="BT67" s="4">
        <v>1.9197632</v>
      </c>
      <c r="BU67" s="4">
        <v>-1.1056627999999999</v>
      </c>
      <c r="BV67" s="4">
        <v>-1.1327796999999999</v>
      </c>
      <c r="BW67" s="4">
        <v>-1.9403366</v>
      </c>
      <c r="BX67" s="4">
        <v>2.3999799999999998</v>
      </c>
      <c r="BY67" s="4">
        <v>3.2874970000000001</v>
      </c>
      <c r="BZ67" s="4">
        <v>-2.5868679999999999</v>
      </c>
      <c r="CA67" s="4">
        <v>-2.1965895</v>
      </c>
      <c r="CB67" s="4">
        <v>1.045274</v>
      </c>
      <c r="CC67" s="4">
        <v>-1.9729934</v>
      </c>
      <c r="CD67" s="4">
        <v>1.6857213</v>
      </c>
      <c r="CE67" s="4">
        <v>-1.2190756</v>
      </c>
      <c r="CF67" s="4">
        <v>-2.3745935</v>
      </c>
      <c r="CG67" s="4">
        <v>-1.8752063999999999</v>
      </c>
      <c r="CH67" s="4">
        <v>-1.7782275999999999</v>
      </c>
      <c r="CI67" s="4">
        <v>-3.2343389999999999</v>
      </c>
      <c r="CJ67" s="4">
        <v>-1.7530140000000001</v>
      </c>
      <c r="CK67" s="4">
        <v>-2.2597507999999999</v>
      </c>
      <c r="CL67" s="4">
        <v>-2.1478822000000002</v>
      </c>
      <c r="CM67" s="4">
        <v>-0.96943290000000004</v>
      </c>
      <c r="CN67" s="4">
        <v>-2.0784128000000002</v>
      </c>
      <c r="CO67" s="4">
        <v>1.547061</v>
      </c>
      <c r="CP67" s="4">
        <v>-3.0198467</v>
      </c>
      <c r="CQ67" s="4">
        <v>-3.1742325</v>
      </c>
      <c r="CR67" s="4">
        <v>-2.2137194</v>
      </c>
      <c r="CS67" s="4">
        <v>3.2154438000000001</v>
      </c>
      <c r="CT67" s="4">
        <v>-3.4675959999999999</v>
      </c>
      <c r="CU67" s="4">
        <v>-3.1888602000000001</v>
      </c>
      <c r="CV67" s="4">
        <v>-2.8127157999999999</v>
      </c>
      <c r="CW67" s="4">
        <v>-0.85232719999999995</v>
      </c>
      <c r="CX67" s="4">
        <v>-1.1242380000000001</v>
      </c>
      <c r="CY67" s="4">
        <v>-3.1962332999999998</v>
      </c>
      <c r="CZ67" s="4">
        <v>-2.9244401</v>
      </c>
      <c r="DA67" s="4">
        <v>1.6596770999999999</v>
      </c>
      <c r="DB67" s="4">
        <v>-1.488229</v>
      </c>
      <c r="DC67" s="4">
        <v>-3.0867863</v>
      </c>
      <c r="DD67" s="4">
        <v>-2.0396209000000001</v>
      </c>
      <c r="DE67" s="4">
        <v>-2.9513850000000001</v>
      </c>
      <c r="DF67" s="4">
        <v>-3.1996030000000002</v>
      </c>
      <c r="DG67" s="4">
        <v>-1.1916667999999999</v>
      </c>
      <c r="DH67" s="4">
        <v>1.652109</v>
      </c>
      <c r="DI67" s="4">
        <v>-1.8803681000000001</v>
      </c>
      <c r="DJ67" s="4">
        <v>-2.9285253999999998</v>
      </c>
      <c r="DK67" s="4">
        <v>-1.7500978</v>
      </c>
      <c r="DL67" s="4">
        <v>-2.7920747000000001</v>
      </c>
      <c r="DM67" s="4">
        <v>-1.4771074</v>
      </c>
      <c r="DN67" s="4">
        <v>-2.1382751</v>
      </c>
      <c r="DO67" s="4">
        <v>-2.1541215999999999</v>
      </c>
      <c r="DP67" s="4">
        <v>-2.4189055000000002</v>
      </c>
      <c r="DQ67" s="4">
        <v>-1.9310712999999999</v>
      </c>
    </row>
    <row r="68" spans="1:121">
      <c r="A68" s="3" t="s">
        <v>4</v>
      </c>
      <c r="B68" s="3" t="s">
        <v>200</v>
      </c>
      <c r="C68" s="6" t="s">
        <v>340</v>
      </c>
      <c r="D68" s="4">
        <v>1.2844886</v>
      </c>
      <c r="E68" s="4">
        <v>1.5428953000000001</v>
      </c>
      <c r="F68" s="4">
        <v>1.2341420000000001</v>
      </c>
      <c r="G68" s="4">
        <v>1.1567000000000001</v>
      </c>
      <c r="H68" s="4">
        <v>1.9071887000000001</v>
      </c>
      <c r="I68" s="4">
        <v>1.0201974</v>
      </c>
      <c r="J68" s="4">
        <v>1.7766763999999999</v>
      </c>
      <c r="K68" s="4">
        <v>1.5366571</v>
      </c>
      <c r="L68" s="4">
        <v>2.4190214000000001</v>
      </c>
      <c r="M68" s="4">
        <v>2.1650611999999998</v>
      </c>
      <c r="N68" s="4">
        <v>2.1985743000000002</v>
      </c>
      <c r="O68" s="4">
        <v>-0.94203769999999998</v>
      </c>
      <c r="P68" s="4">
        <v>1.9626243000000001</v>
      </c>
      <c r="Q68" s="4">
        <v>1.8534607999999999</v>
      </c>
      <c r="R68" s="4">
        <v>1.4833742000000001</v>
      </c>
      <c r="S68" s="4">
        <v>1.1151489999999999</v>
      </c>
      <c r="T68" s="4">
        <v>1.1293432000000001</v>
      </c>
      <c r="U68" s="4">
        <v>2.4502695000000001</v>
      </c>
      <c r="V68" s="4">
        <v>-1.8438802999999999</v>
      </c>
      <c r="W68" s="4">
        <v>2.1671727000000001</v>
      </c>
      <c r="X68" s="4">
        <v>-1.5356063</v>
      </c>
      <c r="Y68" s="4">
        <v>2.1014270000000002</v>
      </c>
      <c r="Z68" s="4">
        <v>1.4703974</v>
      </c>
      <c r="AA68" s="4">
        <v>2.1757494999999998</v>
      </c>
      <c r="AB68" s="4">
        <v>-1.9261098999999999</v>
      </c>
      <c r="AC68" s="4">
        <v>-1.9552301000000001</v>
      </c>
      <c r="AD68" s="4">
        <v>-1.5741183999999999</v>
      </c>
      <c r="AE68" s="4">
        <v>0.7298365</v>
      </c>
      <c r="AF68" s="4">
        <v>-1.8178756</v>
      </c>
      <c r="AG68" s="4">
        <v>1.0244869000000001</v>
      </c>
      <c r="AH68" s="4">
        <v>-2.4483266000000001</v>
      </c>
      <c r="AI68" s="4">
        <v>-2.1395688000000002</v>
      </c>
      <c r="AJ68" s="4">
        <v>1.58365</v>
      </c>
      <c r="AK68" s="4">
        <v>-1.9193313999999999</v>
      </c>
      <c r="AL68" s="4">
        <v>-1.4226751</v>
      </c>
      <c r="AM68" s="4">
        <v>-1.3775512999999999</v>
      </c>
      <c r="AN68" s="4">
        <v>1.1744611</v>
      </c>
      <c r="AO68" s="4">
        <v>-1.8383042999999999</v>
      </c>
      <c r="AP68" s="4">
        <v>2.0945372999999998</v>
      </c>
      <c r="AQ68" s="4">
        <v>2.4070900000000002</v>
      </c>
      <c r="AR68" s="4">
        <v>-2.5869276999999999</v>
      </c>
      <c r="AS68" s="4">
        <v>-2.6466357999999999</v>
      </c>
      <c r="AT68" s="4">
        <v>-2.4051113000000002</v>
      </c>
      <c r="AU68" s="4">
        <v>1.6944710999999999</v>
      </c>
      <c r="AV68" s="4">
        <v>1.5951986</v>
      </c>
      <c r="AW68" s="4">
        <v>2.3008158000000001</v>
      </c>
      <c r="AX68" s="4">
        <v>-2.2672405000000002</v>
      </c>
      <c r="AY68" s="4">
        <v>2.1111363999999999</v>
      </c>
      <c r="AZ68" s="4">
        <v>0.91628909999999997</v>
      </c>
      <c r="BA68" s="4">
        <v>1.8810480000000001</v>
      </c>
      <c r="BB68" s="4">
        <v>-1.0634475000000001</v>
      </c>
      <c r="BC68" s="4">
        <v>1.0704293</v>
      </c>
      <c r="BD68" s="4">
        <v>1.9437654</v>
      </c>
      <c r="BE68" s="4">
        <v>-1.8740386</v>
      </c>
      <c r="BF68" s="4">
        <v>1.5487424000000001</v>
      </c>
      <c r="BG68" s="4">
        <v>2.7744246000000001</v>
      </c>
      <c r="BH68" s="4">
        <v>2.0138265999999998</v>
      </c>
      <c r="BI68" s="4">
        <v>-2.4148672000000002</v>
      </c>
      <c r="BJ68" s="4">
        <v>1.0989445</v>
      </c>
      <c r="BK68" s="4">
        <v>1.0022009999999999</v>
      </c>
      <c r="BL68" s="4">
        <v>0.77586745999999995</v>
      </c>
      <c r="BM68" s="4">
        <v>1.4825287</v>
      </c>
      <c r="BN68" s="4">
        <v>-1.6103544000000001</v>
      </c>
      <c r="BO68" s="4">
        <v>1.1207446999999999</v>
      </c>
      <c r="BP68" s="4">
        <v>2.2034414</v>
      </c>
      <c r="BQ68" s="4">
        <v>-2.1454849999999999</v>
      </c>
      <c r="BR68" s="4">
        <v>-1.537731</v>
      </c>
      <c r="BS68" s="4">
        <v>2.5862099999999999</v>
      </c>
      <c r="BT68" s="4">
        <v>1.7052962</v>
      </c>
      <c r="BU68" s="4">
        <v>1.1478942999999999</v>
      </c>
      <c r="BV68" s="4">
        <v>-1.6687928000000001</v>
      </c>
      <c r="BW68" s="4">
        <v>-1.9078025999999999</v>
      </c>
      <c r="BX68" s="4">
        <v>2.6719270000000002</v>
      </c>
      <c r="BY68" s="4">
        <v>2.7123729999999999</v>
      </c>
      <c r="BZ68" s="4">
        <v>-2.4999069999999999</v>
      </c>
      <c r="CA68" s="4">
        <v>-1.6028389000000001</v>
      </c>
      <c r="CB68" s="4">
        <v>1.1237075000000001</v>
      </c>
      <c r="CC68" s="4">
        <v>-1.4181615999999999</v>
      </c>
      <c r="CD68" s="4">
        <v>2.0751504999999999</v>
      </c>
      <c r="CE68" s="4">
        <v>-1.3591626999999999</v>
      </c>
      <c r="CF68" s="4">
        <v>-2.0098897999999998</v>
      </c>
      <c r="CG68" s="4">
        <v>-2.3026521</v>
      </c>
      <c r="CH68" s="4">
        <v>-1.1969984</v>
      </c>
      <c r="CI68" s="4">
        <v>-2.5277883999999999</v>
      </c>
      <c r="CJ68" s="4">
        <v>-1.2108806000000001</v>
      </c>
      <c r="CK68" s="4">
        <v>-1.6915745</v>
      </c>
      <c r="CL68" s="4">
        <v>-2.1202396999999999</v>
      </c>
      <c r="CM68" s="4">
        <v>-1.4407555999999999</v>
      </c>
      <c r="CN68" s="4">
        <v>-2.1656673</v>
      </c>
      <c r="CO68" s="4">
        <v>1.8777541</v>
      </c>
      <c r="CP68" s="4">
        <v>-2.6586669999999999</v>
      </c>
      <c r="CQ68" s="4">
        <v>-2.3609551999999998</v>
      </c>
      <c r="CR68" s="4">
        <v>-2.2165124</v>
      </c>
      <c r="CS68" s="4">
        <v>2.6392929999999999</v>
      </c>
      <c r="CT68" s="4">
        <v>-2.9291681999999999</v>
      </c>
      <c r="CU68" s="4">
        <v>-2.6900059999999999</v>
      </c>
      <c r="CV68" s="4">
        <v>-2.4436168999999999</v>
      </c>
      <c r="CW68" s="4">
        <v>-0.92012320000000003</v>
      </c>
      <c r="CX68" s="4">
        <v>1.3823805</v>
      </c>
      <c r="CY68" s="4">
        <v>-2.5119790000000002</v>
      </c>
      <c r="CZ68" s="4">
        <v>-2.2049031000000001</v>
      </c>
      <c r="DA68" s="4">
        <v>1.1409817</v>
      </c>
      <c r="DB68" s="4">
        <v>-1.0599065000000001</v>
      </c>
      <c r="DC68" s="4">
        <v>-2.5123193000000001</v>
      </c>
      <c r="DD68" s="4">
        <v>-2.1817148</v>
      </c>
      <c r="DE68" s="4">
        <v>-2.4849450000000002</v>
      </c>
      <c r="DF68" s="4">
        <v>-2.6429117</v>
      </c>
      <c r="DG68" s="4">
        <v>-2.1340764000000001</v>
      </c>
      <c r="DH68" s="4">
        <v>1.0714980000000001</v>
      </c>
      <c r="DI68" s="4">
        <v>-1.9032998000000001</v>
      </c>
      <c r="DJ68" s="4">
        <v>-2.3669658</v>
      </c>
      <c r="DK68" s="4">
        <v>-1.3000582000000001</v>
      </c>
      <c r="DL68" s="4">
        <v>-2.2726092000000002</v>
      </c>
      <c r="DM68" s="4">
        <v>1.9061081</v>
      </c>
      <c r="DN68" s="4">
        <v>-1.7067604999999999</v>
      </c>
      <c r="DO68" s="4">
        <v>-1.5567484</v>
      </c>
      <c r="DP68" s="4">
        <v>-1.8634352999999999</v>
      </c>
      <c r="DQ68" s="4">
        <v>-1.9628996000000001</v>
      </c>
    </row>
    <row r="69" spans="1:121">
      <c r="A69" s="3" t="s">
        <v>4</v>
      </c>
      <c r="B69" s="3" t="s">
        <v>201</v>
      </c>
      <c r="C69" s="6" t="s">
        <v>348</v>
      </c>
      <c r="D69" s="4">
        <v>1.3828408000000001</v>
      </c>
      <c r="E69" s="4">
        <v>1.6055263</v>
      </c>
      <c r="F69" s="4">
        <v>-1.1159596000000001</v>
      </c>
      <c r="G69" s="4">
        <v>-1.3244689999999999</v>
      </c>
      <c r="H69" s="4">
        <v>1.9473764</v>
      </c>
      <c r="I69" s="4">
        <v>-0.66389989999999999</v>
      </c>
      <c r="J69" s="4">
        <v>1.4740773</v>
      </c>
      <c r="K69" s="4">
        <v>1.5047214</v>
      </c>
      <c r="L69" s="4">
        <v>1.6459234</v>
      </c>
      <c r="M69" s="4">
        <v>2.0156665</v>
      </c>
      <c r="N69" s="4">
        <v>1.8646961</v>
      </c>
      <c r="O69" s="4">
        <v>-1.4246922</v>
      </c>
      <c r="P69" s="4">
        <v>2.0625247999999998</v>
      </c>
      <c r="Q69" s="4">
        <v>2.3175886000000001</v>
      </c>
      <c r="R69" s="4">
        <v>1.8307966</v>
      </c>
      <c r="S69" s="4">
        <v>1.833877</v>
      </c>
      <c r="T69" s="4">
        <v>1.5307944</v>
      </c>
      <c r="U69" s="4">
        <v>2.4495583000000001</v>
      </c>
      <c r="V69" s="4">
        <v>-0.79230933999999997</v>
      </c>
      <c r="W69" s="4">
        <v>2.4330919999999998</v>
      </c>
      <c r="X69" s="4">
        <v>-1.4889075000000001</v>
      </c>
      <c r="Y69" s="4">
        <v>2.1996565000000001</v>
      </c>
      <c r="Z69" s="4">
        <v>1.5966444</v>
      </c>
      <c r="AA69" s="4">
        <v>2.3009639000000002</v>
      </c>
      <c r="AB69" s="4">
        <v>-2.1442971000000002</v>
      </c>
      <c r="AC69" s="4">
        <v>-1.9264238</v>
      </c>
      <c r="AD69" s="4">
        <v>-1.5060579000000001</v>
      </c>
      <c r="AE69" s="4">
        <v>-1.0142148</v>
      </c>
      <c r="AF69" s="4">
        <v>-1.8725463</v>
      </c>
      <c r="AG69" s="4">
        <v>-0.93369656999999995</v>
      </c>
      <c r="AH69" s="4">
        <v>-2.3733827999999999</v>
      </c>
      <c r="AI69" s="4">
        <v>-2.1770113000000002</v>
      </c>
      <c r="AJ69" s="4">
        <v>0.90023076999999996</v>
      </c>
      <c r="AK69" s="4">
        <v>-1.7221552</v>
      </c>
      <c r="AL69" s="4">
        <v>-1.2614202000000001</v>
      </c>
      <c r="AM69" s="4">
        <v>-1.5391332</v>
      </c>
      <c r="AN69" s="4">
        <v>0.78089430000000004</v>
      </c>
      <c r="AO69" s="4">
        <v>-2.3592464999999998</v>
      </c>
      <c r="AP69" s="4">
        <v>2.2717174999999998</v>
      </c>
      <c r="AQ69" s="4">
        <v>2.2994189999999999</v>
      </c>
      <c r="AR69" s="4">
        <v>-2.3623772000000001</v>
      </c>
      <c r="AS69" s="4">
        <v>-2.5032600999999999</v>
      </c>
      <c r="AT69" s="4">
        <v>-2.4562206</v>
      </c>
      <c r="AU69" s="4">
        <v>0.86752737000000002</v>
      </c>
      <c r="AV69" s="4">
        <v>-1.1121087000000001</v>
      </c>
      <c r="AW69" s="4">
        <v>2.0379312000000001</v>
      </c>
      <c r="AX69" s="4">
        <v>-2.13123</v>
      </c>
      <c r="AY69" s="4">
        <v>-1.0308550000000001</v>
      </c>
      <c r="AZ69" s="4">
        <v>0.91444164999999999</v>
      </c>
      <c r="BA69" s="4">
        <v>1.8747526000000001</v>
      </c>
      <c r="BB69" s="4">
        <v>-1.2752517000000001</v>
      </c>
      <c r="BC69" s="4">
        <v>-1.2663869000000001</v>
      </c>
      <c r="BD69" s="4">
        <v>1.6231842999999999</v>
      </c>
      <c r="BE69" s="4">
        <v>-1.9886774</v>
      </c>
      <c r="BF69" s="4">
        <v>1.2999296</v>
      </c>
      <c r="BG69" s="4">
        <v>2.5237750000000001</v>
      </c>
      <c r="BH69" s="4">
        <v>1.7586807</v>
      </c>
      <c r="BI69" s="4">
        <v>-2.3687670000000001</v>
      </c>
      <c r="BJ69" s="4">
        <v>-1.1458404</v>
      </c>
      <c r="BK69" s="4">
        <v>-1.064244</v>
      </c>
      <c r="BL69" s="4">
        <v>1.0640750999999999</v>
      </c>
      <c r="BM69" s="4">
        <v>-1.1536557999999999</v>
      </c>
      <c r="BN69" s="4">
        <v>0.94193850000000001</v>
      </c>
      <c r="BO69" s="4">
        <v>1.0014904</v>
      </c>
      <c r="BP69" s="4">
        <v>1.1185288</v>
      </c>
      <c r="BQ69" s="4">
        <v>-0.98906594999999997</v>
      </c>
      <c r="BR69" s="4">
        <v>-1.8603738999999999</v>
      </c>
      <c r="BS69" s="4">
        <v>2.4473199999999999</v>
      </c>
      <c r="BT69" s="4">
        <v>-1.0847359999999999</v>
      </c>
      <c r="BU69" s="4">
        <v>0.91227376000000004</v>
      </c>
      <c r="BV69" s="4">
        <v>-1.0537201</v>
      </c>
      <c r="BW69" s="4">
        <v>-1.2641169999999999</v>
      </c>
      <c r="BX69" s="4">
        <v>2.1562220000000001</v>
      </c>
      <c r="BY69" s="4">
        <v>2.430329</v>
      </c>
      <c r="BZ69" s="4">
        <v>-2.1426322</v>
      </c>
      <c r="CA69" s="4">
        <v>-1.755452</v>
      </c>
      <c r="CB69" s="4">
        <v>-1.2368011000000001</v>
      </c>
      <c r="CC69" s="4">
        <v>-1.9407064999999999</v>
      </c>
      <c r="CD69" s="4">
        <v>1.0397137000000001</v>
      </c>
      <c r="CE69" s="4">
        <v>-1.0486</v>
      </c>
      <c r="CF69" s="4">
        <v>-1.7015918000000001</v>
      </c>
      <c r="CG69" s="4">
        <v>-1.2240473000000001</v>
      </c>
      <c r="CH69" s="4">
        <v>1.1677405000000001</v>
      </c>
      <c r="CI69" s="4">
        <v>-2.2405088000000002</v>
      </c>
      <c r="CJ69" s="4">
        <v>1.325825</v>
      </c>
      <c r="CK69" s="4">
        <v>-1.4214407</v>
      </c>
      <c r="CL69" s="4">
        <v>-2.2547997999999998</v>
      </c>
      <c r="CM69" s="4">
        <v>-1.5137073999999999</v>
      </c>
      <c r="CN69" s="4">
        <v>-1.8697101</v>
      </c>
      <c r="CO69" s="4">
        <v>1.3364328999999999</v>
      </c>
      <c r="CP69" s="4">
        <v>-2.6841971999999998</v>
      </c>
      <c r="CQ69" s="4">
        <v>-2.4836626000000002</v>
      </c>
      <c r="CR69" s="4">
        <v>-1.3637976999999999</v>
      </c>
      <c r="CS69" s="4">
        <v>2.3794879999999998</v>
      </c>
      <c r="CT69" s="4">
        <v>-2.6511580000000001</v>
      </c>
      <c r="CU69" s="4">
        <v>-2.2771564</v>
      </c>
      <c r="CV69" s="4">
        <v>-2.2277999999999998</v>
      </c>
      <c r="CW69" s="4">
        <v>-1.0146108</v>
      </c>
      <c r="CX69" s="4">
        <v>-1.3617641</v>
      </c>
      <c r="CY69" s="4">
        <v>-2.5741388999999999</v>
      </c>
      <c r="CZ69" s="4">
        <v>-2.2940478</v>
      </c>
      <c r="DA69" s="4">
        <v>1.1223072999999999</v>
      </c>
      <c r="DB69" s="4">
        <v>-1.4608019999999999</v>
      </c>
      <c r="DC69" s="4">
        <v>-2.2961032000000001</v>
      </c>
      <c r="DD69" s="4">
        <v>-1.9349377999999999</v>
      </c>
      <c r="DE69" s="4">
        <v>-2.1913767000000002</v>
      </c>
      <c r="DF69" s="4">
        <v>-2.5963660000000002</v>
      </c>
      <c r="DG69" s="4">
        <v>1.1048366999999999</v>
      </c>
      <c r="DH69" s="4">
        <v>1.964658</v>
      </c>
      <c r="DI69" s="4">
        <v>-1.9122299</v>
      </c>
      <c r="DJ69" s="4">
        <v>-1.4380614</v>
      </c>
      <c r="DK69" s="4">
        <v>-2.2235483999999999</v>
      </c>
      <c r="DL69" s="4">
        <v>-2.2944079999999998</v>
      </c>
      <c r="DM69" s="4">
        <v>-1.0757961</v>
      </c>
      <c r="DN69" s="4">
        <v>-1.0641613000000001</v>
      </c>
      <c r="DO69" s="4">
        <v>-2.0085213</v>
      </c>
      <c r="DP69" s="4">
        <v>-1.6083782</v>
      </c>
      <c r="DQ69" s="4">
        <v>-0.93547060000000004</v>
      </c>
    </row>
    <row r="70" spans="1:121">
      <c r="A70" s="3" t="s">
        <v>4</v>
      </c>
      <c r="B70" s="3" t="s">
        <v>202</v>
      </c>
      <c r="C70" s="6" t="s">
        <v>348</v>
      </c>
      <c r="D70" s="4">
        <v>1.3820093</v>
      </c>
      <c r="E70" s="4">
        <v>1.6054788</v>
      </c>
      <c r="F70" s="4">
        <v>-1.1858067999999999</v>
      </c>
      <c r="G70" s="4">
        <v>-1.2516860000000001</v>
      </c>
      <c r="H70" s="4">
        <v>1.9706239999999999</v>
      </c>
      <c r="I70" s="4">
        <v>-0.94972783000000005</v>
      </c>
      <c r="J70" s="4">
        <v>1.311512</v>
      </c>
      <c r="K70" s="4">
        <v>1.2554753999999999</v>
      </c>
      <c r="L70" s="4">
        <v>1.6031580999999999</v>
      </c>
      <c r="M70" s="4">
        <v>2.2026276999999999</v>
      </c>
      <c r="N70" s="4">
        <v>1.9037089</v>
      </c>
      <c r="O70" s="4">
        <v>-1.375302</v>
      </c>
      <c r="P70" s="4">
        <v>2.0683311999999998</v>
      </c>
      <c r="Q70" s="4">
        <v>2.3703668000000002</v>
      </c>
      <c r="R70" s="4">
        <v>1.8738315999999999</v>
      </c>
      <c r="S70" s="4">
        <v>1.8649963000000001</v>
      </c>
      <c r="T70" s="4">
        <v>1.4553157000000001</v>
      </c>
      <c r="U70" s="4">
        <v>2.4369504000000002</v>
      </c>
      <c r="V70" s="4">
        <v>-0.84570679999999998</v>
      </c>
      <c r="W70" s="4">
        <v>2.4328515999999998</v>
      </c>
      <c r="X70" s="4">
        <v>-1.5316542</v>
      </c>
      <c r="Y70" s="4">
        <v>2.1652187999999999</v>
      </c>
      <c r="Z70" s="4">
        <v>1.4250723000000001</v>
      </c>
      <c r="AA70" s="4">
        <v>2.3480246</v>
      </c>
      <c r="AB70" s="4">
        <v>-2.1716346999999998</v>
      </c>
      <c r="AC70" s="4">
        <v>-1.9228274000000001</v>
      </c>
      <c r="AD70" s="4">
        <v>-1.6024433</v>
      </c>
      <c r="AE70" s="4">
        <v>-1.2603495</v>
      </c>
      <c r="AF70" s="4">
        <v>-1.8825927</v>
      </c>
      <c r="AG70" s="4">
        <v>-1.08778</v>
      </c>
      <c r="AH70" s="4">
        <v>-2.4206414000000001</v>
      </c>
      <c r="AI70" s="4">
        <v>-2.2347260000000002</v>
      </c>
      <c r="AJ70" s="4">
        <v>0.94198280000000001</v>
      </c>
      <c r="AK70" s="4">
        <v>-1.7986215000000001</v>
      </c>
      <c r="AL70" s="4">
        <v>-1.3989799000000001</v>
      </c>
      <c r="AM70" s="4">
        <v>-1.5813237</v>
      </c>
      <c r="AN70" s="4">
        <v>0.81364020000000004</v>
      </c>
      <c r="AO70" s="4">
        <v>-2.3944763999999998</v>
      </c>
      <c r="AP70" s="4">
        <v>2.2611473000000002</v>
      </c>
      <c r="AQ70" s="4">
        <v>2.2984433000000002</v>
      </c>
      <c r="AR70" s="4">
        <v>-2.4363198000000001</v>
      </c>
      <c r="AS70" s="4">
        <v>-2.5384326000000001</v>
      </c>
      <c r="AT70" s="4">
        <v>-2.3826619999999998</v>
      </c>
      <c r="AU70" s="4">
        <v>0.97057199999999999</v>
      </c>
      <c r="AV70" s="4">
        <v>-1.1884767000000001</v>
      </c>
      <c r="AW70" s="4">
        <v>1.9145831</v>
      </c>
      <c r="AX70" s="4">
        <v>-2.1707013000000002</v>
      </c>
      <c r="AY70" s="4">
        <v>-0.96322626</v>
      </c>
      <c r="AZ70" s="4">
        <v>0.91352080000000002</v>
      </c>
      <c r="BA70" s="4">
        <v>1.9126395</v>
      </c>
      <c r="BB70" s="4">
        <v>-1.1752688</v>
      </c>
      <c r="BC70" s="4">
        <v>-1.1453468</v>
      </c>
      <c r="BD70" s="4">
        <v>1.7425470000000001</v>
      </c>
      <c r="BE70" s="4">
        <v>-1.9214443000000001</v>
      </c>
      <c r="BF70" s="4">
        <v>1.2098856</v>
      </c>
      <c r="BG70" s="4">
        <v>2.5417402</v>
      </c>
      <c r="BH70" s="4">
        <v>1.8643624999999999</v>
      </c>
      <c r="BI70" s="4">
        <v>-2.3481041999999999</v>
      </c>
      <c r="BJ70" s="4">
        <v>-1.1014363</v>
      </c>
      <c r="BK70" s="4">
        <v>-0.97818039999999995</v>
      </c>
      <c r="BL70" s="4">
        <v>1.3139604</v>
      </c>
      <c r="BM70" s="4">
        <v>-1.0325297</v>
      </c>
      <c r="BN70" s="4">
        <v>-1.0731265999999999</v>
      </c>
      <c r="BO70" s="4">
        <v>1.0159910000000001</v>
      </c>
      <c r="BP70" s="4">
        <v>1.1134777</v>
      </c>
      <c r="BQ70" s="4">
        <v>-0.96174395000000001</v>
      </c>
      <c r="BR70" s="4">
        <v>-1.8561449000000001</v>
      </c>
      <c r="BS70" s="4">
        <v>2.4133800000000001</v>
      </c>
      <c r="BT70" s="4">
        <v>-1.0126645999999999</v>
      </c>
      <c r="BU70" s="4">
        <v>0.84756160000000003</v>
      </c>
      <c r="BV70" s="4">
        <v>-1.2242237</v>
      </c>
      <c r="BW70" s="4">
        <v>-1.3399189</v>
      </c>
      <c r="BX70" s="4">
        <v>2.165438</v>
      </c>
      <c r="BY70" s="4">
        <v>2.4590866999999998</v>
      </c>
      <c r="BZ70" s="4">
        <v>-2.1634147000000001</v>
      </c>
      <c r="CA70" s="4">
        <v>-1.8083910000000001</v>
      </c>
      <c r="CB70" s="4">
        <v>-1.1851771</v>
      </c>
      <c r="CC70" s="4">
        <v>-1.8949343999999999</v>
      </c>
      <c r="CD70" s="4">
        <v>0.98428470000000001</v>
      </c>
      <c r="CE70" s="4">
        <v>-1.2410886999999999</v>
      </c>
      <c r="CF70" s="4">
        <v>-1.5666329000000001</v>
      </c>
      <c r="CG70" s="4">
        <v>-1.3808</v>
      </c>
      <c r="CH70" s="4">
        <v>1.1178055</v>
      </c>
      <c r="CI70" s="4">
        <v>-2.2905967</v>
      </c>
      <c r="CJ70" s="4">
        <v>1.2320439999999999</v>
      </c>
      <c r="CK70" s="4">
        <v>-1.5168200000000001</v>
      </c>
      <c r="CL70" s="4">
        <v>-2.2936377999999999</v>
      </c>
      <c r="CM70" s="4">
        <v>-1.4222737999999999</v>
      </c>
      <c r="CN70" s="4">
        <v>-1.914784</v>
      </c>
      <c r="CO70" s="4">
        <v>1.3133712</v>
      </c>
      <c r="CP70" s="4">
        <v>-2.5979424</v>
      </c>
      <c r="CQ70" s="4">
        <v>-2.4835500000000001</v>
      </c>
      <c r="CR70" s="4">
        <v>-1.2383972000000001</v>
      </c>
      <c r="CS70" s="4">
        <v>2.3797321</v>
      </c>
      <c r="CT70" s="4">
        <v>-2.5319962999999999</v>
      </c>
      <c r="CU70" s="4">
        <v>-2.3534508000000001</v>
      </c>
      <c r="CV70" s="4">
        <v>-2.3252570000000001</v>
      </c>
      <c r="CW70" s="4">
        <v>-1.1410856</v>
      </c>
      <c r="CX70" s="4">
        <v>-1.4454076</v>
      </c>
      <c r="CY70" s="4">
        <v>-2.6127387999999998</v>
      </c>
      <c r="CZ70" s="4">
        <v>-2.3241624999999999</v>
      </c>
      <c r="DA70" s="4">
        <v>1.1098226</v>
      </c>
      <c r="DB70" s="4">
        <v>-1.4911114999999999</v>
      </c>
      <c r="DC70" s="4">
        <v>-2.3815143000000001</v>
      </c>
      <c r="DD70" s="4">
        <v>-1.7441736000000001</v>
      </c>
      <c r="DE70" s="4">
        <v>-2.2439900000000002</v>
      </c>
      <c r="DF70" s="4">
        <v>-2.6686550000000002</v>
      </c>
      <c r="DG70" s="4">
        <v>1.0667897</v>
      </c>
      <c r="DH70" s="4">
        <v>2.0492732999999999</v>
      </c>
      <c r="DI70" s="4">
        <v>-1.8904687</v>
      </c>
      <c r="DJ70" s="4">
        <v>-1.5595152000000001</v>
      </c>
      <c r="DK70" s="4">
        <v>-2.1943215999999999</v>
      </c>
      <c r="DL70" s="4">
        <v>-2.3628003999999998</v>
      </c>
      <c r="DM70" s="4">
        <v>-1.2408832000000001</v>
      </c>
      <c r="DN70" s="4">
        <v>-1.0264120000000001</v>
      </c>
      <c r="DO70" s="4">
        <v>-2.0229647000000002</v>
      </c>
      <c r="DP70" s="4">
        <v>-1.6560798999999999</v>
      </c>
      <c r="DQ70" s="4">
        <v>-0.89728699999999995</v>
      </c>
    </row>
    <row r="71" spans="1:121">
      <c r="A71" s="3" t="s">
        <v>4</v>
      </c>
      <c r="B71" s="3" t="s">
        <v>203</v>
      </c>
      <c r="C71" s="6" t="s">
        <v>359</v>
      </c>
      <c r="D71" s="4">
        <v>0.67400910000000003</v>
      </c>
      <c r="E71" s="4">
        <v>1.0539658999999999</v>
      </c>
      <c r="F71" s="4">
        <v>-0.9740934</v>
      </c>
      <c r="G71" s="4">
        <v>-0.78047869999999997</v>
      </c>
      <c r="H71" s="4">
        <v>2.1056561</v>
      </c>
      <c r="I71" s="4">
        <v>1.9672054999999999</v>
      </c>
      <c r="J71" s="4">
        <v>1.7134156</v>
      </c>
      <c r="K71" s="4">
        <v>1.6647483000000001</v>
      </c>
      <c r="L71" s="4">
        <v>1.7180390000000001</v>
      </c>
      <c r="M71" s="4">
        <v>1.5045909</v>
      </c>
      <c r="N71" s="4">
        <v>1.9784188</v>
      </c>
      <c r="O71" s="4">
        <v>-0.93629600000000002</v>
      </c>
      <c r="P71" s="4">
        <v>1.7771448000000001</v>
      </c>
      <c r="Q71" s="4">
        <v>1.8359312999999999</v>
      </c>
      <c r="R71" s="4">
        <v>1.4399858999999999</v>
      </c>
      <c r="S71" s="4">
        <v>1.9177740999999999</v>
      </c>
      <c r="T71" s="4">
        <v>1.7024165</v>
      </c>
      <c r="U71" s="4">
        <v>1.8999839000000001</v>
      </c>
      <c r="V71" s="4">
        <v>0.98490719999999998</v>
      </c>
      <c r="W71" s="4">
        <v>2.202216</v>
      </c>
      <c r="X71" s="4">
        <v>-1.8844246</v>
      </c>
      <c r="Y71" s="4">
        <v>1.8985977999999999</v>
      </c>
      <c r="Z71" s="4">
        <v>-0.85698200000000002</v>
      </c>
      <c r="AA71" s="4">
        <v>2.248367</v>
      </c>
      <c r="AB71" s="4">
        <v>-1.9004369999999999</v>
      </c>
      <c r="AC71" s="4">
        <v>-1.9739234000000001</v>
      </c>
      <c r="AD71" s="4">
        <v>-1.2686739</v>
      </c>
      <c r="AE71" s="4">
        <v>1.3911889</v>
      </c>
      <c r="AF71" s="4">
        <v>-1.2374544000000001</v>
      </c>
      <c r="AG71" s="4">
        <v>-1.571207</v>
      </c>
      <c r="AH71" s="4">
        <v>-1.2617138999999999</v>
      </c>
      <c r="AI71" s="4">
        <v>-1.6927832</v>
      </c>
      <c r="AJ71" s="4">
        <v>0.8626239</v>
      </c>
      <c r="AK71" s="4">
        <v>-1.3517908000000001</v>
      </c>
      <c r="AL71" s="4">
        <v>0.72520470000000004</v>
      </c>
      <c r="AM71" s="4">
        <v>0.82123599999999997</v>
      </c>
      <c r="AN71" s="4">
        <v>1.1976663999999999</v>
      </c>
      <c r="AO71" s="4">
        <v>-2.2817972000000002</v>
      </c>
      <c r="AP71" s="4">
        <v>1.5878715999999999</v>
      </c>
      <c r="AQ71" s="4">
        <v>1.9672582000000001</v>
      </c>
      <c r="AR71" s="4">
        <v>-2.0891125000000001</v>
      </c>
      <c r="AS71" s="4">
        <v>-2.2228056999999999</v>
      </c>
      <c r="AT71" s="4">
        <v>-1.7163128000000001</v>
      </c>
      <c r="AU71" s="4">
        <v>1.4677807</v>
      </c>
      <c r="AV71" s="4">
        <v>-0.67495400000000005</v>
      </c>
      <c r="AW71" s="4">
        <v>1.9896547</v>
      </c>
      <c r="AX71" s="4">
        <v>-1.1819274</v>
      </c>
      <c r="AY71" s="4">
        <v>0.6449781</v>
      </c>
      <c r="AZ71" s="4">
        <v>-0.78036225000000004</v>
      </c>
      <c r="BA71" s="4">
        <v>2.0011510000000001</v>
      </c>
      <c r="BB71" s="4">
        <v>-1.0993485000000001</v>
      </c>
      <c r="BC71" s="4">
        <v>1.4375055000000001</v>
      </c>
      <c r="BD71" s="4">
        <v>1.3260124</v>
      </c>
      <c r="BE71" s="4">
        <v>-1.0468614000000001</v>
      </c>
      <c r="BF71" s="4">
        <v>-1.0151186999999999</v>
      </c>
      <c r="BG71" s="4">
        <v>1.5849911000000001</v>
      </c>
      <c r="BH71" s="4">
        <v>1.9621059999999999</v>
      </c>
      <c r="BI71" s="4">
        <v>-1.8164319</v>
      </c>
      <c r="BJ71" s="4">
        <v>0.99800979999999995</v>
      </c>
      <c r="BK71" s="4">
        <v>-0.87383955999999996</v>
      </c>
      <c r="BL71" s="4">
        <v>1.7906280999999999</v>
      </c>
      <c r="BM71" s="4">
        <v>-1.1162167000000001</v>
      </c>
      <c r="BN71" s="4">
        <v>-1.3643253</v>
      </c>
      <c r="BO71" s="4">
        <v>1.090611</v>
      </c>
      <c r="BP71" s="4">
        <v>1.1971768</v>
      </c>
      <c r="BQ71" s="4">
        <v>-0.80462325000000001</v>
      </c>
      <c r="BR71" s="4">
        <v>-0.77353249999999996</v>
      </c>
      <c r="BS71" s="4">
        <v>1.6360904000000001</v>
      </c>
      <c r="BT71" s="4">
        <v>1.0117130999999999</v>
      </c>
      <c r="BU71" s="4">
        <v>0.84583794999999995</v>
      </c>
      <c r="BV71" s="4">
        <v>-1.1912822000000001</v>
      </c>
      <c r="BW71" s="4">
        <v>-1.1873899000000001</v>
      </c>
      <c r="BX71" s="4">
        <v>2.3616950000000001</v>
      </c>
      <c r="BY71" s="4">
        <v>2.2935411999999999</v>
      </c>
      <c r="BZ71" s="4">
        <v>-2.0337420000000002</v>
      </c>
      <c r="CA71" s="4">
        <v>-1.7483025999999999</v>
      </c>
      <c r="CB71" s="4">
        <v>-1.2806101999999999</v>
      </c>
      <c r="CC71" s="4">
        <v>-1.5003555</v>
      </c>
      <c r="CD71" s="4">
        <v>0.99557596000000004</v>
      </c>
      <c r="CE71" s="4">
        <v>1.0510263</v>
      </c>
      <c r="CF71" s="4">
        <v>-1.2594702</v>
      </c>
      <c r="CG71" s="4">
        <v>-1.0917517999999999</v>
      </c>
      <c r="CH71" s="4">
        <v>-1.1898527000000001</v>
      </c>
      <c r="CI71" s="4">
        <v>-1.9962244</v>
      </c>
      <c r="CJ71" s="4">
        <v>-1.0884103999999999</v>
      </c>
      <c r="CK71" s="4">
        <v>-1.1899579</v>
      </c>
      <c r="CL71" s="4">
        <v>-1.7128475999999999</v>
      </c>
      <c r="CM71" s="4">
        <v>-0.99586629999999998</v>
      </c>
      <c r="CN71" s="4">
        <v>-1.1567073000000001</v>
      </c>
      <c r="CO71" s="4">
        <v>-1.4552111999999999</v>
      </c>
      <c r="CP71" s="4">
        <v>-2.0800890000000001</v>
      </c>
      <c r="CQ71" s="4">
        <v>-1.8424054000000001</v>
      </c>
      <c r="CR71" s="4">
        <v>-1.6480919999999999</v>
      </c>
      <c r="CS71" s="4">
        <v>1.8574740000000001</v>
      </c>
      <c r="CT71" s="4">
        <v>-2.2727382</v>
      </c>
      <c r="CU71" s="4">
        <v>-2.0920238000000002</v>
      </c>
      <c r="CV71" s="4">
        <v>-1.8900691000000001</v>
      </c>
      <c r="CW71" s="4">
        <v>-1.1881813000000001</v>
      </c>
      <c r="CX71" s="4">
        <v>-0.98206526000000005</v>
      </c>
      <c r="CY71" s="4">
        <v>-1.8089318000000001</v>
      </c>
      <c r="CZ71" s="4">
        <v>-1.9125992000000001</v>
      </c>
      <c r="DA71" s="4">
        <v>0.68731739999999997</v>
      </c>
      <c r="DB71" s="4">
        <v>1.1608244999999999</v>
      </c>
      <c r="DC71" s="4">
        <v>-2.2270859999999999</v>
      </c>
      <c r="DD71" s="4">
        <v>-1.7131434999999999</v>
      </c>
      <c r="DE71" s="4">
        <v>-2.1027439000000001</v>
      </c>
      <c r="DF71" s="4">
        <v>-2.3492947000000002</v>
      </c>
      <c r="DG71" s="4">
        <v>-1.0471425000000001</v>
      </c>
      <c r="DH71" s="4">
        <v>1.6143594000000001</v>
      </c>
      <c r="DI71" s="4">
        <v>-1.6314981</v>
      </c>
      <c r="DJ71" s="4">
        <v>-1.6927383</v>
      </c>
      <c r="DK71" s="4">
        <v>-1.1447233000000001</v>
      </c>
      <c r="DL71" s="4">
        <v>-2.0631680000000001</v>
      </c>
      <c r="DM71" s="4">
        <v>-1.2788828999999999</v>
      </c>
      <c r="DN71" s="4">
        <v>0.70177513000000002</v>
      </c>
      <c r="DO71" s="4">
        <v>-1.6132097999999999</v>
      </c>
      <c r="DP71" s="4">
        <v>-1.243236</v>
      </c>
      <c r="DQ71" s="4">
        <v>-0.73341909999999999</v>
      </c>
    </row>
    <row r="72" spans="1:121">
      <c r="A72" s="3" t="s">
        <v>4</v>
      </c>
      <c r="B72" s="3" t="s">
        <v>204</v>
      </c>
      <c r="C72" s="6" t="s">
        <v>348</v>
      </c>
      <c r="D72" s="4">
        <v>1.2210517999999999</v>
      </c>
      <c r="E72" s="4">
        <v>1.4339894</v>
      </c>
      <c r="F72" s="4">
        <v>-1.2680035999999999</v>
      </c>
      <c r="G72" s="4">
        <v>-1.4261626999999999</v>
      </c>
      <c r="H72" s="4">
        <v>1.8840608999999999</v>
      </c>
      <c r="I72" s="4">
        <v>-0.82323396000000004</v>
      </c>
      <c r="J72" s="4">
        <v>1.3852693</v>
      </c>
      <c r="K72" s="4">
        <v>1.3492081</v>
      </c>
      <c r="L72" s="4">
        <v>1.5656718999999999</v>
      </c>
      <c r="M72" s="4">
        <v>1.8930327</v>
      </c>
      <c r="N72" s="4">
        <v>1.8977869000000001</v>
      </c>
      <c r="O72" s="4">
        <v>-1.3592911999999999</v>
      </c>
      <c r="P72" s="4">
        <v>1.9922552</v>
      </c>
      <c r="Q72" s="4">
        <v>2.1814825999999998</v>
      </c>
      <c r="R72" s="4">
        <v>1.6915985</v>
      </c>
      <c r="S72" s="4">
        <v>1.6639364999999999</v>
      </c>
      <c r="T72" s="4">
        <v>1.4122115</v>
      </c>
      <c r="U72" s="4">
        <v>2.291817</v>
      </c>
      <c r="V72" s="4">
        <v>-0.80320610000000003</v>
      </c>
      <c r="W72" s="4">
        <v>2.3670849999999999</v>
      </c>
      <c r="X72" s="4">
        <v>-1.5537182</v>
      </c>
      <c r="Y72" s="4">
        <v>2.1186889999999998</v>
      </c>
      <c r="Z72" s="4">
        <v>1.5412920000000001</v>
      </c>
      <c r="AA72" s="4">
        <v>2.1100316000000001</v>
      </c>
      <c r="AB72" s="4">
        <v>-2.2154864999999999</v>
      </c>
      <c r="AC72" s="4">
        <v>-1.8740436</v>
      </c>
      <c r="AD72" s="4">
        <v>-1.3825932000000001</v>
      </c>
      <c r="AE72" s="4">
        <v>-1.1458756000000001</v>
      </c>
      <c r="AF72" s="4">
        <v>-1.7142733000000001</v>
      </c>
      <c r="AG72" s="4">
        <v>1.2725493999999999</v>
      </c>
      <c r="AH72" s="4">
        <v>-2.2608250000000001</v>
      </c>
      <c r="AI72" s="4">
        <v>-2.0623252000000001</v>
      </c>
      <c r="AJ72" s="4">
        <v>0.91370989999999996</v>
      </c>
      <c r="AK72" s="4">
        <v>-1.7311889</v>
      </c>
      <c r="AL72" s="4">
        <v>-1.2951651</v>
      </c>
      <c r="AM72" s="4">
        <v>-1.0696558</v>
      </c>
      <c r="AN72" s="4">
        <v>0.92487275999999996</v>
      </c>
      <c r="AO72" s="4">
        <v>-2.2063804</v>
      </c>
      <c r="AP72" s="4">
        <v>2.2677170000000002</v>
      </c>
      <c r="AQ72" s="4">
        <v>2.2184037999999999</v>
      </c>
      <c r="AR72" s="4">
        <v>-2.4030467999999998</v>
      </c>
      <c r="AS72" s="4">
        <v>-2.4572470000000002</v>
      </c>
      <c r="AT72" s="4">
        <v>-2.4696612</v>
      </c>
      <c r="AU72" s="4">
        <v>0.87903803999999996</v>
      </c>
      <c r="AV72" s="4">
        <v>1.1405143</v>
      </c>
      <c r="AW72" s="4">
        <v>2.0659733</v>
      </c>
      <c r="AX72" s="4">
        <v>-2.0188470000000001</v>
      </c>
      <c r="AY72" s="4">
        <v>-0.82393179999999999</v>
      </c>
      <c r="AZ72" s="4">
        <v>0.95788883999999996</v>
      </c>
      <c r="BA72" s="4">
        <v>1.8585974000000001</v>
      </c>
      <c r="BB72" s="4">
        <v>-1.178334</v>
      </c>
      <c r="BC72" s="4">
        <v>-1.0004791</v>
      </c>
      <c r="BD72" s="4">
        <v>1.5863254</v>
      </c>
      <c r="BE72" s="4">
        <v>-1.9132733</v>
      </c>
      <c r="BF72" s="4">
        <v>1.41896</v>
      </c>
      <c r="BG72" s="4">
        <v>2.6352099999999998</v>
      </c>
      <c r="BH72" s="4">
        <v>1.7565987000000001</v>
      </c>
      <c r="BI72" s="4">
        <v>-2.1868965999999999</v>
      </c>
      <c r="BJ72" s="4">
        <v>-1.1585510000000001</v>
      </c>
      <c r="BK72" s="4">
        <v>1.1446742999999999</v>
      </c>
      <c r="BL72" s="4">
        <v>1.2536197</v>
      </c>
      <c r="BM72" s="4">
        <v>-1.0761714</v>
      </c>
      <c r="BN72" s="4">
        <v>0.94809359999999998</v>
      </c>
      <c r="BO72" s="4">
        <v>1.022953</v>
      </c>
      <c r="BP72" s="4">
        <v>1.5531363</v>
      </c>
      <c r="BQ72" s="4">
        <v>-1.1906505999999999</v>
      </c>
      <c r="BR72" s="4">
        <v>-1.4746813999999999</v>
      </c>
      <c r="BS72" s="4">
        <v>2.1676104</v>
      </c>
      <c r="BT72" s="4">
        <v>-0.89100915000000003</v>
      </c>
      <c r="BU72" s="4">
        <v>0.86659485000000003</v>
      </c>
      <c r="BV72" s="4">
        <v>-1.1141821000000001</v>
      </c>
      <c r="BW72" s="4">
        <v>-1.2722827000000001</v>
      </c>
      <c r="BX72" s="4">
        <v>2.1157775000000001</v>
      </c>
      <c r="BY72" s="4">
        <v>2.4348040000000002</v>
      </c>
      <c r="BZ72" s="4">
        <v>-2.0742327999999999</v>
      </c>
      <c r="CA72" s="4">
        <v>-1.7614577</v>
      </c>
      <c r="CB72" s="4">
        <v>-0.97615750000000001</v>
      </c>
      <c r="CC72" s="4">
        <v>-1.7306149</v>
      </c>
      <c r="CD72" s="4">
        <v>0.89969310000000002</v>
      </c>
      <c r="CE72" s="4">
        <v>-1.0879426000000001</v>
      </c>
      <c r="CF72" s="4">
        <v>-1.7357965</v>
      </c>
      <c r="CG72" s="4">
        <v>-1.1477657999999999</v>
      </c>
      <c r="CH72" s="4">
        <v>1.423878</v>
      </c>
      <c r="CI72" s="4">
        <v>-2.0395460000000001</v>
      </c>
      <c r="CJ72" s="4">
        <v>1.2217789999999999</v>
      </c>
      <c r="CK72" s="4">
        <v>-1.2106577999999999</v>
      </c>
      <c r="CL72" s="4">
        <v>-2.1216873999999999</v>
      </c>
      <c r="CM72" s="4">
        <v>-1.3934253000000001</v>
      </c>
      <c r="CN72" s="4">
        <v>-1.5799783000000001</v>
      </c>
      <c r="CO72" s="4">
        <v>1.2367090999999999</v>
      </c>
      <c r="CP72" s="4">
        <v>-2.4994352000000002</v>
      </c>
      <c r="CQ72" s="4">
        <v>-2.4437630000000001</v>
      </c>
      <c r="CR72" s="4">
        <v>-1.1796826</v>
      </c>
      <c r="CS72" s="4">
        <v>2.579142</v>
      </c>
      <c r="CT72" s="4">
        <v>-2.4835799000000001</v>
      </c>
      <c r="CU72" s="4">
        <v>-2.3765196999999998</v>
      </c>
      <c r="CV72" s="4">
        <v>-2.1939638000000001</v>
      </c>
      <c r="CW72" s="4">
        <v>-1.0519327000000001</v>
      </c>
      <c r="CX72" s="4">
        <v>-1.1694089000000001</v>
      </c>
      <c r="CY72" s="4">
        <v>-2.4401863000000001</v>
      </c>
      <c r="CZ72" s="4">
        <v>-2.1978811999999999</v>
      </c>
      <c r="DA72" s="4">
        <v>1.3050060000000001</v>
      </c>
      <c r="DB72" s="4">
        <v>-1.1260314</v>
      </c>
      <c r="DC72" s="4">
        <v>-2.3509476</v>
      </c>
      <c r="DD72" s="4">
        <v>-1.9781072</v>
      </c>
      <c r="DE72" s="4">
        <v>-2.113442</v>
      </c>
      <c r="DF72" s="4">
        <v>-2.5712578000000001</v>
      </c>
      <c r="DG72" s="4">
        <v>1.196526</v>
      </c>
      <c r="DH72" s="4">
        <v>2.2034945000000001</v>
      </c>
      <c r="DI72" s="4">
        <v>-1.9686697</v>
      </c>
      <c r="DJ72" s="4">
        <v>-1.3133352</v>
      </c>
      <c r="DK72" s="4">
        <v>-2.1653717000000001</v>
      </c>
      <c r="DL72" s="4">
        <v>-2.2454809999999998</v>
      </c>
      <c r="DM72" s="4">
        <v>-0.98911446000000003</v>
      </c>
      <c r="DN72" s="4">
        <v>-0.56482005000000002</v>
      </c>
      <c r="DO72" s="4">
        <v>-1.9415206</v>
      </c>
      <c r="DP72" s="4">
        <v>-1.5240320999999999</v>
      </c>
      <c r="DQ72" s="4">
        <v>-0.88604450000000001</v>
      </c>
    </row>
    <row r="73" spans="1:121">
      <c r="A73" s="3" t="s">
        <v>4</v>
      </c>
      <c r="B73" s="3" t="s">
        <v>205</v>
      </c>
      <c r="C73" s="6" t="s">
        <v>348</v>
      </c>
      <c r="D73" s="4">
        <v>1.2491667</v>
      </c>
      <c r="E73" s="4">
        <v>1.4226557</v>
      </c>
      <c r="F73" s="4">
        <v>-1.2698343999999999</v>
      </c>
      <c r="G73" s="4">
        <v>-1.5050176</v>
      </c>
      <c r="H73" s="4">
        <v>1.7958801</v>
      </c>
      <c r="I73" s="4">
        <v>0.95493466000000005</v>
      </c>
      <c r="J73" s="4">
        <v>1.4382161</v>
      </c>
      <c r="K73" s="4">
        <v>1.3394045999999999</v>
      </c>
      <c r="L73" s="4">
        <v>1.3677931000000001</v>
      </c>
      <c r="M73" s="4">
        <v>1.7740492000000001</v>
      </c>
      <c r="N73" s="4">
        <v>1.8373713</v>
      </c>
      <c r="O73" s="4">
        <v>-1.3747114</v>
      </c>
      <c r="P73" s="4">
        <v>2.0170889999999999</v>
      </c>
      <c r="Q73" s="4">
        <v>2.1953173000000001</v>
      </c>
      <c r="R73" s="4">
        <v>1.6885253</v>
      </c>
      <c r="S73" s="4">
        <v>1.7387550000000001</v>
      </c>
      <c r="T73" s="4">
        <v>1.4215735</v>
      </c>
      <c r="U73" s="4">
        <v>2.2807445999999998</v>
      </c>
      <c r="V73" s="4">
        <v>-0.74515430000000005</v>
      </c>
      <c r="W73" s="4">
        <v>2.40144</v>
      </c>
      <c r="X73" s="4">
        <v>-1.4936506000000001</v>
      </c>
      <c r="Y73" s="4">
        <v>2.0973199999999999</v>
      </c>
      <c r="Z73" s="4">
        <v>1.5498414</v>
      </c>
      <c r="AA73" s="4">
        <v>2.0880863999999999</v>
      </c>
      <c r="AB73" s="4">
        <v>-2.2017665000000002</v>
      </c>
      <c r="AC73" s="4">
        <v>-1.8506323</v>
      </c>
      <c r="AD73" s="4">
        <v>-1.2811167999999999</v>
      </c>
      <c r="AE73" s="4">
        <v>-1.0919827</v>
      </c>
      <c r="AF73" s="4">
        <v>-1.6456618000000001</v>
      </c>
      <c r="AG73" s="4">
        <v>1.2707634999999999</v>
      </c>
      <c r="AH73" s="4">
        <v>-2.2748575</v>
      </c>
      <c r="AI73" s="4">
        <v>-2.0417825999999999</v>
      </c>
      <c r="AJ73" s="4">
        <v>0.92118984000000004</v>
      </c>
      <c r="AK73" s="4">
        <v>-1.6986270999999999</v>
      </c>
      <c r="AL73" s="4">
        <v>-1.3175950000000001</v>
      </c>
      <c r="AM73" s="4">
        <v>-0.97786790000000001</v>
      </c>
      <c r="AN73" s="4">
        <v>0.84015214000000005</v>
      </c>
      <c r="AO73" s="4">
        <v>-2.2450351999999998</v>
      </c>
      <c r="AP73" s="4">
        <v>2.2485560000000002</v>
      </c>
      <c r="AQ73" s="4">
        <v>2.2557938000000002</v>
      </c>
      <c r="AR73" s="4">
        <v>-2.3400251999999999</v>
      </c>
      <c r="AS73" s="4">
        <v>-2.4001492999999998</v>
      </c>
      <c r="AT73" s="4">
        <v>-2.3816125000000001</v>
      </c>
      <c r="AU73" s="4">
        <v>0.82397056000000002</v>
      </c>
      <c r="AV73" s="4">
        <v>1.0859673999999999</v>
      </c>
      <c r="AW73" s="4">
        <v>2.0664422999999998</v>
      </c>
      <c r="AX73" s="4">
        <v>-2.0497873000000002</v>
      </c>
      <c r="AY73" s="4">
        <v>-0.96100039999999998</v>
      </c>
      <c r="AZ73" s="4">
        <v>0.81971543999999996</v>
      </c>
      <c r="BA73" s="4">
        <v>1.8180308000000001</v>
      </c>
      <c r="BB73" s="4">
        <v>-1.2304819</v>
      </c>
      <c r="BC73" s="4">
        <v>-0.99778897</v>
      </c>
      <c r="BD73" s="4">
        <v>1.4859977</v>
      </c>
      <c r="BE73" s="4">
        <v>-1.9561634999999999</v>
      </c>
      <c r="BF73" s="4">
        <v>1.4396523000000001</v>
      </c>
      <c r="BG73" s="4">
        <v>2.5677129999999999</v>
      </c>
      <c r="BH73" s="4">
        <v>1.6780953000000001</v>
      </c>
      <c r="BI73" s="4">
        <v>-2.197676</v>
      </c>
      <c r="BJ73" s="4">
        <v>-1.1591153000000001</v>
      </c>
      <c r="BK73" s="4">
        <v>1.1671317999999999</v>
      </c>
      <c r="BL73" s="4">
        <v>1.2510737000000001</v>
      </c>
      <c r="BM73" s="4">
        <v>-1.0994397</v>
      </c>
      <c r="BN73" s="4">
        <v>0.89920723000000002</v>
      </c>
      <c r="BO73" s="4">
        <v>1.0145014999999999</v>
      </c>
      <c r="BP73" s="4">
        <v>1.5866948000000001</v>
      </c>
      <c r="BQ73" s="4">
        <v>-1.2198321999999999</v>
      </c>
      <c r="BR73" s="4">
        <v>-1.4842668999999999</v>
      </c>
      <c r="BS73" s="4">
        <v>2.1122896999999998</v>
      </c>
      <c r="BT73" s="4">
        <v>-0.91493959999999996</v>
      </c>
      <c r="BU73" s="4">
        <v>0.86417449999999996</v>
      </c>
      <c r="BV73" s="4">
        <v>-1.1635610999999999</v>
      </c>
      <c r="BW73" s="4">
        <v>-1.2476634</v>
      </c>
      <c r="BX73" s="4">
        <v>2.1383188</v>
      </c>
      <c r="BY73" s="4">
        <v>2.4192478999999998</v>
      </c>
      <c r="BZ73" s="4">
        <v>-2.0502954</v>
      </c>
      <c r="CA73" s="4">
        <v>-1.7613479000000001</v>
      </c>
      <c r="CB73" s="4">
        <v>-0.98211879999999996</v>
      </c>
      <c r="CC73" s="4">
        <v>-1.7734753999999999</v>
      </c>
      <c r="CD73" s="4">
        <v>0.90100910000000001</v>
      </c>
      <c r="CE73" s="4">
        <v>-1.1151522</v>
      </c>
      <c r="CF73" s="4">
        <v>-1.7662867</v>
      </c>
      <c r="CG73" s="4">
        <v>-1.183846</v>
      </c>
      <c r="CH73" s="4">
        <v>1.4683431</v>
      </c>
      <c r="CI73" s="4">
        <v>-2.0348920000000001</v>
      </c>
      <c r="CJ73" s="4">
        <v>1.3514297</v>
      </c>
      <c r="CK73" s="4">
        <v>-1.1271975999999999</v>
      </c>
      <c r="CL73" s="4">
        <v>-2.0514239999999999</v>
      </c>
      <c r="CM73" s="4">
        <v>-1.4184551000000001</v>
      </c>
      <c r="CN73" s="4">
        <v>-1.5632784</v>
      </c>
      <c r="CO73" s="4">
        <v>1.2621788</v>
      </c>
      <c r="CP73" s="4">
        <v>-2.5407364000000001</v>
      </c>
      <c r="CQ73" s="4">
        <v>-2.3449201999999998</v>
      </c>
      <c r="CR73" s="4">
        <v>-1.1090966</v>
      </c>
      <c r="CS73" s="4">
        <v>2.5030420000000002</v>
      </c>
      <c r="CT73" s="4">
        <v>-2.4284699999999999</v>
      </c>
      <c r="CU73" s="4">
        <v>-2.2969309999999998</v>
      </c>
      <c r="CV73" s="4">
        <v>-2.1138604000000001</v>
      </c>
      <c r="CW73" s="4">
        <v>-1.0615992999999999</v>
      </c>
      <c r="CX73" s="4">
        <v>-1.1877021999999999</v>
      </c>
      <c r="CY73" s="4">
        <v>-2.4131122</v>
      </c>
      <c r="CZ73" s="4">
        <v>-2.1569389999999999</v>
      </c>
      <c r="DA73" s="4">
        <v>1.3261801</v>
      </c>
      <c r="DB73" s="4">
        <v>-1.1250416999999999</v>
      </c>
      <c r="DC73" s="4">
        <v>-2.3191093999999999</v>
      </c>
      <c r="DD73" s="4">
        <v>-2.0197167</v>
      </c>
      <c r="DE73" s="4">
        <v>-2.0805031999999999</v>
      </c>
      <c r="DF73" s="4">
        <v>-2.541833</v>
      </c>
      <c r="DG73" s="4">
        <v>1.1921653000000001</v>
      </c>
      <c r="DH73" s="4">
        <v>2.167408</v>
      </c>
      <c r="DI73" s="4">
        <v>-1.9440489999999999</v>
      </c>
      <c r="DJ73" s="4">
        <v>-1.3253024</v>
      </c>
      <c r="DK73" s="4">
        <v>-2.1682399999999999</v>
      </c>
      <c r="DL73" s="4">
        <v>-2.1878647999999998</v>
      </c>
      <c r="DM73" s="4">
        <v>-1.0100195000000001</v>
      </c>
      <c r="DN73" s="4">
        <v>-0.55717139999999998</v>
      </c>
      <c r="DO73" s="4">
        <v>-1.8733401999999999</v>
      </c>
      <c r="DP73" s="4">
        <v>-1.4939233999999999</v>
      </c>
      <c r="DQ73" s="4">
        <v>-0.91423553000000002</v>
      </c>
    </row>
    <row r="74" spans="1:121">
      <c r="A74" s="3" t="s">
        <v>4</v>
      </c>
      <c r="B74" s="3" t="s">
        <v>206</v>
      </c>
      <c r="C74" s="6" t="s">
        <v>340</v>
      </c>
      <c r="D74" s="4">
        <v>1.3086747999999999</v>
      </c>
      <c r="E74" s="4">
        <v>1.516794</v>
      </c>
      <c r="F74" s="4">
        <v>-1.0244142000000001</v>
      </c>
      <c r="G74" s="4">
        <v>1.3600409</v>
      </c>
      <c r="H74" s="4">
        <v>2.5471515999999998</v>
      </c>
      <c r="I74" s="4">
        <v>-1.0679011</v>
      </c>
      <c r="J74" s="4">
        <v>1.2884704</v>
      </c>
      <c r="K74" s="4">
        <v>1.9204749999999999</v>
      </c>
      <c r="L74" s="4">
        <v>2.5614957999999999</v>
      </c>
      <c r="M74" s="4">
        <v>2.6067114</v>
      </c>
      <c r="N74" s="4">
        <v>2.4571019999999999</v>
      </c>
      <c r="O74" s="4">
        <v>-0.93444139999999998</v>
      </c>
      <c r="P74" s="4">
        <v>2.4106692999999999</v>
      </c>
      <c r="Q74" s="4">
        <v>2.1714340000000001</v>
      </c>
      <c r="R74" s="4">
        <v>1.8385256999999999</v>
      </c>
      <c r="S74" s="4">
        <v>1.6456872</v>
      </c>
      <c r="T74" s="4">
        <v>1.2612067</v>
      </c>
      <c r="U74" s="4">
        <v>3.143364</v>
      </c>
      <c r="V74" s="4">
        <v>-2.2753633999999998</v>
      </c>
      <c r="W74" s="4">
        <v>2.6358538</v>
      </c>
      <c r="X74" s="4">
        <v>-2.3094454</v>
      </c>
      <c r="Y74" s="4">
        <v>2.2874129999999999</v>
      </c>
      <c r="Z74" s="4">
        <v>0.92666219999999999</v>
      </c>
      <c r="AA74" s="4">
        <v>2.8309817000000002</v>
      </c>
      <c r="AB74" s="4">
        <v>-2.3295002</v>
      </c>
      <c r="AC74" s="4">
        <v>-2.4759666999999999</v>
      </c>
      <c r="AD74" s="4">
        <v>-2.1402264</v>
      </c>
      <c r="AE74" s="4">
        <v>-1.4559318000000001</v>
      </c>
      <c r="AF74" s="4">
        <v>-2.2913516</v>
      </c>
      <c r="AG74" s="4">
        <v>-1.3006133</v>
      </c>
      <c r="AH74" s="4">
        <v>-3.0269727999999998</v>
      </c>
      <c r="AI74" s="4">
        <v>-2.5764070000000001</v>
      </c>
      <c r="AJ74" s="4">
        <v>1.4954721</v>
      </c>
      <c r="AK74" s="4">
        <v>-2.2503812000000001</v>
      </c>
      <c r="AL74" s="4">
        <v>-1.4036040000000001</v>
      </c>
      <c r="AM74" s="4">
        <v>-2.0240456999999998</v>
      </c>
      <c r="AN74" s="4">
        <v>1.203587</v>
      </c>
      <c r="AO74" s="4">
        <v>-3.13361</v>
      </c>
      <c r="AP74" s="4">
        <v>2.6806917000000001</v>
      </c>
      <c r="AQ74" s="4">
        <v>2.7161875000000002</v>
      </c>
      <c r="AR74" s="4">
        <v>-3.0440678999999999</v>
      </c>
      <c r="AS74" s="4">
        <v>-3.1930722999999999</v>
      </c>
      <c r="AT74" s="4">
        <v>-2.8158839000000002</v>
      </c>
      <c r="AU74" s="4">
        <v>2.1245234000000002</v>
      </c>
      <c r="AV74" s="4">
        <v>2.3092367999999999</v>
      </c>
      <c r="AW74" s="4">
        <v>3.2013389999999999</v>
      </c>
      <c r="AX74" s="4">
        <v>-2.6322987000000002</v>
      </c>
      <c r="AY74" s="4">
        <v>2.3502770000000002</v>
      </c>
      <c r="AZ74" s="4">
        <v>1.6853825</v>
      </c>
      <c r="BA74" s="4">
        <v>2.9890325</v>
      </c>
      <c r="BB74" s="4">
        <v>-1.3035661000000001</v>
      </c>
      <c r="BC74" s="4">
        <v>-1.1904573000000001</v>
      </c>
      <c r="BD74" s="4">
        <v>2.8868915999999998</v>
      </c>
      <c r="BE74" s="4">
        <v>-1.915346</v>
      </c>
      <c r="BF74" s="4">
        <v>1.9949520999999999</v>
      </c>
      <c r="BG74" s="4">
        <v>2.6782626999999999</v>
      </c>
      <c r="BH74" s="4">
        <v>2.8093252</v>
      </c>
      <c r="BI74" s="4">
        <v>-2.6763729999999999</v>
      </c>
      <c r="BJ74" s="4">
        <v>1.3704596</v>
      </c>
      <c r="BK74" s="4">
        <v>-1.1598796</v>
      </c>
      <c r="BL74" s="4">
        <v>1.2764621</v>
      </c>
      <c r="BM74" s="4">
        <v>1.8103768</v>
      </c>
      <c r="BN74" s="4">
        <v>0.93434684999999995</v>
      </c>
      <c r="BO74" s="4">
        <v>1.168722</v>
      </c>
      <c r="BP74" s="4">
        <v>1.8989403</v>
      </c>
      <c r="BQ74" s="4">
        <v>-1.8284856</v>
      </c>
      <c r="BR74" s="4">
        <v>-1.7376027000000001</v>
      </c>
      <c r="BS74" s="4">
        <v>2.8442854999999998</v>
      </c>
      <c r="BT74" s="4">
        <v>1.8998028</v>
      </c>
      <c r="BU74" s="4">
        <v>-1.123737</v>
      </c>
      <c r="BV74" s="4">
        <v>-1.1401616000000001</v>
      </c>
      <c r="BW74" s="4">
        <v>-1.9681453</v>
      </c>
      <c r="BX74" s="4">
        <v>2.3315399999999999</v>
      </c>
      <c r="BY74" s="4">
        <v>3.3142470999999998</v>
      </c>
      <c r="BZ74" s="4">
        <v>-2.6233019999999998</v>
      </c>
      <c r="CA74" s="4">
        <v>-2.1957010000000001</v>
      </c>
      <c r="CB74" s="4">
        <v>1.0832382</v>
      </c>
      <c r="CC74" s="4">
        <v>-1.9919593</v>
      </c>
      <c r="CD74" s="4">
        <v>1.6948723999999999</v>
      </c>
      <c r="CE74" s="4">
        <v>-1.1643995</v>
      </c>
      <c r="CF74" s="4">
        <v>-2.3541452999999999</v>
      </c>
      <c r="CG74" s="4">
        <v>-1.8339308999999999</v>
      </c>
      <c r="CH74" s="4">
        <v>-1.7601522000000001</v>
      </c>
      <c r="CI74" s="4">
        <v>-3.1765412999999998</v>
      </c>
      <c r="CJ74" s="4">
        <v>-1.7691252</v>
      </c>
      <c r="CK74" s="4">
        <v>-2.2608986</v>
      </c>
      <c r="CL74" s="4">
        <v>-2.1305537000000001</v>
      </c>
      <c r="CM74" s="4">
        <v>-0.94221600000000005</v>
      </c>
      <c r="CN74" s="4">
        <v>-2.0467689999999998</v>
      </c>
      <c r="CO74" s="4">
        <v>1.5720707</v>
      </c>
      <c r="CP74" s="4">
        <v>-3.0520071999999998</v>
      </c>
      <c r="CQ74" s="4">
        <v>-3.1767354000000001</v>
      </c>
      <c r="CR74" s="4">
        <v>-2.2101896000000001</v>
      </c>
      <c r="CS74" s="4">
        <v>3.2184699000000001</v>
      </c>
      <c r="CT74" s="4">
        <v>-3.3856367999999999</v>
      </c>
      <c r="CU74" s="4">
        <v>-3.2757901999999999</v>
      </c>
      <c r="CV74" s="4">
        <v>-2.8256876000000002</v>
      </c>
      <c r="CW74" s="4">
        <v>-0.84375966000000002</v>
      </c>
      <c r="CX74" s="4">
        <v>-1.1341156999999999</v>
      </c>
      <c r="CY74" s="4">
        <v>-3.244345</v>
      </c>
      <c r="CZ74" s="4">
        <v>-2.9424380000000001</v>
      </c>
      <c r="DA74" s="4">
        <v>1.674277</v>
      </c>
      <c r="DB74" s="4">
        <v>-1.4718986999999999</v>
      </c>
      <c r="DC74" s="4">
        <v>-3.0343550000000001</v>
      </c>
      <c r="DD74" s="4">
        <v>-2.0195083999999999</v>
      </c>
      <c r="DE74" s="4">
        <v>-2.9243370999999998</v>
      </c>
      <c r="DF74" s="4">
        <v>-3.1833205000000002</v>
      </c>
      <c r="DG74" s="4">
        <v>-1.1232755000000001</v>
      </c>
      <c r="DH74" s="4">
        <v>1.7333691</v>
      </c>
      <c r="DI74" s="4">
        <v>-1.9485608000000001</v>
      </c>
      <c r="DJ74" s="4">
        <v>-2.9507751</v>
      </c>
      <c r="DK74" s="4">
        <v>-1.7366736</v>
      </c>
      <c r="DL74" s="4">
        <v>-2.8259134000000001</v>
      </c>
      <c r="DM74" s="4">
        <v>-1.5090764999999999</v>
      </c>
      <c r="DN74" s="4">
        <v>-2.1302487999999999</v>
      </c>
      <c r="DO74" s="4">
        <v>-2.1794896000000001</v>
      </c>
      <c r="DP74" s="4">
        <v>-2.4121345999999999</v>
      </c>
      <c r="DQ74" s="4">
        <v>-1.9473311</v>
      </c>
    </row>
    <row r="75" spans="1:121">
      <c r="A75" s="3" t="s">
        <v>4</v>
      </c>
      <c r="B75" s="3" t="s">
        <v>207</v>
      </c>
      <c r="C75" s="6" t="s">
        <v>356</v>
      </c>
      <c r="D75" s="4">
        <v>1.3180684</v>
      </c>
      <c r="E75" s="4">
        <v>1.4647943000000001</v>
      </c>
      <c r="F75" s="4">
        <v>0.96915229999999997</v>
      </c>
      <c r="G75" s="4">
        <v>1.6067324000000001</v>
      </c>
      <c r="H75" s="4">
        <v>1.8746267999999999</v>
      </c>
      <c r="I75" s="4">
        <v>-1.0990086999999999</v>
      </c>
      <c r="J75" s="4">
        <v>1.1046046</v>
      </c>
      <c r="K75" s="4">
        <v>1.4716073000000001</v>
      </c>
      <c r="L75" s="4">
        <v>1.9377500999999999</v>
      </c>
      <c r="M75" s="4">
        <v>2.2931979999999998</v>
      </c>
      <c r="N75" s="4">
        <v>2.1400988000000001</v>
      </c>
      <c r="O75" s="4">
        <v>-1.325763</v>
      </c>
      <c r="P75" s="4">
        <v>2.0767726999999998</v>
      </c>
      <c r="Q75" s="4">
        <v>1.6351415</v>
      </c>
      <c r="R75" s="4">
        <v>1.7904007</v>
      </c>
      <c r="S75" s="4">
        <v>1.4296777000000001</v>
      </c>
      <c r="T75" s="4">
        <v>1.4310560999999999</v>
      </c>
      <c r="U75" s="4">
        <v>2.5304975999999999</v>
      </c>
      <c r="V75" s="4">
        <v>-1.9133176999999999</v>
      </c>
      <c r="W75" s="4">
        <v>2.4240157999999998</v>
      </c>
      <c r="X75" s="4">
        <v>-2.0270236000000001</v>
      </c>
      <c r="Y75" s="4">
        <v>2.1651082000000001</v>
      </c>
      <c r="Z75" s="4">
        <v>-1.0531647</v>
      </c>
      <c r="AA75" s="4">
        <v>2.3861903999999998</v>
      </c>
      <c r="AB75" s="4">
        <v>-2.1505225000000001</v>
      </c>
      <c r="AC75" s="4">
        <v>-2.2628933999999998</v>
      </c>
      <c r="AD75" s="4">
        <v>-2.0601276999999998</v>
      </c>
      <c r="AE75" s="4">
        <v>-1.3086857000000001</v>
      </c>
      <c r="AF75" s="4">
        <v>-2.0217428000000002</v>
      </c>
      <c r="AG75" s="4">
        <v>-1.3217797</v>
      </c>
      <c r="AH75" s="4">
        <v>-2.6629350000000001</v>
      </c>
      <c r="AI75" s="4">
        <v>-2.4307618</v>
      </c>
      <c r="AJ75" s="4">
        <v>1.5505648000000001</v>
      </c>
      <c r="AK75" s="4">
        <v>-1.7063474999999999</v>
      </c>
      <c r="AL75" s="4">
        <v>-1.799323</v>
      </c>
      <c r="AM75" s="4">
        <v>-1.71888</v>
      </c>
      <c r="AN75" s="4">
        <v>0.76661619999999997</v>
      </c>
      <c r="AO75" s="4">
        <v>-2.3852159999999998</v>
      </c>
      <c r="AP75" s="4">
        <v>1.8951454999999999</v>
      </c>
      <c r="AQ75" s="4">
        <v>2.3171884999999999</v>
      </c>
      <c r="AR75" s="4">
        <v>-2.5672473999999998</v>
      </c>
      <c r="AS75" s="4">
        <v>-2.7218529999999999</v>
      </c>
      <c r="AT75" s="4">
        <v>-2.5694275000000002</v>
      </c>
      <c r="AU75" s="4">
        <v>1.7859731000000001</v>
      </c>
      <c r="AV75" s="4">
        <v>1.5667819999999999</v>
      </c>
      <c r="AW75" s="4">
        <v>2.0570197000000001</v>
      </c>
      <c r="AX75" s="4">
        <v>-2.1552901000000002</v>
      </c>
      <c r="AY75" s="4">
        <v>1.8943182999999999</v>
      </c>
      <c r="AZ75" s="4">
        <v>0.62498330000000002</v>
      </c>
      <c r="BA75" s="4">
        <v>2.5816026000000001</v>
      </c>
      <c r="BB75" s="4">
        <v>1.1839002000000001</v>
      </c>
      <c r="BC75" s="4">
        <v>-1.084492</v>
      </c>
      <c r="BD75" s="4">
        <v>2.4708803000000001</v>
      </c>
      <c r="BE75" s="4">
        <v>-1.5496802000000001</v>
      </c>
      <c r="BF75" s="4">
        <v>1.6659467999999999</v>
      </c>
      <c r="BG75" s="4">
        <v>2.5357807000000001</v>
      </c>
      <c r="BH75" s="4">
        <v>2.3592719999999998</v>
      </c>
      <c r="BI75" s="4">
        <v>-2.4163651000000002</v>
      </c>
      <c r="BJ75" s="4">
        <v>1.6578105999999999</v>
      </c>
      <c r="BK75" s="4">
        <v>-1.0698704000000001</v>
      </c>
      <c r="BL75" s="4">
        <v>1.4648911</v>
      </c>
      <c r="BM75" s="4">
        <v>1.6795047999999999</v>
      </c>
      <c r="BN75" s="4">
        <v>-1.3689591000000001</v>
      </c>
      <c r="BO75" s="4">
        <v>1.1911476000000001</v>
      </c>
      <c r="BP75" s="4">
        <v>1.9455144</v>
      </c>
      <c r="BQ75" s="4">
        <v>-1.3680892</v>
      </c>
      <c r="BR75" s="4">
        <v>-0.77420840000000002</v>
      </c>
      <c r="BS75" s="4">
        <v>2.5328317</v>
      </c>
      <c r="BT75" s="4">
        <v>2.1451368</v>
      </c>
      <c r="BU75" s="4">
        <v>-0.80613493999999997</v>
      </c>
      <c r="BV75" s="4">
        <v>0.84602432999999999</v>
      </c>
      <c r="BW75" s="4">
        <v>-1.6265646</v>
      </c>
      <c r="BX75" s="4">
        <v>2.048136</v>
      </c>
      <c r="BY75" s="4">
        <v>2.7839592</v>
      </c>
      <c r="BZ75" s="4">
        <v>-2.3559391000000001</v>
      </c>
      <c r="CA75" s="4">
        <v>-1.6613034</v>
      </c>
      <c r="CB75" s="4">
        <v>1.0851382000000001</v>
      </c>
      <c r="CC75" s="4">
        <v>-1.6472217</v>
      </c>
      <c r="CD75" s="4">
        <v>2.3196569999999999</v>
      </c>
      <c r="CE75" s="4">
        <v>0.97153723000000003</v>
      </c>
      <c r="CF75" s="4">
        <v>-1.5905899999999999</v>
      </c>
      <c r="CG75" s="4">
        <v>-1.8477209000000001</v>
      </c>
      <c r="CH75" s="4">
        <v>-1.2074142999999999</v>
      </c>
      <c r="CI75" s="4">
        <v>-2.2441487000000002</v>
      </c>
      <c r="CJ75" s="4">
        <v>1.1632549000000001</v>
      </c>
      <c r="CK75" s="4">
        <v>-1.8491536</v>
      </c>
      <c r="CL75" s="4">
        <v>-2.2979622000000002</v>
      </c>
      <c r="CM75" s="4">
        <v>1.1436834</v>
      </c>
      <c r="CN75" s="4">
        <v>-1.915958</v>
      </c>
      <c r="CO75" s="4">
        <v>1.507371</v>
      </c>
      <c r="CP75" s="4">
        <v>-2.7030196000000002</v>
      </c>
      <c r="CQ75" s="4">
        <v>-2.6035898</v>
      </c>
      <c r="CR75" s="4">
        <v>-1.9675841000000001</v>
      </c>
      <c r="CS75" s="4">
        <v>2.4287445999999999</v>
      </c>
      <c r="CT75" s="4">
        <v>-2.8875117000000001</v>
      </c>
      <c r="CU75" s="4">
        <v>-2.6314647</v>
      </c>
      <c r="CV75" s="4">
        <v>-2.4475042999999999</v>
      </c>
      <c r="CW75" s="4">
        <v>-0.57191705999999998</v>
      </c>
      <c r="CX75" s="4">
        <v>-0.70324664999999997</v>
      </c>
      <c r="CY75" s="4">
        <v>-2.4204403999999999</v>
      </c>
      <c r="CZ75" s="4">
        <v>-2.2850904000000001</v>
      </c>
      <c r="DA75" s="4">
        <v>0.83744640000000004</v>
      </c>
      <c r="DB75" s="4">
        <v>0.70716643000000001</v>
      </c>
      <c r="DC75" s="4">
        <v>-2.4316132000000001</v>
      </c>
      <c r="DD75" s="4">
        <v>-1.8921756999999999</v>
      </c>
      <c r="DE75" s="4">
        <v>-2.4300343999999998</v>
      </c>
      <c r="DF75" s="4">
        <v>-2.7046576</v>
      </c>
      <c r="DG75" s="4">
        <v>-1.5495327999999999</v>
      </c>
      <c r="DH75" s="4">
        <v>1.1164141000000001</v>
      </c>
      <c r="DI75" s="4">
        <v>-1.5477018</v>
      </c>
      <c r="DJ75" s="4">
        <v>-2.2944884000000001</v>
      </c>
      <c r="DK75" s="4">
        <v>-1.3227639</v>
      </c>
      <c r="DL75" s="4">
        <v>-2.4578232999999998</v>
      </c>
      <c r="DM75" s="4">
        <v>1.3272907</v>
      </c>
      <c r="DN75" s="4">
        <v>-1.914307</v>
      </c>
      <c r="DO75" s="4">
        <v>-1.8015026999999999</v>
      </c>
      <c r="DP75" s="4">
        <v>-2.3287406000000002</v>
      </c>
      <c r="DQ75" s="4">
        <v>-1.7662137</v>
      </c>
    </row>
    <row r="76" spans="1:121">
      <c r="A76" s="3" t="s">
        <v>8</v>
      </c>
      <c r="B76" s="3" t="s">
        <v>208</v>
      </c>
      <c r="C76" s="6" t="s">
        <v>360</v>
      </c>
      <c r="D76" s="4">
        <v>-1.7066193000000001</v>
      </c>
      <c r="E76" s="4">
        <v>-1.7226516999999999</v>
      </c>
      <c r="F76" s="4">
        <v>-1.6964984999999999</v>
      </c>
      <c r="G76" s="4">
        <v>-1.5212821999999999</v>
      </c>
      <c r="H76" s="4">
        <v>-2.1084293999999999</v>
      </c>
      <c r="I76" s="4">
        <v>-1.5298107999999999</v>
      </c>
      <c r="J76" s="4">
        <v>-1.7324028</v>
      </c>
      <c r="K76" s="4">
        <v>-1.3821000000000001</v>
      </c>
      <c r="L76" s="4">
        <v>-1.8318536000000001</v>
      </c>
      <c r="M76" s="4">
        <v>-1.4877134999999999</v>
      </c>
      <c r="N76" s="4">
        <v>-2.4373383999999998</v>
      </c>
      <c r="O76" s="4">
        <v>-0.61545724000000002</v>
      </c>
      <c r="P76" s="4">
        <v>-2.2226818000000002</v>
      </c>
      <c r="Q76" s="4">
        <v>-2.2079268000000001</v>
      </c>
      <c r="R76" s="4">
        <v>-1.8501087000000001</v>
      </c>
      <c r="S76" s="4">
        <v>-1.2381489000000001</v>
      </c>
      <c r="T76" s="4">
        <v>-1.7038234000000001</v>
      </c>
      <c r="U76" s="4">
        <v>-1.4286025</v>
      </c>
      <c r="V76" s="4">
        <v>-2.0729856</v>
      </c>
      <c r="W76" s="4">
        <v>-1.7737225999999999</v>
      </c>
      <c r="X76" s="4">
        <v>-1.3431605</v>
      </c>
      <c r="Y76" s="4">
        <v>-1.7147547999999999</v>
      </c>
      <c r="Z76" s="4">
        <v>-1.5795623000000001</v>
      </c>
      <c r="AA76" s="4">
        <v>-1.6958553999999999</v>
      </c>
      <c r="AB76" s="4">
        <v>1.1807745000000001</v>
      </c>
      <c r="AC76" s="4">
        <v>1.6443570999999999</v>
      </c>
      <c r="AD76" s="4">
        <v>0.84393960000000001</v>
      </c>
      <c r="AE76" s="4">
        <v>-1.4786174000000001</v>
      </c>
      <c r="AF76" s="4">
        <v>-0.70856136000000003</v>
      </c>
      <c r="AG76" s="4">
        <v>-1.0160868000000001</v>
      </c>
      <c r="AH76" s="4">
        <v>1.4106202000000001</v>
      </c>
      <c r="AI76" s="4">
        <v>0.68234950000000005</v>
      </c>
      <c r="AJ76" s="4">
        <v>-0.97404164000000004</v>
      </c>
      <c r="AK76" s="4">
        <v>-0.80387527000000003</v>
      </c>
      <c r="AL76" s="4">
        <v>1.1481531</v>
      </c>
      <c r="AM76" s="4">
        <v>0.99354279999999995</v>
      </c>
      <c r="AN76" s="4">
        <v>0.94494460000000002</v>
      </c>
      <c r="AO76" s="4">
        <v>-0.62373210000000001</v>
      </c>
      <c r="AP76" s="4">
        <v>0.9175101</v>
      </c>
      <c r="AQ76" s="4">
        <v>-1.3079122999999999</v>
      </c>
      <c r="AR76" s="4">
        <v>0.94365483999999999</v>
      </c>
      <c r="AS76" s="4">
        <v>0.68368110000000004</v>
      </c>
      <c r="AT76" s="4">
        <v>0.71595913</v>
      </c>
      <c r="AU76" s="4">
        <v>-0.85638930000000002</v>
      </c>
      <c r="AV76" s="4">
        <v>1.3370972000000001</v>
      </c>
      <c r="AW76" s="4">
        <v>-0.72655689999999995</v>
      </c>
      <c r="AX76" s="4">
        <v>1.6910641</v>
      </c>
      <c r="AY76" s="4">
        <v>-1.2135005999999999</v>
      </c>
      <c r="AZ76" s="4">
        <v>0.76640560000000002</v>
      </c>
      <c r="BA76" s="4">
        <v>-0.56404889999999996</v>
      </c>
      <c r="BB76" s="4">
        <v>-1.2230052</v>
      </c>
      <c r="BC76" s="4">
        <v>1.2115437</v>
      </c>
      <c r="BD76" s="4">
        <v>-1.9552746000000001</v>
      </c>
      <c r="BE76" s="4">
        <v>1.5014638</v>
      </c>
      <c r="BF76" s="4">
        <v>-1.3440932999999999</v>
      </c>
      <c r="BG76" s="4">
        <v>-0.60463005000000003</v>
      </c>
      <c r="BH76" s="4">
        <v>0.77794856000000001</v>
      </c>
      <c r="BI76" s="4">
        <v>0.88112780000000002</v>
      </c>
      <c r="BJ76" s="4">
        <v>0.83066194999999998</v>
      </c>
      <c r="BK76" s="4">
        <v>-0.56681775999999995</v>
      </c>
      <c r="BL76" s="4">
        <v>-1.3322605999999999</v>
      </c>
      <c r="BM76" s="4">
        <v>1.3404237999999999</v>
      </c>
      <c r="BN76" s="4">
        <v>0.99313370000000001</v>
      </c>
      <c r="BO76" s="4">
        <v>1.433978</v>
      </c>
      <c r="BP76" s="4">
        <v>0.88645165999999997</v>
      </c>
      <c r="BQ76" s="4">
        <v>-0.83627479999999998</v>
      </c>
      <c r="BR76" s="4">
        <v>0.85046529999999998</v>
      </c>
      <c r="BS76" s="4">
        <v>-1.2968735</v>
      </c>
      <c r="BT76" s="4">
        <v>-0.93587929999999997</v>
      </c>
      <c r="BU76" s="4">
        <v>0.96891400000000005</v>
      </c>
      <c r="BV76" s="4">
        <v>-1.2752855000000001</v>
      </c>
      <c r="BW76" s="4">
        <v>1.6457367000000001</v>
      </c>
      <c r="BX76" s="4">
        <v>0.83665199999999995</v>
      </c>
      <c r="BY76" s="4">
        <v>-0.92183530000000002</v>
      </c>
      <c r="BZ76" s="4">
        <v>1.5611680999999999</v>
      </c>
      <c r="CA76" s="4">
        <v>1.4631575000000001</v>
      </c>
      <c r="CB76" s="4">
        <v>0.98067563999999996</v>
      </c>
      <c r="CC76" s="4">
        <v>1.1789578999999999</v>
      </c>
      <c r="CD76" s="4">
        <v>-1.1907238</v>
      </c>
      <c r="CE76" s="4">
        <v>-1.3916786999999999</v>
      </c>
      <c r="CF76" s="4">
        <v>-1.0862261</v>
      </c>
      <c r="CG76" s="4">
        <v>1.424118</v>
      </c>
      <c r="CH76" s="4">
        <v>0.68806429999999996</v>
      </c>
      <c r="CI76" s="4">
        <v>1.0394334999999999</v>
      </c>
      <c r="CJ76" s="4">
        <v>0.79703760000000001</v>
      </c>
      <c r="CK76" s="4">
        <v>1.4319526</v>
      </c>
      <c r="CL76" s="4">
        <v>1.6184436</v>
      </c>
      <c r="CM76" s="4">
        <v>1.5939181</v>
      </c>
      <c r="CN76" s="4">
        <v>0.99734460000000003</v>
      </c>
      <c r="CO76" s="4">
        <v>0.71891510000000003</v>
      </c>
      <c r="CP76" s="4">
        <v>0.77470446000000004</v>
      </c>
      <c r="CQ76" s="4">
        <v>2.2859180000000001</v>
      </c>
      <c r="CR76" s="4">
        <v>1.5548886</v>
      </c>
      <c r="CS76" s="4">
        <v>0.87605010000000005</v>
      </c>
      <c r="CT76" s="4">
        <v>1.4133587999999999</v>
      </c>
      <c r="CU76" s="4">
        <v>1.2500483</v>
      </c>
      <c r="CV76" s="4">
        <v>0.95879656000000002</v>
      </c>
      <c r="CW76" s="4">
        <v>1.4909165</v>
      </c>
      <c r="CX76" s="4">
        <v>1.1451062000000001</v>
      </c>
      <c r="CY76" s="4">
        <v>1.7226790000000001</v>
      </c>
      <c r="CZ76" s="4">
        <v>1.0800057999999999</v>
      </c>
      <c r="DA76" s="4">
        <v>0.61199283999999998</v>
      </c>
      <c r="DB76" s="4">
        <v>-1.1906627000000001</v>
      </c>
      <c r="DC76" s="4">
        <v>2.1085769999999999</v>
      </c>
      <c r="DD76" s="4">
        <v>1.6377071999999999</v>
      </c>
      <c r="DE76" s="4">
        <v>1.9619701000000001</v>
      </c>
      <c r="DF76" s="4">
        <v>1.2544928</v>
      </c>
      <c r="DG76" s="4">
        <v>1.0213041</v>
      </c>
      <c r="DH76" s="4">
        <v>1.6592872999999999</v>
      </c>
      <c r="DI76" s="4">
        <v>1.0292443</v>
      </c>
      <c r="DJ76" s="4">
        <v>1.3970590000000001</v>
      </c>
      <c r="DK76" s="4">
        <v>1.4589019000000001</v>
      </c>
      <c r="DL76" s="4">
        <v>1.5785155</v>
      </c>
      <c r="DM76" s="4">
        <v>-0.91824894999999995</v>
      </c>
      <c r="DN76" s="4">
        <v>1.3666465999999999</v>
      </c>
      <c r="DO76" s="4">
        <v>2.0855024000000002</v>
      </c>
      <c r="DP76" s="4">
        <v>1.4241339</v>
      </c>
      <c r="DQ76" s="4">
        <v>2.2066504999999998</v>
      </c>
    </row>
    <row r="77" spans="1:121">
      <c r="A77" s="3" t="s">
        <v>8</v>
      </c>
      <c r="B77" s="3" t="s">
        <v>209</v>
      </c>
      <c r="C77" s="6" t="s">
        <v>361</v>
      </c>
      <c r="D77" s="4">
        <v>-1.4698198</v>
      </c>
      <c r="E77" s="4">
        <v>-1.8580222</v>
      </c>
      <c r="F77" s="4">
        <v>-1.3726415999999999</v>
      </c>
      <c r="G77" s="4">
        <v>-1.3911964999999999</v>
      </c>
      <c r="H77" s="4">
        <v>-2.2460403000000002</v>
      </c>
      <c r="I77" s="4">
        <v>-1.8091824000000001</v>
      </c>
      <c r="J77" s="4">
        <v>-2.1181245</v>
      </c>
      <c r="K77" s="4">
        <v>-1.8564191999999999</v>
      </c>
      <c r="L77" s="4">
        <v>-2.0921466</v>
      </c>
      <c r="M77" s="4">
        <v>-2.2247279</v>
      </c>
      <c r="N77" s="4">
        <v>-1.9211255</v>
      </c>
      <c r="O77" s="4">
        <v>-0.83494570000000001</v>
      </c>
      <c r="P77" s="4">
        <v>-1.6783638999999999</v>
      </c>
      <c r="Q77" s="4">
        <v>-1.9788268</v>
      </c>
      <c r="R77" s="4">
        <v>-0.91281365999999997</v>
      </c>
      <c r="S77" s="4">
        <v>-1.3235891</v>
      </c>
      <c r="T77" s="4">
        <v>-1.6699415</v>
      </c>
      <c r="U77" s="4">
        <v>-1.6148939</v>
      </c>
      <c r="V77" s="4">
        <v>-1.2585706000000001</v>
      </c>
      <c r="W77" s="4">
        <v>-1.2789254999999999</v>
      </c>
      <c r="X77" s="4">
        <v>-1.6843774</v>
      </c>
      <c r="Y77" s="4">
        <v>-1.7838745</v>
      </c>
      <c r="Z77" s="4">
        <v>-1.6841512999999999</v>
      </c>
      <c r="AA77" s="4">
        <v>-1.7438035999999999</v>
      </c>
      <c r="AB77" s="4">
        <v>1.1767917000000001</v>
      </c>
      <c r="AC77" s="4">
        <v>1.8988400999999999</v>
      </c>
      <c r="AD77" s="4">
        <v>-0.41994324</v>
      </c>
      <c r="AE77" s="4">
        <v>-1.1674536</v>
      </c>
      <c r="AF77" s="4">
        <v>1.2310897999999999</v>
      </c>
      <c r="AG77" s="4">
        <v>-0.75764334</v>
      </c>
      <c r="AH77" s="4">
        <v>1.601229</v>
      </c>
      <c r="AI77" s="4">
        <v>1.4445654999999999</v>
      </c>
      <c r="AJ77" s="4">
        <v>0.90157869999999996</v>
      </c>
      <c r="AK77" s="4">
        <v>1.2163333999999999</v>
      </c>
      <c r="AL77" s="4">
        <v>0.88263349999999996</v>
      </c>
      <c r="AM77" s="4">
        <v>1.1647817</v>
      </c>
      <c r="AN77" s="4">
        <v>-0.71756613000000002</v>
      </c>
      <c r="AO77" s="4">
        <v>1.2880145000000001</v>
      </c>
      <c r="AP77" s="4">
        <v>1.2906361</v>
      </c>
      <c r="AQ77" s="4">
        <v>0.87265060000000005</v>
      </c>
      <c r="AR77" s="4">
        <v>-0.58217573</v>
      </c>
      <c r="AS77" s="4">
        <v>0.93513460000000004</v>
      </c>
      <c r="AT77" s="4">
        <v>1.1729164999999999</v>
      </c>
      <c r="AU77" s="4">
        <v>1.3888853000000001</v>
      </c>
      <c r="AV77" s="4">
        <v>0.72773770000000004</v>
      </c>
      <c r="AW77" s="4">
        <v>-1.4235188999999999</v>
      </c>
      <c r="AX77" s="4">
        <v>1.7124127</v>
      </c>
      <c r="AY77" s="4">
        <v>-1.3271835000000001</v>
      </c>
      <c r="AZ77" s="4">
        <v>0.90226656000000005</v>
      </c>
      <c r="BA77" s="4">
        <v>-1.4882519999999999</v>
      </c>
      <c r="BB77" s="4">
        <v>-0.82046973999999995</v>
      </c>
      <c r="BC77" s="4">
        <v>0.80352115999999996</v>
      </c>
      <c r="BD77" s="4">
        <v>-2.0911643999999998</v>
      </c>
      <c r="BE77" s="4">
        <v>0.91822300000000001</v>
      </c>
      <c r="BF77" s="4">
        <v>-2.176469</v>
      </c>
      <c r="BG77" s="4">
        <v>-1.1230370999999999</v>
      </c>
      <c r="BH77" s="4">
        <v>-1.4718713000000001</v>
      </c>
      <c r="BI77" s="4">
        <v>1.0083141</v>
      </c>
      <c r="BJ77" s="4">
        <v>-1.3281890000000001</v>
      </c>
      <c r="BK77" s="4">
        <v>-1.1785209000000001</v>
      </c>
      <c r="BL77" s="4">
        <v>-1.3712880999999999</v>
      </c>
      <c r="BM77" s="4">
        <v>-1.1579151000000001</v>
      </c>
      <c r="BN77" s="4">
        <v>0.89206669999999999</v>
      </c>
      <c r="BO77" s="4">
        <v>0.85279119999999997</v>
      </c>
      <c r="BP77" s="4">
        <v>-1.1471977</v>
      </c>
      <c r="BQ77" s="4">
        <v>-1.1940964000000001</v>
      </c>
      <c r="BR77" s="4">
        <v>-0.94433659999999997</v>
      </c>
      <c r="BS77" s="4">
        <v>-1.4585577000000001</v>
      </c>
      <c r="BT77" s="4">
        <v>-1.3977687000000001</v>
      </c>
      <c r="BU77" s="4">
        <v>1.5941923</v>
      </c>
      <c r="BV77" s="4">
        <v>-1.2532643000000001</v>
      </c>
      <c r="BW77" s="4">
        <v>1.4021459999999999</v>
      </c>
      <c r="BX77" s="4">
        <v>-1.4091046</v>
      </c>
      <c r="BY77" s="4">
        <v>-1.4514387</v>
      </c>
      <c r="BZ77" s="4">
        <v>-0.93727916</v>
      </c>
      <c r="CA77" s="4">
        <v>-0.83945599999999998</v>
      </c>
      <c r="CB77" s="4">
        <v>-1.0099933999999999</v>
      </c>
      <c r="CC77" s="4">
        <v>1.0151017</v>
      </c>
      <c r="CD77" s="4">
        <v>-1.3586202999999999</v>
      </c>
      <c r="CE77" s="4">
        <v>-1.8724463</v>
      </c>
      <c r="CF77" s="4">
        <v>-1.4771666999999999</v>
      </c>
      <c r="CG77" s="4">
        <v>2.1126939999999998</v>
      </c>
      <c r="CH77" s="4">
        <v>-1.0332694</v>
      </c>
      <c r="CI77" s="4">
        <v>0.71509414999999998</v>
      </c>
      <c r="CJ77" s="4">
        <v>-0.89770967000000002</v>
      </c>
      <c r="CK77" s="4">
        <v>2.2378545000000001</v>
      </c>
      <c r="CL77" s="4">
        <v>1.8026792</v>
      </c>
      <c r="CM77" s="4">
        <v>2.1102085000000002</v>
      </c>
      <c r="CN77" s="4">
        <v>1.2896688000000001</v>
      </c>
      <c r="CO77" s="4">
        <v>1.3119164999999999</v>
      </c>
      <c r="CP77" s="4">
        <v>1.2268406000000001</v>
      </c>
      <c r="CQ77" s="4">
        <v>2.0967807999999999</v>
      </c>
      <c r="CR77" s="4">
        <v>2.0505325999999999</v>
      </c>
      <c r="CS77" s="4">
        <v>1.2214324000000001</v>
      </c>
      <c r="CT77" s="4">
        <v>1.3009082999999999</v>
      </c>
      <c r="CU77" s="4">
        <v>1.3558676999999999</v>
      </c>
      <c r="CV77" s="4">
        <v>1.0494452999999999</v>
      </c>
      <c r="CW77" s="4">
        <v>1.8222711</v>
      </c>
      <c r="CX77" s="4">
        <v>1.4372229999999999</v>
      </c>
      <c r="CY77" s="4">
        <v>1.7281489999999999</v>
      </c>
      <c r="CZ77" s="4">
        <v>1.8408281</v>
      </c>
      <c r="DA77" s="4">
        <v>1.1076539000000001</v>
      </c>
      <c r="DB77" s="4">
        <v>-0.69818469999999999</v>
      </c>
      <c r="DC77" s="4">
        <v>1.459403</v>
      </c>
      <c r="DD77" s="4">
        <v>0.90887463000000002</v>
      </c>
      <c r="DE77" s="4">
        <v>-0.91036419999999996</v>
      </c>
      <c r="DF77" s="4">
        <v>1.7067201999999999</v>
      </c>
      <c r="DG77" s="4">
        <v>2.0485861000000001</v>
      </c>
      <c r="DH77" s="4">
        <v>1.7071521000000001</v>
      </c>
      <c r="DI77" s="4">
        <v>1.3281847</v>
      </c>
      <c r="DJ77" s="4">
        <v>0.99800670000000002</v>
      </c>
      <c r="DK77" s="4">
        <v>1.7280986</v>
      </c>
      <c r="DL77" s="4">
        <v>1.7786162999999999</v>
      </c>
      <c r="DM77" s="4">
        <v>-0.96896879999999996</v>
      </c>
      <c r="DN77" s="4">
        <v>0.96013373000000002</v>
      </c>
      <c r="DO77" s="4">
        <v>1.8075399000000001</v>
      </c>
      <c r="DP77" s="4">
        <v>2.0264714000000001</v>
      </c>
      <c r="DQ77" s="4">
        <v>2.2464840000000001</v>
      </c>
    </row>
    <row r="78" spans="1:121">
      <c r="A78" s="3" t="s">
        <v>8</v>
      </c>
      <c r="B78" s="3" t="s">
        <v>210</v>
      </c>
      <c r="C78" s="6" t="s">
        <v>362</v>
      </c>
      <c r="D78" s="4">
        <v>-1.8453326000000001</v>
      </c>
      <c r="E78" s="4">
        <v>-2.0913227000000001</v>
      </c>
      <c r="F78" s="4">
        <v>-1.9645433000000001</v>
      </c>
      <c r="G78" s="4">
        <v>-1.7179823000000001</v>
      </c>
      <c r="H78" s="4">
        <v>-2.3551039999999999</v>
      </c>
      <c r="I78" s="4">
        <v>-2.0101132000000002</v>
      </c>
      <c r="J78" s="4">
        <v>-2.1956372000000002</v>
      </c>
      <c r="K78" s="4">
        <v>-2.0163255000000002</v>
      </c>
      <c r="L78" s="4">
        <v>-2.2176640000000001</v>
      </c>
      <c r="M78" s="4">
        <v>-2.4914024000000001</v>
      </c>
      <c r="N78" s="4">
        <v>-2.0194825999999999</v>
      </c>
      <c r="O78" s="4">
        <v>0.97284309999999996</v>
      </c>
      <c r="P78" s="4">
        <v>-2.1450222000000001</v>
      </c>
      <c r="Q78" s="4">
        <v>-2.1803949999999999</v>
      </c>
      <c r="R78" s="4">
        <v>-1.4931083000000001</v>
      </c>
      <c r="S78" s="4">
        <v>-1.3560789</v>
      </c>
      <c r="T78" s="4">
        <v>-1.7835162</v>
      </c>
      <c r="U78" s="4">
        <v>-1.6345555000000001</v>
      </c>
      <c r="V78" s="4">
        <v>-1.7275935</v>
      </c>
      <c r="W78" s="4">
        <v>-1.8882254000000001</v>
      </c>
      <c r="X78" s="4">
        <v>-1.5614383000000001</v>
      </c>
      <c r="Y78" s="4">
        <v>-2.0178720000000001</v>
      </c>
      <c r="Z78" s="4">
        <v>-1.2462053</v>
      </c>
      <c r="AA78" s="4">
        <v>-1.8213245</v>
      </c>
      <c r="AB78" s="4">
        <v>1.5812058</v>
      </c>
      <c r="AC78" s="4">
        <v>1.7032338</v>
      </c>
      <c r="AD78" s="4">
        <v>-0.54198444000000001</v>
      </c>
      <c r="AE78" s="4">
        <v>-1.4391864999999999</v>
      </c>
      <c r="AF78" s="4">
        <v>0.82184270000000004</v>
      </c>
      <c r="AG78" s="4">
        <v>-1.0141506</v>
      </c>
      <c r="AH78" s="4">
        <v>1.5247065</v>
      </c>
      <c r="AI78" s="4">
        <v>0.94847417000000001</v>
      </c>
      <c r="AJ78" s="4">
        <v>-0.90525215999999997</v>
      </c>
      <c r="AK78" s="4">
        <v>-0.60025039999999996</v>
      </c>
      <c r="AL78" s="4">
        <v>1.6827927</v>
      </c>
      <c r="AM78" s="4">
        <v>-0.82845259999999998</v>
      </c>
      <c r="AN78" s="4">
        <v>0.83274309999999996</v>
      </c>
      <c r="AO78" s="4">
        <v>0.87985873000000003</v>
      </c>
      <c r="AP78" s="4">
        <v>1.0271976</v>
      </c>
      <c r="AQ78" s="4">
        <v>-1.5704066999999999</v>
      </c>
      <c r="AR78" s="4">
        <v>0.79246260000000002</v>
      </c>
      <c r="AS78" s="4">
        <v>1.0608997</v>
      </c>
      <c r="AT78" s="4">
        <v>1.6300692999999999</v>
      </c>
      <c r="AU78" s="4">
        <v>1.4950866</v>
      </c>
      <c r="AV78" s="4">
        <v>0.78209329999999999</v>
      </c>
      <c r="AW78" s="4">
        <v>0.79942340000000001</v>
      </c>
      <c r="AX78" s="4">
        <v>1.4894238</v>
      </c>
      <c r="AY78" s="4">
        <v>-1.141133</v>
      </c>
      <c r="AZ78" s="4">
        <v>0.87624042999999996</v>
      </c>
      <c r="BA78" s="4">
        <v>-1.6280359</v>
      </c>
      <c r="BB78" s="4">
        <v>-0.87327575999999996</v>
      </c>
      <c r="BC78" s="4">
        <v>0.94700026999999998</v>
      </c>
      <c r="BD78" s="4">
        <v>-2.4286159999999999</v>
      </c>
      <c r="BE78" s="4">
        <v>0.89883199999999996</v>
      </c>
      <c r="BF78" s="4">
        <v>-1.9175720000000001</v>
      </c>
      <c r="BG78" s="4">
        <v>-1.4113675000000001</v>
      </c>
      <c r="BH78" s="4">
        <v>0.50423479999999998</v>
      </c>
      <c r="BI78" s="4">
        <v>0.7145861</v>
      </c>
      <c r="BJ78" s="4">
        <v>-1.6116227000000001</v>
      </c>
      <c r="BK78" s="4">
        <v>-1.4860262</v>
      </c>
      <c r="BL78" s="4">
        <v>-1.387435</v>
      </c>
      <c r="BM78" s="4">
        <v>-1.0196426999999999</v>
      </c>
      <c r="BN78" s="4">
        <v>0.86449860000000001</v>
      </c>
      <c r="BO78" s="4">
        <v>-0.99281602999999996</v>
      </c>
      <c r="BP78" s="4">
        <v>-1.3282822000000001</v>
      </c>
      <c r="BQ78" s="4">
        <v>-1.3897638000000001</v>
      </c>
      <c r="BR78" s="4">
        <v>-0.91228854999999998</v>
      </c>
      <c r="BS78" s="4">
        <v>-1.9334551</v>
      </c>
      <c r="BT78" s="4">
        <v>-1.21871</v>
      </c>
      <c r="BU78" s="4">
        <v>1.3025315</v>
      </c>
      <c r="BV78" s="4">
        <v>-1.108439</v>
      </c>
      <c r="BW78" s="4">
        <v>1.4837275000000001</v>
      </c>
      <c r="BX78" s="4">
        <v>-1.0198701999999999</v>
      </c>
      <c r="BY78" s="4">
        <v>-1.3210278</v>
      </c>
      <c r="BZ78" s="4">
        <v>1.0035000999999999</v>
      </c>
      <c r="CA78" s="4">
        <v>-0.91719585999999997</v>
      </c>
      <c r="CB78" s="4">
        <v>-1.0913919999999999</v>
      </c>
      <c r="CC78" s="4">
        <v>1.1553755999999999</v>
      </c>
      <c r="CD78" s="4">
        <v>-1.5956466</v>
      </c>
      <c r="CE78" s="4">
        <v>-1.5458223</v>
      </c>
      <c r="CF78" s="4">
        <v>-1.3974515999999999</v>
      </c>
      <c r="CG78" s="4">
        <v>1.1972122999999999</v>
      </c>
      <c r="CH78" s="4">
        <v>-1.7422664999999999</v>
      </c>
      <c r="CI78" s="4">
        <v>0.95092109999999996</v>
      </c>
      <c r="CJ78" s="4">
        <v>-0.83278929999999995</v>
      </c>
      <c r="CK78" s="4">
        <v>2.7172873000000002</v>
      </c>
      <c r="CL78" s="4">
        <v>2.2278779000000002</v>
      </c>
      <c r="CM78" s="4">
        <v>1.5927876999999999</v>
      </c>
      <c r="CN78" s="4">
        <v>1.4925013</v>
      </c>
      <c r="CO78" s="4">
        <v>1.2165562000000001</v>
      </c>
      <c r="CP78" s="4">
        <v>1.3920760000000001</v>
      </c>
      <c r="CQ78" s="4">
        <v>1.9224858</v>
      </c>
      <c r="CR78" s="4">
        <v>1.9899290000000001</v>
      </c>
      <c r="CS78" s="4">
        <v>1.8311086999999999</v>
      </c>
      <c r="CT78" s="4">
        <v>1.3911277</v>
      </c>
      <c r="CU78" s="4">
        <v>2.2270240000000001</v>
      </c>
      <c r="CV78" s="4">
        <v>1.6332732000000001</v>
      </c>
      <c r="CW78" s="4">
        <v>1.3439026000000001</v>
      </c>
      <c r="CX78" s="4">
        <v>1.4482273999999999</v>
      </c>
      <c r="CY78" s="4">
        <v>2.0700364000000002</v>
      </c>
      <c r="CZ78" s="4">
        <v>1.7120947</v>
      </c>
      <c r="DA78" s="4">
        <v>1.2571905999999999</v>
      </c>
      <c r="DB78" s="4">
        <v>-0.99556149999999999</v>
      </c>
      <c r="DC78" s="4">
        <v>1.7954592</v>
      </c>
      <c r="DD78" s="4">
        <v>1.8630888000000001</v>
      </c>
      <c r="DE78" s="4">
        <v>1.9429540000000001</v>
      </c>
      <c r="DF78" s="4">
        <v>1.7859137</v>
      </c>
      <c r="DG78" s="4">
        <v>1.5407029000000001</v>
      </c>
      <c r="DH78" s="4">
        <v>1.6172142</v>
      </c>
      <c r="DI78" s="4">
        <v>0.93244459999999996</v>
      </c>
      <c r="DJ78" s="4">
        <v>0.95696603999999996</v>
      </c>
      <c r="DK78" s="4">
        <v>1.2746317</v>
      </c>
      <c r="DL78" s="4">
        <v>2.1570841999999999</v>
      </c>
      <c r="DM78" s="4">
        <v>-0.66312490000000002</v>
      </c>
      <c r="DN78" s="4">
        <v>1.9847037000000001</v>
      </c>
      <c r="DO78" s="4">
        <v>1.6852644999999999</v>
      </c>
      <c r="DP78" s="4">
        <v>1.8983498999999999</v>
      </c>
      <c r="DQ78" s="4">
        <v>2.0992972999999999</v>
      </c>
    </row>
    <row r="79" spans="1:121">
      <c r="A79" s="3" t="s">
        <v>8</v>
      </c>
      <c r="B79" s="3" t="s">
        <v>211</v>
      </c>
      <c r="C79" s="6" t="s">
        <v>362</v>
      </c>
      <c r="D79" s="4">
        <v>-2.0282822</v>
      </c>
      <c r="E79" s="4">
        <v>-2.0563571</v>
      </c>
      <c r="F79" s="4">
        <v>-1.9637861000000001</v>
      </c>
      <c r="G79" s="4">
        <v>-1.8202275999999999</v>
      </c>
      <c r="H79" s="4">
        <v>-1.8616493000000001</v>
      </c>
      <c r="I79" s="4">
        <v>-1.9808034999999999</v>
      </c>
      <c r="J79" s="4">
        <v>-1.9647779999999999</v>
      </c>
      <c r="K79" s="4">
        <v>-2.0206214999999998</v>
      </c>
      <c r="L79" s="4">
        <v>-1.970807</v>
      </c>
      <c r="M79" s="4">
        <v>-2.0001376</v>
      </c>
      <c r="N79" s="4">
        <v>-1.9761200999999999</v>
      </c>
      <c r="O79" s="4">
        <v>0.90226930000000005</v>
      </c>
      <c r="P79" s="4">
        <v>-1.6968943000000001</v>
      </c>
      <c r="Q79" s="4">
        <v>-1.4584613</v>
      </c>
      <c r="R79" s="4">
        <v>-1.3788958</v>
      </c>
      <c r="S79" s="4">
        <v>-1.9341820000000001</v>
      </c>
      <c r="T79" s="4">
        <v>-1.7521849</v>
      </c>
      <c r="U79" s="4">
        <v>-1.8988881</v>
      </c>
      <c r="V79" s="4">
        <v>-1.6794800000000001</v>
      </c>
      <c r="W79" s="4">
        <v>-2.0472874999999999</v>
      </c>
      <c r="X79" s="4">
        <v>-1.6911151</v>
      </c>
      <c r="Y79" s="4">
        <v>-1.7392306</v>
      </c>
      <c r="Z79" s="4">
        <v>0.97329330000000003</v>
      </c>
      <c r="AA79" s="4">
        <v>-1.2822112999999999</v>
      </c>
      <c r="AB79" s="4">
        <v>1.2256978999999999</v>
      </c>
      <c r="AC79" s="4">
        <v>1.2633357999999999</v>
      </c>
      <c r="AD79" s="4">
        <v>0.97656673000000005</v>
      </c>
      <c r="AE79" s="4">
        <v>-1.3456006</v>
      </c>
      <c r="AF79" s="4">
        <v>-0.75268703999999997</v>
      </c>
      <c r="AG79" s="4">
        <v>0.88335145000000004</v>
      </c>
      <c r="AH79" s="4">
        <v>1.7936567999999999</v>
      </c>
      <c r="AI79" s="4">
        <v>0.69147389999999997</v>
      </c>
      <c r="AJ79" s="4">
        <v>-0.99359359999999997</v>
      </c>
      <c r="AK79" s="4">
        <v>-0.80612755000000003</v>
      </c>
      <c r="AL79" s="4">
        <v>2.0555718000000001</v>
      </c>
      <c r="AM79" s="4">
        <v>0.86669105000000002</v>
      </c>
      <c r="AN79" s="4">
        <v>0.9642288</v>
      </c>
      <c r="AO79" s="4">
        <v>1.332319</v>
      </c>
      <c r="AP79" s="4">
        <v>1.5486841</v>
      </c>
      <c r="AQ79" s="4">
        <v>-1.0640423000000001</v>
      </c>
      <c r="AR79" s="4">
        <v>-0.69495490000000004</v>
      </c>
      <c r="AS79" s="4">
        <v>1.5728827000000001</v>
      </c>
      <c r="AT79" s="4">
        <v>-0.89027195999999997</v>
      </c>
      <c r="AU79" s="4">
        <v>1.8932492000000001</v>
      </c>
      <c r="AV79" s="4">
        <v>1.433338</v>
      </c>
      <c r="AW79" s="4">
        <v>1.1560383999999999</v>
      </c>
      <c r="AX79" s="4">
        <v>-0.77056396000000005</v>
      </c>
      <c r="AY79" s="4">
        <v>-1.0931255</v>
      </c>
      <c r="AZ79" s="4">
        <v>1.0964953</v>
      </c>
      <c r="BA79" s="4">
        <v>-1.3357570000000001</v>
      </c>
      <c r="BB79" s="4">
        <v>-1.0616614</v>
      </c>
      <c r="BC79" s="4">
        <v>1.0250634999999999</v>
      </c>
      <c r="BD79" s="4">
        <v>-1.8702913999999999</v>
      </c>
      <c r="BE79" s="4">
        <v>1.1497236</v>
      </c>
      <c r="BF79" s="4">
        <v>-1.4516138000000001</v>
      </c>
      <c r="BG79" s="4">
        <v>-1.3859558999999999</v>
      </c>
      <c r="BH79" s="4">
        <v>-1.0339818999999999</v>
      </c>
      <c r="BI79" s="4">
        <v>-1.2574951999999999</v>
      </c>
      <c r="BJ79" s="4">
        <v>-1.5534279</v>
      </c>
      <c r="BK79" s="4">
        <v>-1.0666414</v>
      </c>
      <c r="BL79" s="4">
        <v>-1.4593122999999999</v>
      </c>
      <c r="BM79" s="4">
        <v>-0.89062269999999999</v>
      </c>
      <c r="BN79" s="4">
        <v>0.77697400000000005</v>
      </c>
      <c r="BO79" s="4">
        <v>-1.3189815</v>
      </c>
      <c r="BP79" s="4">
        <v>-1.4019410000000001</v>
      </c>
      <c r="BQ79" s="4">
        <v>-1.6482178999999999</v>
      </c>
      <c r="BR79" s="4">
        <v>-1.1990023000000001</v>
      </c>
      <c r="BS79" s="4">
        <v>-1.8495386</v>
      </c>
      <c r="BT79" s="4">
        <v>-1.5625681</v>
      </c>
      <c r="BU79" s="4">
        <v>-1.2723108999999999</v>
      </c>
      <c r="BV79" s="4">
        <v>-0.78554840000000004</v>
      </c>
      <c r="BW79" s="4">
        <v>1.0709690000000001</v>
      </c>
      <c r="BX79" s="4">
        <v>-1.1320962000000001</v>
      </c>
      <c r="BY79" s="4">
        <v>-1.2505906</v>
      </c>
      <c r="BZ79" s="4">
        <v>-1.0279590999999999</v>
      </c>
      <c r="CA79" s="4">
        <v>1.0382507000000001</v>
      </c>
      <c r="CB79" s="4">
        <v>-0.81252073999999996</v>
      </c>
      <c r="CC79" s="4">
        <v>0.69720680000000002</v>
      </c>
      <c r="CD79" s="4">
        <v>-1.3513974</v>
      </c>
      <c r="CE79" s="4">
        <v>-1.5437795999999999</v>
      </c>
      <c r="CF79" s="4">
        <v>-1.2567117999999999</v>
      </c>
      <c r="CG79" s="4">
        <v>-0.56595930000000005</v>
      </c>
      <c r="CH79" s="4">
        <v>-1.3727529000000001</v>
      </c>
      <c r="CI79" s="4">
        <v>0.88114250000000005</v>
      </c>
      <c r="CJ79" s="4">
        <v>-1.2085452000000001</v>
      </c>
      <c r="CK79" s="4">
        <v>1.6677061</v>
      </c>
      <c r="CL79" s="4">
        <v>1.5989817</v>
      </c>
      <c r="CM79" s="4">
        <v>1.2352687</v>
      </c>
      <c r="CN79" s="4">
        <v>1.2818947999999999</v>
      </c>
      <c r="CO79" s="4">
        <v>-0.58639883999999998</v>
      </c>
      <c r="CP79" s="4">
        <v>1.2608820000000001</v>
      </c>
      <c r="CQ79" s="4">
        <v>2.1371536</v>
      </c>
      <c r="CR79" s="4">
        <v>1.1910381000000001</v>
      </c>
      <c r="CS79" s="4">
        <v>1.5200602999999999</v>
      </c>
      <c r="CT79" s="4">
        <v>1.1477075000000001</v>
      </c>
      <c r="CU79" s="4">
        <v>2.0694273000000001</v>
      </c>
      <c r="CV79" s="4">
        <v>1.6953157000000001</v>
      </c>
      <c r="CW79" s="4">
        <v>-0.89912630000000004</v>
      </c>
      <c r="CX79" s="4">
        <v>1.4632639999999999</v>
      </c>
      <c r="CY79" s="4">
        <v>1.8432198</v>
      </c>
      <c r="CZ79" s="4">
        <v>1.2469661000000001</v>
      </c>
      <c r="DA79" s="4">
        <v>1.5792955</v>
      </c>
      <c r="DB79" s="4">
        <v>-1.0393133999999999</v>
      </c>
      <c r="DC79" s="4">
        <v>1.5351783000000001</v>
      </c>
      <c r="DD79" s="4">
        <v>1.2550237</v>
      </c>
      <c r="DE79" s="4">
        <v>2.1002342999999999</v>
      </c>
      <c r="DF79" s="4">
        <v>1.2003615000000001</v>
      </c>
      <c r="DG79" s="4">
        <v>1.0915142</v>
      </c>
      <c r="DH79" s="4">
        <v>1.9702128000000001</v>
      </c>
      <c r="DI79" s="4">
        <v>-1.1125683</v>
      </c>
      <c r="DJ79" s="4">
        <v>-1.5730804</v>
      </c>
      <c r="DK79" s="4">
        <v>1.4238621</v>
      </c>
      <c r="DL79" s="4">
        <v>2.0992877000000001</v>
      </c>
      <c r="DM79" s="4">
        <v>-0.64848554000000003</v>
      </c>
      <c r="DN79" s="4">
        <v>2.3150689999999998</v>
      </c>
      <c r="DO79" s="4">
        <v>1.4672852000000001</v>
      </c>
      <c r="DP79" s="4">
        <v>1.0395129000000001</v>
      </c>
      <c r="DQ79" s="4">
        <v>0.95281804000000003</v>
      </c>
    </row>
    <row r="80" spans="1:121">
      <c r="A80" s="3" t="s">
        <v>8</v>
      </c>
      <c r="B80" s="3" t="s">
        <v>212</v>
      </c>
      <c r="C80" s="6" t="s">
        <v>361</v>
      </c>
      <c r="D80" s="4">
        <v>-1.8395455000000001</v>
      </c>
      <c r="E80" s="4">
        <v>-2.3044736000000001</v>
      </c>
      <c r="F80" s="4">
        <v>-1.8150748999999999</v>
      </c>
      <c r="G80" s="4">
        <v>-1.7602293</v>
      </c>
      <c r="H80" s="4">
        <v>-2.6746082000000002</v>
      </c>
      <c r="I80" s="4">
        <v>-1.9460040000000001</v>
      </c>
      <c r="J80" s="4">
        <v>-2.3884313000000001</v>
      </c>
      <c r="K80" s="4">
        <v>-2.1410418</v>
      </c>
      <c r="L80" s="4">
        <v>-2.391057</v>
      </c>
      <c r="M80" s="4">
        <v>-2.5515984999999999</v>
      </c>
      <c r="N80" s="4">
        <v>-2.5543390000000001</v>
      </c>
      <c r="O80" s="4">
        <v>-0.55182640000000005</v>
      </c>
      <c r="P80" s="4">
        <v>-2.2299495</v>
      </c>
      <c r="Q80" s="4">
        <v>-2.4435889999999998</v>
      </c>
      <c r="R80" s="4">
        <v>-1.4550038999999999</v>
      </c>
      <c r="S80" s="4">
        <v>-1.3377098999999999</v>
      </c>
      <c r="T80" s="4">
        <v>-1.7798418</v>
      </c>
      <c r="U80" s="4">
        <v>-1.776014</v>
      </c>
      <c r="V80" s="4">
        <v>-1.0723166</v>
      </c>
      <c r="W80" s="4">
        <v>0</v>
      </c>
      <c r="X80" s="4">
        <v>-1.5119897</v>
      </c>
      <c r="Y80" s="4">
        <v>-2.1529818000000001</v>
      </c>
      <c r="Z80" s="4">
        <v>-1.8357999</v>
      </c>
      <c r="AA80" s="4">
        <v>-1.7737993999999999</v>
      </c>
      <c r="AB80" s="4">
        <v>1.1651788999999999</v>
      </c>
      <c r="AC80" s="4">
        <v>2.3842468000000001</v>
      </c>
      <c r="AD80" s="4">
        <v>0.7277576</v>
      </c>
      <c r="AE80" s="4">
        <v>-1.1075691999999999</v>
      </c>
      <c r="AF80" s="4">
        <v>0.97567610000000005</v>
      </c>
      <c r="AG80" s="4">
        <v>-0.96912450000000006</v>
      </c>
      <c r="AH80" s="4">
        <v>2.1257465</v>
      </c>
      <c r="AI80" s="4">
        <v>1.7593350000000001</v>
      </c>
      <c r="AJ80" s="4">
        <v>0.8415222</v>
      </c>
      <c r="AK80" s="4">
        <v>1.3560455</v>
      </c>
      <c r="AL80" s="4">
        <v>1.0306838</v>
      </c>
      <c r="AM80" s="4">
        <v>-0.84843639999999998</v>
      </c>
      <c r="AN80" s="4">
        <v>1.0166234999999999</v>
      </c>
      <c r="AO80" s="4">
        <v>1.000739</v>
      </c>
      <c r="AP80" s="4">
        <v>1.0519414</v>
      </c>
      <c r="AQ80" s="4">
        <v>-0.87951170000000001</v>
      </c>
      <c r="AR80" s="4">
        <v>0.83759033999999999</v>
      </c>
      <c r="AS80" s="4">
        <v>1.3795944</v>
      </c>
      <c r="AT80" s="4">
        <v>1.4674242</v>
      </c>
      <c r="AU80" s="4">
        <v>1.6141984</v>
      </c>
      <c r="AV80" s="4">
        <v>-0.77803694999999995</v>
      </c>
      <c r="AW80" s="4">
        <v>-1.7282284000000001</v>
      </c>
      <c r="AX80" s="4">
        <v>2.4677372000000002</v>
      </c>
      <c r="AY80" s="4">
        <v>-1.4463199</v>
      </c>
      <c r="AZ80" s="4">
        <v>1.0714878000000001</v>
      </c>
      <c r="BA80" s="4">
        <v>-1.6093767000000001</v>
      </c>
      <c r="BB80" s="4">
        <v>-0.96162369999999997</v>
      </c>
      <c r="BC80" s="4">
        <v>-0.79025310000000004</v>
      </c>
      <c r="BD80" s="4">
        <v>-2.4266348</v>
      </c>
      <c r="BE80" s="4">
        <v>0.73814564999999999</v>
      </c>
      <c r="BF80" s="4">
        <v>-2.5672242999999999</v>
      </c>
      <c r="BG80" s="4">
        <v>-1.2979057000000001</v>
      </c>
      <c r="BH80" s="4">
        <v>-1.4480093000000001</v>
      </c>
      <c r="BI80" s="4">
        <v>1.5246645999999999</v>
      </c>
      <c r="BJ80" s="4">
        <v>-1.7531227</v>
      </c>
      <c r="BK80" s="4">
        <v>-1.5943358000000001</v>
      </c>
      <c r="BL80" s="4">
        <v>-1.7943916</v>
      </c>
      <c r="BM80" s="4">
        <v>-1.3059679</v>
      </c>
      <c r="BN80" s="4">
        <v>0.65899549999999996</v>
      </c>
      <c r="BO80" s="4">
        <v>0.70367840000000004</v>
      </c>
      <c r="BP80" s="4">
        <v>-1.6231283000000001</v>
      </c>
      <c r="BQ80" s="4">
        <v>-0.96961843999999997</v>
      </c>
      <c r="BR80" s="4">
        <v>-0.86048645000000001</v>
      </c>
      <c r="BS80" s="4">
        <v>-1.8969208</v>
      </c>
      <c r="BT80" s="4">
        <v>-1.3135853</v>
      </c>
      <c r="BU80" s="4">
        <v>1.9204502999999999</v>
      </c>
      <c r="BV80" s="4">
        <v>-1.2274765999999999</v>
      </c>
      <c r="BW80" s="4">
        <v>1.3878558000000001</v>
      </c>
      <c r="BX80" s="4">
        <v>-1.7825053</v>
      </c>
      <c r="BY80" s="4">
        <v>-1.8977587</v>
      </c>
      <c r="BZ80" s="4">
        <v>-0.80379840000000002</v>
      </c>
      <c r="CA80" s="4">
        <v>-1.3107896000000001</v>
      </c>
      <c r="CB80" s="4">
        <v>-1.4793909999999999</v>
      </c>
      <c r="CC80" s="4">
        <v>1.5187832000000001</v>
      </c>
      <c r="CD80" s="4">
        <v>-1.8191956</v>
      </c>
      <c r="CE80" s="4">
        <v>-2.0950701</v>
      </c>
      <c r="CF80" s="4">
        <v>-1.7782807</v>
      </c>
      <c r="CG80" s="4">
        <v>2.3728250000000002</v>
      </c>
      <c r="CH80" s="4">
        <v>-1.6145244000000001</v>
      </c>
      <c r="CI80" s="4">
        <v>-1.1799040000000001</v>
      </c>
      <c r="CJ80" s="4">
        <v>-1.4434034</v>
      </c>
      <c r="CK80" s="4">
        <v>3.0758730999999999</v>
      </c>
      <c r="CL80" s="4">
        <v>2.8533602</v>
      </c>
      <c r="CM80" s="4">
        <v>2.4888805999999999</v>
      </c>
      <c r="CN80" s="4">
        <v>1.4151959999999999</v>
      </c>
      <c r="CO80" s="4">
        <v>1.2103558999999999</v>
      </c>
      <c r="CP80" s="4">
        <v>1.0665507000000001</v>
      </c>
      <c r="CQ80" s="4">
        <v>2.3331919000000001</v>
      </c>
      <c r="CR80" s="4">
        <v>2.3953836000000002</v>
      </c>
      <c r="CS80" s="4">
        <v>1.4218884000000001</v>
      </c>
      <c r="CT80" s="4">
        <v>1.4493426</v>
      </c>
      <c r="CU80" s="4">
        <v>1.9224722000000001</v>
      </c>
      <c r="CV80" s="4">
        <v>1.3075451</v>
      </c>
      <c r="CW80" s="4">
        <v>2.4788508</v>
      </c>
      <c r="CX80" s="4">
        <v>1.9714166</v>
      </c>
      <c r="CY80" s="4">
        <v>2.2588965999999999</v>
      </c>
      <c r="CZ80" s="4">
        <v>2.8306648999999999</v>
      </c>
      <c r="DA80" s="4">
        <v>0.74273979999999995</v>
      </c>
      <c r="DB80" s="4">
        <v>-0.76356477</v>
      </c>
      <c r="DC80" s="4">
        <v>1.8825829000000001</v>
      </c>
      <c r="DD80" s="4">
        <v>1.0818454</v>
      </c>
      <c r="DE80" s="4">
        <v>1.2121557000000001</v>
      </c>
      <c r="DF80" s="4">
        <v>2.0274044999999998</v>
      </c>
      <c r="DG80" s="4">
        <v>2.3174977000000001</v>
      </c>
      <c r="DH80" s="4">
        <v>2.1062832</v>
      </c>
      <c r="DI80" s="4">
        <v>1.368079</v>
      </c>
      <c r="DJ80" s="4">
        <v>0.87430059999999998</v>
      </c>
      <c r="DK80" s="4">
        <v>1.7658464</v>
      </c>
      <c r="DL80" s="4">
        <v>2.1227906000000001</v>
      </c>
      <c r="DM80" s="4">
        <v>-1.2478355000000001</v>
      </c>
      <c r="DN80" s="4">
        <v>1.4929155999999999</v>
      </c>
      <c r="DO80" s="4">
        <v>1.7815022</v>
      </c>
      <c r="DP80" s="4">
        <v>2.3554976000000001</v>
      </c>
      <c r="DQ80" s="4">
        <v>2.9589840000000001</v>
      </c>
    </row>
    <row r="81" spans="1:121">
      <c r="A81" s="3" t="s">
        <v>8</v>
      </c>
      <c r="B81" s="3" t="s">
        <v>213</v>
      </c>
      <c r="C81" s="6" t="s">
        <v>360</v>
      </c>
      <c r="D81" s="4">
        <v>-1.6146320000000001</v>
      </c>
      <c r="E81" s="4">
        <v>-1.7616923</v>
      </c>
      <c r="F81" s="4">
        <v>-1.59792</v>
      </c>
      <c r="G81" s="4">
        <v>-1.4264205999999999</v>
      </c>
      <c r="H81" s="4">
        <v>-2.0358865000000002</v>
      </c>
      <c r="I81" s="4">
        <v>-1.6567320000000001</v>
      </c>
      <c r="J81" s="4">
        <v>-1.8274115</v>
      </c>
      <c r="K81" s="4">
        <v>-1.6369882</v>
      </c>
      <c r="L81" s="4">
        <v>-1.9605600000000001</v>
      </c>
      <c r="M81" s="4">
        <v>-1.9682770999999999</v>
      </c>
      <c r="N81" s="4">
        <v>-2.152107</v>
      </c>
      <c r="O81" s="4">
        <v>-0.76066509999999998</v>
      </c>
      <c r="P81" s="4">
        <v>-1.9241462</v>
      </c>
      <c r="Q81" s="4">
        <v>-2.0321088</v>
      </c>
      <c r="R81" s="4">
        <v>-1.5754170000000001</v>
      </c>
      <c r="S81" s="4">
        <v>-0.98935806999999998</v>
      </c>
      <c r="T81" s="4">
        <v>-1.9744177999999999</v>
      </c>
      <c r="U81" s="4">
        <v>-1.4674659000000001</v>
      </c>
      <c r="V81" s="4">
        <v>-1.8512822</v>
      </c>
      <c r="W81" s="4">
        <v>-1.4518112000000001</v>
      </c>
      <c r="X81" s="4">
        <v>-1.0718166</v>
      </c>
      <c r="Y81" s="4">
        <v>-1.3270029999999999</v>
      </c>
      <c r="Z81" s="4">
        <v>-1.0446557000000001</v>
      </c>
      <c r="AA81" s="4">
        <v>-1.2821852</v>
      </c>
      <c r="AB81" s="4">
        <v>1.2910908000000001</v>
      </c>
      <c r="AC81" s="4">
        <v>1.6554533</v>
      </c>
      <c r="AD81" s="4">
        <v>1.2240424000000001</v>
      </c>
      <c r="AE81" s="4">
        <v>-1.512772</v>
      </c>
      <c r="AF81" s="4">
        <v>-0.54112475999999998</v>
      </c>
      <c r="AG81" s="4">
        <v>-0.89884560000000002</v>
      </c>
      <c r="AH81" s="4">
        <v>1.1887502999999999</v>
      </c>
      <c r="AI81" s="4">
        <v>0.99454109999999996</v>
      </c>
      <c r="AJ81" s="4">
        <v>-0.93433493000000001</v>
      </c>
      <c r="AK81" s="4">
        <v>-0.78828423999999997</v>
      </c>
      <c r="AL81" s="4">
        <v>1.0501780000000001</v>
      </c>
      <c r="AM81" s="4">
        <v>0.89088213000000005</v>
      </c>
      <c r="AN81" s="4">
        <v>-0.826434</v>
      </c>
      <c r="AO81" s="4">
        <v>0.60257167</v>
      </c>
      <c r="AP81" s="4">
        <v>1.0865857999999999</v>
      </c>
      <c r="AQ81" s="4">
        <v>-1.3425199999999999</v>
      </c>
      <c r="AR81" s="4">
        <v>0.98421245999999996</v>
      </c>
      <c r="AS81" s="4">
        <v>1.0748892000000001</v>
      </c>
      <c r="AT81" s="4">
        <v>0.99747640000000004</v>
      </c>
      <c r="AU81" s="4">
        <v>0.86312250000000001</v>
      </c>
      <c r="AV81" s="4">
        <v>0.88676083000000006</v>
      </c>
      <c r="AW81" s="4">
        <v>-0.65739064999999997</v>
      </c>
      <c r="AX81" s="4">
        <v>1.2016802</v>
      </c>
      <c r="AY81" s="4">
        <v>-0.82318740000000001</v>
      </c>
      <c r="AZ81" s="4">
        <v>0.87709429999999999</v>
      </c>
      <c r="BA81" s="4">
        <v>-0.97462165000000001</v>
      </c>
      <c r="BB81" s="4">
        <v>-1.1522186999999999</v>
      </c>
      <c r="BC81" s="4">
        <v>1.2298083</v>
      </c>
      <c r="BD81" s="4">
        <v>-2.0683379999999998</v>
      </c>
      <c r="BE81" s="4">
        <v>1.3110496</v>
      </c>
      <c r="BF81" s="4">
        <v>-1.2872623000000001</v>
      </c>
      <c r="BG81" s="4">
        <v>-0.99827014999999997</v>
      </c>
      <c r="BH81" s="4">
        <v>-0.69694199999999995</v>
      </c>
      <c r="BI81" s="4">
        <v>0.78359544000000003</v>
      </c>
      <c r="BJ81" s="4">
        <v>-0.98165475999999996</v>
      </c>
      <c r="BK81" s="4">
        <v>-1.1436090000000001</v>
      </c>
      <c r="BL81" s="4">
        <v>-1.4178558999999999</v>
      </c>
      <c r="BM81" s="4">
        <v>0.99478529999999998</v>
      </c>
      <c r="BN81" s="4">
        <v>1.1952297999999999</v>
      </c>
      <c r="BO81" s="4">
        <v>1.3041822000000001</v>
      </c>
      <c r="BP81" s="4">
        <v>-1.0650412</v>
      </c>
      <c r="BQ81" s="4">
        <v>-0.99482864000000004</v>
      </c>
      <c r="BR81" s="4">
        <v>-0.63423585999999998</v>
      </c>
      <c r="BS81" s="4">
        <v>-1.4699074999999999</v>
      </c>
      <c r="BT81" s="4">
        <v>-1.0244012</v>
      </c>
      <c r="BU81" s="4">
        <v>1.2577455</v>
      </c>
      <c r="BV81" s="4">
        <v>-1.0116445000000001</v>
      </c>
      <c r="BW81" s="4">
        <v>1.8736731</v>
      </c>
      <c r="BX81" s="4">
        <v>-0.74979764000000004</v>
      </c>
      <c r="BY81" s="4">
        <v>-0.71788940000000001</v>
      </c>
      <c r="BZ81" s="4">
        <v>1.3241204</v>
      </c>
      <c r="CA81" s="4">
        <v>1.1680379999999999</v>
      </c>
      <c r="CB81" s="4">
        <v>0.72999155999999998</v>
      </c>
      <c r="CC81" s="4">
        <v>1.3444693999999999</v>
      </c>
      <c r="CD81" s="4">
        <v>-1.0664492000000001</v>
      </c>
      <c r="CE81" s="4">
        <v>-0.9934328</v>
      </c>
      <c r="CF81" s="4">
        <v>-0.88333099999999998</v>
      </c>
      <c r="CG81" s="4">
        <v>1.6313871</v>
      </c>
      <c r="CH81" s="4">
        <v>-0.68531346000000004</v>
      </c>
      <c r="CI81" s="4">
        <v>1.1480125000000001</v>
      </c>
      <c r="CJ81" s="4">
        <v>0.88879790000000003</v>
      </c>
      <c r="CK81" s="4">
        <v>1.7903434</v>
      </c>
      <c r="CL81" s="4">
        <v>1.550346</v>
      </c>
      <c r="CM81" s="4">
        <v>1.1769464999999999</v>
      </c>
      <c r="CN81" s="4">
        <v>1.4186745999999999</v>
      </c>
      <c r="CO81" s="4">
        <v>0.67019116999999995</v>
      </c>
      <c r="CP81" s="4">
        <v>1.0487655</v>
      </c>
      <c r="CQ81" s="4">
        <v>2.3865340000000002</v>
      </c>
      <c r="CR81" s="4">
        <v>1.73752</v>
      </c>
      <c r="CS81" s="4">
        <v>1.2441038</v>
      </c>
      <c r="CT81" s="4">
        <v>1.3813839000000001</v>
      </c>
      <c r="CU81" s="4">
        <v>1.4391426</v>
      </c>
      <c r="CV81" s="4">
        <v>1.0187539999999999</v>
      </c>
      <c r="CW81" s="4">
        <v>1.2162086999999999</v>
      </c>
      <c r="CX81" s="4">
        <v>1.3644155</v>
      </c>
      <c r="CY81" s="4">
        <v>1.9545475999999999</v>
      </c>
      <c r="CZ81" s="4">
        <v>1.1610901</v>
      </c>
      <c r="DA81" s="4">
        <v>0.99725353999999999</v>
      </c>
      <c r="DB81" s="4">
        <v>-1.0658913999999999</v>
      </c>
      <c r="DC81" s="4">
        <v>1.5643008</v>
      </c>
      <c r="DD81" s="4">
        <v>1.2847036999999999</v>
      </c>
      <c r="DE81" s="4">
        <v>2.03437</v>
      </c>
      <c r="DF81" s="4">
        <v>1.2899692</v>
      </c>
      <c r="DG81" s="4">
        <v>0.85453040000000002</v>
      </c>
      <c r="DH81" s="4">
        <v>1.3486514999999999</v>
      </c>
      <c r="DI81" s="4">
        <v>0.95571050000000002</v>
      </c>
      <c r="DJ81" s="4">
        <v>1.1369864000000001</v>
      </c>
      <c r="DK81" s="4">
        <v>1.4736437</v>
      </c>
      <c r="DL81" s="4">
        <v>1.6195416</v>
      </c>
      <c r="DM81" s="4">
        <v>-0.59165995999999998</v>
      </c>
      <c r="DN81" s="4">
        <v>1.2503493000000001</v>
      </c>
      <c r="DO81" s="4">
        <v>1.7141782000000001</v>
      </c>
      <c r="DP81" s="4">
        <v>1.1043791999999999</v>
      </c>
      <c r="DQ81" s="4">
        <v>1.9392001999999999</v>
      </c>
    </row>
    <row r="82" spans="1:121">
      <c r="A82" s="3" t="s">
        <v>8</v>
      </c>
      <c r="B82" s="3" t="s">
        <v>214</v>
      </c>
      <c r="C82" s="6" t="s">
        <v>360</v>
      </c>
      <c r="D82" s="4">
        <v>-1.6282502000000001</v>
      </c>
      <c r="E82" s="4">
        <v>-1.7615666000000001</v>
      </c>
      <c r="F82" s="4">
        <v>-1.6178762</v>
      </c>
      <c r="G82" s="4">
        <v>-1.3655484</v>
      </c>
      <c r="H82" s="4">
        <v>-2.0349520000000001</v>
      </c>
      <c r="I82" s="4">
        <v>-1.5917095999999999</v>
      </c>
      <c r="J82" s="4">
        <v>-1.7932982</v>
      </c>
      <c r="K82" s="4">
        <v>-1.7045330999999999</v>
      </c>
      <c r="L82" s="4">
        <v>-1.9936921999999999</v>
      </c>
      <c r="M82" s="4">
        <v>-1.9121068000000001</v>
      </c>
      <c r="N82" s="4">
        <v>-2.2375014000000002</v>
      </c>
      <c r="O82" s="4">
        <v>-0.68423179999999995</v>
      </c>
      <c r="P82" s="4">
        <v>-1.7280629999999999</v>
      </c>
      <c r="Q82" s="4">
        <v>-2.1672962</v>
      </c>
      <c r="R82" s="4">
        <v>-1.5418445999999999</v>
      </c>
      <c r="S82" s="4">
        <v>-1.0069356</v>
      </c>
      <c r="T82" s="4">
        <v>-2.0385764000000002</v>
      </c>
      <c r="U82" s="4">
        <v>-1.2888138</v>
      </c>
      <c r="V82" s="4">
        <v>-1.7473452</v>
      </c>
      <c r="W82" s="4">
        <v>-1.3533877000000001</v>
      </c>
      <c r="X82" s="4">
        <v>-1.2433243</v>
      </c>
      <c r="Y82" s="4">
        <v>-1.565966</v>
      </c>
      <c r="Z82" s="4">
        <v>-1.1709639000000001</v>
      </c>
      <c r="AA82" s="4">
        <v>-1.2780389999999999</v>
      </c>
      <c r="AB82" s="4">
        <v>1.1300596000000001</v>
      </c>
      <c r="AC82" s="4">
        <v>1.7284622000000001</v>
      </c>
      <c r="AD82" s="4">
        <v>1.0147466999999999</v>
      </c>
      <c r="AE82" s="4">
        <v>-1.6601315999999999</v>
      </c>
      <c r="AF82" s="4">
        <v>-0.73215739999999996</v>
      </c>
      <c r="AG82" s="4">
        <v>-1.1065562</v>
      </c>
      <c r="AH82" s="4">
        <v>1.1014086999999999</v>
      </c>
      <c r="AI82" s="4">
        <v>0.76467019999999997</v>
      </c>
      <c r="AJ82" s="4">
        <v>-0.94244969999999995</v>
      </c>
      <c r="AK82" s="4">
        <v>0.98438749999999997</v>
      </c>
      <c r="AL82" s="4">
        <v>0.93590980000000001</v>
      </c>
      <c r="AM82" s="4">
        <v>-0.67328670000000002</v>
      </c>
      <c r="AN82" s="4">
        <v>-0.89950589999999997</v>
      </c>
      <c r="AO82" s="4">
        <v>-0.66070485000000001</v>
      </c>
      <c r="AP82" s="4">
        <v>1.0634245</v>
      </c>
      <c r="AQ82" s="4">
        <v>-1.1917894</v>
      </c>
      <c r="AR82" s="4">
        <v>1.0938745000000001</v>
      </c>
      <c r="AS82" s="4">
        <v>0.95725400000000005</v>
      </c>
      <c r="AT82" s="4">
        <v>1.0366564</v>
      </c>
      <c r="AU82" s="4">
        <v>0.78127795</v>
      </c>
      <c r="AV82" s="4">
        <v>0.66929499999999997</v>
      </c>
      <c r="AW82" s="4">
        <v>-0.99492042999999997</v>
      </c>
      <c r="AX82" s="4">
        <v>0.95451074999999996</v>
      </c>
      <c r="AY82" s="4">
        <v>-1.0868405999999999</v>
      </c>
      <c r="AZ82" s="4">
        <v>0.91043549999999995</v>
      </c>
      <c r="BA82" s="4">
        <v>-0.92134260000000001</v>
      </c>
      <c r="BB82" s="4">
        <v>-1.1639248</v>
      </c>
      <c r="BC82" s="4">
        <v>1.1614964000000001</v>
      </c>
      <c r="BD82" s="4">
        <v>-1.9150396999999999</v>
      </c>
      <c r="BE82" s="4">
        <v>-0.80522629999999995</v>
      </c>
      <c r="BF82" s="4">
        <v>-1.478343</v>
      </c>
      <c r="BG82" s="4">
        <v>-0.94134240000000002</v>
      </c>
      <c r="BH82" s="4">
        <v>-0.916964</v>
      </c>
      <c r="BI82" s="4">
        <v>0.71520410000000001</v>
      </c>
      <c r="BJ82" s="4">
        <v>-0.89118207000000005</v>
      </c>
      <c r="BK82" s="4">
        <v>-1.1093459999999999</v>
      </c>
      <c r="BL82" s="4">
        <v>-1.5018476000000001</v>
      </c>
      <c r="BM82" s="4">
        <v>0.83388304999999996</v>
      </c>
      <c r="BN82" s="4">
        <v>0.91341119999999998</v>
      </c>
      <c r="BO82" s="4">
        <v>1.0567898</v>
      </c>
      <c r="BP82" s="4">
        <v>-1.1224953</v>
      </c>
      <c r="BQ82" s="4">
        <v>-1.0773547999999999</v>
      </c>
      <c r="BR82" s="4">
        <v>-0.7824854</v>
      </c>
      <c r="BS82" s="4">
        <v>-1.482083</v>
      </c>
      <c r="BT82" s="4">
        <v>-1.102733</v>
      </c>
      <c r="BU82" s="4">
        <v>1.5080283999999999</v>
      </c>
      <c r="BV82" s="4">
        <v>-1.2091365000000001</v>
      </c>
      <c r="BW82" s="4">
        <v>1.7871528000000001</v>
      </c>
      <c r="BX82" s="4">
        <v>-0.83395019999999997</v>
      </c>
      <c r="BY82" s="4">
        <v>-0.80741035999999999</v>
      </c>
      <c r="BZ82" s="4">
        <v>1.1882613</v>
      </c>
      <c r="CA82" s="4">
        <v>1.1123041</v>
      </c>
      <c r="CB82" s="4">
        <v>0.72090670000000001</v>
      </c>
      <c r="CC82" s="4">
        <v>1.5507177999999999</v>
      </c>
      <c r="CD82" s="4">
        <v>-1.2827302</v>
      </c>
      <c r="CE82" s="4">
        <v>-1.3459785</v>
      </c>
      <c r="CF82" s="4">
        <v>-1.0664796000000001</v>
      </c>
      <c r="CG82" s="4">
        <v>1.5119932</v>
      </c>
      <c r="CH82" s="4">
        <v>-0.63780479999999995</v>
      </c>
      <c r="CI82" s="4">
        <v>0.84902792999999999</v>
      </c>
      <c r="CJ82" s="4">
        <v>-0.77280260000000001</v>
      </c>
      <c r="CK82" s="4">
        <v>1.9615765999999999</v>
      </c>
      <c r="CL82" s="4">
        <v>1.7105414999999999</v>
      </c>
      <c r="CM82" s="4">
        <v>1.4165179999999999</v>
      </c>
      <c r="CN82" s="4">
        <v>1.4436126</v>
      </c>
      <c r="CO82" s="4">
        <v>1.0451127</v>
      </c>
      <c r="CP82" s="4">
        <v>0.84954799999999997</v>
      </c>
      <c r="CQ82" s="4">
        <v>2.2021324999999998</v>
      </c>
      <c r="CR82" s="4">
        <v>1.6928681999999999</v>
      </c>
      <c r="CS82" s="4">
        <v>1.1445495000000001</v>
      </c>
      <c r="CT82" s="4">
        <v>1.470499</v>
      </c>
      <c r="CU82" s="4">
        <v>1.6590482</v>
      </c>
      <c r="CV82" s="4">
        <v>0.99313474000000002</v>
      </c>
      <c r="CW82" s="4">
        <v>1.5248957999999999</v>
      </c>
      <c r="CX82" s="4">
        <v>1.4365542</v>
      </c>
      <c r="CY82" s="4">
        <v>1.9044657</v>
      </c>
      <c r="CZ82" s="4">
        <v>1.2373514999999999</v>
      </c>
      <c r="DA82" s="4">
        <v>0.89940140000000002</v>
      </c>
      <c r="DB82" s="4">
        <v>-1.0497226</v>
      </c>
      <c r="DC82" s="4">
        <v>1.5037695</v>
      </c>
      <c r="DD82" s="4">
        <v>1.3311092</v>
      </c>
      <c r="DE82" s="4">
        <v>1.9263220999999999</v>
      </c>
      <c r="DF82" s="4">
        <v>1.4248917000000001</v>
      </c>
      <c r="DG82" s="4">
        <v>1.1196219000000001</v>
      </c>
      <c r="DH82" s="4">
        <v>1.4040055</v>
      </c>
      <c r="DI82" s="4">
        <v>1.2391146</v>
      </c>
      <c r="DJ82" s="4">
        <v>1.2537376</v>
      </c>
      <c r="DK82" s="4">
        <v>1.6931008999999999</v>
      </c>
      <c r="DL82" s="4">
        <v>1.4625273000000001</v>
      </c>
      <c r="DM82" s="4">
        <v>-0.56700289999999998</v>
      </c>
      <c r="DN82" s="4">
        <v>1.0766286</v>
      </c>
      <c r="DO82" s="4">
        <v>1.6896374999999999</v>
      </c>
      <c r="DP82" s="4">
        <v>0.98446840000000002</v>
      </c>
      <c r="DQ82" s="4">
        <v>2.0681530000000001</v>
      </c>
    </row>
    <row r="83" spans="1:121">
      <c r="A83" s="3" t="s">
        <v>8</v>
      </c>
      <c r="B83" s="3" t="s">
        <v>215</v>
      </c>
      <c r="C83" s="6" t="s">
        <v>361</v>
      </c>
      <c r="D83" s="4">
        <v>-1.4725950999999999</v>
      </c>
      <c r="E83" s="4">
        <v>-1.7706170000000001</v>
      </c>
      <c r="F83" s="4">
        <v>-1.5046529</v>
      </c>
      <c r="G83" s="4">
        <v>-1.6117182999999999</v>
      </c>
      <c r="H83" s="4">
        <v>-2.4510355000000001</v>
      </c>
      <c r="I83" s="4">
        <v>-1.8507936</v>
      </c>
      <c r="J83" s="4">
        <v>-2.3344040000000001</v>
      </c>
      <c r="K83" s="4">
        <v>-2.0005270999999998</v>
      </c>
      <c r="L83" s="4">
        <v>-2.1287034</v>
      </c>
      <c r="M83" s="4">
        <v>-2.4478996</v>
      </c>
      <c r="N83" s="4">
        <v>-1.9647228999999999</v>
      </c>
      <c r="O83" s="4">
        <v>0.72272329999999996</v>
      </c>
      <c r="P83" s="4">
        <v>-1.8516968</v>
      </c>
      <c r="Q83" s="4">
        <v>-2.1517936999999998</v>
      </c>
      <c r="R83" s="4">
        <v>-0.82341045000000002</v>
      </c>
      <c r="S83" s="4">
        <v>-1.5630237</v>
      </c>
      <c r="T83" s="4">
        <v>-2.0574436</v>
      </c>
      <c r="U83" s="4">
        <v>-1.7010704000000001</v>
      </c>
      <c r="V83" s="4">
        <v>-1.2125783000000001</v>
      </c>
      <c r="W83" s="4">
        <v>-1.0749072</v>
      </c>
      <c r="X83" s="4">
        <v>-1.5505469999999999</v>
      </c>
      <c r="Y83" s="4">
        <v>-1.6234151000000001</v>
      </c>
      <c r="Z83" s="4">
        <v>-1.7760817</v>
      </c>
      <c r="AA83" s="4">
        <v>-1.8470631</v>
      </c>
      <c r="AB83" s="4">
        <v>1.349348</v>
      </c>
      <c r="AC83" s="4">
        <v>2.6461543999999999</v>
      </c>
      <c r="AD83" s="4">
        <v>0.40646535</v>
      </c>
      <c r="AE83" s="4">
        <v>-1.3578736</v>
      </c>
      <c r="AF83" s="4">
        <v>1.0848764</v>
      </c>
      <c r="AG83" s="4">
        <v>-1.0737752</v>
      </c>
      <c r="AH83" s="4">
        <v>2.1571899999999999</v>
      </c>
      <c r="AI83" s="4">
        <v>1.6171557000000001</v>
      </c>
      <c r="AJ83" s="4">
        <v>1.0393205999999999</v>
      </c>
      <c r="AK83" s="4">
        <v>1.9460617</v>
      </c>
      <c r="AL83" s="4">
        <v>-0.9197322</v>
      </c>
      <c r="AM83" s="4">
        <v>1.5884594999999999</v>
      </c>
      <c r="AN83" s="4">
        <v>-0.66313285</v>
      </c>
      <c r="AO83" s="4">
        <v>1.3601490000000001</v>
      </c>
      <c r="AP83" s="4">
        <v>-1.2093544000000001</v>
      </c>
      <c r="AQ83" s="4">
        <v>1.0379754000000001</v>
      </c>
      <c r="AR83" s="4">
        <v>0.87400465999999999</v>
      </c>
      <c r="AS83" s="4">
        <v>1.1008844</v>
      </c>
      <c r="AT83" s="4">
        <v>1.534227</v>
      </c>
      <c r="AU83" s="4">
        <v>1.8758992000000001</v>
      </c>
      <c r="AV83" s="4">
        <v>0.9316006</v>
      </c>
      <c r="AW83" s="4">
        <v>-1.7620555</v>
      </c>
      <c r="AX83" s="4">
        <v>2.0289058999999998</v>
      </c>
      <c r="AY83" s="4">
        <v>-1.2724894</v>
      </c>
      <c r="AZ83" s="4">
        <v>1.1048503000000001</v>
      </c>
      <c r="BA83" s="4">
        <v>-1.5903586999999999</v>
      </c>
      <c r="BB83" s="4">
        <v>-0.76439080000000004</v>
      </c>
      <c r="BC83" s="4">
        <v>-0.8620814</v>
      </c>
      <c r="BD83" s="4">
        <v>-2.2841463000000002</v>
      </c>
      <c r="BE83" s="4">
        <v>1.1017725</v>
      </c>
      <c r="BF83" s="4">
        <v>-2.4350312000000001</v>
      </c>
      <c r="BG83" s="4">
        <v>-0.95104529999999998</v>
      </c>
      <c r="BH83" s="4">
        <v>-0.87749739999999998</v>
      </c>
      <c r="BI83" s="4">
        <v>1.5654516000000001</v>
      </c>
      <c r="BJ83" s="4">
        <v>-1.3515093</v>
      </c>
      <c r="BK83" s="4">
        <v>-1.1348720999999999</v>
      </c>
      <c r="BL83" s="4">
        <v>-1.5632379000000001</v>
      </c>
      <c r="BM83" s="4">
        <v>-0.95847360000000004</v>
      </c>
      <c r="BN83" s="4">
        <v>0.72407334999999995</v>
      </c>
      <c r="BO83" s="4">
        <v>-0.81880229999999998</v>
      </c>
      <c r="BP83" s="4">
        <v>-1.3628397000000001</v>
      </c>
      <c r="BQ83" s="4">
        <v>-1.5295213000000001</v>
      </c>
      <c r="BR83" s="4">
        <v>-1.1326792000000001</v>
      </c>
      <c r="BS83" s="4">
        <v>-1.3075739</v>
      </c>
      <c r="BT83" s="4">
        <v>-1.3244312</v>
      </c>
      <c r="BU83" s="4">
        <v>2.0890422000000002</v>
      </c>
      <c r="BV83" s="4">
        <v>-1.4627463000000001</v>
      </c>
      <c r="BW83" s="4">
        <v>1.8293250999999999</v>
      </c>
      <c r="BX83" s="4">
        <v>-1.6427719999999999</v>
      </c>
      <c r="BY83" s="4">
        <v>-1.5134726999999999</v>
      </c>
      <c r="BZ83" s="4">
        <v>-0.9305949</v>
      </c>
      <c r="CA83" s="4">
        <v>-1.0676489</v>
      </c>
      <c r="CB83" s="4">
        <v>-1.0159126999999999</v>
      </c>
      <c r="CC83" s="4">
        <v>1.1528102</v>
      </c>
      <c r="CD83" s="4">
        <v>-1.6483804</v>
      </c>
      <c r="CE83" s="4">
        <v>-1.9519835000000001</v>
      </c>
      <c r="CF83" s="4">
        <v>-1.6884298</v>
      </c>
      <c r="CG83" s="4">
        <v>2.18553</v>
      </c>
      <c r="CH83" s="4">
        <v>-1.1054252</v>
      </c>
      <c r="CI83" s="4">
        <v>-1.4808254000000001</v>
      </c>
      <c r="CJ83" s="4">
        <v>-1.2229688000000001</v>
      </c>
      <c r="CK83" s="4">
        <v>2.8904934</v>
      </c>
      <c r="CL83" s="4">
        <v>2.1477984999999999</v>
      </c>
      <c r="CM83" s="4">
        <v>2.5591555000000001</v>
      </c>
      <c r="CN83" s="4">
        <v>1.4140973999999999</v>
      </c>
      <c r="CO83" s="4">
        <v>1.7895795000000001</v>
      </c>
      <c r="CP83" s="4">
        <v>-0.68955259999999996</v>
      </c>
      <c r="CQ83" s="4">
        <v>1.7908075000000001</v>
      </c>
      <c r="CR83" s="4">
        <v>2.3722137999999999</v>
      </c>
      <c r="CS83" s="4">
        <v>0.87691456000000001</v>
      </c>
      <c r="CT83" s="4">
        <v>1.1392328</v>
      </c>
      <c r="CU83" s="4">
        <v>1.6177218</v>
      </c>
      <c r="CV83" s="4">
        <v>0.91489326999999998</v>
      </c>
      <c r="CW83" s="4">
        <v>2.3952043000000001</v>
      </c>
      <c r="CX83" s="4">
        <v>1.5287364999999999</v>
      </c>
      <c r="CY83" s="4">
        <v>1.7012554</v>
      </c>
      <c r="CZ83" s="4">
        <v>2.2132391999999999</v>
      </c>
      <c r="DA83" s="4">
        <v>1.0900358999999999</v>
      </c>
      <c r="DB83" s="4">
        <v>1.4135013999999999</v>
      </c>
      <c r="DC83" s="4">
        <v>1.5779656</v>
      </c>
      <c r="DD83" s="4">
        <v>1.2411995</v>
      </c>
      <c r="DE83" s="4">
        <v>-1.4352984</v>
      </c>
      <c r="DF83" s="4">
        <v>1.9284427</v>
      </c>
      <c r="DG83" s="4">
        <v>2.3011471999999999</v>
      </c>
      <c r="DH83" s="4">
        <v>1.4946010000000001</v>
      </c>
      <c r="DI83" s="4">
        <v>1.8046838999999999</v>
      </c>
      <c r="DJ83" s="4">
        <v>1.3213655</v>
      </c>
      <c r="DK83" s="4">
        <v>2.4082081</v>
      </c>
      <c r="DL83" s="4">
        <v>1.9986774</v>
      </c>
      <c r="DM83" s="4">
        <v>-0.99645185000000003</v>
      </c>
      <c r="DN83" s="4">
        <v>-0.75566509999999998</v>
      </c>
      <c r="DO83" s="4">
        <v>2.1275143999999999</v>
      </c>
      <c r="DP83" s="4">
        <v>2.2824385</v>
      </c>
      <c r="DQ83" s="4">
        <v>2.6976013000000001</v>
      </c>
    </row>
    <row r="84" spans="1:121">
      <c r="A84" s="3" t="s">
        <v>8</v>
      </c>
      <c r="B84" s="3" t="s">
        <v>216</v>
      </c>
      <c r="C84" s="6" t="s">
        <v>362</v>
      </c>
      <c r="D84" s="4">
        <v>-1.824368</v>
      </c>
      <c r="E84" s="4">
        <v>-2.0848966</v>
      </c>
      <c r="F84" s="4">
        <v>-1.9447064000000001</v>
      </c>
      <c r="G84" s="4">
        <v>-1.7117511999999999</v>
      </c>
      <c r="H84" s="4">
        <v>-2.3965936000000001</v>
      </c>
      <c r="I84" s="4">
        <v>-2.0225108000000001</v>
      </c>
      <c r="J84" s="4">
        <v>-2.1843598000000002</v>
      </c>
      <c r="K84" s="4">
        <v>-2.0398556999999999</v>
      </c>
      <c r="L84" s="4">
        <v>-2.1908932000000001</v>
      </c>
      <c r="M84" s="4">
        <v>-2.4917218999999999</v>
      </c>
      <c r="N84" s="4">
        <v>-2.0752359999999999</v>
      </c>
      <c r="O84" s="4">
        <v>0.96489084000000003</v>
      </c>
      <c r="P84" s="4">
        <v>-2.1187073999999999</v>
      </c>
      <c r="Q84" s="4">
        <v>-2.2017164</v>
      </c>
      <c r="R84" s="4">
        <v>-1.5322256999999999</v>
      </c>
      <c r="S84" s="4">
        <v>-1.3539711000000001</v>
      </c>
      <c r="T84" s="4">
        <v>-1.8065500000000001</v>
      </c>
      <c r="U84" s="4">
        <v>-1.6106693000000001</v>
      </c>
      <c r="V84" s="4">
        <v>-1.731142</v>
      </c>
      <c r="W84" s="4">
        <v>-1.8623871999999999</v>
      </c>
      <c r="X84" s="4">
        <v>-1.5563530000000001</v>
      </c>
      <c r="Y84" s="4">
        <v>-2.0930947999999998</v>
      </c>
      <c r="Z84" s="4">
        <v>-1.2867393</v>
      </c>
      <c r="AA84" s="4">
        <v>-1.7919091</v>
      </c>
      <c r="AB84" s="4">
        <v>1.6861697</v>
      </c>
      <c r="AC84" s="4">
        <v>1.7868386999999999</v>
      </c>
      <c r="AD84" s="4">
        <v>-0.53780740000000005</v>
      </c>
      <c r="AE84" s="4">
        <v>-1.4513442999999999</v>
      </c>
      <c r="AF84" s="4">
        <v>0.82364744000000001</v>
      </c>
      <c r="AG84" s="4">
        <v>-1.0109459999999999</v>
      </c>
      <c r="AH84" s="4">
        <v>1.546603</v>
      </c>
      <c r="AI84" s="4">
        <v>0.96624166</v>
      </c>
      <c r="AJ84" s="4">
        <v>-0.92622400000000005</v>
      </c>
      <c r="AK84" s="4">
        <v>-0.65997150000000004</v>
      </c>
      <c r="AL84" s="4">
        <v>1.7336366000000001</v>
      </c>
      <c r="AM84" s="4">
        <v>-0.87005657000000003</v>
      </c>
      <c r="AN84" s="4">
        <v>0.84239006000000005</v>
      </c>
      <c r="AO84" s="4">
        <v>0.87380654000000002</v>
      </c>
      <c r="AP84" s="4">
        <v>1.0105305</v>
      </c>
      <c r="AQ84" s="4">
        <v>-1.6943035</v>
      </c>
      <c r="AR84" s="4">
        <v>0.82048620000000005</v>
      </c>
      <c r="AS84" s="4">
        <v>1.0831329999999999</v>
      </c>
      <c r="AT84" s="4">
        <v>1.6369056</v>
      </c>
      <c r="AU84" s="4">
        <v>1.5089682</v>
      </c>
      <c r="AV84" s="4">
        <v>0.79912793999999998</v>
      </c>
      <c r="AW84" s="4">
        <v>0.78105307000000002</v>
      </c>
      <c r="AX84" s="4">
        <v>1.5192729</v>
      </c>
      <c r="AY84" s="4">
        <v>-1.099329</v>
      </c>
      <c r="AZ84" s="4">
        <v>0.85418079999999996</v>
      </c>
      <c r="BA84" s="4">
        <v>-1.6375036999999999</v>
      </c>
      <c r="BB84" s="4">
        <v>-0.85865164000000005</v>
      </c>
      <c r="BC84" s="4">
        <v>0.95603419999999995</v>
      </c>
      <c r="BD84" s="4">
        <v>-2.4273840999999998</v>
      </c>
      <c r="BE84" s="4">
        <v>0.87425417000000005</v>
      </c>
      <c r="BF84" s="4">
        <v>-1.9396040000000001</v>
      </c>
      <c r="BG84" s="4">
        <v>-1.4324735</v>
      </c>
      <c r="BH84" s="4">
        <v>0.55637400000000004</v>
      </c>
      <c r="BI84" s="4">
        <v>0.72250919999999996</v>
      </c>
      <c r="BJ84" s="4">
        <v>-1.6312610000000001</v>
      </c>
      <c r="BK84" s="4">
        <v>-1.4891795999999999</v>
      </c>
      <c r="BL84" s="4">
        <v>-1.3973698999999999</v>
      </c>
      <c r="BM84" s="4">
        <v>-1.0002537</v>
      </c>
      <c r="BN84" s="4">
        <v>0.88516384000000004</v>
      </c>
      <c r="BO84" s="4">
        <v>-0.94705426999999998</v>
      </c>
      <c r="BP84" s="4">
        <v>-1.3577731</v>
      </c>
      <c r="BQ84" s="4">
        <v>-1.3647391</v>
      </c>
      <c r="BR84" s="4">
        <v>-0.89534645999999996</v>
      </c>
      <c r="BS84" s="4">
        <v>-1.9380461</v>
      </c>
      <c r="BT84" s="4">
        <v>-1.1924083000000001</v>
      </c>
      <c r="BU84" s="4">
        <v>1.3161254</v>
      </c>
      <c r="BV84" s="4">
        <v>-1.1587289999999999</v>
      </c>
      <c r="BW84" s="4">
        <v>1.4822019</v>
      </c>
      <c r="BX84" s="4">
        <v>-1.0103134</v>
      </c>
      <c r="BY84" s="4">
        <v>-1.3779532999999999</v>
      </c>
      <c r="BZ84" s="4">
        <v>1.2230574999999999</v>
      </c>
      <c r="CA84" s="4">
        <v>-0.92930579999999996</v>
      </c>
      <c r="CB84" s="4">
        <v>-1.0901532</v>
      </c>
      <c r="CC84" s="4">
        <v>1.1583855000000001</v>
      </c>
      <c r="CD84" s="4">
        <v>-1.5667601</v>
      </c>
      <c r="CE84" s="4">
        <v>-1.5631138</v>
      </c>
      <c r="CF84" s="4">
        <v>-1.4168257</v>
      </c>
      <c r="CG84" s="4">
        <v>1.1802914</v>
      </c>
      <c r="CH84" s="4">
        <v>-1.7696438000000001</v>
      </c>
      <c r="CI84" s="4">
        <v>0.94938109999999998</v>
      </c>
      <c r="CJ84" s="4">
        <v>-0.86611340000000003</v>
      </c>
      <c r="CK84" s="4">
        <v>2.7962631999999998</v>
      </c>
      <c r="CL84" s="4">
        <v>2.3150175000000002</v>
      </c>
      <c r="CM84" s="4">
        <v>1.5886395</v>
      </c>
      <c r="CN84" s="4">
        <v>1.5383141</v>
      </c>
      <c r="CO84" s="4">
        <v>1.2525138</v>
      </c>
      <c r="CP84" s="4">
        <v>1.3996245</v>
      </c>
      <c r="CQ84" s="4">
        <v>1.9152513</v>
      </c>
      <c r="CR84" s="4">
        <v>2.0212330000000001</v>
      </c>
      <c r="CS84" s="4">
        <v>1.8352687000000001</v>
      </c>
      <c r="CT84" s="4">
        <v>1.4226049000000001</v>
      </c>
      <c r="CU84" s="4">
        <v>2.2632487000000001</v>
      </c>
      <c r="CV84" s="4">
        <v>1.6708931</v>
      </c>
      <c r="CW84" s="4">
        <v>1.3734033999999999</v>
      </c>
      <c r="CX84" s="4">
        <v>1.4166901000000001</v>
      </c>
      <c r="CY84" s="4">
        <v>2.1082098</v>
      </c>
      <c r="CZ84" s="4">
        <v>1.7540666</v>
      </c>
      <c r="DA84" s="4">
        <v>1.2272727000000001</v>
      </c>
      <c r="DB84" s="4">
        <v>-0.94761790000000001</v>
      </c>
      <c r="DC84" s="4">
        <v>1.8609146999999999</v>
      </c>
      <c r="DD84" s="4">
        <v>1.8507766999999999</v>
      </c>
      <c r="DE84" s="4">
        <v>1.9136522</v>
      </c>
      <c r="DF84" s="4">
        <v>1.7407465</v>
      </c>
      <c r="DG84" s="4">
        <v>1.5616468999999999</v>
      </c>
      <c r="DH84" s="4">
        <v>1.6218214</v>
      </c>
      <c r="DI84" s="4">
        <v>0.97155290000000005</v>
      </c>
      <c r="DJ84" s="4">
        <v>0.94588989999999995</v>
      </c>
      <c r="DK84" s="4">
        <v>1.3760743</v>
      </c>
      <c r="DL84" s="4">
        <v>2.1445319999999999</v>
      </c>
      <c r="DM84" s="4">
        <v>-0.66151815999999997</v>
      </c>
      <c r="DN84" s="4">
        <v>1.9622767999999999</v>
      </c>
      <c r="DO84" s="4">
        <v>1.7222630000000001</v>
      </c>
      <c r="DP84" s="4">
        <v>1.9321733000000001</v>
      </c>
      <c r="DQ84" s="4">
        <v>2.1079585999999999</v>
      </c>
    </row>
    <row r="85" spans="1:121">
      <c r="A85" s="3" t="s">
        <v>8</v>
      </c>
      <c r="B85" s="3" t="s">
        <v>217</v>
      </c>
      <c r="C85" s="6" t="s">
        <v>360</v>
      </c>
      <c r="D85" s="4">
        <v>-1.452353</v>
      </c>
      <c r="E85" s="4">
        <v>-1.5636705</v>
      </c>
      <c r="F85" s="4">
        <v>-1.3664696000000001</v>
      </c>
      <c r="G85" s="4">
        <v>-1.2672657000000001</v>
      </c>
      <c r="H85" s="4">
        <v>-1.9153332000000001</v>
      </c>
      <c r="I85" s="4">
        <v>-1.0811397</v>
      </c>
      <c r="J85" s="4">
        <v>-1.3485860000000001</v>
      </c>
      <c r="K85" s="4">
        <v>-1.2759597</v>
      </c>
      <c r="L85" s="4">
        <v>-1.7292497</v>
      </c>
      <c r="M85" s="4">
        <v>-1.6482475999999999</v>
      </c>
      <c r="N85" s="4">
        <v>-2.0640871999999999</v>
      </c>
      <c r="O85" s="4">
        <v>-1.1421804</v>
      </c>
      <c r="P85" s="4">
        <v>-1.6267412000000001</v>
      </c>
      <c r="Q85" s="4">
        <v>-1.7494991</v>
      </c>
      <c r="R85" s="4">
        <v>-1.5798734000000001</v>
      </c>
      <c r="S85" s="4">
        <v>-1.4294657</v>
      </c>
      <c r="T85" s="4">
        <v>-1.1253519000000001</v>
      </c>
      <c r="U85" s="4">
        <v>-1.4789193</v>
      </c>
      <c r="V85" s="4">
        <v>-1.963992</v>
      </c>
      <c r="W85" s="4">
        <v>-1.3416414000000001</v>
      </c>
      <c r="X85" s="4">
        <v>-0.99249624999999997</v>
      </c>
      <c r="Y85" s="4">
        <v>-1.4389136</v>
      </c>
      <c r="Z85" s="4">
        <v>-1.6421801</v>
      </c>
      <c r="AA85" s="4">
        <v>-1.5084120999999999</v>
      </c>
      <c r="AB85" s="4">
        <v>1.3301578999999999</v>
      </c>
      <c r="AC85" s="4">
        <v>1.9179497999999999</v>
      </c>
      <c r="AD85" s="4">
        <v>-0.85583997000000001</v>
      </c>
      <c r="AE85" s="4">
        <v>-1.4934156000000001</v>
      </c>
      <c r="AF85" s="4">
        <v>0.65025723000000002</v>
      </c>
      <c r="AG85" s="4">
        <v>-1.0197864000000001</v>
      </c>
      <c r="AH85" s="4">
        <v>1.7479479</v>
      </c>
      <c r="AI85" s="4">
        <v>0.67986332999999999</v>
      </c>
      <c r="AJ85" s="4">
        <v>1.4230712999999999</v>
      </c>
      <c r="AK85" s="4">
        <v>1.8861711999999999</v>
      </c>
      <c r="AL85" s="4">
        <v>-1.1838089000000001</v>
      </c>
      <c r="AM85" s="4">
        <v>0.84238815</v>
      </c>
      <c r="AN85" s="4">
        <v>-0.9200895</v>
      </c>
      <c r="AO85" s="4">
        <v>-1.4623573000000001</v>
      </c>
      <c r="AP85" s="4">
        <v>-1.1264323000000001</v>
      </c>
      <c r="AQ85" s="4">
        <v>-1.2957597000000001</v>
      </c>
      <c r="AR85" s="4">
        <v>1.6342827</v>
      </c>
      <c r="AS85" s="4">
        <v>0.90992989999999996</v>
      </c>
      <c r="AT85" s="4">
        <v>1.7779448</v>
      </c>
      <c r="AU85" s="4">
        <v>0.63591796</v>
      </c>
      <c r="AV85" s="4">
        <v>-0.92247504000000002</v>
      </c>
      <c r="AW85" s="4">
        <v>-1.5877794999999999</v>
      </c>
      <c r="AX85" s="4">
        <v>1.7247652</v>
      </c>
      <c r="AY85" s="4">
        <v>-1.5968552</v>
      </c>
      <c r="AZ85" s="4">
        <v>0.99914860000000005</v>
      </c>
      <c r="BA85" s="4">
        <v>-1.4828273999999999</v>
      </c>
      <c r="BB85" s="4">
        <v>0.64008069999999995</v>
      </c>
      <c r="BC85" s="4">
        <v>-0.75599729999999998</v>
      </c>
      <c r="BD85" s="4">
        <v>-1.7859361</v>
      </c>
      <c r="BE85" s="4">
        <v>1.3471599000000001</v>
      </c>
      <c r="BF85" s="4">
        <v>-2.0126930000000001</v>
      </c>
      <c r="BG85" s="4">
        <v>-0.60147505999999995</v>
      </c>
      <c r="BH85" s="4">
        <v>-1.1334791</v>
      </c>
      <c r="BI85" s="4">
        <v>1.2817513</v>
      </c>
      <c r="BJ85" s="4">
        <v>-1.6205495999999999</v>
      </c>
      <c r="BK85" s="4">
        <v>-1.5398164999999999</v>
      </c>
      <c r="BL85" s="4">
        <v>-1.4609238</v>
      </c>
      <c r="BM85" s="4">
        <v>1.7128835</v>
      </c>
      <c r="BN85" s="4">
        <v>-1.4588196</v>
      </c>
      <c r="BO85" s="4">
        <v>-0.60248769999999996</v>
      </c>
      <c r="BP85" s="4">
        <v>-0.76688460000000003</v>
      </c>
      <c r="BQ85" s="4">
        <v>-1.2800612</v>
      </c>
      <c r="BR85" s="4">
        <v>-1.0020427999999999</v>
      </c>
      <c r="BS85" s="4">
        <v>-0.89430904</v>
      </c>
      <c r="BT85" s="4">
        <v>-1.0792136999999999</v>
      </c>
      <c r="BU85" s="4">
        <v>1.7632709</v>
      </c>
      <c r="BV85" s="4">
        <v>-0.94598305000000005</v>
      </c>
      <c r="BW85" s="4">
        <v>1.6906432</v>
      </c>
      <c r="BX85" s="4">
        <v>-1.0491071999999999</v>
      </c>
      <c r="BY85" s="4">
        <v>-1.8474717</v>
      </c>
      <c r="BZ85" s="4">
        <v>2.0332924999999999</v>
      </c>
      <c r="CA85" s="4">
        <v>0.79069319999999998</v>
      </c>
      <c r="CB85" s="4">
        <v>-0.81663719999999995</v>
      </c>
      <c r="CC85" s="4">
        <v>1.8358426000000001</v>
      </c>
      <c r="CD85" s="4">
        <v>-1.1973749</v>
      </c>
      <c r="CE85" s="4">
        <v>-1.7746516000000001</v>
      </c>
      <c r="CF85" s="4">
        <v>-1.3586081000000001</v>
      </c>
      <c r="CG85" s="4">
        <v>0.78087103000000002</v>
      </c>
      <c r="CH85" s="4">
        <v>-0.83523064999999996</v>
      </c>
      <c r="CI85" s="4">
        <v>-0.73353875000000002</v>
      </c>
      <c r="CJ85" s="4">
        <v>-1.1171009999999999</v>
      </c>
      <c r="CK85" s="4">
        <v>1.8040008999999999</v>
      </c>
      <c r="CL85" s="4">
        <v>1.5406263</v>
      </c>
      <c r="CM85" s="4">
        <v>1.5863072</v>
      </c>
      <c r="CN85" s="4">
        <v>0.96250460000000004</v>
      </c>
      <c r="CO85" s="4">
        <v>1.8826376</v>
      </c>
      <c r="CP85" s="4">
        <v>-0.65433110000000005</v>
      </c>
      <c r="CQ85" s="4">
        <v>1.775585</v>
      </c>
      <c r="CR85" s="4">
        <v>1.6627483000000001</v>
      </c>
      <c r="CS85" s="4">
        <v>-0.81161605999999997</v>
      </c>
      <c r="CT85" s="4">
        <v>1.3291938000000001</v>
      </c>
      <c r="CU85" s="4">
        <v>0.80622952999999997</v>
      </c>
      <c r="CV85" s="4">
        <v>0.84313404999999997</v>
      </c>
      <c r="CW85" s="4">
        <v>2.1617215000000001</v>
      </c>
      <c r="CX85" s="4">
        <v>1.3054479999999999</v>
      </c>
      <c r="CY85" s="4">
        <v>1.9398029999999999</v>
      </c>
      <c r="CZ85" s="4">
        <v>1.9887592999999999</v>
      </c>
      <c r="DA85" s="4">
        <v>-1.4658074000000001</v>
      </c>
      <c r="DB85" s="4">
        <v>1.7013020000000001</v>
      </c>
      <c r="DC85" s="4">
        <v>1.8861299</v>
      </c>
      <c r="DD85" s="4">
        <v>1.4671061000000001</v>
      </c>
      <c r="DE85" s="4">
        <v>-0.71718349999999997</v>
      </c>
      <c r="DF85" s="4">
        <v>1.4113823000000001</v>
      </c>
      <c r="DG85" s="4">
        <v>1.4929017</v>
      </c>
      <c r="DH85" s="4">
        <v>1.1766015000000001</v>
      </c>
      <c r="DI85" s="4">
        <v>1.5369025000000001</v>
      </c>
      <c r="DJ85" s="4">
        <v>0.88679909999999995</v>
      </c>
      <c r="DK85" s="4">
        <v>2.309078</v>
      </c>
      <c r="DL85" s="4">
        <v>1.8725643000000001</v>
      </c>
      <c r="DM85" s="4">
        <v>0.92422879999999996</v>
      </c>
      <c r="DN85" s="4">
        <v>-1.0249185999999999</v>
      </c>
      <c r="DO85" s="4">
        <v>1.9318382999999999</v>
      </c>
      <c r="DP85" s="4">
        <v>2.165832</v>
      </c>
      <c r="DQ85" s="4">
        <v>2.1676388000000002</v>
      </c>
    </row>
    <row r="86" spans="1:121">
      <c r="A86" s="3" t="s">
        <v>8</v>
      </c>
      <c r="B86" s="3" t="s">
        <v>218</v>
      </c>
      <c r="C86" s="6" t="s">
        <v>360</v>
      </c>
      <c r="D86" s="4">
        <v>-1.6456567</v>
      </c>
      <c r="E86" s="4">
        <v>-1.6915325999999999</v>
      </c>
      <c r="F86" s="4">
        <v>-1.6322992000000001</v>
      </c>
      <c r="G86" s="4">
        <v>-1.4208086</v>
      </c>
      <c r="H86" s="4">
        <v>-2.0588063999999999</v>
      </c>
      <c r="I86" s="4">
        <v>-1.5570162999999999</v>
      </c>
      <c r="J86" s="4">
        <v>-1.7575575999999999</v>
      </c>
      <c r="K86" s="4">
        <v>-1.398099</v>
      </c>
      <c r="L86" s="4">
        <v>-1.8034585000000001</v>
      </c>
      <c r="M86" s="4">
        <v>-1.6952962</v>
      </c>
      <c r="N86" s="4">
        <v>-1.9305661000000001</v>
      </c>
      <c r="O86" s="4">
        <v>-0.63258029999999998</v>
      </c>
      <c r="P86" s="4">
        <v>-1.804899</v>
      </c>
      <c r="Q86" s="4">
        <v>-1.9205847</v>
      </c>
      <c r="R86" s="4">
        <v>-1.6168990999999999</v>
      </c>
      <c r="S86" s="4">
        <v>-1.0202397000000001</v>
      </c>
      <c r="T86" s="4">
        <v>-1.9184966000000001</v>
      </c>
      <c r="U86" s="4">
        <v>-1.489209</v>
      </c>
      <c r="V86" s="4">
        <v>-1.9218303000000001</v>
      </c>
      <c r="W86" s="4">
        <v>-1.4089050000000001</v>
      </c>
      <c r="X86" s="4">
        <v>-1.1454537</v>
      </c>
      <c r="Y86" s="4">
        <v>-1.3375254999999999</v>
      </c>
      <c r="Z86" s="4">
        <v>-1.2149724</v>
      </c>
      <c r="AA86" s="4">
        <v>-1.3004576999999999</v>
      </c>
      <c r="AB86" s="4">
        <v>1.3946619</v>
      </c>
      <c r="AC86" s="4">
        <v>1.6117619000000001</v>
      </c>
      <c r="AD86" s="4">
        <v>1.319545</v>
      </c>
      <c r="AE86" s="4">
        <v>-1.3699408</v>
      </c>
      <c r="AF86" s="4">
        <v>0.61498224999999995</v>
      </c>
      <c r="AG86" s="4">
        <v>-0.81523453999999995</v>
      </c>
      <c r="AH86" s="4">
        <v>1.1270974</v>
      </c>
      <c r="AI86" s="4">
        <v>0.76221360000000005</v>
      </c>
      <c r="AJ86" s="4">
        <v>-0.95561779999999996</v>
      </c>
      <c r="AK86" s="4">
        <v>-0.8407097</v>
      </c>
      <c r="AL86" s="4">
        <v>1.0445654</v>
      </c>
      <c r="AM86" s="4">
        <v>0.91691816000000004</v>
      </c>
      <c r="AN86" s="4">
        <v>-0.72867596000000001</v>
      </c>
      <c r="AO86" s="4">
        <v>0.47331761999999999</v>
      </c>
      <c r="AP86" s="4">
        <v>1.0702202000000001</v>
      </c>
      <c r="AQ86" s="4">
        <v>-1.2969463999999999</v>
      </c>
      <c r="AR86" s="4">
        <v>1.081431</v>
      </c>
      <c r="AS86" s="4">
        <v>0.83969559999999999</v>
      </c>
      <c r="AT86" s="4">
        <v>0.91548795000000005</v>
      </c>
      <c r="AU86" s="4">
        <v>0.77249950000000001</v>
      </c>
      <c r="AV86" s="4">
        <v>0.97875250000000003</v>
      </c>
      <c r="AW86" s="4">
        <v>-0.72204727000000002</v>
      </c>
      <c r="AX86" s="4">
        <v>1.2079690000000001</v>
      </c>
      <c r="AY86" s="4">
        <v>-0.86732540000000002</v>
      </c>
      <c r="AZ86" s="4">
        <v>0.92956923999999996</v>
      </c>
      <c r="BA86" s="4">
        <v>-0.83681506000000005</v>
      </c>
      <c r="BB86" s="4">
        <v>-1.2015388</v>
      </c>
      <c r="BC86" s="4">
        <v>1.0279855</v>
      </c>
      <c r="BD86" s="4">
        <v>-1.9037515</v>
      </c>
      <c r="BE86" s="4">
        <v>1.2728183</v>
      </c>
      <c r="BF86" s="4">
        <v>-1.1443279</v>
      </c>
      <c r="BG86" s="4">
        <v>-0.88892539999999998</v>
      </c>
      <c r="BH86" s="4">
        <v>-0.69548319999999997</v>
      </c>
      <c r="BI86" s="4">
        <v>0.63903149999999997</v>
      </c>
      <c r="BJ86" s="4">
        <v>-0.71764994000000004</v>
      </c>
      <c r="BK86" s="4">
        <v>-0.84980579999999994</v>
      </c>
      <c r="BL86" s="4">
        <v>-1.3550403</v>
      </c>
      <c r="BM86" s="4">
        <v>1.0265728000000001</v>
      </c>
      <c r="BN86" s="4">
        <v>1.1959352000000001</v>
      </c>
      <c r="BO86" s="4">
        <v>1.3227911999999999</v>
      </c>
      <c r="BP86" s="4">
        <v>-1.0261085999999999</v>
      </c>
      <c r="BQ86" s="4">
        <v>-0.95089270000000004</v>
      </c>
      <c r="BR86" s="4">
        <v>-0.69667020000000002</v>
      </c>
      <c r="BS86" s="4">
        <v>-1.4519533</v>
      </c>
      <c r="BT86" s="4">
        <v>-0.78500813000000003</v>
      </c>
      <c r="BU86" s="4">
        <v>1.0476726000000001</v>
      </c>
      <c r="BV86" s="4">
        <v>-0.96520039999999996</v>
      </c>
      <c r="BW86" s="4">
        <v>1.7474286999999999</v>
      </c>
      <c r="BX86" s="4">
        <v>-0.59570986000000004</v>
      </c>
      <c r="BY86" s="4">
        <v>-0.6777628</v>
      </c>
      <c r="BZ86" s="4">
        <v>1.5203101999999999</v>
      </c>
      <c r="CA86" s="4">
        <v>1.2253662000000001</v>
      </c>
      <c r="CB86" s="4">
        <v>0.75474529999999995</v>
      </c>
      <c r="CC86" s="4">
        <v>1.2876745000000001</v>
      </c>
      <c r="CD86" s="4">
        <v>-0.98825149999999995</v>
      </c>
      <c r="CE86" s="4">
        <v>-0.96758650000000002</v>
      </c>
      <c r="CF86" s="4">
        <v>-0.81142210000000004</v>
      </c>
      <c r="CG86" s="4">
        <v>1.4798254</v>
      </c>
      <c r="CH86" s="4">
        <v>-0.70875999999999995</v>
      </c>
      <c r="CI86" s="4">
        <v>1.1135341999999999</v>
      </c>
      <c r="CJ86" s="4">
        <v>0.79103979999999996</v>
      </c>
      <c r="CK86" s="4">
        <v>1.4393206000000001</v>
      </c>
      <c r="CL86" s="4">
        <v>1.459721</v>
      </c>
      <c r="CM86" s="4">
        <v>1.2989725999999999</v>
      </c>
      <c r="CN86" s="4">
        <v>1.5097583999999999</v>
      </c>
      <c r="CO86" s="4">
        <v>0.62686500000000001</v>
      </c>
      <c r="CP86" s="4">
        <v>0.98991286999999994</v>
      </c>
      <c r="CQ86" s="4">
        <v>2.3511517</v>
      </c>
      <c r="CR86" s="4">
        <v>1.5685663000000001</v>
      </c>
      <c r="CS86" s="4">
        <v>1.4818742</v>
      </c>
      <c r="CT86" s="4">
        <v>1.1975960999999999</v>
      </c>
      <c r="CU86" s="4">
        <v>1.2986232</v>
      </c>
      <c r="CV86" s="4">
        <v>1.0028207</v>
      </c>
      <c r="CW86" s="4">
        <v>1.1376873000000001</v>
      </c>
      <c r="CX86" s="4">
        <v>1.2837571000000001</v>
      </c>
      <c r="CY86" s="4">
        <v>1.8841840000000001</v>
      </c>
      <c r="CZ86" s="4">
        <v>1.1688358000000001</v>
      </c>
      <c r="DA86" s="4">
        <v>0.89814484000000006</v>
      </c>
      <c r="DB86" s="4">
        <v>-1.0407431</v>
      </c>
      <c r="DC86" s="4">
        <v>1.8368036999999999</v>
      </c>
      <c r="DD86" s="4">
        <v>1.3290968999999999</v>
      </c>
      <c r="DE86" s="4">
        <v>2.0050971999999998</v>
      </c>
      <c r="DF86" s="4">
        <v>1.3614215000000001</v>
      </c>
      <c r="DG86" s="4">
        <v>-0.73267879999999996</v>
      </c>
      <c r="DH86" s="4">
        <v>1.3115245</v>
      </c>
      <c r="DI86" s="4">
        <v>1.0010737999999999</v>
      </c>
      <c r="DJ86" s="4">
        <v>1.172914</v>
      </c>
      <c r="DK86" s="4">
        <v>1.3984318</v>
      </c>
      <c r="DL86" s="4">
        <v>1.6955312</v>
      </c>
      <c r="DM86" s="4">
        <v>-0.62585497000000001</v>
      </c>
      <c r="DN86" s="4">
        <v>1.1803665000000001</v>
      </c>
      <c r="DO86" s="4">
        <v>1.8988012000000001</v>
      </c>
      <c r="DP86" s="4">
        <v>1.1475708</v>
      </c>
      <c r="DQ86" s="4">
        <v>1.9085597999999999</v>
      </c>
    </row>
    <row r="87" spans="1:121">
      <c r="A87" s="3" t="s">
        <v>8</v>
      </c>
      <c r="B87" s="3" t="s">
        <v>219</v>
      </c>
      <c r="C87" s="6" t="s">
        <v>362</v>
      </c>
      <c r="D87" s="4">
        <v>-1.6009023</v>
      </c>
      <c r="E87" s="4">
        <v>-1.5469538</v>
      </c>
      <c r="F87" s="4">
        <v>-1.5602791</v>
      </c>
      <c r="G87" s="4">
        <v>-1.5306432000000001</v>
      </c>
      <c r="H87" s="4">
        <v>-1.9584691999999999</v>
      </c>
      <c r="I87" s="4">
        <v>-1.9216181000000001</v>
      </c>
      <c r="J87" s="4">
        <v>-2.0342552999999999</v>
      </c>
      <c r="K87" s="4">
        <v>-1.8284091</v>
      </c>
      <c r="L87" s="4">
        <v>-1.7021184</v>
      </c>
      <c r="M87" s="4">
        <v>-2.2026395999999999</v>
      </c>
      <c r="N87" s="4">
        <v>-1.337194</v>
      </c>
      <c r="O87" s="4">
        <v>0.86648769999999997</v>
      </c>
      <c r="P87" s="4">
        <v>-1.7280184000000001</v>
      </c>
      <c r="Q87" s="4">
        <v>-1.8441034999999999</v>
      </c>
      <c r="R87" s="4">
        <v>-1.0187263</v>
      </c>
      <c r="S87" s="4">
        <v>0.84225506000000006</v>
      </c>
      <c r="T87" s="4">
        <v>-1.1438752000000001</v>
      </c>
      <c r="U87" s="4">
        <v>-1.4402735</v>
      </c>
      <c r="V87" s="4">
        <v>-1.0561535</v>
      </c>
      <c r="W87" s="4">
        <v>0</v>
      </c>
      <c r="X87" s="4">
        <v>-0.92039490000000002</v>
      </c>
      <c r="Y87" s="4">
        <v>-1.1876992</v>
      </c>
      <c r="Z87" s="4">
        <v>0.97826979999999997</v>
      </c>
      <c r="AA87" s="4">
        <v>-0.98941299999999999</v>
      </c>
      <c r="AB87" s="4">
        <v>0</v>
      </c>
      <c r="AC87" s="4">
        <v>1.6370449</v>
      </c>
      <c r="AD87" s="4">
        <v>-0.89172050000000003</v>
      </c>
      <c r="AE87" s="4">
        <v>-1.3335656</v>
      </c>
      <c r="AF87" s="4">
        <v>0.98079050000000001</v>
      </c>
      <c r="AG87" s="4">
        <v>-0.95868759999999997</v>
      </c>
      <c r="AH87" s="4">
        <v>1.0827850999999999</v>
      </c>
      <c r="AI87" s="4">
        <v>-0.79255074000000003</v>
      </c>
      <c r="AJ87" s="4">
        <v>-0.7712021</v>
      </c>
      <c r="AK87" s="4">
        <v>-0.67853560000000002</v>
      </c>
      <c r="AL87" s="4">
        <v>1.3562673000000001</v>
      </c>
      <c r="AM87" s="4">
        <v>-0.94988249999999996</v>
      </c>
      <c r="AN87" s="4">
        <v>-0.84460650000000004</v>
      </c>
      <c r="AO87" s="4">
        <v>1.0757076999999999</v>
      </c>
      <c r="AP87" s="4">
        <v>0.81292609999999998</v>
      </c>
      <c r="AQ87" s="4">
        <v>0</v>
      </c>
      <c r="AR87" s="4">
        <v>-0.80779712999999997</v>
      </c>
      <c r="AS87" s="4">
        <v>0.85895710000000003</v>
      </c>
      <c r="AT87" s="4">
        <v>1.2238258</v>
      </c>
      <c r="AU87" s="4">
        <v>1.0346069</v>
      </c>
      <c r="AV87" s="4">
        <v>-1.4475652999999999</v>
      </c>
      <c r="AW87" s="4">
        <v>-1.4475667000000001</v>
      </c>
      <c r="AX87" s="4">
        <v>1.1757164</v>
      </c>
      <c r="AY87" s="4">
        <v>-1.7710812</v>
      </c>
      <c r="AZ87" s="4">
        <v>0.71663684000000005</v>
      </c>
      <c r="BA87" s="4">
        <v>-1.6628860000000001</v>
      </c>
      <c r="BB87" s="4">
        <v>-0.97329456000000003</v>
      </c>
      <c r="BC87" s="4">
        <v>-1.1102027999999999</v>
      </c>
      <c r="BD87" s="4">
        <v>-2.0443285000000002</v>
      </c>
      <c r="BE87" s="4">
        <v>-0.74116970000000004</v>
      </c>
      <c r="BF87" s="4">
        <v>-1.8556199</v>
      </c>
      <c r="BG87" s="4">
        <v>-1.3400582000000001</v>
      </c>
      <c r="BH87" s="4">
        <v>-1.1599470000000001</v>
      </c>
      <c r="BI87" s="4">
        <v>-1.061687</v>
      </c>
      <c r="BJ87" s="4">
        <v>-1.4206216</v>
      </c>
      <c r="BK87" s="4">
        <v>-1.3862646000000001</v>
      </c>
      <c r="BL87" s="4">
        <v>-1.3009683999999999</v>
      </c>
      <c r="BM87" s="4">
        <v>-1.2154293</v>
      </c>
      <c r="BN87" s="4">
        <v>-0.72864443000000001</v>
      </c>
      <c r="BO87" s="4">
        <v>-1.1225187999999999</v>
      </c>
      <c r="BP87" s="4">
        <v>-1.3589841</v>
      </c>
      <c r="BQ87" s="4">
        <v>-1.1899531999999999</v>
      </c>
      <c r="BR87" s="4">
        <v>-1.0747948000000001</v>
      </c>
      <c r="BS87" s="4">
        <v>-1.6766141999999999</v>
      </c>
      <c r="BT87" s="4">
        <v>-1.4259181000000001</v>
      </c>
      <c r="BU87" s="4">
        <v>1.1054217</v>
      </c>
      <c r="BV87" s="4">
        <v>-1.1843300999999999</v>
      </c>
      <c r="BW87" s="4">
        <v>1.4273085999999999</v>
      </c>
      <c r="BX87" s="4">
        <v>-0.94310450000000001</v>
      </c>
      <c r="BY87" s="4">
        <v>-1.1669438000000001</v>
      </c>
      <c r="BZ87" s="4">
        <v>0</v>
      </c>
      <c r="CA87" s="4">
        <v>1.0725412000000001</v>
      </c>
      <c r="CB87" s="4">
        <v>-1.3973875</v>
      </c>
      <c r="CC87" s="4">
        <v>1.0328071999999999</v>
      </c>
      <c r="CD87" s="4">
        <v>-1.186207</v>
      </c>
      <c r="CE87" s="4">
        <v>-0.96522509999999995</v>
      </c>
      <c r="CF87" s="4">
        <v>-0.88046055999999995</v>
      </c>
      <c r="CG87" s="4">
        <v>0.87674916000000003</v>
      </c>
      <c r="CH87" s="4">
        <v>-1.5250322000000001</v>
      </c>
      <c r="CI87" s="4">
        <v>1.5103458999999999</v>
      </c>
      <c r="CJ87" s="4">
        <v>-0.94934370000000001</v>
      </c>
      <c r="CK87" s="4">
        <v>1.9928166</v>
      </c>
      <c r="CL87" s="4">
        <v>1.8041315</v>
      </c>
      <c r="CM87" s="4">
        <v>1.1473960000000001</v>
      </c>
      <c r="CN87" s="4">
        <v>1.4207261</v>
      </c>
      <c r="CO87" s="4">
        <v>1.0425233</v>
      </c>
      <c r="CP87" s="4">
        <v>1.2789748000000001</v>
      </c>
      <c r="CQ87" s="4">
        <v>1.8579581000000001</v>
      </c>
      <c r="CR87" s="4">
        <v>1.7667094000000001</v>
      </c>
      <c r="CS87" s="4">
        <v>1.5754783999999999</v>
      </c>
      <c r="CT87" s="4">
        <v>1.2290232999999999</v>
      </c>
      <c r="CU87" s="4">
        <v>1.6792222999999999</v>
      </c>
      <c r="CV87" s="4">
        <v>1.5735241</v>
      </c>
      <c r="CW87" s="4">
        <v>1.192671</v>
      </c>
      <c r="CX87" s="4">
        <v>1.5373205999999999</v>
      </c>
      <c r="CY87" s="4">
        <v>1.582112</v>
      </c>
      <c r="CZ87" s="4">
        <v>1.2890587</v>
      </c>
      <c r="DA87" s="4">
        <v>1.1928144000000001</v>
      </c>
      <c r="DB87" s="4">
        <v>-0.98113939999999999</v>
      </c>
      <c r="DC87" s="4">
        <v>1.4355237000000001</v>
      </c>
      <c r="DD87" s="4">
        <v>1.6740048999999999</v>
      </c>
      <c r="DE87" s="4">
        <v>1.6658322999999999</v>
      </c>
      <c r="DF87" s="4">
        <v>1.4846861</v>
      </c>
      <c r="DG87" s="4">
        <v>1.2465588000000001</v>
      </c>
      <c r="DH87" s="4">
        <v>1.2722758999999999</v>
      </c>
      <c r="DI87" s="4">
        <v>0.96900070000000005</v>
      </c>
      <c r="DJ87" s="4">
        <v>1.0088254000000001</v>
      </c>
      <c r="DK87" s="4">
        <v>-0.75338084000000005</v>
      </c>
      <c r="DL87" s="4">
        <v>1.4367386</v>
      </c>
      <c r="DM87" s="4">
        <v>-0.84831009999999996</v>
      </c>
      <c r="DN87" s="4">
        <v>1.7165151000000001</v>
      </c>
      <c r="DO87" s="4">
        <v>1.5931324</v>
      </c>
      <c r="DP87" s="4">
        <v>1.3175908000000001</v>
      </c>
      <c r="DQ87" s="4">
        <v>1.50695</v>
      </c>
    </row>
    <row r="88" spans="1:121">
      <c r="A88" s="3" t="s">
        <v>8</v>
      </c>
      <c r="B88" s="3" t="s">
        <v>220</v>
      </c>
      <c r="C88" s="6" t="s">
        <v>363</v>
      </c>
      <c r="D88" s="4">
        <v>-1.3434116</v>
      </c>
      <c r="E88" s="4">
        <v>-1.2567037000000001</v>
      </c>
      <c r="F88" s="4">
        <v>-1.3389987000000001</v>
      </c>
      <c r="G88" s="4">
        <v>-1.0522844</v>
      </c>
      <c r="H88" s="4">
        <v>-1.6931890999999999</v>
      </c>
      <c r="I88" s="4">
        <v>-1.8309286</v>
      </c>
      <c r="J88" s="4">
        <v>-2.0284479000000002</v>
      </c>
      <c r="K88" s="4">
        <v>-1.9800879</v>
      </c>
      <c r="L88" s="4">
        <v>-1.8057402</v>
      </c>
      <c r="M88" s="4">
        <v>-1.9949093</v>
      </c>
      <c r="N88" s="4">
        <v>-1.3716636</v>
      </c>
      <c r="O88" s="4">
        <v>0.75061809999999995</v>
      </c>
      <c r="P88" s="4">
        <v>-1.4824796</v>
      </c>
      <c r="Q88" s="4">
        <v>-1.8173881999999999</v>
      </c>
      <c r="R88" s="4">
        <v>-1.1029682000000001</v>
      </c>
      <c r="S88" s="4">
        <v>-1.4886813999999999</v>
      </c>
      <c r="T88" s="4">
        <v>-1.8293381</v>
      </c>
      <c r="U88" s="4">
        <v>-1.4574412000000001</v>
      </c>
      <c r="V88" s="4">
        <v>-1.3286789999999999</v>
      </c>
      <c r="W88" s="4">
        <v>-1.5862784000000001</v>
      </c>
      <c r="X88" s="4">
        <v>-1.0687612</v>
      </c>
      <c r="Y88" s="4">
        <v>-1.3272132999999999</v>
      </c>
      <c r="Z88" s="4">
        <v>0.83680533999999995</v>
      </c>
      <c r="AA88" s="4">
        <v>-1.2631403000000001</v>
      </c>
      <c r="AB88" s="4">
        <v>1.3404434000000001</v>
      </c>
      <c r="AC88" s="4">
        <v>1.3749913</v>
      </c>
      <c r="AD88" s="4">
        <v>-0.74770504000000004</v>
      </c>
      <c r="AE88" s="4">
        <v>-1.6819735</v>
      </c>
      <c r="AF88" s="4">
        <v>1.3293824000000001</v>
      </c>
      <c r="AG88" s="4">
        <v>-0.98338084999999997</v>
      </c>
      <c r="AH88" s="4">
        <v>-0.87520290000000001</v>
      </c>
      <c r="AI88" s="4">
        <v>-0.88268440000000004</v>
      </c>
      <c r="AJ88" s="4">
        <v>-0.93429004999999998</v>
      </c>
      <c r="AK88" s="4">
        <v>-1.0108451000000001</v>
      </c>
      <c r="AL88" s="4">
        <v>1.2507759000000001</v>
      </c>
      <c r="AM88" s="4">
        <v>-0.77282256000000005</v>
      </c>
      <c r="AN88" s="4">
        <v>1.2594475000000001</v>
      </c>
      <c r="AO88" s="4">
        <v>0.98772040000000005</v>
      </c>
      <c r="AP88" s="4">
        <v>1.0640376</v>
      </c>
      <c r="AQ88" s="4">
        <v>-2.0703852</v>
      </c>
      <c r="AR88" s="4">
        <v>0.91197090000000003</v>
      </c>
      <c r="AS88" s="4">
        <v>1.1632385000000001</v>
      </c>
      <c r="AT88" s="4">
        <v>-0.84489970000000003</v>
      </c>
      <c r="AU88" s="4">
        <v>0.66769100000000003</v>
      </c>
      <c r="AV88" s="4">
        <v>1.065455</v>
      </c>
      <c r="AW88" s="4">
        <v>1.0714176</v>
      </c>
      <c r="AX88" s="4">
        <v>0.89430639999999995</v>
      </c>
      <c r="AY88" s="4">
        <v>0.75304510000000002</v>
      </c>
      <c r="AZ88" s="4">
        <v>0.95553505000000005</v>
      </c>
      <c r="BA88" s="4">
        <v>-1.4788611</v>
      </c>
      <c r="BB88" s="4">
        <v>-0.62811249999999996</v>
      </c>
      <c r="BC88" s="4">
        <v>-1.0886427000000001</v>
      </c>
      <c r="BD88" s="4">
        <v>-1.8354594</v>
      </c>
      <c r="BE88" s="4">
        <v>1.1166863</v>
      </c>
      <c r="BF88" s="4">
        <v>-1.3002208</v>
      </c>
      <c r="BG88" s="4">
        <v>-1.2919086</v>
      </c>
      <c r="BH88" s="4">
        <v>0.70740616000000001</v>
      </c>
      <c r="BI88" s="4">
        <v>-1.0669652999999999</v>
      </c>
      <c r="BJ88" s="4">
        <v>-1.7365950000000001</v>
      </c>
      <c r="BK88" s="4">
        <v>-1.5340377999999999</v>
      </c>
      <c r="BL88" s="4">
        <v>-1.0896273000000001</v>
      </c>
      <c r="BM88" s="4">
        <v>-0.96073586</v>
      </c>
      <c r="BN88" s="4">
        <v>0.90488769999999996</v>
      </c>
      <c r="BO88" s="4">
        <v>-1.0177258</v>
      </c>
      <c r="BP88" s="4">
        <v>-1.1847567999999999</v>
      </c>
      <c r="BQ88" s="4">
        <v>-0.93670856999999996</v>
      </c>
      <c r="BR88" s="4">
        <v>-0.74734599999999995</v>
      </c>
      <c r="BS88" s="4">
        <v>-1.3955438</v>
      </c>
      <c r="BT88" s="4">
        <v>-1.1143957</v>
      </c>
      <c r="BU88" s="4">
        <v>-1.1090943</v>
      </c>
      <c r="BV88" s="4">
        <v>0.81761229999999996</v>
      </c>
      <c r="BW88" s="4">
        <v>1.0851165</v>
      </c>
      <c r="BX88" s="4">
        <v>-1.0088845</v>
      </c>
      <c r="BY88" s="4">
        <v>-1.0466241999999999</v>
      </c>
      <c r="BZ88" s="4">
        <v>-0.50134224000000005</v>
      </c>
      <c r="CA88" s="4">
        <v>0.9266913</v>
      </c>
      <c r="CB88" s="4">
        <v>1.331224</v>
      </c>
      <c r="CC88" s="4">
        <v>-0.75084554999999997</v>
      </c>
      <c r="CD88" s="4">
        <v>-0.91623140000000003</v>
      </c>
      <c r="CE88" s="4">
        <v>-0.72737247000000005</v>
      </c>
      <c r="CF88" s="4">
        <v>-1.0601852</v>
      </c>
      <c r="CG88" s="4">
        <v>1.0424321000000001</v>
      </c>
      <c r="CH88" s="4">
        <v>-1.3254011999999999</v>
      </c>
      <c r="CI88" s="4">
        <v>1.2414921999999999</v>
      </c>
      <c r="CJ88" s="4">
        <v>-1.1842256</v>
      </c>
      <c r="CK88" s="4">
        <v>1.9949775000000001</v>
      </c>
      <c r="CL88" s="4">
        <v>1.0946168000000001</v>
      </c>
      <c r="CM88" s="4">
        <v>0.9944577</v>
      </c>
      <c r="CN88" s="4">
        <v>1.5099254</v>
      </c>
      <c r="CO88" s="4">
        <v>0.92710539999999997</v>
      </c>
      <c r="CP88" s="4">
        <v>1.5307748000000001</v>
      </c>
      <c r="CQ88" s="4">
        <v>1.7582660999999999</v>
      </c>
      <c r="CR88" s="4">
        <v>1.8614075999999999</v>
      </c>
      <c r="CS88" s="4">
        <v>1.5101875</v>
      </c>
      <c r="CT88" s="4">
        <v>0.91873970000000005</v>
      </c>
      <c r="CU88" s="4">
        <v>1.9261581000000001</v>
      </c>
      <c r="CV88" s="4">
        <v>1.4316145</v>
      </c>
      <c r="CW88" s="4">
        <v>0.94647073999999998</v>
      </c>
      <c r="CX88" s="4">
        <v>1.0998730000000001</v>
      </c>
      <c r="CY88" s="4">
        <v>1.7378153999999999</v>
      </c>
      <c r="CZ88" s="4">
        <v>1.1823317</v>
      </c>
      <c r="DA88" s="4">
        <v>1.0766732000000001</v>
      </c>
      <c r="DB88" s="4">
        <v>-0.99601580000000001</v>
      </c>
      <c r="DC88" s="4">
        <v>1.6170878</v>
      </c>
      <c r="DD88" s="4">
        <v>1.295804</v>
      </c>
      <c r="DE88" s="4">
        <v>1.9223927999999999</v>
      </c>
      <c r="DF88" s="4">
        <v>1.2688465</v>
      </c>
      <c r="DG88" s="4">
        <v>1.2898086</v>
      </c>
      <c r="DH88" s="4">
        <v>1.4841846000000001</v>
      </c>
      <c r="DI88" s="4">
        <v>0.92621120000000001</v>
      </c>
      <c r="DJ88" s="4">
        <v>0.83131929999999998</v>
      </c>
      <c r="DK88" s="4">
        <v>0.82470379999999999</v>
      </c>
      <c r="DL88" s="4">
        <v>1.2142272999999999</v>
      </c>
      <c r="DM88" s="4">
        <v>-0.83032810000000001</v>
      </c>
      <c r="DN88" s="4">
        <v>1.565909</v>
      </c>
      <c r="DO88" s="4">
        <v>1.5293809</v>
      </c>
      <c r="DP88" s="4">
        <v>0.81671035000000003</v>
      </c>
      <c r="DQ88" s="4">
        <v>1.0180640000000001</v>
      </c>
    </row>
    <row r="89" spans="1:121">
      <c r="A89" s="3" t="s">
        <v>8</v>
      </c>
      <c r="B89" s="3" t="s">
        <v>221</v>
      </c>
      <c r="C89" s="6" t="s">
        <v>362</v>
      </c>
      <c r="D89" s="4">
        <v>-1.6204305000000001</v>
      </c>
      <c r="E89" s="4">
        <v>-1.5669911999999999</v>
      </c>
      <c r="F89" s="4">
        <v>-1.5563532</v>
      </c>
      <c r="G89" s="4">
        <v>-1.5226097000000001</v>
      </c>
      <c r="H89" s="4">
        <v>-1.9973533000000001</v>
      </c>
      <c r="I89" s="4">
        <v>-1.9042969999999999</v>
      </c>
      <c r="J89" s="4">
        <v>-2.0405821999999998</v>
      </c>
      <c r="K89" s="4">
        <v>-1.8551933</v>
      </c>
      <c r="L89" s="4">
        <v>-1.7212725</v>
      </c>
      <c r="M89" s="4">
        <v>-2.2217090000000002</v>
      </c>
      <c r="N89" s="4">
        <v>-1.226888</v>
      </c>
      <c r="O89" s="4">
        <v>0.89016269999999997</v>
      </c>
      <c r="P89" s="4">
        <v>-1.6414078000000001</v>
      </c>
      <c r="Q89" s="4">
        <v>-1.8701409</v>
      </c>
      <c r="R89" s="4">
        <v>-1.0223633000000001</v>
      </c>
      <c r="S89" s="4">
        <v>0.83809630000000002</v>
      </c>
      <c r="T89" s="4">
        <v>-1.225282</v>
      </c>
      <c r="U89" s="4">
        <v>-1.4748437000000001</v>
      </c>
      <c r="V89" s="4">
        <v>-1.1001253</v>
      </c>
      <c r="W89" s="4">
        <v>0</v>
      </c>
      <c r="X89" s="4">
        <v>-0.93572960000000005</v>
      </c>
      <c r="Y89" s="4">
        <v>-1.1451954</v>
      </c>
      <c r="Z89" s="4">
        <v>-1.0425327</v>
      </c>
      <c r="AA89" s="4">
        <v>-0.99785310000000005</v>
      </c>
      <c r="AB89" s="4">
        <v>0</v>
      </c>
      <c r="AC89" s="4">
        <v>1.7522770999999999</v>
      </c>
      <c r="AD89" s="4">
        <v>-0.83832925999999997</v>
      </c>
      <c r="AE89" s="4">
        <v>-1.2901168999999999</v>
      </c>
      <c r="AF89" s="4">
        <v>1.0125401999999999</v>
      </c>
      <c r="AG89" s="4">
        <v>-0.95334819999999998</v>
      </c>
      <c r="AH89" s="4">
        <v>1.0904057</v>
      </c>
      <c r="AI89" s="4">
        <v>0.77371365000000003</v>
      </c>
      <c r="AJ89" s="4">
        <v>-0.86124325000000002</v>
      </c>
      <c r="AK89" s="4">
        <v>-0.69839304999999996</v>
      </c>
      <c r="AL89" s="4">
        <v>1.3650043000000001</v>
      </c>
      <c r="AM89" s="4">
        <v>-0.91020350000000005</v>
      </c>
      <c r="AN89" s="4">
        <v>-0.82692529999999997</v>
      </c>
      <c r="AO89" s="4">
        <v>1.0552341999999999</v>
      </c>
      <c r="AP89" s="4">
        <v>0.80010736000000005</v>
      </c>
      <c r="AQ89" s="4">
        <v>0</v>
      </c>
      <c r="AR89" s="4">
        <v>-0.78850913</v>
      </c>
      <c r="AS89" s="4">
        <v>0.85913413999999999</v>
      </c>
      <c r="AT89" s="4">
        <v>1.2184453</v>
      </c>
      <c r="AU89" s="4">
        <v>1.0804533999999999</v>
      </c>
      <c r="AV89" s="4">
        <v>-1.3874542999999999</v>
      </c>
      <c r="AW89" s="4">
        <v>-1.4125878000000001</v>
      </c>
      <c r="AX89" s="4">
        <v>1.1865405</v>
      </c>
      <c r="AY89" s="4">
        <v>-1.6325531</v>
      </c>
      <c r="AZ89" s="4">
        <v>0.70553595000000002</v>
      </c>
      <c r="BA89" s="4">
        <v>-1.6879194</v>
      </c>
      <c r="BB89" s="4">
        <v>-0.99897486000000002</v>
      </c>
      <c r="BC89" s="4">
        <v>-1.0698074</v>
      </c>
      <c r="BD89" s="4">
        <v>-2.0292995</v>
      </c>
      <c r="BE89" s="4">
        <v>-0.72557819999999995</v>
      </c>
      <c r="BF89" s="4">
        <v>-1.8054433999999999</v>
      </c>
      <c r="BG89" s="4">
        <v>-1.3324673</v>
      </c>
      <c r="BH89" s="4">
        <v>-1.1675991999999999</v>
      </c>
      <c r="BI89" s="4">
        <v>-1.0146926999999999</v>
      </c>
      <c r="BJ89" s="4">
        <v>-1.4413023</v>
      </c>
      <c r="BK89" s="4">
        <v>-1.4086837999999999</v>
      </c>
      <c r="BL89" s="4">
        <v>-1.3413594</v>
      </c>
      <c r="BM89" s="4">
        <v>-1.2128057000000001</v>
      </c>
      <c r="BN89" s="4">
        <v>0.64975320000000003</v>
      </c>
      <c r="BO89" s="4">
        <v>-1.1629757000000001</v>
      </c>
      <c r="BP89" s="4">
        <v>-1.3194878000000001</v>
      </c>
      <c r="BQ89" s="4">
        <v>-1.1898302000000001</v>
      </c>
      <c r="BR89" s="4">
        <v>-1.0932232</v>
      </c>
      <c r="BS89" s="4">
        <v>-1.6626934</v>
      </c>
      <c r="BT89" s="4">
        <v>-1.4326184</v>
      </c>
      <c r="BU89" s="4">
        <v>1.0688066000000001</v>
      </c>
      <c r="BV89" s="4">
        <v>-1.1562645</v>
      </c>
      <c r="BW89" s="4">
        <v>1.5405698999999999</v>
      </c>
      <c r="BX89" s="4">
        <v>-0.9138887</v>
      </c>
      <c r="BY89" s="4">
        <v>-1.1107553999999999</v>
      </c>
      <c r="BZ89" s="4">
        <v>0</v>
      </c>
      <c r="CA89" s="4">
        <v>1.0616969000000001</v>
      </c>
      <c r="CB89" s="4">
        <v>-1.3580939999999999</v>
      </c>
      <c r="CC89" s="4">
        <v>1.0837127</v>
      </c>
      <c r="CD89" s="4">
        <v>-1.1613525</v>
      </c>
      <c r="CE89" s="4">
        <v>-0.97218525</v>
      </c>
      <c r="CF89" s="4">
        <v>-0.88903964000000002</v>
      </c>
      <c r="CG89" s="4">
        <v>0.95637620000000001</v>
      </c>
      <c r="CH89" s="4">
        <v>-1.532178</v>
      </c>
      <c r="CI89" s="4">
        <v>1.4791266000000001</v>
      </c>
      <c r="CJ89" s="4">
        <v>-0.96384510000000001</v>
      </c>
      <c r="CK89" s="4">
        <v>2.0291275999999998</v>
      </c>
      <c r="CL89" s="4">
        <v>1.8767042</v>
      </c>
      <c r="CM89" s="4">
        <v>1.1470042</v>
      </c>
      <c r="CN89" s="4">
        <v>1.4220059</v>
      </c>
      <c r="CO89" s="4">
        <v>1.0201051000000001</v>
      </c>
      <c r="CP89" s="4">
        <v>1.3174877</v>
      </c>
      <c r="CQ89" s="4">
        <v>1.8771998999999999</v>
      </c>
      <c r="CR89" s="4">
        <v>1.7756685000000001</v>
      </c>
      <c r="CS89" s="4">
        <v>1.6814536</v>
      </c>
      <c r="CT89" s="4">
        <v>1.2360203000000001</v>
      </c>
      <c r="CU89" s="4">
        <v>1.6739564</v>
      </c>
      <c r="CV89" s="4">
        <v>1.6460170000000001</v>
      </c>
      <c r="CW89" s="4">
        <v>1.1927987</v>
      </c>
      <c r="CX89" s="4">
        <v>1.5458107999999999</v>
      </c>
      <c r="CY89" s="4">
        <v>1.6156408</v>
      </c>
      <c r="CZ89" s="4">
        <v>1.3001659000000001</v>
      </c>
      <c r="DA89" s="4">
        <v>1.1887547000000001</v>
      </c>
      <c r="DB89" s="4">
        <v>-1.0115780999999999</v>
      </c>
      <c r="DC89" s="4">
        <v>0</v>
      </c>
      <c r="DD89" s="4">
        <v>1.6686949</v>
      </c>
      <c r="DE89" s="4">
        <v>1.6354575</v>
      </c>
      <c r="DF89" s="4">
        <v>1.4728507</v>
      </c>
      <c r="DG89" s="4">
        <v>1.2220656000000001</v>
      </c>
      <c r="DH89" s="4">
        <v>1.2120978</v>
      </c>
      <c r="DI89" s="4">
        <v>1.0020137</v>
      </c>
      <c r="DJ89" s="4">
        <v>1.0107238000000001</v>
      </c>
      <c r="DK89" s="4">
        <v>-0.7446353</v>
      </c>
      <c r="DL89" s="4">
        <v>1.4099036</v>
      </c>
      <c r="DM89" s="4">
        <v>-0.83943579999999995</v>
      </c>
      <c r="DN89" s="4">
        <v>1.6953776</v>
      </c>
      <c r="DO89" s="4">
        <v>1.5891157</v>
      </c>
      <c r="DP89" s="4">
        <v>1.2790489</v>
      </c>
      <c r="DQ89" s="4">
        <v>1.5883297000000001</v>
      </c>
    </row>
    <row r="90" spans="1:121">
      <c r="A90" s="3" t="s">
        <v>8</v>
      </c>
      <c r="B90" s="3" t="s">
        <v>222</v>
      </c>
      <c r="C90" s="6" t="s">
        <v>364</v>
      </c>
      <c r="D90" s="4">
        <v>-1.5876973999999999</v>
      </c>
      <c r="E90" s="4">
        <v>-1.7789459999999999</v>
      </c>
      <c r="F90" s="4">
        <v>-1.4540194</v>
      </c>
      <c r="G90" s="4">
        <v>-1.7707808</v>
      </c>
      <c r="H90" s="4">
        <v>-2.3208617999999999</v>
      </c>
      <c r="I90" s="4">
        <v>-2.0243540000000002</v>
      </c>
      <c r="J90" s="4">
        <v>-2.2990694</v>
      </c>
      <c r="K90" s="4">
        <v>-2.0962964999999998</v>
      </c>
      <c r="L90" s="4">
        <v>-2.1799780000000002</v>
      </c>
      <c r="M90" s="4">
        <v>-2.467435</v>
      </c>
      <c r="N90" s="4">
        <v>-2.05355</v>
      </c>
      <c r="O90" s="4">
        <v>-0.87449779999999999</v>
      </c>
      <c r="P90" s="4">
        <v>-2.2943389999999999</v>
      </c>
      <c r="Q90" s="4">
        <v>-2.3087466000000001</v>
      </c>
      <c r="R90" s="4">
        <v>-1.5585973</v>
      </c>
      <c r="S90" s="4">
        <v>-1.1647091000000001</v>
      </c>
      <c r="T90" s="4">
        <v>-1.3868251</v>
      </c>
      <c r="U90" s="4">
        <v>-1.7247205999999999</v>
      </c>
      <c r="V90" s="4">
        <v>-0.79547614</v>
      </c>
      <c r="W90" s="4">
        <v>0</v>
      </c>
      <c r="X90" s="4">
        <v>-0.92231034999999995</v>
      </c>
      <c r="Y90" s="4">
        <v>-1.4092005000000001</v>
      </c>
      <c r="Z90" s="4">
        <v>0.98902403999999999</v>
      </c>
      <c r="AA90" s="4">
        <v>0.72554490000000005</v>
      </c>
      <c r="AB90" s="4">
        <v>1.4720702999999999</v>
      </c>
      <c r="AC90" s="4">
        <v>2.3925006</v>
      </c>
      <c r="AD90" s="4">
        <v>-0.64724760000000003</v>
      </c>
      <c r="AE90" s="4">
        <v>-1.2613034000000001</v>
      </c>
      <c r="AF90" s="4">
        <v>1.0930740999999999</v>
      </c>
      <c r="AG90" s="4">
        <v>0.92163753999999998</v>
      </c>
      <c r="AH90" s="4">
        <v>1.6549343000000001</v>
      </c>
      <c r="AI90" s="4">
        <v>1.4111669</v>
      </c>
      <c r="AJ90" s="4">
        <v>1.0127124000000001</v>
      </c>
      <c r="AK90" s="4">
        <v>1.2706382000000001</v>
      </c>
      <c r="AL90" s="4">
        <v>1.1069038</v>
      </c>
      <c r="AM90" s="4">
        <v>-0.89159953999999997</v>
      </c>
      <c r="AN90" s="4">
        <v>0.99008620000000003</v>
      </c>
      <c r="AO90" s="4">
        <v>1.480146</v>
      </c>
      <c r="AP90" s="4">
        <v>0.82379097000000001</v>
      </c>
      <c r="AQ90" s="4">
        <v>0</v>
      </c>
      <c r="AR90" s="4">
        <v>0.98821753000000001</v>
      </c>
      <c r="AS90" s="4">
        <v>1.3725289000000001</v>
      </c>
      <c r="AT90" s="4">
        <v>1.2251067</v>
      </c>
      <c r="AU90" s="4">
        <v>1.5855626</v>
      </c>
      <c r="AV90" s="4">
        <v>-0.77070709999999998</v>
      </c>
      <c r="AW90" s="4">
        <v>-1.3714123</v>
      </c>
      <c r="AX90" s="4">
        <v>2.0012213999999999</v>
      </c>
      <c r="AY90" s="4">
        <v>-0.99831689999999995</v>
      </c>
      <c r="AZ90" s="4">
        <v>0.83428080000000004</v>
      </c>
      <c r="BA90" s="4">
        <v>-1.6489256999999999</v>
      </c>
      <c r="BB90" s="4">
        <v>-1.0816869</v>
      </c>
      <c r="BC90" s="4">
        <v>-1.1243348</v>
      </c>
      <c r="BD90" s="4">
        <v>-2.2164880999999999</v>
      </c>
      <c r="BE90" s="4">
        <v>-0.87492859999999995</v>
      </c>
      <c r="BF90" s="4">
        <v>-2.2889292000000001</v>
      </c>
      <c r="BG90" s="4">
        <v>-1.3301095999999999</v>
      </c>
      <c r="BH90" s="4">
        <v>-1.1662636</v>
      </c>
      <c r="BI90" s="4">
        <v>1.1013508000000001</v>
      </c>
      <c r="BJ90" s="4">
        <v>-1.4649061999999999</v>
      </c>
      <c r="BK90" s="4">
        <v>-1.4379702999999999</v>
      </c>
      <c r="BL90" s="4">
        <v>-1.5299541000000001</v>
      </c>
      <c r="BM90" s="4">
        <v>-1.1731560000000001</v>
      </c>
      <c r="BN90" s="4">
        <v>-0.87146219999999996</v>
      </c>
      <c r="BO90" s="4">
        <v>-1.2043961999999999</v>
      </c>
      <c r="BP90" s="4">
        <v>-1.6834568999999999</v>
      </c>
      <c r="BQ90" s="4">
        <v>-1.3035159999999999</v>
      </c>
      <c r="BR90" s="4">
        <v>-1.2142945999999999</v>
      </c>
      <c r="BS90" s="4">
        <v>-1.7918700000000001</v>
      </c>
      <c r="BT90" s="4">
        <v>-1.1890966000000001</v>
      </c>
      <c r="BU90" s="4">
        <v>1.5515938</v>
      </c>
      <c r="BV90" s="4">
        <v>-0.80715130000000002</v>
      </c>
      <c r="BW90" s="4">
        <v>1.5337745</v>
      </c>
      <c r="BX90" s="4">
        <v>-1.4148493</v>
      </c>
      <c r="BY90" s="4">
        <v>-1.4026905000000001</v>
      </c>
      <c r="BZ90" s="4">
        <v>-0.58711829999999998</v>
      </c>
      <c r="CA90" s="4">
        <v>-1.1466962000000001</v>
      </c>
      <c r="CB90" s="4">
        <v>-1.1600775000000001</v>
      </c>
      <c r="CC90" s="4">
        <v>1.4235145</v>
      </c>
      <c r="CD90" s="4">
        <v>-1.4989227000000001</v>
      </c>
      <c r="CE90" s="4">
        <v>-1.4410483000000001</v>
      </c>
      <c r="CF90" s="4">
        <v>-1.320956</v>
      </c>
      <c r="CG90" s="4">
        <v>1.6837401000000001</v>
      </c>
      <c r="CH90" s="4">
        <v>-1.6949190999999999</v>
      </c>
      <c r="CI90" s="4">
        <v>0.81191380000000002</v>
      </c>
      <c r="CJ90" s="4">
        <v>-1.3450035</v>
      </c>
      <c r="CK90" s="4">
        <v>2.6664180000000002</v>
      </c>
      <c r="CL90" s="4">
        <v>2.3673085999999999</v>
      </c>
      <c r="CM90" s="4">
        <v>1.9950094</v>
      </c>
      <c r="CN90" s="4">
        <v>1.3425429</v>
      </c>
      <c r="CO90" s="4">
        <v>1.0277561</v>
      </c>
      <c r="CP90" s="4">
        <v>1.229169</v>
      </c>
      <c r="CQ90" s="4">
        <v>2.1059834999999998</v>
      </c>
      <c r="CR90" s="4">
        <v>1.4401454</v>
      </c>
      <c r="CS90" s="4">
        <v>1.4990114000000001</v>
      </c>
      <c r="CT90" s="4">
        <v>1.170569</v>
      </c>
      <c r="CU90" s="4">
        <v>1.9312412999999999</v>
      </c>
      <c r="CV90" s="4">
        <v>1.3339595</v>
      </c>
      <c r="CW90" s="4">
        <v>1.9577087</v>
      </c>
      <c r="CX90" s="4">
        <v>1.9226392999999999</v>
      </c>
      <c r="CY90" s="4">
        <v>1.9685252</v>
      </c>
      <c r="CZ90" s="4">
        <v>2.0470347000000002</v>
      </c>
      <c r="DA90" s="4">
        <v>1.3289346</v>
      </c>
      <c r="DB90" s="4">
        <v>-0.95075310000000002</v>
      </c>
      <c r="DC90" s="4">
        <v>1.3129626999999999</v>
      </c>
      <c r="DD90" s="4">
        <v>0.66216200000000003</v>
      </c>
      <c r="DE90" s="4">
        <v>1.5365943</v>
      </c>
      <c r="DF90" s="4">
        <v>1.9769237</v>
      </c>
      <c r="DG90" s="4">
        <v>1.5073148999999999</v>
      </c>
      <c r="DH90" s="4">
        <v>1.5834043</v>
      </c>
      <c r="DI90" s="4">
        <v>1.7895658999999999</v>
      </c>
      <c r="DJ90" s="4">
        <v>0.71210249999999997</v>
      </c>
      <c r="DK90" s="4">
        <v>0</v>
      </c>
      <c r="DL90" s="4">
        <v>1.89083</v>
      </c>
      <c r="DM90" s="4">
        <v>-0.87863340000000001</v>
      </c>
      <c r="DN90" s="4">
        <v>1.7384739</v>
      </c>
      <c r="DO90" s="4">
        <v>1.780322</v>
      </c>
      <c r="DP90" s="4">
        <v>1.8438460999999999</v>
      </c>
      <c r="DQ90" s="4">
        <v>2.3227180000000001</v>
      </c>
    </row>
    <row r="91" spans="1:121">
      <c r="A91" s="3" t="s">
        <v>8</v>
      </c>
      <c r="B91" s="3" t="s">
        <v>223</v>
      </c>
      <c r="C91" s="6" t="s">
        <v>361</v>
      </c>
      <c r="D91" s="4">
        <v>-1.4098132999999999</v>
      </c>
      <c r="E91" s="4">
        <v>-1.8559082</v>
      </c>
      <c r="F91" s="4">
        <v>-1.3803346999999999</v>
      </c>
      <c r="G91" s="4">
        <v>-1.3777851999999999</v>
      </c>
      <c r="H91" s="4">
        <v>-2.1768632000000001</v>
      </c>
      <c r="I91" s="4">
        <v>-1.7597617000000001</v>
      </c>
      <c r="J91" s="4">
        <v>-2.1459725000000001</v>
      </c>
      <c r="K91" s="4">
        <v>-1.8342334</v>
      </c>
      <c r="L91" s="4">
        <v>-2.0878011999999999</v>
      </c>
      <c r="M91" s="4">
        <v>-2.2663220000000002</v>
      </c>
      <c r="N91" s="4">
        <v>-1.9263220000000001</v>
      </c>
      <c r="O91" s="4">
        <v>-0.86012860000000002</v>
      </c>
      <c r="P91" s="4">
        <v>-1.7125482999999999</v>
      </c>
      <c r="Q91" s="4">
        <v>-1.9221176</v>
      </c>
      <c r="R91" s="4">
        <v>-0.89278864999999996</v>
      </c>
      <c r="S91" s="4">
        <v>-1.4020975</v>
      </c>
      <c r="T91" s="4">
        <v>-1.6491728000000001</v>
      </c>
      <c r="U91" s="4">
        <v>-1.6214938000000001</v>
      </c>
      <c r="V91" s="4">
        <v>-1.2474685999999999</v>
      </c>
      <c r="W91" s="4">
        <v>-1.2186927999999999</v>
      </c>
      <c r="X91" s="4">
        <v>-1.659562</v>
      </c>
      <c r="Y91" s="4">
        <v>-1.7406626999999999</v>
      </c>
      <c r="Z91" s="4">
        <v>-1.6836138</v>
      </c>
      <c r="AA91" s="4">
        <v>-1.7360598</v>
      </c>
      <c r="AB91" s="4">
        <v>1.1365875000000001</v>
      </c>
      <c r="AC91" s="4">
        <v>1.8718474000000001</v>
      </c>
      <c r="AD91" s="4">
        <v>-0.41641446999999998</v>
      </c>
      <c r="AE91" s="4">
        <v>-1.0886922999999999</v>
      </c>
      <c r="AF91" s="4">
        <v>1.1902394000000001</v>
      </c>
      <c r="AG91" s="4">
        <v>-0.75204473999999999</v>
      </c>
      <c r="AH91" s="4">
        <v>1.6188769000000001</v>
      </c>
      <c r="AI91" s="4">
        <v>1.3902905000000001</v>
      </c>
      <c r="AJ91" s="4">
        <v>0.95239496000000001</v>
      </c>
      <c r="AK91" s="4">
        <v>1.2370821999999999</v>
      </c>
      <c r="AL91" s="4">
        <v>0.85644852999999999</v>
      </c>
      <c r="AM91" s="4">
        <v>1.1811278999999999</v>
      </c>
      <c r="AN91" s="4">
        <v>-0.70225285999999998</v>
      </c>
      <c r="AO91" s="4">
        <v>1.3468956000000001</v>
      </c>
      <c r="AP91" s="4">
        <v>1.2750471999999999</v>
      </c>
      <c r="AQ91" s="4">
        <v>0.89213450000000005</v>
      </c>
      <c r="AR91" s="4">
        <v>0.69348246000000002</v>
      </c>
      <c r="AS91" s="4">
        <v>0.94812315999999996</v>
      </c>
      <c r="AT91" s="4">
        <v>1.2285603</v>
      </c>
      <c r="AU91" s="4">
        <v>1.4031108999999999</v>
      </c>
      <c r="AV91" s="4">
        <v>0.80998135000000004</v>
      </c>
      <c r="AW91" s="4">
        <v>-1.3999602</v>
      </c>
      <c r="AX91" s="4">
        <v>1.7304335</v>
      </c>
      <c r="AY91" s="4">
        <v>-1.339531</v>
      </c>
      <c r="AZ91" s="4">
        <v>0.91634523999999995</v>
      </c>
      <c r="BA91" s="4">
        <v>-1.5235889</v>
      </c>
      <c r="BB91" s="4">
        <v>-0.79835310000000004</v>
      </c>
      <c r="BC91" s="4">
        <v>0.83323382999999995</v>
      </c>
      <c r="BD91" s="4">
        <v>-2.0870744999999999</v>
      </c>
      <c r="BE91" s="4">
        <v>0.85634582999999997</v>
      </c>
      <c r="BF91" s="4">
        <v>-2.1952446000000001</v>
      </c>
      <c r="BG91" s="4">
        <v>-1.1470593</v>
      </c>
      <c r="BH91" s="4">
        <v>-1.524168</v>
      </c>
      <c r="BI91" s="4">
        <v>0.99677145</v>
      </c>
      <c r="BJ91" s="4">
        <v>-1.385329</v>
      </c>
      <c r="BK91" s="4">
        <v>-1.2392559999999999</v>
      </c>
      <c r="BL91" s="4">
        <v>-1.3824814999999999</v>
      </c>
      <c r="BM91" s="4">
        <v>-1.1139703999999999</v>
      </c>
      <c r="BN91" s="4">
        <v>0.89594229999999997</v>
      </c>
      <c r="BO91" s="4">
        <v>0.83654600000000001</v>
      </c>
      <c r="BP91" s="4">
        <v>-1.1360182999999999</v>
      </c>
      <c r="BQ91" s="4">
        <v>-1.2338606000000001</v>
      </c>
      <c r="BR91" s="4">
        <v>-0.95130484999999998</v>
      </c>
      <c r="BS91" s="4">
        <v>-1.4658418</v>
      </c>
      <c r="BT91" s="4">
        <v>-1.3931241999999999</v>
      </c>
      <c r="BU91" s="4">
        <v>1.6138136000000001</v>
      </c>
      <c r="BV91" s="4">
        <v>-1.2269418000000001</v>
      </c>
      <c r="BW91" s="4">
        <v>1.3982161</v>
      </c>
      <c r="BX91" s="4">
        <v>-1.4065878000000001</v>
      </c>
      <c r="BY91" s="4">
        <v>-1.4986565999999999</v>
      </c>
      <c r="BZ91" s="4">
        <v>-0.92310435000000002</v>
      </c>
      <c r="CA91" s="4">
        <v>-0.86620366999999998</v>
      </c>
      <c r="CB91" s="4">
        <v>-1.118922</v>
      </c>
      <c r="CC91" s="4">
        <v>1.0451554999999999</v>
      </c>
      <c r="CD91" s="4">
        <v>-1.3679287</v>
      </c>
      <c r="CE91" s="4">
        <v>-1.8523258</v>
      </c>
      <c r="CF91" s="4">
        <v>-1.4976856000000001</v>
      </c>
      <c r="CG91" s="4">
        <v>2.0987269999999998</v>
      </c>
      <c r="CH91" s="4">
        <v>-1.0179047999999999</v>
      </c>
      <c r="CI91" s="4">
        <v>0.72475560000000006</v>
      </c>
      <c r="CJ91" s="4">
        <v>-0.95938533999999998</v>
      </c>
      <c r="CK91" s="4">
        <v>2.2263057000000002</v>
      </c>
      <c r="CL91" s="4">
        <v>1.8457817999999999</v>
      </c>
      <c r="CM91" s="4">
        <v>2.062846</v>
      </c>
      <c r="CN91" s="4">
        <v>1.3379205000000001</v>
      </c>
      <c r="CO91" s="4">
        <v>1.2491672</v>
      </c>
      <c r="CP91" s="4">
        <v>1.2688315999999999</v>
      </c>
      <c r="CQ91" s="4">
        <v>2.0922543999999998</v>
      </c>
      <c r="CR91" s="4">
        <v>2.0365570000000002</v>
      </c>
      <c r="CS91" s="4">
        <v>1.2216283999999999</v>
      </c>
      <c r="CT91" s="4">
        <v>1.3360147</v>
      </c>
      <c r="CU91" s="4">
        <v>1.4140676000000001</v>
      </c>
      <c r="CV91" s="4">
        <v>1.0776948</v>
      </c>
      <c r="CW91" s="4">
        <v>1.7942863</v>
      </c>
      <c r="CX91" s="4">
        <v>1.4083251999999999</v>
      </c>
      <c r="CY91" s="4">
        <v>1.7260228</v>
      </c>
      <c r="CZ91" s="4">
        <v>1.888412</v>
      </c>
      <c r="DA91" s="4">
        <v>1.1006958</v>
      </c>
      <c r="DB91" s="4">
        <v>-0.70160233999999999</v>
      </c>
      <c r="DC91" s="4">
        <v>1.4423883</v>
      </c>
      <c r="DD91" s="4">
        <v>0.90853320000000004</v>
      </c>
      <c r="DE91" s="4">
        <v>-0.96226599999999995</v>
      </c>
      <c r="DF91" s="4">
        <v>1.7100332</v>
      </c>
      <c r="DG91" s="4">
        <v>2.072632</v>
      </c>
      <c r="DH91" s="4">
        <v>1.6715559</v>
      </c>
      <c r="DI91" s="4">
        <v>1.3437189</v>
      </c>
      <c r="DJ91" s="4">
        <v>1.0231615999999999</v>
      </c>
      <c r="DK91" s="4">
        <v>1.8714725999999999</v>
      </c>
      <c r="DL91" s="4">
        <v>1.7899891999999999</v>
      </c>
      <c r="DM91" s="4">
        <v>-0.9912415</v>
      </c>
      <c r="DN91" s="4">
        <v>0.93570167000000004</v>
      </c>
      <c r="DO91" s="4">
        <v>1.7952421000000001</v>
      </c>
      <c r="DP91" s="4">
        <v>2.0187018000000001</v>
      </c>
      <c r="DQ91" s="4">
        <v>2.2559352000000001</v>
      </c>
    </row>
    <row r="92" spans="1:121">
      <c r="A92" s="3" t="s">
        <v>8</v>
      </c>
      <c r="B92" s="3" t="s">
        <v>224</v>
      </c>
      <c r="C92" s="6" t="s">
        <v>362</v>
      </c>
      <c r="D92" s="4">
        <v>-1.8453200000000001</v>
      </c>
      <c r="E92" s="4">
        <v>-1.9883538000000001</v>
      </c>
      <c r="F92" s="4">
        <v>-1.920946</v>
      </c>
      <c r="G92" s="4">
        <v>-1.6291403</v>
      </c>
      <c r="H92" s="4">
        <v>-2.3193980000000001</v>
      </c>
      <c r="I92" s="4">
        <v>-1.9578594</v>
      </c>
      <c r="J92" s="4">
        <v>-2.0444032999999999</v>
      </c>
      <c r="K92" s="4">
        <v>-2.0112915</v>
      </c>
      <c r="L92" s="4">
        <v>-2.1593707000000002</v>
      </c>
      <c r="M92" s="4">
        <v>-2.5054517000000001</v>
      </c>
      <c r="N92" s="4">
        <v>-1.8951738</v>
      </c>
      <c r="O92" s="4">
        <v>1.0397192</v>
      </c>
      <c r="P92" s="4">
        <v>-1.9910642000000001</v>
      </c>
      <c r="Q92" s="4">
        <v>-2.1641667</v>
      </c>
      <c r="R92" s="4">
        <v>-1.4398863</v>
      </c>
      <c r="S92" s="4">
        <v>-1.2217909</v>
      </c>
      <c r="T92" s="4">
        <v>-1.6420604999999999</v>
      </c>
      <c r="U92" s="4">
        <v>-1.6084377999999999</v>
      </c>
      <c r="V92" s="4">
        <v>-1.6746886999999999</v>
      </c>
      <c r="W92" s="4">
        <v>-1.7771589000000001</v>
      </c>
      <c r="X92" s="4">
        <v>-1.5361263999999999</v>
      </c>
      <c r="Y92" s="4">
        <v>-1.7913295</v>
      </c>
      <c r="Z92" s="4">
        <v>-1.3319125000000001</v>
      </c>
      <c r="AA92" s="4">
        <v>-1.5620995</v>
      </c>
      <c r="AB92" s="4">
        <v>1.3408936</v>
      </c>
      <c r="AC92" s="4">
        <v>1.8079315</v>
      </c>
      <c r="AD92" s="4">
        <v>-0.70755212999999995</v>
      </c>
      <c r="AE92" s="4">
        <v>-1.3784314</v>
      </c>
      <c r="AF92" s="4">
        <v>0.73400209999999999</v>
      </c>
      <c r="AG92" s="4">
        <v>-1.0418122999999999</v>
      </c>
      <c r="AH92" s="4">
        <v>1.4762834</v>
      </c>
      <c r="AI92" s="4">
        <v>0.83691579999999999</v>
      </c>
      <c r="AJ92" s="4">
        <v>-0.95761174000000004</v>
      </c>
      <c r="AK92" s="4">
        <v>-0.56966870000000003</v>
      </c>
      <c r="AL92" s="4">
        <v>1.6005251</v>
      </c>
      <c r="AM92" s="4">
        <v>-0.84760720000000001</v>
      </c>
      <c r="AN92" s="4">
        <v>-0.65905064000000002</v>
      </c>
      <c r="AO92" s="4">
        <v>0.89361984000000005</v>
      </c>
      <c r="AP92" s="4">
        <v>0.99730470000000004</v>
      </c>
      <c r="AQ92" s="4">
        <v>-1.6554171</v>
      </c>
      <c r="AR92" s="4">
        <v>0.77663559999999998</v>
      </c>
      <c r="AS92" s="4">
        <v>1.0586834000000001</v>
      </c>
      <c r="AT92" s="4">
        <v>1.6459916999999999</v>
      </c>
      <c r="AU92" s="4">
        <v>1.3682501</v>
      </c>
      <c r="AV92" s="4">
        <v>-0.76564156999999999</v>
      </c>
      <c r="AW92" s="4">
        <v>0.82255080000000003</v>
      </c>
      <c r="AX92" s="4">
        <v>1.3479582000000001</v>
      </c>
      <c r="AY92" s="4">
        <v>-1.4637595000000001</v>
      </c>
      <c r="AZ92" s="4">
        <v>0.78728854999999998</v>
      </c>
      <c r="BA92" s="4">
        <v>-1.6150868</v>
      </c>
      <c r="BB92" s="4">
        <v>-0.82288026999999997</v>
      </c>
      <c r="BC92" s="4">
        <v>0.97483470000000005</v>
      </c>
      <c r="BD92" s="4">
        <v>-2.4906823999999999</v>
      </c>
      <c r="BE92" s="4">
        <v>0.92895570000000005</v>
      </c>
      <c r="BF92" s="4">
        <v>-1.9250516</v>
      </c>
      <c r="BG92" s="4">
        <v>-1.3488462000000001</v>
      </c>
      <c r="BH92" s="4">
        <v>-0.66809010000000002</v>
      </c>
      <c r="BI92" s="4">
        <v>-0.77723940000000002</v>
      </c>
      <c r="BJ92" s="4">
        <v>-1.5494162</v>
      </c>
      <c r="BK92" s="4">
        <v>-1.4190719000000001</v>
      </c>
      <c r="BL92" s="4">
        <v>-1.2670747</v>
      </c>
      <c r="BM92" s="4">
        <v>-1.1462182999999999</v>
      </c>
      <c r="BN92" s="4">
        <v>0.82079314999999997</v>
      </c>
      <c r="BO92" s="4">
        <v>-1.1860071000000001</v>
      </c>
      <c r="BP92" s="4">
        <v>-1.2521393000000001</v>
      </c>
      <c r="BQ92" s="4">
        <v>-1.4358947</v>
      </c>
      <c r="BR92" s="4">
        <v>-0.97449063999999996</v>
      </c>
      <c r="BS92" s="4">
        <v>-1.8799402999999999</v>
      </c>
      <c r="BT92" s="4">
        <v>-1.3828343000000001</v>
      </c>
      <c r="BU92" s="4">
        <v>1.2700266</v>
      </c>
      <c r="BV92" s="4">
        <v>-1.1253895</v>
      </c>
      <c r="BW92" s="4">
        <v>1.6646080999999999</v>
      </c>
      <c r="BX92" s="4">
        <v>-0.89814919999999998</v>
      </c>
      <c r="BY92" s="4">
        <v>-1.2128825999999999</v>
      </c>
      <c r="BZ92" s="4">
        <v>1.0467949999999999</v>
      </c>
      <c r="CA92" s="4">
        <v>0.93263315999999996</v>
      </c>
      <c r="CB92" s="4">
        <v>-1.2018191</v>
      </c>
      <c r="CC92" s="4">
        <v>1.1310734</v>
      </c>
      <c r="CD92" s="4">
        <v>-1.5329261000000001</v>
      </c>
      <c r="CE92" s="4">
        <v>-1.3828218000000001</v>
      </c>
      <c r="CF92" s="4">
        <v>-1.2136056</v>
      </c>
      <c r="CG92" s="4">
        <v>0.90959864999999995</v>
      </c>
      <c r="CH92" s="4">
        <v>-1.6016916999999999</v>
      </c>
      <c r="CI92" s="4">
        <v>1.2920997000000001</v>
      </c>
      <c r="CJ92" s="4">
        <v>-0.91612470000000001</v>
      </c>
      <c r="CK92" s="4">
        <v>2.7011652000000002</v>
      </c>
      <c r="CL92" s="4">
        <v>2.2550889999999999</v>
      </c>
      <c r="CM92" s="4">
        <v>1.5107937</v>
      </c>
      <c r="CN92" s="4">
        <v>1.4632375</v>
      </c>
      <c r="CO92" s="4">
        <v>1.2538370000000001</v>
      </c>
      <c r="CP92" s="4">
        <v>1.2729231999999999</v>
      </c>
      <c r="CQ92" s="4">
        <v>1.8815352000000001</v>
      </c>
      <c r="CR92" s="4">
        <v>2.0224036999999999</v>
      </c>
      <c r="CS92" s="4">
        <v>1.7835292</v>
      </c>
      <c r="CT92" s="4">
        <v>1.3766668</v>
      </c>
      <c r="CU92" s="4">
        <v>2.0617182000000001</v>
      </c>
      <c r="CV92" s="4">
        <v>1.5589622999999999</v>
      </c>
      <c r="CW92" s="4">
        <v>1.4275061</v>
      </c>
      <c r="CX92" s="4">
        <v>1.4641758</v>
      </c>
      <c r="CY92" s="4">
        <v>1.9912422000000001</v>
      </c>
      <c r="CZ92" s="4">
        <v>1.6139979</v>
      </c>
      <c r="DA92" s="4">
        <v>1.2301149</v>
      </c>
      <c r="DB92" s="4">
        <v>-0.97249549999999996</v>
      </c>
      <c r="DC92" s="4">
        <v>1.7298385999999999</v>
      </c>
      <c r="DD92" s="4">
        <v>1.8755968000000001</v>
      </c>
      <c r="DE92" s="4">
        <v>1.9394534999999999</v>
      </c>
      <c r="DF92" s="4">
        <v>1.7018371999999999</v>
      </c>
      <c r="DG92" s="4">
        <v>1.5435942</v>
      </c>
      <c r="DH92" s="4">
        <v>1.4923979999999999</v>
      </c>
      <c r="DI92" s="4">
        <v>-0.74348146000000004</v>
      </c>
      <c r="DJ92" s="4">
        <v>1.0401126000000001</v>
      </c>
      <c r="DK92" s="4">
        <v>1.3676754</v>
      </c>
      <c r="DL92" s="4">
        <v>1.9405422000000001</v>
      </c>
      <c r="DM92" s="4">
        <v>0.86653880000000005</v>
      </c>
      <c r="DN92" s="4">
        <v>1.8498284</v>
      </c>
      <c r="DO92" s="4">
        <v>1.6870423999999999</v>
      </c>
      <c r="DP92" s="4">
        <v>1.6865828</v>
      </c>
      <c r="DQ92" s="4">
        <v>2.0098661999999998</v>
      </c>
    </row>
    <row r="93" spans="1:121">
      <c r="A93" s="3" t="s">
        <v>8</v>
      </c>
      <c r="B93" s="3" t="s">
        <v>225</v>
      </c>
      <c r="C93" s="6" t="s">
        <v>361</v>
      </c>
      <c r="D93" s="4">
        <v>-1.3909484999999999</v>
      </c>
      <c r="E93" s="4">
        <v>-1.7671669999999999</v>
      </c>
      <c r="F93" s="4">
        <v>-1.4170023</v>
      </c>
      <c r="G93" s="4">
        <v>-1.53413</v>
      </c>
      <c r="H93" s="4">
        <v>-2.4224467000000001</v>
      </c>
      <c r="I93" s="4">
        <v>-1.8276707999999999</v>
      </c>
      <c r="J93" s="4">
        <v>-2.2648695000000001</v>
      </c>
      <c r="K93" s="4">
        <v>-1.9768136999999999</v>
      </c>
      <c r="L93" s="4">
        <v>-2.1321807000000002</v>
      </c>
      <c r="M93" s="4">
        <v>-2.4294406999999998</v>
      </c>
      <c r="N93" s="4">
        <v>-1.939208</v>
      </c>
      <c r="O93" s="4">
        <v>-0.57406069999999998</v>
      </c>
      <c r="P93" s="4">
        <v>-1.8562373999999999</v>
      </c>
      <c r="Q93" s="4">
        <v>-2.0992381999999998</v>
      </c>
      <c r="R93" s="4">
        <v>-0.79041669999999997</v>
      </c>
      <c r="S93" s="4">
        <v>-1.5110257</v>
      </c>
      <c r="T93" s="4">
        <v>-2.0028160000000002</v>
      </c>
      <c r="U93" s="4">
        <v>-1.6998266</v>
      </c>
      <c r="V93" s="4">
        <v>-1.2395076</v>
      </c>
      <c r="W93" s="4">
        <v>-1.0742022</v>
      </c>
      <c r="X93" s="4">
        <v>-1.5625036000000001</v>
      </c>
      <c r="Y93" s="4">
        <v>-1.6189506</v>
      </c>
      <c r="Z93" s="4">
        <v>-1.7455871999999999</v>
      </c>
      <c r="AA93" s="4">
        <v>-1.7489941</v>
      </c>
      <c r="AB93" s="4">
        <v>1.1559021</v>
      </c>
      <c r="AC93" s="4">
        <v>2.3869470000000002</v>
      </c>
      <c r="AD93" s="4">
        <v>-0.26620606000000002</v>
      </c>
      <c r="AE93" s="4">
        <v>-1.3451143999999999</v>
      </c>
      <c r="AF93" s="4">
        <v>1.0086681</v>
      </c>
      <c r="AG93" s="4">
        <v>-1.0741258</v>
      </c>
      <c r="AH93" s="4">
        <v>2.1441789999999998</v>
      </c>
      <c r="AI93" s="4">
        <v>1.661673</v>
      </c>
      <c r="AJ93" s="4">
        <v>0.95984225999999995</v>
      </c>
      <c r="AK93" s="4">
        <v>1.9087101</v>
      </c>
      <c r="AL93" s="4">
        <v>-0.92820130000000001</v>
      </c>
      <c r="AM93" s="4">
        <v>1.5552233</v>
      </c>
      <c r="AN93" s="4">
        <v>-0.69381590000000004</v>
      </c>
      <c r="AO93" s="4">
        <v>1.3740606</v>
      </c>
      <c r="AP93" s="4">
        <v>-1.1990973</v>
      </c>
      <c r="AQ93" s="4">
        <v>1.004192</v>
      </c>
      <c r="AR93" s="4">
        <v>0.86173469999999996</v>
      </c>
      <c r="AS93" s="4">
        <v>1.0425758000000001</v>
      </c>
      <c r="AT93" s="4">
        <v>1.5335144000000001</v>
      </c>
      <c r="AU93" s="4">
        <v>1.8345724000000001</v>
      </c>
      <c r="AV93" s="4">
        <v>0.9600881</v>
      </c>
      <c r="AW93" s="4">
        <v>-1.7365478000000001</v>
      </c>
      <c r="AX93" s="4">
        <v>1.9459705</v>
      </c>
      <c r="AY93" s="4">
        <v>-1.2744682000000001</v>
      </c>
      <c r="AZ93" s="4">
        <v>1.0797507</v>
      </c>
      <c r="BA93" s="4">
        <v>-1.6283029</v>
      </c>
      <c r="BB93" s="4">
        <v>-0.76551740000000001</v>
      </c>
      <c r="BC93" s="4">
        <v>-0.87656515999999995</v>
      </c>
      <c r="BD93" s="4">
        <v>-2.2790590000000002</v>
      </c>
      <c r="BE93" s="4">
        <v>1.0743703</v>
      </c>
      <c r="BF93" s="4">
        <v>-2.3819059999999999</v>
      </c>
      <c r="BG93" s="4">
        <v>-0.96036390000000005</v>
      </c>
      <c r="BH93" s="4">
        <v>-0.83292955000000002</v>
      </c>
      <c r="BI93" s="4">
        <v>1.5928751000000001</v>
      </c>
      <c r="BJ93" s="4">
        <v>-1.3415309</v>
      </c>
      <c r="BK93" s="4">
        <v>-1.1648144</v>
      </c>
      <c r="BL93" s="4">
        <v>-1.5589393</v>
      </c>
      <c r="BM93" s="4">
        <v>-0.98142569999999996</v>
      </c>
      <c r="BN93" s="4">
        <v>0.77603739999999999</v>
      </c>
      <c r="BO93" s="4">
        <v>-0.87505580000000005</v>
      </c>
      <c r="BP93" s="4">
        <v>-1.3373379999999999</v>
      </c>
      <c r="BQ93" s="4">
        <v>-1.5121872000000001</v>
      </c>
      <c r="BR93" s="4">
        <v>-1.1198437000000001</v>
      </c>
      <c r="BS93" s="4">
        <v>-1.3069572</v>
      </c>
      <c r="BT93" s="4">
        <v>-1.3379913999999999</v>
      </c>
      <c r="BU93" s="4">
        <v>2.0492395999999999</v>
      </c>
      <c r="BV93" s="4">
        <v>-1.4214176999999999</v>
      </c>
      <c r="BW93" s="4">
        <v>1.772748</v>
      </c>
      <c r="BX93" s="4">
        <v>-1.6002126000000001</v>
      </c>
      <c r="BY93" s="4">
        <v>-1.4878644999999999</v>
      </c>
      <c r="BZ93" s="4">
        <v>-0.95495063000000002</v>
      </c>
      <c r="CA93" s="4">
        <v>-1.0193692000000001</v>
      </c>
      <c r="CB93" s="4">
        <v>-0.98080250000000002</v>
      </c>
      <c r="CC93" s="4">
        <v>1.1439125999999999</v>
      </c>
      <c r="CD93" s="4">
        <v>-1.6528881</v>
      </c>
      <c r="CE93" s="4">
        <v>-1.9609637</v>
      </c>
      <c r="CF93" s="4">
        <v>-1.7132027000000001</v>
      </c>
      <c r="CG93" s="4">
        <v>2.2042682</v>
      </c>
      <c r="CH93" s="4">
        <v>-1.1058053000000001</v>
      </c>
      <c r="CI93" s="4">
        <v>-1.4666717</v>
      </c>
      <c r="CJ93" s="4">
        <v>-1.2458416000000001</v>
      </c>
      <c r="CK93" s="4">
        <v>2.9368272000000002</v>
      </c>
      <c r="CL93" s="4">
        <v>2.0970534999999999</v>
      </c>
      <c r="CM93" s="4">
        <v>2.5757976</v>
      </c>
      <c r="CN93" s="4">
        <v>1.3992609</v>
      </c>
      <c r="CO93" s="4">
        <v>1.7706028</v>
      </c>
      <c r="CP93" s="4">
        <v>-0.71206829999999999</v>
      </c>
      <c r="CQ93" s="4">
        <v>1.7620731999999999</v>
      </c>
      <c r="CR93" s="4">
        <v>2.3688376</v>
      </c>
      <c r="CS93" s="4">
        <v>0.91216680000000006</v>
      </c>
      <c r="CT93" s="4">
        <v>1.2081648</v>
      </c>
      <c r="CU93" s="4">
        <v>1.5734262000000001</v>
      </c>
      <c r="CV93" s="4">
        <v>0.97681269999999998</v>
      </c>
      <c r="CW93" s="4">
        <v>2.38801</v>
      </c>
      <c r="CX93" s="4">
        <v>1.4738199999999999</v>
      </c>
      <c r="CY93" s="4">
        <v>1.6924577999999999</v>
      </c>
      <c r="CZ93" s="4">
        <v>2.2350062999999998</v>
      </c>
      <c r="DA93" s="4">
        <v>1.0845648000000001</v>
      </c>
      <c r="DB93" s="4">
        <v>1.3241315</v>
      </c>
      <c r="DC93" s="4">
        <v>1.5805283999999999</v>
      </c>
      <c r="DD93" s="4">
        <v>1.2937859</v>
      </c>
      <c r="DE93" s="4">
        <v>-1.3970615</v>
      </c>
      <c r="DF93" s="4">
        <v>2.0117463999999998</v>
      </c>
      <c r="DG93" s="4">
        <v>2.2466235000000001</v>
      </c>
      <c r="DH93" s="4">
        <v>1.4808722999999999</v>
      </c>
      <c r="DI93" s="4">
        <v>1.8248074999999999</v>
      </c>
      <c r="DJ93" s="4">
        <v>1.2893492</v>
      </c>
      <c r="DK93" s="4">
        <v>2.3543750999999999</v>
      </c>
      <c r="DL93" s="4">
        <v>2.0546880000000001</v>
      </c>
      <c r="DM93" s="4">
        <v>-0.98929756999999996</v>
      </c>
      <c r="DN93" s="4">
        <v>-0.73677740000000003</v>
      </c>
      <c r="DO93" s="4">
        <v>2.1708335999999999</v>
      </c>
      <c r="DP93" s="4">
        <v>2.1799564</v>
      </c>
      <c r="DQ93" s="4">
        <v>2.6343649999999998</v>
      </c>
    </row>
    <row r="94" spans="1:121">
      <c r="A94" s="3" t="s">
        <v>8</v>
      </c>
      <c r="B94" s="3" t="s">
        <v>226</v>
      </c>
      <c r="C94" s="6" t="s">
        <v>361</v>
      </c>
      <c r="D94" s="4">
        <v>-1.5495547000000001</v>
      </c>
      <c r="E94" s="4">
        <v>-1.9484383000000001</v>
      </c>
      <c r="F94" s="4">
        <v>-1.4047765000000001</v>
      </c>
      <c r="G94" s="4">
        <v>-1.3061613000000001</v>
      </c>
      <c r="H94" s="4">
        <v>-2.4244077000000002</v>
      </c>
      <c r="I94" s="4">
        <v>-1.7956954000000001</v>
      </c>
      <c r="J94" s="4">
        <v>-2.1489017000000001</v>
      </c>
      <c r="K94" s="4">
        <v>-1.8387876999999999</v>
      </c>
      <c r="L94" s="4">
        <v>-2.0719954999999999</v>
      </c>
      <c r="M94" s="4">
        <v>-2.2121233999999999</v>
      </c>
      <c r="N94" s="4">
        <v>-1.9620682</v>
      </c>
      <c r="O94" s="4">
        <v>-0.63530034000000002</v>
      </c>
      <c r="P94" s="4">
        <v>-1.8108156</v>
      </c>
      <c r="Q94" s="4">
        <v>-2.0555270000000001</v>
      </c>
      <c r="R94" s="4">
        <v>-0.96263049999999994</v>
      </c>
      <c r="S94" s="4">
        <v>-1.3876771000000001</v>
      </c>
      <c r="T94" s="4">
        <v>-1.8972045</v>
      </c>
      <c r="U94" s="4">
        <v>-1.5195959000000001</v>
      </c>
      <c r="V94" s="4">
        <v>-1.4837537000000001</v>
      </c>
      <c r="W94" s="4">
        <v>-1.3153695999999999</v>
      </c>
      <c r="X94" s="4">
        <v>-1.7850823</v>
      </c>
      <c r="Y94" s="4">
        <v>-1.7496406</v>
      </c>
      <c r="Z94" s="4">
        <v>-1.8909278</v>
      </c>
      <c r="AA94" s="4">
        <v>-1.8325866</v>
      </c>
      <c r="AB94" s="4">
        <v>1.2234313000000001</v>
      </c>
      <c r="AC94" s="4">
        <v>1.8912667999999999</v>
      </c>
      <c r="AD94" s="4">
        <v>-0.45883167000000002</v>
      </c>
      <c r="AE94" s="4">
        <v>-1.1817523000000001</v>
      </c>
      <c r="AF94" s="4">
        <v>1.2217260999999999</v>
      </c>
      <c r="AG94" s="4">
        <v>-0.88297009999999998</v>
      </c>
      <c r="AH94" s="4">
        <v>1.5801635999999999</v>
      </c>
      <c r="AI94" s="4">
        <v>1.6667547</v>
      </c>
      <c r="AJ94" s="4">
        <v>-0.88002069999999999</v>
      </c>
      <c r="AK94" s="4">
        <v>1.1461365999999999</v>
      </c>
      <c r="AL94" s="4">
        <v>0.93017340000000004</v>
      </c>
      <c r="AM94" s="4">
        <v>1.2679586</v>
      </c>
      <c r="AN94" s="4">
        <v>-0.81991829999999999</v>
      </c>
      <c r="AO94" s="4">
        <v>1.2195246</v>
      </c>
      <c r="AP94" s="4">
        <v>1.3784486</v>
      </c>
      <c r="AQ94" s="4">
        <v>0.85117719999999997</v>
      </c>
      <c r="AR94" s="4">
        <v>0.70856123999999998</v>
      </c>
      <c r="AS94" s="4">
        <v>0.91850584999999996</v>
      </c>
      <c r="AT94" s="4">
        <v>1.0614813999999999</v>
      </c>
      <c r="AU94" s="4">
        <v>1.4620454000000001</v>
      </c>
      <c r="AV94" s="4">
        <v>0.8073958</v>
      </c>
      <c r="AW94" s="4">
        <v>-1.4008792999999999</v>
      </c>
      <c r="AX94" s="4">
        <v>1.7549322999999999</v>
      </c>
      <c r="AY94" s="4">
        <v>-1.1865089</v>
      </c>
      <c r="AZ94" s="4">
        <v>1.0217726</v>
      </c>
      <c r="BA94" s="4">
        <v>-1.4816582</v>
      </c>
      <c r="BB94" s="4">
        <v>-0.76540755999999999</v>
      </c>
      <c r="BC94" s="4">
        <v>0.88531850000000001</v>
      </c>
      <c r="BD94" s="4">
        <v>-2.0848941999999999</v>
      </c>
      <c r="BE94" s="4">
        <v>1.1639311000000001</v>
      </c>
      <c r="BF94" s="4">
        <v>-2.2260450000000001</v>
      </c>
      <c r="BG94" s="4">
        <v>-1.0688629999999999</v>
      </c>
      <c r="BH94" s="4">
        <v>-1.4624737999999999</v>
      </c>
      <c r="BI94" s="4">
        <v>0.9976853</v>
      </c>
      <c r="BJ94" s="4">
        <v>-1.2641511000000001</v>
      </c>
      <c r="BK94" s="4">
        <v>-1.0957961000000001</v>
      </c>
      <c r="BL94" s="4">
        <v>-1.3557668</v>
      </c>
      <c r="BM94" s="4">
        <v>-1.1051416000000001</v>
      </c>
      <c r="BN94" s="4">
        <v>0.94231529999999997</v>
      </c>
      <c r="BO94" s="4">
        <v>0.97317076000000002</v>
      </c>
      <c r="BP94" s="4">
        <v>-1.1344497</v>
      </c>
      <c r="BQ94" s="4">
        <v>-1.1023654000000001</v>
      </c>
      <c r="BR94" s="4">
        <v>-0.95838195000000004</v>
      </c>
      <c r="BS94" s="4">
        <v>-1.3851042</v>
      </c>
      <c r="BT94" s="4">
        <v>-1.322524</v>
      </c>
      <c r="BU94" s="4">
        <v>1.6361865</v>
      </c>
      <c r="BV94" s="4">
        <v>-1.2459973</v>
      </c>
      <c r="BW94" s="4">
        <v>1.4792249</v>
      </c>
      <c r="BX94" s="4">
        <v>-1.4000192</v>
      </c>
      <c r="BY94" s="4">
        <v>-1.3581647999999999</v>
      </c>
      <c r="BZ94" s="4">
        <v>-0.92513055</v>
      </c>
      <c r="CA94" s="4">
        <v>0.91770136000000002</v>
      </c>
      <c r="CB94" s="4">
        <v>-0.86883750000000004</v>
      </c>
      <c r="CC94" s="4">
        <v>-0.83705043999999995</v>
      </c>
      <c r="CD94" s="4">
        <v>-1.2561609</v>
      </c>
      <c r="CE94" s="4">
        <v>-1.8588245000000001</v>
      </c>
      <c r="CF94" s="4">
        <v>-1.4595639</v>
      </c>
      <c r="CG94" s="4">
        <v>2.2424852999999998</v>
      </c>
      <c r="CH94" s="4">
        <v>-1.0039977</v>
      </c>
      <c r="CI94" s="4">
        <v>-0.84175670000000002</v>
      </c>
      <c r="CJ94" s="4">
        <v>-1.0206385</v>
      </c>
      <c r="CK94" s="4">
        <v>2.2106595000000002</v>
      </c>
      <c r="CL94" s="4">
        <v>2.0075373999999999</v>
      </c>
      <c r="CM94" s="4">
        <v>2.2786862999999999</v>
      </c>
      <c r="CN94" s="4">
        <v>1.3822353000000001</v>
      </c>
      <c r="CO94" s="4">
        <v>1.3346212</v>
      </c>
      <c r="CP94" s="4">
        <v>1.2797194000000001</v>
      </c>
      <c r="CQ94" s="4">
        <v>2.0370244999999998</v>
      </c>
      <c r="CR94" s="4">
        <v>1.9540192999999999</v>
      </c>
      <c r="CS94" s="4">
        <v>1.3036748</v>
      </c>
      <c r="CT94" s="4">
        <v>1.3902212</v>
      </c>
      <c r="CU94" s="4">
        <v>1.399794</v>
      </c>
      <c r="CV94" s="4">
        <v>1.0292436</v>
      </c>
      <c r="CW94" s="4">
        <v>1.8549684</v>
      </c>
      <c r="CX94" s="4">
        <v>1.3650917</v>
      </c>
      <c r="CY94" s="4">
        <v>1.7721138999999999</v>
      </c>
      <c r="CZ94" s="4">
        <v>1.7895255999999999</v>
      </c>
      <c r="DA94" s="4">
        <v>1.0935589999999999</v>
      </c>
      <c r="DB94" s="4">
        <v>-0.69680845999999996</v>
      </c>
      <c r="DC94" s="4">
        <v>1.5787230999999999</v>
      </c>
      <c r="DD94" s="4">
        <v>1.0200187000000001</v>
      </c>
      <c r="DE94" s="4">
        <v>-0.89647465999999998</v>
      </c>
      <c r="DF94" s="4">
        <v>1.7167066</v>
      </c>
      <c r="DG94" s="4">
        <v>2.0456509999999999</v>
      </c>
      <c r="DH94" s="4">
        <v>1.6392655</v>
      </c>
      <c r="DI94" s="4">
        <v>1.4771072999999999</v>
      </c>
      <c r="DJ94" s="4">
        <v>1.0889397999999999</v>
      </c>
      <c r="DK94" s="4">
        <v>1.8675328</v>
      </c>
      <c r="DL94" s="4">
        <v>1.7645272999999999</v>
      </c>
      <c r="DM94" s="4">
        <v>-0.99579050000000002</v>
      </c>
      <c r="DN94" s="4">
        <v>0.85693569999999997</v>
      </c>
      <c r="DO94" s="4">
        <v>1.8799485</v>
      </c>
      <c r="DP94" s="4">
        <v>2.0167929999999998</v>
      </c>
      <c r="DQ94" s="4">
        <v>2.3838406000000001</v>
      </c>
    </row>
    <row r="95" spans="1:121">
      <c r="A95" s="3" t="s">
        <v>8</v>
      </c>
      <c r="B95" s="3" t="s">
        <v>227</v>
      </c>
      <c r="C95" s="6" t="s">
        <v>361</v>
      </c>
      <c r="D95" s="4">
        <v>-1.4179056000000001</v>
      </c>
      <c r="E95" s="4">
        <v>-1.8201556999999999</v>
      </c>
      <c r="F95" s="4">
        <v>-1.3291868</v>
      </c>
      <c r="G95" s="4">
        <v>-1.3641131</v>
      </c>
      <c r="H95" s="4">
        <v>-2.2151000000000001</v>
      </c>
      <c r="I95" s="4">
        <v>-1.7666375999999999</v>
      </c>
      <c r="J95" s="4">
        <v>-2.1536645999999999</v>
      </c>
      <c r="K95" s="4">
        <v>-1.8167941999999999</v>
      </c>
      <c r="L95" s="4">
        <v>-2.0421855</v>
      </c>
      <c r="M95" s="4">
        <v>-2.2326294999999998</v>
      </c>
      <c r="N95" s="4">
        <v>-1.88127</v>
      </c>
      <c r="O95" s="4">
        <v>-0.85064185000000003</v>
      </c>
      <c r="P95" s="4">
        <v>-1.6959987999999999</v>
      </c>
      <c r="Q95" s="4">
        <v>-1.9325806999999999</v>
      </c>
      <c r="R95" s="4">
        <v>-0.90156860000000005</v>
      </c>
      <c r="S95" s="4">
        <v>-1.36188</v>
      </c>
      <c r="T95" s="4">
        <v>-1.6628658000000001</v>
      </c>
      <c r="U95" s="4">
        <v>-1.5823065999999999</v>
      </c>
      <c r="V95" s="4">
        <v>-1.2562314000000001</v>
      </c>
      <c r="W95" s="4">
        <v>-1.3098681000000001</v>
      </c>
      <c r="X95" s="4">
        <v>-1.6557801000000001</v>
      </c>
      <c r="Y95" s="4">
        <v>-1.6822112</v>
      </c>
      <c r="Z95" s="4">
        <v>-1.6696884999999999</v>
      </c>
      <c r="AA95" s="4">
        <v>-1.7296777000000001</v>
      </c>
      <c r="AB95" s="4">
        <v>1.2014947</v>
      </c>
      <c r="AC95" s="4">
        <v>1.9305152000000001</v>
      </c>
      <c r="AD95" s="4">
        <v>-0.44574764</v>
      </c>
      <c r="AE95" s="4">
        <v>-1.1407228</v>
      </c>
      <c r="AF95" s="4">
        <v>1.1676530000000001</v>
      </c>
      <c r="AG95" s="4">
        <v>-0.75159220000000004</v>
      </c>
      <c r="AH95" s="4">
        <v>1.5835079999999999</v>
      </c>
      <c r="AI95" s="4">
        <v>1.4258801999999999</v>
      </c>
      <c r="AJ95" s="4">
        <v>0.90776109999999999</v>
      </c>
      <c r="AK95" s="4">
        <v>1.1793947</v>
      </c>
      <c r="AL95" s="4">
        <v>0.86420286000000002</v>
      </c>
      <c r="AM95" s="4">
        <v>1.1590388</v>
      </c>
      <c r="AN95" s="4">
        <v>-0.73411059999999995</v>
      </c>
      <c r="AO95" s="4">
        <v>1.2941673</v>
      </c>
      <c r="AP95" s="4">
        <v>1.2819902000000001</v>
      </c>
      <c r="AQ95" s="4">
        <v>0.86662096</v>
      </c>
      <c r="AR95" s="4">
        <v>-0.60070394999999999</v>
      </c>
      <c r="AS95" s="4">
        <v>0.90400462999999998</v>
      </c>
      <c r="AT95" s="4">
        <v>1.0717350000000001</v>
      </c>
      <c r="AU95" s="4">
        <v>1.4031205</v>
      </c>
      <c r="AV95" s="4">
        <v>0.73394709999999996</v>
      </c>
      <c r="AW95" s="4">
        <v>-1.4359622000000001</v>
      </c>
      <c r="AX95" s="4">
        <v>1.7323645000000001</v>
      </c>
      <c r="AY95" s="4">
        <v>-1.3358939999999999</v>
      </c>
      <c r="AZ95" s="4">
        <v>0.86444752999999996</v>
      </c>
      <c r="BA95" s="4">
        <v>-1.4984331</v>
      </c>
      <c r="BB95" s="4">
        <v>-0.81182529999999997</v>
      </c>
      <c r="BC95" s="4">
        <v>0.81206864000000001</v>
      </c>
      <c r="BD95" s="4">
        <v>-2.0432429999999999</v>
      </c>
      <c r="BE95" s="4">
        <v>0.91015000000000001</v>
      </c>
      <c r="BF95" s="4">
        <v>-2.1974778000000001</v>
      </c>
      <c r="BG95" s="4">
        <v>-1.1112614000000001</v>
      </c>
      <c r="BH95" s="4">
        <v>-1.4906033999999999</v>
      </c>
      <c r="BI95" s="4">
        <v>1.0102842000000001</v>
      </c>
      <c r="BJ95" s="4">
        <v>-1.2992219</v>
      </c>
      <c r="BK95" s="4">
        <v>-1.1334573999999999</v>
      </c>
      <c r="BL95" s="4">
        <v>-1.3247774999999999</v>
      </c>
      <c r="BM95" s="4">
        <v>-1.1761421999999999</v>
      </c>
      <c r="BN95" s="4">
        <v>0.91171809999999998</v>
      </c>
      <c r="BO95" s="4">
        <v>0.86114380000000001</v>
      </c>
      <c r="BP95" s="4">
        <v>-1.1565505</v>
      </c>
      <c r="BQ95" s="4">
        <v>-1.2222177999999999</v>
      </c>
      <c r="BR95" s="4">
        <v>-0.97360000000000002</v>
      </c>
      <c r="BS95" s="4">
        <v>-1.4386889</v>
      </c>
      <c r="BT95" s="4">
        <v>-1.3986927</v>
      </c>
      <c r="BU95" s="4">
        <v>1.5705703</v>
      </c>
      <c r="BV95" s="4">
        <v>-1.2430737999999999</v>
      </c>
      <c r="BW95" s="4">
        <v>1.4030844</v>
      </c>
      <c r="BX95" s="4">
        <v>-1.4017269999999999</v>
      </c>
      <c r="BY95" s="4">
        <v>-1.4090061</v>
      </c>
      <c r="BZ95" s="4">
        <v>-0.95214325</v>
      </c>
      <c r="CA95" s="4">
        <v>0.86536570000000002</v>
      </c>
      <c r="CB95" s="4">
        <v>-1.028186</v>
      </c>
      <c r="CC95" s="4">
        <v>1.0124948</v>
      </c>
      <c r="CD95" s="4">
        <v>-1.2822511000000001</v>
      </c>
      <c r="CE95" s="4">
        <v>-1.8302970000000001</v>
      </c>
      <c r="CF95" s="4">
        <v>-1.4243432</v>
      </c>
      <c r="CG95" s="4">
        <v>2.1256689999999998</v>
      </c>
      <c r="CH95" s="4">
        <v>-1.0477296</v>
      </c>
      <c r="CI95" s="4">
        <v>0.72400439999999999</v>
      </c>
      <c r="CJ95" s="4">
        <v>-0.86509853999999997</v>
      </c>
      <c r="CK95" s="4">
        <v>2.2111649999999998</v>
      </c>
      <c r="CL95" s="4">
        <v>1.7980237999999999</v>
      </c>
      <c r="CM95" s="4">
        <v>2.1578876999999999</v>
      </c>
      <c r="CN95" s="4">
        <v>1.2921773999999999</v>
      </c>
      <c r="CO95" s="4">
        <v>1.2493031000000001</v>
      </c>
      <c r="CP95" s="4">
        <v>1.2328062</v>
      </c>
      <c r="CQ95" s="4">
        <v>2.0738916000000001</v>
      </c>
      <c r="CR95" s="4">
        <v>1.9865139999999999</v>
      </c>
      <c r="CS95" s="4">
        <v>1.2568872</v>
      </c>
      <c r="CT95" s="4">
        <v>1.2776916</v>
      </c>
      <c r="CU95" s="4">
        <v>1.3275117999999999</v>
      </c>
      <c r="CV95" s="4">
        <v>0.99957775999999998</v>
      </c>
      <c r="CW95" s="4">
        <v>1.7749708</v>
      </c>
      <c r="CX95" s="4">
        <v>1.4325435</v>
      </c>
      <c r="CY95" s="4">
        <v>1.7115756</v>
      </c>
      <c r="CZ95" s="4">
        <v>1.8184602000000001</v>
      </c>
      <c r="DA95" s="4">
        <v>1.1087528</v>
      </c>
      <c r="DB95" s="4">
        <v>-0.68758750000000002</v>
      </c>
      <c r="DC95" s="4">
        <v>1.4206240000000001</v>
      </c>
      <c r="DD95" s="4">
        <v>0.91178720000000002</v>
      </c>
      <c r="DE95" s="4">
        <v>-0.87066286999999998</v>
      </c>
      <c r="DF95" s="4">
        <v>1.647157</v>
      </c>
      <c r="DG95" s="4">
        <v>2.0042608</v>
      </c>
      <c r="DH95" s="4">
        <v>1.6828679</v>
      </c>
      <c r="DI95" s="4">
        <v>1.3257642000000001</v>
      </c>
      <c r="DJ95" s="4">
        <v>1.0329146</v>
      </c>
      <c r="DK95" s="4">
        <v>1.6770621999999999</v>
      </c>
      <c r="DL95" s="4">
        <v>1.7238116999999999</v>
      </c>
      <c r="DM95" s="4">
        <v>-0.94684590000000002</v>
      </c>
      <c r="DN95" s="4">
        <v>0.93741620000000003</v>
      </c>
      <c r="DO95" s="4">
        <v>1.8258432</v>
      </c>
      <c r="DP95" s="4">
        <v>2.0102503</v>
      </c>
      <c r="DQ95" s="4">
        <v>2.2269917000000001</v>
      </c>
    </row>
    <row r="96" spans="1:121">
      <c r="A96" s="3" t="s">
        <v>8</v>
      </c>
      <c r="B96" s="3" t="s">
        <v>228</v>
      </c>
      <c r="C96" s="6" t="s">
        <v>362</v>
      </c>
      <c r="D96" s="4">
        <v>-1.8740479000000001</v>
      </c>
      <c r="E96" s="4">
        <v>-2.1751906999999999</v>
      </c>
      <c r="F96" s="4">
        <v>-1.9779374999999999</v>
      </c>
      <c r="G96" s="4">
        <v>-1.6409161000000001</v>
      </c>
      <c r="H96" s="4">
        <v>-2.3288047000000001</v>
      </c>
      <c r="I96" s="4">
        <v>-1.9738351000000001</v>
      </c>
      <c r="J96" s="4">
        <v>-2.0258726999999999</v>
      </c>
      <c r="K96" s="4">
        <v>-1.8532850999999999</v>
      </c>
      <c r="L96" s="4">
        <v>-2.0896664</v>
      </c>
      <c r="M96" s="4">
        <v>-2.1958144000000002</v>
      </c>
      <c r="N96" s="4">
        <v>-1.9428544000000001</v>
      </c>
      <c r="O96" s="4">
        <v>0.88401450000000004</v>
      </c>
      <c r="P96" s="4">
        <v>-2.0180341999999998</v>
      </c>
      <c r="Q96" s="4">
        <v>-2.0642486</v>
      </c>
      <c r="R96" s="4">
        <v>-1.4166728</v>
      </c>
      <c r="S96" s="4">
        <v>-1.5420529999999999</v>
      </c>
      <c r="T96" s="4">
        <v>-1.7791591</v>
      </c>
      <c r="U96" s="4">
        <v>-1.6094385</v>
      </c>
      <c r="V96" s="4">
        <v>-1.7284415</v>
      </c>
      <c r="W96" s="4">
        <v>-1.9580360000000001</v>
      </c>
      <c r="X96" s="4">
        <v>-1.7215906000000001</v>
      </c>
      <c r="Y96" s="4">
        <v>-1.9309698</v>
      </c>
      <c r="Z96" s="4">
        <v>-1.2033015</v>
      </c>
      <c r="AA96" s="4">
        <v>-1.6242436</v>
      </c>
      <c r="AB96" s="4">
        <v>1.4023775000000001</v>
      </c>
      <c r="AC96" s="4">
        <v>1.7687206</v>
      </c>
      <c r="AD96" s="4">
        <v>-0.52841070000000001</v>
      </c>
      <c r="AE96" s="4">
        <v>-1.2947692</v>
      </c>
      <c r="AF96" s="4">
        <v>-0.56408709999999995</v>
      </c>
      <c r="AG96" s="4">
        <v>-1.0798118000000001</v>
      </c>
      <c r="AH96" s="4">
        <v>1.667178</v>
      </c>
      <c r="AI96" s="4">
        <v>1.0356497</v>
      </c>
      <c r="AJ96" s="4">
        <v>-0.94723827000000005</v>
      </c>
      <c r="AK96" s="4">
        <v>0.83016460000000003</v>
      </c>
      <c r="AL96" s="4">
        <v>1.7556396999999999</v>
      </c>
      <c r="AM96" s="4">
        <v>-1.0225796</v>
      </c>
      <c r="AN96" s="4">
        <v>0.75534420000000002</v>
      </c>
      <c r="AO96" s="4">
        <v>0.82786435000000003</v>
      </c>
      <c r="AP96" s="4">
        <v>1.1872868999999999</v>
      </c>
      <c r="AQ96" s="4">
        <v>-1.6824395999999999</v>
      </c>
      <c r="AR96" s="4">
        <v>0.94434269999999998</v>
      </c>
      <c r="AS96" s="4">
        <v>1.0332988999999999</v>
      </c>
      <c r="AT96" s="4">
        <v>1.0478206999999999</v>
      </c>
      <c r="AU96" s="4">
        <v>1.7241514</v>
      </c>
      <c r="AV96" s="4">
        <v>0.91303842999999996</v>
      </c>
      <c r="AW96" s="4">
        <v>-0.81810389999999999</v>
      </c>
      <c r="AX96" s="4">
        <v>1.3988347999999999</v>
      </c>
      <c r="AY96" s="4">
        <v>-1.3846160999999999</v>
      </c>
      <c r="AZ96" s="4">
        <v>0.87288564000000002</v>
      </c>
      <c r="BA96" s="4">
        <v>-1.3859779999999999</v>
      </c>
      <c r="BB96" s="4">
        <v>-0.95983390000000002</v>
      </c>
      <c r="BC96" s="4">
        <v>1.1046301000000001</v>
      </c>
      <c r="BD96" s="4">
        <v>-2.2125184999999998</v>
      </c>
      <c r="BE96" s="4">
        <v>1.1359262000000001</v>
      </c>
      <c r="BF96" s="4">
        <v>-1.9361664999999999</v>
      </c>
      <c r="BG96" s="4">
        <v>-1.4937881</v>
      </c>
      <c r="BH96" s="4">
        <v>0.56848580000000004</v>
      </c>
      <c r="BI96" s="4">
        <v>0.81936580000000003</v>
      </c>
      <c r="BJ96" s="4">
        <v>-1.6044693999999999</v>
      </c>
      <c r="BK96" s="4">
        <v>-1.5072576</v>
      </c>
      <c r="BL96" s="4">
        <v>-1.3896458</v>
      </c>
      <c r="BM96" s="4">
        <v>-1.0148345999999999</v>
      </c>
      <c r="BN96" s="4">
        <v>0.77666473000000003</v>
      </c>
      <c r="BO96" s="4">
        <v>-0.94467884000000002</v>
      </c>
      <c r="BP96" s="4">
        <v>-1.4755882</v>
      </c>
      <c r="BQ96" s="4">
        <v>-1.3122119000000001</v>
      </c>
      <c r="BR96" s="4">
        <v>-0.89916664000000002</v>
      </c>
      <c r="BS96" s="4">
        <v>-1.9190259999999999</v>
      </c>
      <c r="BT96" s="4">
        <v>-1.3561865</v>
      </c>
      <c r="BU96" s="4">
        <v>1.1937016</v>
      </c>
      <c r="BV96" s="4">
        <v>-1.189174</v>
      </c>
      <c r="BW96" s="4">
        <v>1.2265899</v>
      </c>
      <c r="BX96" s="4">
        <v>-1.2535858</v>
      </c>
      <c r="BY96" s="4">
        <v>-1.4243300000000001</v>
      </c>
      <c r="BZ96" s="4">
        <v>-0.6109019</v>
      </c>
      <c r="CA96" s="4">
        <v>0.86548320000000001</v>
      </c>
      <c r="CB96" s="4">
        <v>-1.3764411999999999</v>
      </c>
      <c r="CC96" s="4">
        <v>0.97130590000000006</v>
      </c>
      <c r="CD96" s="4">
        <v>-1.7061715</v>
      </c>
      <c r="CE96" s="4">
        <v>-1.5620290999999999</v>
      </c>
      <c r="CF96" s="4">
        <v>-1.3967879999999999</v>
      </c>
      <c r="CG96" s="4">
        <v>0.96521467000000005</v>
      </c>
      <c r="CH96" s="4">
        <v>-1.5743486</v>
      </c>
      <c r="CI96" s="4">
        <v>1.0304902</v>
      </c>
      <c r="CJ96" s="4">
        <v>-0.99636864999999997</v>
      </c>
      <c r="CK96" s="4">
        <v>2.3703382</v>
      </c>
      <c r="CL96" s="4">
        <v>1.8862554</v>
      </c>
      <c r="CM96" s="4">
        <v>1.7617967000000001</v>
      </c>
      <c r="CN96" s="4">
        <v>1.5408381</v>
      </c>
      <c r="CO96" s="4">
        <v>0.99650000000000005</v>
      </c>
      <c r="CP96" s="4">
        <v>1.2834684000000001</v>
      </c>
      <c r="CQ96" s="4">
        <v>1.9986265000000001</v>
      </c>
      <c r="CR96" s="4">
        <v>1.808303</v>
      </c>
      <c r="CS96" s="4">
        <v>1.7775561</v>
      </c>
      <c r="CT96" s="4">
        <v>1.1374165000000001</v>
      </c>
      <c r="CU96" s="4">
        <v>2.2882194999999999</v>
      </c>
      <c r="CV96" s="4">
        <v>1.2980290000000001</v>
      </c>
      <c r="CW96" s="4">
        <v>1.2115956999999999</v>
      </c>
      <c r="CX96" s="4">
        <v>1.5371033000000001</v>
      </c>
      <c r="CY96" s="4">
        <v>2.0795965000000001</v>
      </c>
      <c r="CZ96" s="4">
        <v>1.7807864</v>
      </c>
      <c r="DA96" s="4">
        <v>1.1390492999999999</v>
      </c>
      <c r="DB96" s="4">
        <v>-0.93722516</v>
      </c>
      <c r="DC96" s="4">
        <v>1.9078482000000001</v>
      </c>
      <c r="DD96" s="4">
        <v>1.5653345999999999</v>
      </c>
      <c r="DE96" s="4">
        <v>2.1674962</v>
      </c>
      <c r="DF96" s="4">
        <v>1.7484381</v>
      </c>
      <c r="DG96" s="4">
        <v>1.5297023999999999</v>
      </c>
      <c r="DH96" s="4">
        <v>1.8138988</v>
      </c>
      <c r="DI96" s="4">
        <v>1.0216286999999999</v>
      </c>
      <c r="DJ96" s="4">
        <v>0.90586924999999996</v>
      </c>
      <c r="DK96" s="4">
        <v>1.1941972999999999</v>
      </c>
      <c r="DL96" s="4">
        <v>2.1512031999999999</v>
      </c>
      <c r="DM96" s="4">
        <v>-0.7397745</v>
      </c>
      <c r="DN96" s="4">
        <v>1.7879495999999999</v>
      </c>
      <c r="DO96" s="4">
        <v>1.6315956</v>
      </c>
      <c r="DP96" s="4">
        <v>1.9535468</v>
      </c>
      <c r="DQ96" s="4">
        <v>1.9896218999999999</v>
      </c>
    </row>
    <row r="97" spans="1:121">
      <c r="A97" s="3" t="s">
        <v>8</v>
      </c>
      <c r="B97" s="3" t="s">
        <v>229</v>
      </c>
      <c r="C97" s="6" t="s">
        <v>361</v>
      </c>
      <c r="D97" s="4">
        <v>-1.4120276</v>
      </c>
      <c r="E97" s="4">
        <v>-1.8262985</v>
      </c>
      <c r="F97" s="4">
        <v>-1.3164551</v>
      </c>
      <c r="G97" s="4">
        <v>-1.3630736000000001</v>
      </c>
      <c r="H97" s="4">
        <v>-2.2180046999999998</v>
      </c>
      <c r="I97" s="4">
        <v>-1.7898284</v>
      </c>
      <c r="J97" s="4">
        <v>-2.1564016000000001</v>
      </c>
      <c r="K97" s="4">
        <v>-1.8089017999999999</v>
      </c>
      <c r="L97" s="4">
        <v>-2.0116463000000002</v>
      </c>
      <c r="M97" s="4">
        <v>-2.2586322000000001</v>
      </c>
      <c r="N97" s="4">
        <v>-1.9003538</v>
      </c>
      <c r="O97" s="4">
        <v>-0.84680809999999995</v>
      </c>
      <c r="P97" s="4">
        <v>-1.7043169</v>
      </c>
      <c r="Q97" s="4">
        <v>-1.9374994000000001</v>
      </c>
      <c r="R97" s="4">
        <v>-0.89825069999999996</v>
      </c>
      <c r="S97" s="4">
        <v>-1.3278825000000001</v>
      </c>
      <c r="T97" s="4">
        <v>-1.6428545999999999</v>
      </c>
      <c r="U97" s="4">
        <v>-1.5684682000000001</v>
      </c>
      <c r="V97" s="4">
        <v>-1.2372506000000001</v>
      </c>
      <c r="W97" s="4">
        <v>-1.2391276</v>
      </c>
      <c r="X97" s="4">
        <v>-1.6537012</v>
      </c>
      <c r="Y97" s="4">
        <v>-1.7652954999999999</v>
      </c>
      <c r="Z97" s="4">
        <v>-1.6728228000000001</v>
      </c>
      <c r="AA97" s="4">
        <v>-1.6879416</v>
      </c>
      <c r="AB97" s="4">
        <v>1.1692783</v>
      </c>
      <c r="AC97" s="4">
        <v>1.8720802999999999</v>
      </c>
      <c r="AD97" s="4">
        <v>-0.44165939999999998</v>
      </c>
      <c r="AE97" s="4">
        <v>-1.1420311000000001</v>
      </c>
      <c r="AF97" s="4">
        <v>1.2067109</v>
      </c>
      <c r="AG97" s="4">
        <v>-0.76232754999999996</v>
      </c>
      <c r="AH97" s="4">
        <v>1.5747598</v>
      </c>
      <c r="AI97" s="4">
        <v>1.4132359999999999</v>
      </c>
      <c r="AJ97" s="4">
        <v>0.9061418</v>
      </c>
      <c r="AK97" s="4">
        <v>1.1616744000000001</v>
      </c>
      <c r="AL97" s="4">
        <v>0.86695266000000004</v>
      </c>
      <c r="AM97" s="4">
        <v>1.1914256000000001</v>
      </c>
      <c r="AN97" s="4">
        <v>-0.72836820000000002</v>
      </c>
      <c r="AO97" s="4">
        <v>1.2967039</v>
      </c>
      <c r="AP97" s="4">
        <v>1.2885453</v>
      </c>
      <c r="AQ97" s="4">
        <v>0.86819020000000002</v>
      </c>
      <c r="AR97" s="4">
        <v>-0.60016625999999995</v>
      </c>
      <c r="AS97" s="4">
        <v>0.89509916</v>
      </c>
      <c r="AT97" s="4">
        <v>1.0821353</v>
      </c>
      <c r="AU97" s="4">
        <v>1.4059801999999999</v>
      </c>
      <c r="AV97" s="4">
        <v>0.72535799999999995</v>
      </c>
      <c r="AW97" s="4">
        <v>-1.4335363999999999</v>
      </c>
      <c r="AX97" s="4">
        <v>1.7382097999999999</v>
      </c>
      <c r="AY97" s="4">
        <v>-1.3532630999999999</v>
      </c>
      <c r="AZ97" s="4">
        <v>0.86910754000000001</v>
      </c>
      <c r="BA97" s="4">
        <v>-1.4838893</v>
      </c>
      <c r="BB97" s="4">
        <v>-0.81641644000000002</v>
      </c>
      <c r="BC97" s="4">
        <v>0.81769380000000003</v>
      </c>
      <c r="BD97" s="4">
        <v>-2.049652</v>
      </c>
      <c r="BE97" s="4">
        <v>0.88930960000000003</v>
      </c>
      <c r="BF97" s="4">
        <v>-2.2025564000000002</v>
      </c>
      <c r="BG97" s="4">
        <v>-1.1209096999999999</v>
      </c>
      <c r="BH97" s="4">
        <v>-1.5072209000000001</v>
      </c>
      <c r="BI97" s="4">
        <v>1.0096555</v>
      </c>
      <c r="BJ97" s="4">
        <v>-1.2954620999999999</v>
      </c>
      <c r="BK97" s="4">
        <v>-1.1406364</v>
      </c>
      <c r="BL97" s="4">
        <v>-1.3221989999999999</v>
      </c>
      <c r="BM97" s="4">
        <v>-1.1686847</v>
      </c>
      <c r="BN97" s="4">
        <v>0.91437453000000002</v>
      </c>
      <c r="BO97" s="4">
        <v>0.85756399999999999</v>
      </c>
      <c r="BP97" s="4">
        <v>-1.1641682</v>
      </c>
      <c r="BQ97" s="4">
        <v>-1.2180375000000001</v>
      </c>
      <c r="BR97" s="4">
        <v>-0.97250015000000001</v>
      </c>
      <c r="BS97" s="4">
        <v>-1.4465170999999999</v>
      </c>
      <c r="BT97" s="4">
        <v>-1.4015188000000001</v>
      </c>
      <c r="BU97" s="4">
        <v>1.5885807999999999</v>
      </c>
      <c r="BV97" s="4">
        <v>-1.2276568000000001</v>
      </c>
      <c r="BW97" s="4">
        <v>1.4004513999999999</v>
      </c>
      <c r="BX97" s="4">
        <v>-1.3847668</v>
      </c>
      <c r="BY97" s="4">
        <v>-1.4021536000000001</v>
      </c>
      <c r="BZ97" s="4">
        <v>-0.95428789999999997</v>
      </c>
      <c r="CA97" s="4">
        <v>0.86763066</v>
      </c>
      <c r="CB97" s="4">
        <v>-1.030672</v>
      </c>
      <c r="CC97" s="4">
        <v>1.0073810000000001</v>
      </c>
      <c r="CD97" s="4">
        <v>-1.2697175000000001</v>
      </c>
      <c r="CE97" s="4">
        <v>-1.826546</v>
      </c>
      <c r="CF97" s="4">
        <v>-1.4332731999999999</v>
      </c>
      <c r="CG97" s="4">
        <v>2.1479385</v>
      </c>
      <c r="CH97" s="4">
        <v>-1.0362711</v>
      </c>
      <c r="CI97" s="4">
        <v>0.71776459999999997</v>
      </c>
      <c r="CJ97" s="4">
        <v>-0.85825660000000004</v>
      </c>
      <c r="CK97" s="4">
        <v>2.1792137999999999</v>
      </c>
      <c r="CL97" s="4">
        <v>1.8290204999999999</v>
      </c>
      <c r="CM97" s="4">
        <v>2.0870204000000001</v>
      </c>
      <c r="CN97" s="4">
        <v>1.2731456999999999</v>
      </c>
      <c r="CO97" s="4">
        <v>1.2552178000000001</v>
      </c>
      <c r="CP97" s="4">
        <v>1.2301588999999999</v>
      </c>
      <c r="CQ97" s="4">
        <v>2.0803739999999999</v>
      </c>
      <c r="CR97" s="4">
        <v>2.0015423000000001</v>
      </c>
      <c r="CS97" s="4">
        <v>1.2661199999999999</v>
      </c>
      <c r="CT97" s="4">
        <v>1.2808554999999999</v>
      </c>
      <c r="CU97" s="4">
        <v>1.3335366</v>
      </c>
      <c r="CV97" s="4">
        <v>1.0109984000000001</v>
      </c>
      <c r="CW97" s="4">
        <v>1.7358754999999999</v>
      </c>
      <c r="CX97" s="4">
        <v>1.4504484</v>
      </c>
      <c r="CY97" s="4">
        <v>1.707282</v>
      </c>
      <c r="CZ97" s="4">
        <v>1.8087715</v>
      </c>
      <c r="DA97" s="4">
        <v>1.1026549000000001</v>
      </c>
      <c r="DB97" s="4">
        <v>-0.68743969999999999</v>
      </c>
      <c r="DC97" s="4">
        <v>1.4372886</v>
      </c>
      <c r="DD97" s="4">
        <v>0.91578585000000001</v>
      </c>
      <c r="DE97" s="4">
        <v>-0.8694018</v>
      </c>
      <c r="DF97" s="4">
        <v>1.6637143999999999</v>
      </c>
      <c r="DG97" s="4">
        <v>2.0123057000000002</v>
      </c>
      <c r="DH97" s="4">
        <v>1.6868532000000001</v>
      </c>
      <c r="DI97" s="4">
        <v>1.3229907999999999</v>
      </c>
      <c r="DJ97" s="4">
        <v>1.0359274999999999</v>
      </c>
      <c r="DK97" s="4">
        <v>1.6537027</v>
      </c>
      <c r="DL97" s="4">
        <v>1.7089597000000001</v>
      </c>
      <c r="DM97" s="4">
        <v>-0.95235676000000002</v>
      </c>
      <c r="DN97" s="4">
        <v>0.93422780000000005</v>
      </c>
      <c r="DO97" s="4">
        <v>1.840794</v>
      </c>
      <c r="DP97" s="4">
        <v>2.058157</v>
      </c>
      <c r="DQ97" s="4">
        <v>2.1996272000000001</v>
      </c>
    </row>
    <row r="98" spans="1:121">
      <c r="A98" s="3" t="s">
        <v>8</v>
      </c>
      <c r="B98" s="3" t="s">
        <v>230</v>
      </c>
      <c r="C98" s="6" t="s">
        <v>362</v>
      </c>
      <c r="D98" s="4">
        <v>-1.6408727999999999</v>
      </c>
      <c r="E98" s="4">
        <v>-1.5979131</v>
      </c>
      <c r="F98" s="4">
        <v>-1.6218783999999999</v>
      </c>
      <c r="G98" s="4">
        <v>-1.5168903</v>
      </c>
      <c r="H98" s="4">
        <v>-2.0273895</v>
      </c>
      <c r="I98" s="4">
        <v>-1.9023707000000001</v>
      </c>
      <c r="J98" s="4">
        <v>-2.015272</v>
      </c>
      <c r="K98" s="4">
        <v>-1.8603395</v>
      </c>
      <c r="L98" s="4">
        <v>-1.7254050999999999</v>
      </c>
      <c r="M98" s="4">
        <v>-2.1850757999999999</v>
      </c>
      <c r="N98" s="4">
        <v>-1.3002899999999999</v>
      </c>
      <c r="O98" s="4">
        <v>0.95987283999999995</v>
      </c>
      <c r="P98" s="4">
        <v>-1.7414746999999999</v>
      </c>
      <c r="Q98" s="4">
        <v>-1.8317493</v>
      </c>
      <c r="R98" s="4">
        <v>-1.0737460000000001</v>
      </c>
      <c r="S98" s="4">
        <v>0.8139921</v>
      </c>
      <c r="T98" s="4">
        <v>-1.2161658</v>
      </c>
      <c r="U98" s="4">
        <v>-1.4397639</v>
      </c>
      <c r="V98" s="4">
        <v>-1.2046264</v>
      </c>
      <c r="W98" s="4">
        <v>0</v>
      </c>
      <c r="X98" s="4">
        <v>-1.0186388</v>
      </c>
      <c r="Y98" s="4">
        <v>0</v>
      </c>
      <c r="Z98" s="4">
        <v>-1.1039947000000001</v>
      </c>
      <c r="AA98" s="4">
        <v>-1.1058041999999999</v>
      </c>
      <c r="AB98" s="4">
        <v>0</v>
      </c>
      <c r="AC98" s="4">
        <v>1.5874808</v>
      </c>
      <c r="AD98" s="4">
        <v>-0.89327420000000002</v>
      </c>
      <c r="AE98" s="4">
        <v>-1.3402849999999999</v>
      </c>
      <c r="AF98" s="4">
        <v>0.93311893999999995</v>
      </c>
      <c r="AG98" s="4">
        <v>-1.0572888</v>
      </c>
      <c r="AH98" s="4">
        <v>1.0264888000000001</v>
      </c>
      <c r="AI98" s="4">
        <v>0.77666276999999995</v>
      </c>
      <c r="AJ98" s="4">
        <v>-0.84919392999999999</v>
      </c>
      <c r="AK98" s="4">
        <v>0.82599412999999999</v>
      </c>
      <c r="AL98" s="4">
        <v>1.3589369</v>
      </c>
      <c r="AM98" s="4">
        <v>-0.91686659999999998</v>
      </c>
      <c r="AN98" s="4">
        <v>-0.82259530000000003</v>
      </c>
      <c r="AO98" s="4">
        <v>1.0487766000000001</v>
      </c>
      <c r="AP98" s="4">
        <v>0.85615224000000001</v>
      </c>
      <c r="AQ98" s="4">
        <v>0</v>
      </c>
      <c r="AR98" s="4">
        <v>-0.79536790000000002</v>
      </c>
      <c r="AS98" s="4">
        <v>0.89414249999999995</v>
      </c>
      <c r="AT98" s="4">
        <v>1.263582</v>
      </c>
      <c r="AU98" s="4">
        <v>1.0258389000000001</v>
      </c>
      <c r="AV98" s="4">
        <v>-1.4284673999999999</v>
      </c>
      <c r="AW98" s="4">
        <v>-1.3884169</v>
      </c>
      <c r="AX98" s="4">
        <v>1.1607647999999999</v>
      </c>
      <c r="AY98" s="4">
        <v>-1.552403</v>
      </c>
      <c r="AZ98" s="4">
        <v>0.74009155999999998</v>
      </c>
      <c r="BA98" s="4">
        <v>-1.5824758999999999</v>
      </c>
      <c r="BB98" s="4">
        <v>-0.99373347000000001</v>
      </c>
      <c r="BC98" s="4">
        <v>-1.0513612000000001</v>
      </c>
      <c r="BD98" s="4">
        <v>-2.0981559999999999</v>
      </c>
      <c r="BE98" s="4">
        <v>-0.70738659999999998</v>
      </c>
      <c r="BF98" s="4">
        <v>-1.8634725999999999</v>
      </c>
      <c r="BG98" s="4">
        <v>-1.3114486000000001</v>
      </c>
      <c r="BH98" s="4">
        <v>-1.0364306000000001</v>
      </c>
      <c r="BI98" s="4">
        <v>-1.0859063</v>
      </c>
      <c r="BJ98" s="4">
        <v>-1.355766</v>
      </c>
      <c r="BK98" s="4">
        <v>-1.3398743</v>
      </c>
      <c r="BL98" s="4">
        <v>-1.2813425000000001</v>
      </c>
      <c r="BM98" s="4">
        <v>-1.1735791</v>
      </c>
      <c r="BN98" s="4">
        <v>0.64825743000000002</v>
      </c>
      <c r="BO98" s="4">
        <v>-1.1574583000000001</v>
      </c>
      <c r="BP98" s="4">
        <v>-1.3482982999999999</v>
      </c>
      <c r="BQ98" s="4">
        <v>-1.2003952</v>
      </c>
      <c r="BR98" s="4">
        <v>-1.096436</v>
      </c>
      <c r="BS98" s="4">
        <v>-1.6572652999999999</v>
      </c>
      <c r="BT98" s="4">
        <v>-1.4230001999999999</v>
      </c>
      <c r="BU98" s="4">
        <v>1.1992723000000001</v>
      </c>
      <c r="BV98" s="4">
        <v>-1.2311022</v>
      </c>
      <c r="BW98" s="4">
        <v>1.5296403000000001</v>
      </c>
      <c r="BX98" s="4">
        <v>-0.89488599999999996</v>
      </c>
      <c r="BY98" s="4">
        <v>-1.079062</v>
      </c>
      <c r="BZ98" s="4">
        <v>0</v>
      </c>
      <c r="CA98" s="4">
        <v>1.1122372</v>
      </c>
      <c r="CB98" s="4">
        <v>-1.3264419999999999</v>
      </c>
      <c r="CC98" s="4">
        <v>1.0500910999999999</v>
      </c>
      <c r="CD98" s="4">
        <v>-1.1735374999999999</v>
      </c>
      <c r="CE98" s="4">
        <v>0.87786483999999998</v>
      </c>
      <c r="CF98" s="4">
        <v>0.78431139999999999</v>
      </c>
      <c r="CG98" s="4">
        <v>0.92299569999999997</v>
      </c>
      <c r="CH98" s="4">
        <v>-1.4646680000000001</v>
      </c>
      <c r="CI98" s="4">
        <v>1.498564</v>
      </c>
      <c r="CJ98" s="4">
        <v>-0.85509020000000002</v>
      </c>
      <c r="CK98" s="4">
        <v>2.191376</v>
      </c>
      <c r="CL98" s="4">
        <v>0</v>
      </c>
      <c r="CM98" s="4">
        <v>1.2268726999999999</v>
      </c>
      <c r="CN98" s="4">
        <v>1.4329575999999999</v>
      </c>
      <c r="CO98" s="4">
        <v>1.0831143999999999</v>
      </c>
      <c r="CP98" s="4">
        <v>1.3283564999999999</v>
      </c>
      <c r="CQ98" s="4">
        <v>1.8752200999999999</v>
      </c>
      <c r="CR98" s="4">
        <v>1.840832</v>
      </c>
      <c r="CS98" s="4">
        <v>1.5677527</v>
      </c>
      <c r="CT98" s="4">
        <v>1.3075304000000001</v>
      </c>
      <c r="CU98" s="4">
        <v>1.7033653</v>
      </c>
      <c r="CV98" s="4">
        <v>1.5140847</v>
      </c>
      <c r="CW98" s="4">
        <v>1.2911835</v>
      </c>
      <c r="CX98" s="4">
        <v>1.4734704000000001</v>
      </c>
      <c r="CY98" s="4">
        <v>1.5788941000000001</v>
      </c>
      <c r="CZ98" s="4">
        <v>1.2911546</v>
      </c>
      <c r="DA98" s="4">
        <v>1.1944885000000001</v>
      </c>
      <c r="DB98" s="4">
        <v>-0.95538414000000005</v>
      </c>
      <c r="DC98" s="4">
        <v>1.4333168000000001</v>
      </c>
      <c r="DD98" s="4">
        <v>1.6877846000000001</v>
      </c>
      <c r="DE98" s="4">
        <v>1.6646528</v>
      </c>
      <c r="DF98" s="4">
        <v>1.4648867000000001</v>
      </c>
      <c r="DG98" s="4">
        <v>1.2107068000000001</v>
      </c>
      <c r="DH98" s="4">
        <v>1.2849299999999999</v>
      </c>
      <c r="DI98" s="4">
        <v>0.95182633000000005</v>
      </c>
      <c r="DJ98" s="4">
        <v>1.0019213</v>
      </c>
      <c r="DK98" s="4">
        <v>-0.68784403999999999</v>
      </c>
      <c r="DL98" s="4">
        <v>1.3516665999999999</v>
      </c>
      <c r="DM98" s="4">
        <v>-0.88116026000000003</v>
      </c>
      <c r="DN98" s="4">
        <v>1.5812883</v>
      </c>
      <c r="DO98" s="4">
        <v>1.6613775</v>
      </c>
      <c r="DP98" s="4">
        <v>1.4036409999999999</v>
      </c>
      <c r="DQ98" s="4">
        <v>1.6021786</v>
      </c>
    </row>
    <row r="99" spans="1:121">
      <c r="A99" s="3" t="s">
        <v>8</v>
      </c>
      <c r="B99" s="3" t="s">
        <v>231</v>
      </c>
      <c r="C99" s="6" t="s">
        <v>362</v>
      </c>
      <c r="D99" s="4">
        <v>-1.825534</v>
      </c>
      <c r="E99" s="4">
        <v>-1.9972719000000001</v>
      </c>
      <c r="F99" s="4">
        <v>-1.9237356999999999</v>
      </c>
      <c r="G99" s="4">
        <v>-1.6186194</v>
      </c>
      <c r="H99" s="4">
        <v>-2.2879323999999999</v>
      </c>
      <c r="I99" s="4">
        <v>-1.9839137</v>
      </c>
      <c r="J99" s="4">
        <v>-2.0750913999999998</v>
      </c>
      <c r="K99" s="4">
        <v>-2.0301165999999999</v>
      </c>
      <c r="L99" s="4">
        <v>-2.1549041</v>
      </c>
      <c r="M99" s="4">
        <v>-2.4594149999999999</v>
      </c>
      <c r="N99" s="4">
        <v>-1.8141665</v>
      </c>
      <c r="O99" s="4">
        <v>1.0140775</v>
      </c>
      <c r="P99" s="4">
        <v>-1.9942607999999999</v>
      </c>
      <c r="Q99" s="4">
        <v>-2.1710039999999999</v>
      </c>
      <c r="R99" s="4">
        <v>-1.4397835999999999</v>
      </c>
      <c r="S99" s="4">
        <v>-1.2852197000000001</v>
      </c>
      <c r="T99" s="4">
        <v>-1.6734498</v>
      </c>
      <c r="U99" s="4">
        <v>-1.5975174000000001</v>
      </c>
      <c r="V99" s="4">
        <v>-1.6485171000000001</v>
      </c>
      <c r="W99" s="4">
        <v>-1.7612743</v>
      </c>
      <c r="X99" s="4">
        <v>-1.5330516999999999</v>
      </c>
      <c r="Y99" s="4">
        <v>-1.8406022</v>
      </c>
      <c r="Z99" s="4">
        <v>-1.3081138999999999</v>
      </c>
      <c r="AA99" s="4">
        <v>-1.4556998000000001</v>
      </c>
      <c r="AB99" s="4">
        <v>1.7120291999999999</v>
      </c>
      <c r="AC99" s="4">
        <v>1.8282537000000001</v>
      </c>
      <c r="AD99" s="4">
        <v>-0.70563260000000005</v>
      </c>
      <c r="AE99" s="4">
        <v>-1.3773214</v>
      </c>
      <c r="AF99" s="4">
        <v>-0.58415249999999996</v>
      </c>
      <c r="AG99" s="4">
        <v>-1.0433133000000001</v>
      </c>
      <c r="AH99" s="4">
        <v>1.4732581</v>
      </c>
      <c r="AI99" s="4">
        <v>0.84049470000000004</v>
      </c>
      <c r="AJ99" s="4">
        <v>-0.96067409999999998</v>
      </c>
      <c r="AK99" s="4">
        <v>-0.56915669999999996</v>
      </c>
      <c r="AL99" s="4">
        <v>1.601715</v>
      </c>
      <c r="AM99" s="4">
        <v>-0.85153920000000005</v>
      </c>
      <c r="AN99" s="4">
        <v>-0.65818500000000002</v>
      </c>
      <c r="AO99" s="4">
        <v>0.90063137000000004</v>
      </c>
      <c r="AP99" s="4">
        <v>0.98389629999999995</v>
      </c>
      <c r="AQ99" s="4">
        <v>-1.6400584</v>
      </c>
      <c r="AR99" s="4">
        <v>0.76900053000000002</v>
      </c>
      <c r="AS99" s="4">
        <v>1.0552139</v>
      </c>
      <c r="AT99" s="4">
        <v>1.620997</v>
      </c>
      <c r="AU99" s="4">
        <v>1.3585704999999999</v>
      </c>
      <c r="AV99" s="4">
        <v>-0.77262439999999999</v>
      </c>
      <c r="AW99" s="4">
        <v>0.81925976</v>
      </c>
      <c r="AX99" s="4">
        <v>1.3383358999999999</v>
      </c>
      <c r="AY99" s="4">
        <v>-1.4913099000000001</v>
      </c>
      <c r="AZ99" s="4">
        <v>0.77535695000000004</v>
      </c>
      <c r="BA99" s="4">
        <v>-1.6391294999999999</v>
      </c>
      <c r="BB99" s="4">
        <v>-0.82803199999999999</v>
      </c>
      <c r="BC99" s="4">
        <v>0.95976799999999995</v>
      </c>
      <c r="BD99" s="4">
        <v>-2.4671864999999999</v>
      </c>
      <c r="BE99" s="4">
        <v>0.93034430000000001</v>
      </c>
      <c r="BF99" s="4">
        <v>-1.9276778999999999</v>
      </c>
      <c r="BG99" s="4">
        <v>-1.3595668000000001</v>
      </c>
      <c r="BH99" s="4">
        <v>-0.68962559999999995</v>
      </c>
      <c r="BI99" s="4">
        <v>-0.77224139999999997</v>
      </c>
      <c r="BJ99" s="4">
        <v>-1.5484076</v>
      </c>
      <c r="BK99" s="4">
        <v>-1.4257624</v>
      </c>
      <c r="BL99" s="4">
        <v>-1.2564522</v>
      </c>
      <c r="BM99" s="4">
        <v>-1.1320239999999999</v>
      </c>
      <c r="BN99" s="4">
        <v>0.81778759999999995</v>
      </c>
      <c r="BO99" s="4">
        <v>-1.1748244999999999</v>
      </c>
      <c r="BP99" s="4">
        <v>-1.2582017999999999</v>
      </c>
      <c r="BQ99" s="4">
        <v>-1.4172697999999999</v>
      </c>
      <c r="BR99" s="4">
        <v>-0.97332596999999998</v>
      </c>
      <c r="BS99" s="4">
        <v>-1.8848001999999999</v>
      </c>
      <c r="BT99" s="4">
        <v>-1.3801433999999999</v>
      </c>
      <c r="BU99" s="4">
        <v>1.2778666000000001</v>
      </c>
      <c r="BV99" s="4">
        <v>-1.1214331</v>
      </c>
      <c r="BW99" s="4">
        <v>1.6353477999999999</v>
      </c>
      <c r="BX99" s="4">
        <v>-0.89315900000000004</v>
      </c>
      <c r="BY99" s="4">
        <v>-1.2562500999999999</v>
      </c>
      <c r="BZ99" s="4">
        <v>0</v>
      </c>
      <c r="CA99" s="4">
        <v>0.92921489999999995</v>
      </c>
      <c r="CB99" s="4">
        <v>-1.2045063</v>
      </c>
      <c r="CC99" s="4">
        <v>1.1239957</v>
      </c>
      <c r="CD99" s="4">
        <v>-1.5421767</v>
      </c>
      <c r="CE99" s="4">
        <v>-1.400423</v>
      </c>
      <c r="CF99" s="4">
        <v>-1.2080732999999999</v>
      </c>
      <c r="CG99" s="4">
        <v>0.90973884000000005</v>
      </c>
      <c r="CH99" s="4">
        <v>-1.5899581</v>
      </c>
      <c r="CI99" s="4">
        <v>1.3154315999999999</v>
      </c>
      <c r="CJ99" s="4">
        <v>-0.92721849999999995</v>
      </c>
      <c r="CK99" s="4">
        <v>2.6240665999999999</v>
      </c>
      <c r="CL99" s="4">
        <v>2.2723200000000001</v>
      </c>
      <c r="CM99" s="4">
        <v>1.5243059000000001</v>
      </c>
      <c r="CN99" s="4">
        <v>1.4668463</v>
      </c>
      <c r="CO99" s="4">
        <v>1.2532223</v>
      </c>
      <c r="CP99" s="4">
        <v>1.29355</v>
      </c>
      <c r="CQ99" s="4">
        <v>1.8918569999999999</v>
      </c>
      <c r="CR99" s="4">
        <v>2.0257551999999999</v>
      </c>
      <c r="CS99" s="4">
        <v>1.8008611000000001</v>
      </c>
      <c r="CT99" s="4">
        <v>1.3930089999999999</v>
      </c>
      <c r="CU99" s="4">
        <v>2.0448263</v>
      </c>
      <c r="CV99" s="4">
        <v>1.5376585</v>
      </c>
      <c r="CW99" s="4">
        <v>1.443665</v>
      </c>
      <c r="CX99" s="4">
        <v>1.4518603999999999</v>
      </c>
      <c r="CY99" s="4">
        <v>1.9592799999999999</v>
      </c>
      <c r="CZ99" s="4">
        <v>1.6019692000000001</v>
      </c>
      <c r="DA99" s="4">
        <v>1.2393959000000001</v>
      </c>
      <c r="DB99" s="4">
        <v>-0.99141334999999997</v>
      </c>
      <c r="DC99" s="4">
        <v>1.7666062</v>
      </c>
      <c r="DD99" s="4">
        <v>1.8832784</v>
      </c>
      <c r="DE99" s="4">
        <v>1.9638252</v>
      </c>
      <c r="DF99" s="4">
        <v>1.7370924999999999</v>
      </c>
      <c r="DG99" s="4">
        <v>1.5389122</v>
      </c>
      <c r="DH99" s="4">
        <v>1.4836552000000001</v>
      </c>
      <c r="DI99" s="4">
        <v>-0.74781940000000002</v>
      </c>
      <c r="DJ99" s="4">
        <v>1.0333570999999999</v>
      </c>
      <c r="DK99" s="4">
        <v>1.3812987999999999</v>
      </c>
      <c r="DL99" s="4">
        <v>1.9240022000000001</v>
      </c>
      <c r="DM99" s="4">
        <v>0.88624864999999997</v>
      </c>
      <c r="DN99" s="4">
        <v>1.8310176</v>
      </c>
      <c r="DO99" s="4">
        <v>1.6862504</v>
      </c>
      <c r="DP99" s="4">
        <v>1.7749733000000001</v>
      </c>
      <c r="DQ99" s="4">
        <v>2.0047337999999999</v>
      </c>
    </row>
    <row r="100" spans="1:121">
      <c r="A100" s="3" t="s">
        <v>8</v>
      </c>
      <c r="B100" s="3" t="s">
        <v>232</v>
      </c>
      <c r="C100" s="6" t="s">
        <v>362</v>
      </c>
      <c r="D100" s="4">
        <v>-1.9588604999999999</v>
      </c>
      <c r="E100" s="4">
        <v>-2.2337315000000002</v>
      </c>
      <c r="F100" s="4">
        <v>-1.9144094</v>
      </c>
      <c r="G100" s="4">
        <v>-1.674798</v>
      </c>
      <c r="H100" s="4">
        <v>-1.7993025</v>
      </c>
      <c r="I100" s="4">
        <v>-2.0296552000000001</v>
      </c>
      <c r="J100" s="4">
        <v>-1.9934552999999999</v>
      </c>
      <c r="K100" s="4">
        <v>-2.052362</v>
      </c>
      <c r="L100" s="4">
        <v>-2.0629550000000001</v>
      </c>
      <c r="M100" s="4">
        <v>-2.0186245</v>
      </c>
      <c r="N100" s="4">
        <v>-2.1125307000000002</v>
      </c>
      <c r="O100" s="4">
        <v>0.98316709999999996</v>
      </c>
      <c r="P100" s="4">
        <v>-1.908998</v>
      </c>
      <c r="Q100" s="4">
        <v>-1.7354014</v>
      </c>
      <c r="R100" s="4">
        <v>-1.5541455</v>
      </c>
      <c r="S100" s="4">
        <v>-1.955638</v>
      </c>
      <c r="T100" s="4">
        <v>-1.7794303</v>
      </c>
      <c r="U100" s="4">
        <v>-1.8789741</v>
      </c>
      <c r="V100" s="4">
        <v>-1.6422904</v>
      </c>
      <c r="W100" s="4">
        <v>-2.0948403</v>
      </c>
      <c r="X100" s="4">
        <v>-1.7389998</v>
      </c>
      <c r="Y100" s="4">
        <v>-1.7474372</v>
      </c>
      <c r="Z100" s="4">
        <v>0.92448114999999997</v>
      </c>
      <c r="AA100" s="4">
        <v>-1.3345388</v>
      </c>
      <c r="AB100" s="4">
        <v>1.3583527</v>
      </c>
      <c r="AC100" s="4">
        <v>0.95854510000000004</v>
      </c>
      <c r="AD100" s="4">
        <v>0.88722336000000002</v>
      </c>
      <c r="AE100" s="4">
        <v>-1.3663014</v>
      </c>
      <c r="AF100" s="4">
        <v>0.91487264999999995</v>
      </c>
      <c r="AG100" s="4">
        <v>-0.88799600000000001</v>
      </c>
      <c r="AH100" s="4">
        <v>1.7361679999999999</v>
      </c>
      <c r="AI100" s="4">
        <v>0.77422489999999999</v>
      </c>
      <c r="AJ100" s="4">
        <v>-1.0818466</v>
      </c>
      <c r="AK100" s="4">
        <v>-0.69927159999999999</v>
      </c>
      <c r="AL100" s="4">
        <v>1.9301311999999999</v>
      </c>
      <c r="AM100" s="4">
        <v>1.0625032999999999</v>
      </c>
      <c r="AN100" s="4">
        <v>0.99870559999999997</v>
      </c>
      <c r="AO100" s="4">
        <v>1.2017652000000001</v>
      </c>
      <c r="AP100" s="4">
        <v>1.3986295</v>
      </c>
      <c r="AQ100" s="4">
        <v>-0.93688800000000005</v>
      </c>
      <c r="AR100" s="4">
        <v>-0.75121579999999999</v>
      </c>
      <c r="AS100" s="4">
        <v>1.2918054000000001</v>
      </c>
      <c r="AT100" s="4">
        <v>-0.76086690000000001</v>
      </c>
      <c r="AU100" s="4">
        <v>1.7992405</v>
      </c>
      <c r="AV100" s="4">
        <v>1.4573425</v>
      </c>
      <c r="AW100" s="4">
        <v>1.2594786</v>
      </c>
      <c r="AX100" s="4">
        <v>0.95108910000000002</v>
      </c>
      <c r="AY100" s="4">
        <v>-1.2261195</v>
      </c>
      <c r="AZ100" s="4">
        <v>0.93100934999999996</v>
      </c>
      <c r="BA100" s="4">
        <v>-1.275099</v>
      </c>
      <c r="BB100" s="4">
        <v>-0.90561440000000004</v>
      </c>
      <c r="BC100" s="4">
        <v>1.0475251999999999</v>
      </c>
      <c r="BD100" s="4">
        <v>-1.8811249000000001</v>
      </c>
      <c r="BE100" s="4">
        <v>1.2190392000000001</v>
      </c>
      <c r="BF100" s="4">
        <v>-1.5647354</v>
      </c>
      <c r="BG100" s="4">
        <v>-1.3702931</v>
      </c>
      <c r="BH100" s="4">
        <v>-0.88186359999999997</v>
      </c>
      <c r="BI100" s="4">
        <v>-1.140646</v>
      </c>
      <c r="BJ100" s="4">
        <v>-1.5328398999999999</v>
      </c>
      <c r="BK100" s="4">
        <v>-1.0315399000000001</v>
      </c>
      <c r="BL100" s="4">
        <v>-1.3230754</v>
      </c>
      <c r="BM100" s="4">
        <v>-0.94064329999999996</v>
      </c>
      <c r="BN100" s="4">
        <v>0.75404762999999997</v>
      </c>
      <c r="BO100" s="4">
        <v>-1.0917835</v>
      </c>
      <c r="BP100" s="4">
        <v>-1.3830951</v>
      </c>
      <c r="BQ100" s="4">
        <v>-1.7688022999999999</v>
      </c>
      <c r="BR100" s="4">
        <v>-1.2590059</v>
      </c>
      <c r="BS100" s="4">
        <v>-1.8954006000000001</v>
      </c>
      <c r="BT100" s="4">
        <v>-1.4289944999999999</v>
      </c>
      <c r="BU100" s="4">
        <v>-1.0027733000000001</v>
      </c>
      <c r="BV100" s="4">
        <v>-1.0753633</v>
      </c>
      <c r="BW100" s="4">
        <v>-0.86803710000000001</v>
      </c>
      <c r="BX100" s="4">
        <v>-1.3129898</v>
      </c>
      <c r="BY100" s="4">
        <v>-1.2490752000000001</v>
      </c>
      <c r="BZ100" s="4">
        <v>-0.96123164999999999</v>
      </c>
      <c r="CA100" s="4">
        <v>1.0618649</v>
      </c>
      <c r="CB100" s="4">
        <v>-0.87722014999999998</v>
      </c>
      <c r="CC100" s="4">
        <v>0.70972769999999996</v>
      </c>
      <c r="CD100" s="4">
        <v>-1.3218125999999999</v>
      </c>
      <c r="CE100" s="4">
        <v>-1.4213777999999999</v>
      </c>
      <c r="CF100" s="4">
        <v>-1.4086802</v>
      </c>
      <c r="CG100" s="4">
        <v>-0.65447940000000004</v>
      </c>
      <c r="CH100" s="4">
        <v>-1.3409069</v>
      </c>
      <c r="CI100" s="4">
        <v>0.88264699999999996</v>
      </c>
      <c r="CJ100" s="4">
        <v>-1.1086619</v>
      </c>
      <c r="CK100" s="4">
        <v>1.7673407000000001</v>
      </c>
      <c r="CL100" s="4">
        <v>1.8649521</v>
      </c>
      <c r="CM100" s="4">
        <v>1.3020566</v>
      </c>
      <c r="CN100" s="4">
        <v>1.2490147</v>
      </c>
      <c r="CO100" s="4">
        <v>0.70097359999999997</v>
      </c>
      <c r="CP100" s="4">
        <v>1.3351402999999999</v>
      </c>
      <c r="CQ100" s="4">
        <v>2.1847447999999998</v>
      </c>
      <c r="CR100" s="4">
        <v>1.2553080000000001</v>
      </c>
      <c r="CS100" s="4">
        <v>1.6157701</v>
      </c>
      <c r="CT100" s="4">
        <v>1.3295121000000001</v>
      </c>
      <c r="CU100" s="4">
        <v>2.0479155000000002</v>
      </c>
      <c r="CV100" s="4">
        <v>1.6317667</v>
      </c>
      <c r="CW100" s="4">
        <v>-0.9503064</v>
      </c>
      <c r="CX100" s="4">
        <v>1.3772678</v>
      </c>
      <c r="CY100" s="4">
        <v>1.8434246999999999</v>
      </c>
      <c r="CZ100" s="4">
        <v>1.3740003000000001</v>
      </c>
      <c r="DA100" s="4">
        <v>1.5476824</v>
      </c>
      <c r="DB100" s="4">
        <v>-1.1958451000000001</v>
      </c>
      <c r="DC100" s="4">
        <v>1.8119234</v>
      </c>
      <c r="DD100" s="4">
        <v>1.2015167</v>
      </c>
      <c r="DE100" s="4">
        <v>2.1986724999999998</v>
      </c>
      <c r="DF100" s="4">
        <v>1.4251008999999999</v>
      </c>
      <c r="DG100" s="4">
        <v>1.1245968</v>
      </c>
      <c r="DH100" s="4">
        <v>1.9131737</v>
      </c>
      <c r="DI100" s="4">
        <v>-1.0655352</v>
      </c>
      <c r="DJ100" s="4">
        <v>-1.4400945000000001</v>
      </c>
      <c r="DK100" s="4">
        <v>1.2855147</v>
      </c>
      <c r="DL100" s="4">
        <v>2.0086617000000002</v>
      </c>
      <c r="DM100" s="4">
        <v>-0.59829025999999996</v>
      </c>
      <c r="DN100" s="4">
        <v>2.0481090000000002</v>
      </c>
      <c r="DO100" s="4">
        <v>1.5742745</v>
      </c>
      <c r="DP100" s="4">
        <v>1.2488551000000001</v>
      </c>
      <c r="DQ100" s="4">
        <v>1.1851106</v>
      </c>
    </row>
    <row r="101" spans="1:121">
      <c r="A101" s="3" t="s">
        <v>8</v>
      </c>
      <c r="B101" s="3" t="s">
        <v>233</v>
      </c>
      <c r="C101" s="6" t="s">
        <v>361</v>
      </c>
      <c r="D101" s="4">
        <v>-1.365437</v>
      </c>
      <c r="E101" s="4">
        <v>-1.8238451</v>
      </c>
      <c r="F101" s="4">
        <v>-1.3209016</v>
      </c>
      <c r="G101" s="4">
        <v>-1.3628752</v>
      </c>
      <c r="H101" s="4">
        <v>-2.1393727999999999</v>
      </c>
      <c r="I101" s="4">
        <v>-1.7849893999999999</v>
      </c>
      <c r="J101" s="4">
        <v>-2.1803238</v>
      </c>
      <c r="K101" s="4">
        <v>-1.8682023999999999</v>
      </c>
      <c r="L101" s="4">
        <v>-2.1044884000000001</v>
      </c>
      <c r="M101" s="4">
        <v>-2.2441792</v>
      </c>
      <c r="N101" s="4">
        <v>-1.8859539000000001</v>
      </c>
      <c r="O101" s="4">
        <v>-0.82504759999999999</v>
      </c>
      <c r="P101" s="4">
        <v>-1.7150577</v>
      </c>
      <c r="Q101" s="4">
        <v>-1.9304030000000001</v>
      </c>
      <c r="R101" s="4">
        <v>-0.91197443</v>
      </c>
      <c r="S101" s="4">
        <v>-1.3061274</v>
      </c>
      <c r="T101" s="4">
        <v>-1.6527130999999999</v>
      </c>
      <c r="U101" s="4">
        <v>-1.6780413000000001</v>
      </c>
      <c r="V101" s="4">
        <v>-1.2731262000000001</v>
      </c>
      <c r="W101" s="4">
        <v>-1.2273756</v>
      </c>
      <c r="X101" s="4">
        <v>-1.6126232</v>
      </c>
      <c r="Y101" s="4">
        <v>-1.7729809000000001</v>
      </c>
      <c r="Z101" s="4">
        <v>-1.6879284000000001</v>
      </c>
      <c r="AA101" s="4">
        <v>-1.7324278</v>
      </c>
      <c r="AB101" s="4">
        <v>1.1241614</v>
      </c>
      <c r="AC101" s="4">
        <v>1.832743</v>
      </c>
      <c r="AD101" s="4">
        <v>-0.35178854999999998</v>
      </c>
      <c r="AE101" s="4">
        <v>-1.1535386999999999</v>
      </c>
      <c r="AF101" s="4">
        <v>1.2346828000000001</v>
      </c>
      <c r="AG101" s="4">
        <v>-0.76263236999999995</v>
      </c>
      <c r="AH101" s="4">
        <v>1.5779109</v>
      </c>
      <c r="AI101" s="4">
        <v>1.4621470999999999</v>
      </c>
      <c r="AJ101" s="4">
        <v>0.91951709999999998</v>
      </c>
      <c r="AK101" s="4">
        <v>1.1666274000000001</v>
      </c>
      <c r="AL101" s="4">
        <v>0.93420999999999998</v>
      </c>
      <c r="AM101" s="4">
        <v>1.0685844</v>
      </c>
      <c r="AN101" s="4">
        <v>-0.77456979999999997</v>
      </c>
      <c r="AO101" s="4">
        <v>1.3143194</v>
      </c>
      <c r="AP101" s="4">
        <v>1.2349395000000001</v>
      </c>
      <c r="AQ101" s="4">
        <v>0.84630229999999995</v>
      </c>
      <c r="AR101" s="4">
        <v>-0.59607666999999998</v>
      </c>
      <c r="AS101" s="4">
        <v>0.94650769999999995</v>
      </c>
      <c r="AT101" s="4">
        <v>1.1051333999999999</v>
      </c>
      <c r="AU101" s="4">
        <v>1.3558948</v>
      </c>
      <c r="AV101" s="4">
        <v>0.72550802999999997</v>
      </c>
      <c r="AW101" s="4">
        <v>-1.3903155</v>
      </c>
      <c r="AX101" s="4">
        <v>1.8279506000000001</v>
      </c>
      <c r="AY101" s="4">
        <v>-1.4123102000000001</v>
      </c>
      <c r="AZ101" s="4">
        <v>0.92515206000000005</v>
      </c>
      <c r="BA101" s="4">
        <v>-1.4848158</v>
      </c>
      <c r="BB101" s="4">
        <v>-0.671539</v>
      </c>
      <c r="BC101" s="4">
        <v>0.76755739999999995</v>
      </c>
      <c r="BD101" s="4">
        <v>-2.0921319999999999</v>
      </c>
      <c r="BE101" s="4">
        <v>0.82322119999999999</v>
      </c>
      <c r="BF101" s="4">
        <v>-2.2176580000000001</v>
      </c>
      <c r="BG101" s="4">
        <v>-1.1464782</v>
      </c>
      <c r="BH101" s="4">
        <v>-1.6029389000000001</v>
      </c>
      <c r="BI101" s="4">
        <v>0.93807375000000004</v>
      </c>
      <c r="BJ101" s="4">
        <v>-1.3693550000000001</v>
      </c>
      <c r="BK101" s="4">
        <v>-1.1702789</v>
      </c>
      <c r="BL101" s="4">
        <v>-1.3290299999999999</v>
      </c>
      <c r="BM101" s="4">
        <v>-1.1284817</v>
      </c>
      <c r="BN101" s="4">
        <v>0.85597650000000003</v>
      </c>
      <c r="BO101" s="4">
        <v>0.94053180000000003</v>
      </c>
      <c r="BP101" s="4">
        <v>-1.1063253</v>
      </c>
      <c r="BQ101" s="4">
        <v>-1.1463832</v>
      </c>
      <c r="BR101" s="4">
        <v>-0.85806095999999998</v>
      </c>
      <c r="BS101" s="4">
        <v>-1.4782298</v>
      </c>
      <c r="BT101" s="4">
        <v>-1.4319253999999999</v>
      </c>
      <c r="BU101" s="4">
        <v>1.5882745</v>
      </c>
      <c r="BV101" s="4">
        <v>-1.2292050000000001</v>
      </c>
      <c r="BW101" s="4">
        <v>1.3890758000000001</v>
      </c>
      <c r="BX101" s="4">
        <v>-1.4120071000000001</v>
      </c>
      <c r="BY101" s="4">
        <v>-1.4829288</v>
      </c>
      <c r="BZ101" s="4">
        <v>-0.93218199999999996</v>
      </c>
      <c r="CA101" s="4">
        <v>0.90845620000000005</v>
      </c>
      <c r="CB101" s="4">
        <v>-1.2039032999999999</v>
      </c>
      <c r="CC101" s="4">
        <v>1.0910344999999999</v>
      </c>
      <c r="CD101" s="4">
        <v>-1.3554622999999999</v>
      </c>
      <c r="CE101" s="4">
        <v>-1.8157429</v>
      </c>
      <c r="CF101" s="4">
        <v>-1.4916247</v>
      </c>
      <c r="CG101" s="4">
        <v>2.0683120000000002</v>
      </c>
      <c r="CH101" s="4">
        <v>-0.99785080000000004</v>
      </c>
      <c r="CI101" s="4">
        <v>0.72814690000000004</v>
      </c>
      <c r="CJ101" s="4">
        <v>-0.99000200000000005</v>
      </c>
      <c r="CK101" s="4">
        <v>2.2103373999999998</v>
      </c>
      <c r="CL101" s="4">
        <v>1.8559589000000001</v>
      </c>
      <c r="CM101" s="4">
        <v>2.112012</v>
      </c>
      <c r="CN101" s="4">
        <v>1.3932852</v>
      </c>
      <c r="CO101" s="4">
        <v>1.2902112999999999</v>
      </c>
      <c r="CP101" s="4">
        <v>1.2418674000000001</v>
      </c>
      <c r="CQ101" s="4">
        <v>2.1187968000000001</v>
      </c>
      <c r="CR101" s="4">
        <v>1.9783888000000001</v>
      </c>
      <c r="CS101" s="4">
        <v>1.2170373000000001</v>
      </c>
      <c r="CT101" s="4">
        <v>1.3728247</v>
      </c>
      <c r="CU101" s="4">
        <v>1.3300780000000001</v>
      </c>
      <c r="CV101" s="4">
        <v>1.1410552</v>
      </c>
      <c r="CW101" s="4">
        <v>1.7412871000000001</v>
      </c>
      <c r="CX101" s="4">
        <v>1.3643194000000001</v>
      </c>
      <c r="CY101" s="4">
        <v>1.6372762999999999</v>
      </c>
      <c r="CZ101" s="4">
        <v>1.8403338</v>
      </c>
      <c r="DA101" s="4">
        <v>1.0701107999999999</v>
      </c>
      <c r="DB101" s="4">
        <v>-0.7223716</v>
      </c>
      <c r="DC101" s="4">
        <v>1.5869922999999999</v>
      </c>
      <c r="DD101" s="4">
        <v>0.94462584999999999</v>
      </c>
      <c r="DE101" s="4">
        <v>-0.97140420000000005</v>
      </c>
      <c r="DF101" s="4">
        <v>1.7669512999999999</v>
      </c>
      <c r="DG101" s="4">
        <v>2.0377426000000001</v>
      </c>
      <c r="DH101" s="4">
        <v>1.7197055000000001</v>
      </c>
      <c r="DI101" s="4">
        <v>1.2781035000000001</v>
      </c>
      <c r="DJ101" s="4">
        <v>1.1125315</v>
      </c>
      <c r="DK101" s="4">
        <v>1.649705</v>
      </c>
      <c r="DL101" s="4">
        <v>1.7691754</v>
      </c>
      <c r="DM101" s="4">
        <v>-0.99777389999999999</v>
      </c>
      <c r="DN101" s="4">
        <v>1.0668337000000001</v>
      </c>
      <c r="DO101" s="4">
        <v>1.7350941</v>
      </c>
      <c r="DP101" s="4">
        <v>1.9648299</v>
      </c>
      <c r="DQ101" s="4">
        <v>2.2070202999999999</v>
      </c>
    </row>
    <row r="102" spans="1:121">
      <c r="A102" s="3" t="s">
        <v>8</v>
      </c>
      <c r="B102" s="3" t="s">
        <v>234</v>
      </c>
      <c r="C102" s="6" t="s">
        <v>360</v>
      </c>
      <c r="D102" s="4">
        <v>-1.4814016999999999</v>
      </c>
      <c r="E102" s="4">
        <v>-1.4234005000000001</v>
      </c>
      <c r="F102" s="4">
        <v>-1.3425878</v>
      </c>
      <c r="G102" s="4">
        <v>-1.1861986</v>
      </c>
      <c r="H102" s="4">
        <v>-1.8254436999999999</v>
      </c>
      <c r="I102" s="4">
        <v>-1.4729692999999999</v>
      </c>
      <c r="J102" s="4">
        <v>-1.6291857999999999</v>
      </c>
      <c r="K102" s="4">
        <v>-1.6328028000000001</v>
      </c>
      <c r="L102" s="4">
        <v>-1.6877437</v>
      </c>
      <c r="M102" s="4">
        <v>-1.7514240000000001</v>
      </c>
      <c r="N102" s="4">
        <v>-1.4441667</v>
      </c>
      <c r="O102" s="4">
        <v>0.73657830000000002</v>
      </c>
      <c r="P102" s="4">
        <v>-1.4826324</v>
      </c>
      <c r="Q102" s="4">
        <v>-1.8946075</v>
      </c>
      <c r="R102" s="4">
        <v>-1.2038674</v>
      </c>
      <c r="S102" s="4">
        <v>0.97178819999999999</v>
      </c>
      <c r="T102" s="4">
        <v>-1.6269169999999999</v>
      </c>
      <c r="U102" s="4">
        <v>-1.1335740000000001</v>
      </c>
      <c r="V102" s="4">
        <v>-1.4545064999999999</v>
      </c>
      <c r="W102" s="4">
        <v>-1.2504123</v>
      </c>
      <c r="X102" s="4">
        <v>-0.99339175000000002</v>
      </c>
      <c r="Y102" s="4">
        <v>-1.1711863</v>
      </c>
      <c r="Z102" s="4">
        <v>-1.0988183</v>
      </c>
      <c r="AA102" s="4">
        <v>-1.0741419000000001</v>
      </c>
      <c r="AB102" s="4">
        <v>1.2198690999999999</v>
      </c>
      <c r="AC102" s="4">
        <v>1.5461800999999999</v>
      </c>
      <c r="AD102" s="4">
        <v>0.87067830000000002</v>
      </c>
      <c r="AE102" s="4">
        <v>-1.5645184999999999</v>
      </c>
      <c r="AF102" s="4">
        <v>-0.60446409999999995</v>
      </c>
      <c r="AG102" s="4">
        <v>-1.0607139999999999</v>
      </c>
      <c r="AH102" s="4">
        <v>0.93546456</v>
      </c>
      <c r="AI102" s="4">
        <v>-0.72078390000000003</v>
      </c>
      <c r="AJ102" s="4">
        <v>-0.74151869999999998</v>
      </c>
      <c r="AK102" s="4">
        <v>-0.72049474999999996</v>
      </c>
      <c r="AL102" s="4">
        <v>0.87620949999999997</v>
      </c>
      <c r="AM102" s="4">
        <v>-0.92268110000000003</v>
      </c>
      <c r="AN102" s="4">
        <v>-1.1449073999999999</v>
      </c>
      <c r="AO102" s="4">
        <v>0.74946040000000003</v>
      </c>
      <c r="AP102" s="4">
        <v>0.98299190000000003</v>
      </c>
      <c r="AQ102" s="4">
        <v>-1.504656</v>
      </c>
      <c r="AR102" s="4">
        <v>0.7726613</v>
      </c>
      <c r="AS102" s="4">
        <v>0.96034140000000001</v>
      </c>
      <c r="AT102" s="4">
        <v>0.83578056000000001</v>
      </c>
      <c r="AU102" s="4">
        <v>0.70989906999999997</v>
      </c>
      <c r="AV102" s="4">
        <v>-0.74507889999999999</v>
      </c>
      <c r="AW102" s="4">
        <v>-1.1452108999999999</v>
      </c>
      <c r="AX102" s="4">
        <v>-0.70811329999999995</v>
      </c>
      <c r="AY102" s="4">
        <v>-1.1951012999999999</v>
      </c>
      <c r="AZ102" s="4">
        <v>0.82169300000000001</v>
      </c>
      <c r="BA102" s="4">
        <v>-0.92912939999999999</v>
      </c>
      <c r="BB102" s="4">
        <v>-1.2335544000000001</v>
      </c>
      <c r="BC102" s="4">
        <v>0.96340066000000002</v>
      </c>
      <c r="BD102" s="4">
        <v>-1.8195823</v>
      </c>
      <c r="BE102" s="4">
        <v>1.0051459</v>
      </c>
      <c r="BF102" s="4">
        <v>-1.3747054000000001</v>
      </c>
      <c r="BG102" s="4">
        <v>-1.0281688</v>
      </c>
      <c r="BH102" s="4">
        <v>-1.0612813999999999</v>
      </c>
      <c r="BI102" s="4">
        <v>-0.68394935000000001</v>
      </c>
      <c r="BJ102" s="4">
        <v>-0.83452265999999997</v>
      </c>
      <c r="BK102" s="4">
        <v>-1.1775935</v>
      </c>
      <c r="BL102" s="4">
        <v>-1.3713082999999999</v>
      </c>
      <c r="BM102" s="4">
        <v>-0.71444280000000004</v>
      </c>
      <c r="BN102" s="4">
        <v>0.93484840000000002</v>
      </c>
      <c r="BO102" s="4">
        <v>1.1340577999999999</v>
      </c>
      <c r="BP102" s="4">
        <v>-1.2625039</v>
      </c>
      <c r="BQ102" s="4">
        <v>-0.88392930000000003</v>
      </c>
      <c r="BR102" s="4">
        <v>-0.78444164999999999</v>
      </c>
      <c r="BS102" s="4">
        <v>-1.5514863999999999</v>
      </c>
      <c r="BT102" s="4">
        <v>-1.1183263999999999</v>
      </c>
      <c r="BU102" s="4">
        <v>1.4319782999999999</v>
      </c>
      <c r="BV102" s="4">
        <v>-1.0912162999999999</v>
      </c>
      <c r="BW102" s="4">
        <v>1.6255206</v>
      </c>
      <c r="BX102" s="4">
        <v>-0.77342540000000004</v>
      </c>
      <c r="BY102" s="4">
        <v>0.77383035</v>
      </c>
      <c r="BZ102" s="4">
        <v>1.2696982999999999</v>
      </c>
      <c r="CA102" s="4">
        <v>1.1546810000000001</v>
      </c>
      <c r="CB102" s="4">
        <v>0.83068407</v>
      </c>
      <c r="CC102" s="4">
        <v>1.3040444</v>
      </c>
      <c r="CD102" s="4">
        <v>-1.0560913000000001</v>
      </c>
      <c r="CE102" s="4">
        <v>-1.1211549000000001</v>
      </c>
      <c r="CF102" s="4">
        <v>-0.89494205000000004</v>
      </c>
      <c r="CG102" s="4">
        <v>1.3377475999999999</v>
      </c>
      <c r="CH102" s="4">
        <v>-0.78683959999999997</v>
      </c>
      <c r="CI102" s="4">
        <v>1.0076532</v>
      </c>
      <c r="CJ102" s="4">
        <v>-0.79991540000000005</v>
      </c>
      <c r="CK102" s="4">
        <v>1.8667216</v>
      </c>
      <c r="CL102" s="4">
        <v>1.5603689000000001</v>
      </c>
      <c r="CM102" s="4">
        <v>1.0205411</v>
      </c>
      <c r="CN102" s="4">
        <v>1.4276390999999999</v>
      </c>
      <c r="CO102" s="4">
        <v>0.86676940000000002</v>
      </c>
      <c r="CP102" s="4">
        <v>0.84679939999999998</v>
      </c>
      <c r="CQ102" s="4">
        <v>2.1187746999999999</v>
      </c>
      <c r="CR102" s="4">
        <v>1.4647298</v>
      </c>
      <c r="CS102" s="4">
        <v>1.0551995000000001</v>
      </c>
      <c r="CT102" s="4">
        <v>1.3565750999999999</v>
      </c>
      <c r="CU102" s="4">
        <v>1.5039104999999999</v>
      </c>
      <c r="CV102" s="4">
        <v>0.92670494000000003</v>
      </c>
      <c r="CW102" s="4">
        <v>1.3472697</v>
      </c>
      <c r="CX102" s="4">
        <v>1.2542816000000001</v>
      </c>
      <c r="CY102" s="4">
        <v>1.8009865</v>
      </c>
      <c r="CZ102" s="4">
        <v>1.1259844000000001</v>
      </c>
      <c r="DA102" s="4">
        <v>1.0449060999999999</v>
      </c>
      <c r="DB102" s="4">
        <v>-1.0697597000000001</v>
      </c>
      <c r="DC102" s="4">
        <v>1.3204126</v>
      </c>
      <c r="DD102" s="4">
        <v>1.2284371999999999</v>
      </c>
      <c r="DE102" s="4">
        <v>1.8649776</v>
      </c>
      <c r="DF102" s="4">
        <v>1.3560112</v>
      </c>
      <c r="DG102" s="4">
        <v>0.89952869999999996</v>
      </c>
      <c r="DH102" s="4">
        <v>1.1185483000000001</v>
      </c>
      <c r="DI102" s="4">
        <v>1.1301425</v>
      </c>
      <c r="DJ102" s="4">
        <v>1.3429778000000001</v>
      </c>
      <c r="DK102" s="4">
        <v>1.3704954</v>
      </c>
      <c r="DL102" s="4">
        <v>1.2080116000000001</v>
      </c>
      <c r="DM102" s="4">
        <v>-0.76234120000000005</v>
      </c>
      <c r="DN102" s="4">
        <v>1.1654704</v>
      </c>
      <c r="DO102" s="4">
        <v>1.5385743000000001</v>
      </c>
      <c r="DP102" s="4">
        <v>-0.74382870000000001</v>
      </c>
      <c r="DQ102" s="4">
        <v>1.8253919000000001</v>
      </c>
    </row>
    <row r="103" spans="1:121">
      <c r="A103" s="3" t="s">
        <v>8</v>
      </c>
      <c r="B103" s="3" t="s">
        <v>235</v>
      </c>
      <c r="C103" s="6" t="s">
        <v>361</v>
      </c>
      <c r="D103" s="4">
        <v>-1.4872011999999999</v>
      </c>
      <c r="E103" s="4">
        <v>-1.864641</v>
      </c>
      <c r="F103" s="4">
        <v>-1.3592128000000001</v>
      </c>
      <c r="G103" s="4">
        <v>-1.3923877</v>
      </c>
      <c r="H103" s="4">
        <v>-2.4371212</v>
      </c>
      <c r="I103" s="4">
        <v>-1.7831216999999999</v>
      </c>
      <c r="J103" s="4">
        <v>-2.1422029</v>
      </c>
      <c r="K103" s="4">
        <v>-1.8423923</v>
      </c>
      <c r="L103" s="4">
        <v>-2.0796505999999999</v>
      </c>
      <c r="M103" s="4">
        <v>-2.2251951999999999</v>
      </c>
      <c r="N103" s="4">
        <v>-1.9550204</v>
      </c>
      <c r="O103" s="4">
        <v>-0.66531669999999998</v>
      </c>
      <c r="P103" s="4">
        <v>-1.9351445</v>
      </c>
      <c r="Q103" s="4">
        <v>-1.9776475</v>
      </c>
      <c r="R103" s="4">
        <v>-0.92973729999999999</v>
      </c>
      <c r="S103" s="4">
        <v>-1.4791464999999999</v>
      </c>
      <c r="T103" s="4">
        <v>-1.8189618999999999</v>
      </c>
      <c r="U103" s="4">
        <v>-1.4188303</v>
      </c>
      <c r="V103" s="4">
        <v>-1.2418446999999999</v>
      </c>
      <c r="W103" s="4">
        <v>-1.3172763999999999</v>
      </c>
      <c r="X103" s="4">
        <v>-1.73902</v>
      </c>
      <c r="Y103" s="4">
        <v>-1.8360209999999999</v>
      </c>
      <c r="Z103" s="4">
        <v>-1.8452502</v>
      </c>
      <c r="AA103" s="4">
        <v>-1.6249325999999999</v>
      </c>
      <c r="AB103" s="4">
        <v>1.0948844</v>
      </c>
      <c r="AC103" s="4">
        <v>1.8941824</v>
      </c>
      <c r="AD103" s="4">
        <v>-0.52502559999999998</v>
      </c>
      <c r="AE103" s="4">
        <v>-1.2035373</v>
      </c>
      <c r="AF103" s="4">
        <v>1.1437371000000001</v>
      </c>
      <c r="AG103" s="4">
        <v>-0.91665673000000003</v>
      </c>
      <c r="AH103" s="4">
        <v>1.6959455999999999</v>
      </c>
      <c r="AI103" s="4">
        <v>1.6982632</v>
      </c>
      <c r="AJ103" s="4">
        <v>0.85907219999999995</v>
      </c>
      <c r="AK103" s="4">
        <v>1.491608</v>
      </c>
      <c r="AL103" s="4">
        <v>0.83664360000000004</v>
      </c>
      <c r="AM103" s="4">
        <v>1.4409304000000001</v>
      </c>
      <c r="AN103" s="4">
        <v>-0.69815749999999999</v>
      </c>
      <c r="AO103" s="4">
        <v>1.3341229999999999</v>
      </c>
      <c r="AP103" s="4">
        <v>1.2100755999999999</v>
      </c>
      <c r="AQ103" s="4">
        <v>0.97831610000000002</v>
      </c>
      <c r="AR103" s="4">
        <v>0.84268266000000003</v>
      </c>
      <c r="AS103" s="4">
        <v>0.93844269999999996</v>
      </c>
      <c r="AT103" s="4">
        <v>1.0638626</v>
      </c>
      <c r="AU103" s="4">
        <v>1.5987898</v>
      </c>
      <c r="AV103" s="4">
        <v>0.87148870000000001</v>
      </c>
      <c r="AW103" s="4">
        <v>-1.4902759000000001</v>
      </c>
      <c r="AX103" s="4">
        <v>1.7999921000000001</v>
      </c>
      <c r="AY103" s="4">
        <v>-1.4170567000000001</v>
      </c>
      <c r="AZ103" s="4">
        <v>1.0261328000000001</v>
      </c>
      <c r="BA103" s="4">
        <v>-1.471023</v>
      </c>
      <c r="BB103" s="4">
        <v>-0.70389259999999998</v>
      </c>
      <c r="BC103" s="4">
        <v>0.90175276999999998</v>
      </c>
      <c r="BD103" s="4">
        <v>-2.1106691</v>
      </c>
      <c r="BE103" s="4">
        <v>1.1704037</v>
      </c>
      <c r="BF103" s="4">
        <v>-2.3604509999999999</v>
      </c>
      <c r="BG103" s="4">
        <v>-1.1099303</v>
      </c>
      <c r="BH103" s="4">
        <v>-1.5059407</v>
      </c>
      <c r="BI103" s="4">
        <v>-0.87283869999999997</v>
      </c>
      <c r="BJ103" s="4">
        <v>-1.2543731</v>
      </c>
      <c r="BK103" s="4">
        <v>-1.0648941000000001</v>
      </c>
      <c r="BL103" s="4">
        <v>-1.2797774</v>
      </c>
      <c r="BM103" s="4">
        <v>-1.1096459999999999</v>
      </c>
      <c r="BN103" s="4">
        <v>0.71876269999999998</v>
      </c>
      <c r="BO103" s="4">
        <v>1.006238</v>
      </c>
      <c r="BP103" s="4">
        <v>-1.2167755</v>
      </c>
      <c r="BQ103" s="4">
        <v>-1.1736089000000001</v>
      </c>
      <c r="BR103" s="4">
        <v>-0.89988199999999996</v>
      </c>
      <c r="BS103" s="4">
        <v>-1.3642411000000001</v>
      </c>
      <c r="BT103" s="4">
        <v>-1.3687208</v>
      </c>
      <c r="BU103" s="4">
        <v>1.7491646000000001</v>
      </c>
      <c r="BV103" s="4">
        <v>-1.2675407999999999</v>
      </c>
      <c r="BW103" s="4">
        <v>1.2867116999999999</v>
      </c>
      <c r="BX103" s="4">
        <v>-1.4591787000000001</v>
      </c>
      <c r="BY103" s="4">
        <v>-1.5738082</v>
      </c>
      <c r="BZ103" s="4">
        <v>-0.99988394999999997</v>
      </c>
      <c r="CA103" s="4">
        <v>0.90095126999999997</v>
      </c>
      <c r="CB103" s="4">
        <v>-0.85208779999999995</v>
      </c>
      <c r="CC103" s="4">
        <v>-0.80236320000000005</v>
      </c>
      <c r="CD103" s="4">
        <v>-1.4335107</v>
      </c>
      <c r="CE103" s="4">
        <v>-1.9117781</v>
      </c>
      <c r="CF103" s="4">
        <v>-1.5604222000000001</v>
      </c>
      <c r="CG103" s="4">
        <v>2.2040803000000002</v>
      </c>
      <c r="CH103" s="4">
        <v>-0.8609021</v>
      </c>
      <c r="CI103" s="4">
        <v>-0.87991684999999997</v>
      </c>
      <c r="CJ103" s="4">
        <v>-1.0262545000000001</v>
      </c>
      <c r="CK103" s="4">
        <v>2.2269955000000001</v>
      </c>
      <c r="CL103" s="4">
        <v>2.0279042999999999</v>
      </c>
      <c r="CM103" s="4">
        <v>2.3512559999999998</v>
      </c>
      <c r="CN103" s="4">
        <v>1.2428037000000001</v>
      </c>
      <c r="CO103" s="4">
        <v>1.4625077</v>
      </c>
      <c r="CP103" s="4">
        <v>1.3527305000000001</v>
      </c>
      <c r="CQ103" s="4">
        <v>2.0581923</v>
      </c>
      <c r="CR103" s="4">
        <v>2.0715968999999999</v>
      </c>
      <c r="CS103" s="4">
        <v>0.94356704000000002</v>
      </c>
      <c r="CT103" s="4">
        <v>1.326265</v>
      </c>
      <c r="CU103" s="4">
        <v>1.4225719999999999</v>
      </c>
      <c r="CV103" s="4">
        <v>0.92067370000000004</v>
      </c>
      <c r="CW103" s="4">
        <v>1.9898502</v>
      </c>
      <c r="CX103" s="4">
        <v>1.2661941000000001</v>
      </c>
      <c r="CY103" s="4">
        <v>1.6056353000000001</v>
      </c>
      <c r="CZ103" s="4">
        <v>1.8403461999999999</v>
      </c>
      <c r="DA103" s="4">
        <v>1.1647326</v>
      </c>
      <c r="DB103" s="4">
        <v>0.98296760000000005</v>
      </c>
      <c r="DC103" s="4">
        <v>1.4922092</v>
      </c>
      <c r="DD103" s="4">
        <v>0.92439090000000002</v>
      </c>
      <c r="DE103" s="4">
        <v>-0.97597529999999999</v>
      </c>
      <c r="DF103" s="4">
        <v>1.6417804</v>
      </c>
      <c r="DG103" s="4">
        <v>2.1859649999999999</v>
      </c>
      <c r="DH103" s="4">
        <v>1.7490486999999999</v>
      </c>
      <c r="DI103" s="4">
        <v>1.4691194999999999</v>
      </c>
      <c r="DJ103" s="4">
        <v>1.0056607</v>
      </c>
      <c r="DK103" s="4">
        <v>1.9630725</v>
      </c>
      <c r="DL103" s="4">
        <v>1.6203688000000001</v>
      </c>
      <c r="DM103" s="4">
        <v>-1.0410153</v>
      </c>
      <c r="DN103" s="4">
        <v>0.85046279999999996</v>
      </c>
      <c r="DO103" s="4">
        <v>1.9429854</v>
      </c>
      <c r="DP103" s="4">
        <v>2.0183954000000002</v>
      </c>
      <c r="DQ103" s="4">
        <v>2.2927922999999999</v>
      </c>
    </row>
    <row r="104" spans="1:121">
      <c r="A104" s="3" t="s">
        <v>8</v>
      </c>
      <c r="B104" s="3" t="s">
        <v>236</v>
      </c>
      <c r="C104" s="6" t="s">
        <v>361</v>
      </c>
      <c r="D104" s="4">
        <v>-1.8475516000000001</v>
      </c>
      <c r="E104" s="4">
        <v>-2.2985777999999999</v>
      </c>
      <c r="F104" s="4">
        <v>-1.7813987</v>
      </c>
      <c r="G104" s="4">
        <v>-1.7416052</v>
      </c>
      <c r="H104" s="4">
        <v>-2.6739199999999999</v>
      </c>
      <c r="I104" s="4">
        <v>-1.9640924</v>
      </c>
      <c r="J104" s="4">
        <v>-2.3859599</v>
      </c>
      <c r="K104" s="4">
        <v>-2.1546873999999998</v>
      </c>
      <c r="L104" s="4">
        <v>-2.3721876000000002</v>
      </c>
      <c r="M104" s="4">
        <v>-2.5434359999999998</v>
      </c>
      <c r="N104" s="4">
        <v>-2.6842722999999999</v>
      </c>
      <c r="O104" s="4">
        <v>-0.55745610000000001</v>
      </c>
      <c r="P104" s="4">
        <v>-2.2150474</v>
      </c>
      <c r="Q104" s="4">
        <v>-2.4483953000000001</v>
      </c>
      <c r="R104" s="4">
        <v>-1.4471400999999999</v>
      </c>
      <c r="S104" s="4">
        <v>-1.363278</v>
      </c>
      <c r="T104" s="4">
        <v>-1.7714945</v>
      </c>
      <c r="U104" s="4">
        <v>-1.8077615</v>
      </c>
      <c r="V104" s="4">
        <v>-1.0846100999999999</v>
      </c>
      <c r="W104" s="4">
        <v>-1.2290679</v>
      </c>
      <c r="X104" s="4">
        <v>-1.5271266999999999</v>
      </c>
      <c r="Y104" s="4">
        <v>-2.2431839</v>
      </c>
      <c r="Z104" s="4">
        <v>-1.8333005</v>
      </c>
      <c r="AA104" s="4">
        <v>-1.7698783</v>
      </c>
      <c r="AB104" s="4">
        <v>0</v>
      </c>
      <c r="AC104" s="4">
        <v>2.4584242999999999</v>
      </c>
      <c r="AD104" s="4">
        <v>0</v>
      </c>
      <c r="AE104" s="4">
        <v>-1.0991610000000001</v>
      </c>
      <c r="AF104" s="4">
        <v>0.98129069999999996</v>
      </c>
      <c r="AG104" s="4">
        <v>-0.98856259999999996</v>
      </c>
      <c r="AH104" s="4">
        <v>2.1360643000000001</v>
      </c>
      <c r="AI104" s="4">
        <v>1.7607166000000001</v>
      </c>
      <c r="AJ104" s="4">
        <v>0.84131009999999995</v>
      </c>
      <c r="AK104" s="4">
        <v>1.3524609000000001</v>
      </c>
      <c r="AL104" s="4">
        <v>1.0331938000000001</v>
      </c>
      <c r="AM104" s="4">
        <v>-0.84918963999999997</v>
      </c>
      <c r="AN104" s="4">
        <v>1.0135278000000001</v>
      </c>
      <c r="AO104" s="4">
        <v>1.0050268</v>
      </c>
      <c r="AP104" s="4">
        <v>1.0586427</v>
      </c>
      <c r="AQ104" s="4">
        <v>-0.84578909999999996</v>
      </c>
      <c r="AR104" s="4">
        <v>0.84529290000000001</v>
      </c>
      <c r="AS104" s="4">
        <v>1.3576291</v>
      </c>
      <c r="AT104" s="4">
        <v>1.4476348999999999</v>
      </c>
      <c r="AU104" s="4">
        <v>1.6098509000000001</v>
      </c>
      <c r="AV104" s="4">
        <v>-0.77648189999999995</v>
      </c>
      <c r="AW104" s="4">
        <v>-1.7167984999999999</v>
      </c>
      <c r="AX104" s="4">
        <v>2.4541914</v>
      </c>
      <c r="AY104" s="4">
        <v>-1.4160081</v>
      </c>
      <c r="AZ104" s="4">
        <v>1.0618099000000001</v>
      </c>
      <c r="BA104" s="4">
        <v>-1.6039612000000001</v>
      </c>
      <c r="BB104" s="4">
        <v>-0.95535060000000005</v>
      </c>
      <c r="BC104" s="4">
        <v>-0.79125345000000002</v>
      </c>
      <c r="BD104" s="4">
        <v>-2.4394936999999999</v>
      </c>
      <c r="BE104" s="4">
        <v>0.74299249999999994</v>
      </c>
      <c r="BF104" s="4">
        <v>-2.5342698000000001</v>
      </c>
      <c r="BG104" s="4">
        <v>-1.3023728999999999</v>
      </c>
      <c r="BH104" s="4">
        <v>-1.4665451</v>
      </c>
      <c r="BI104" s="4">
        <v>1.5039435999999999</v>
      </c>
      <c r="BJ104" s="4">
        <v>-1.7456689999999999</v>
      </c>
      <c r="BK104" s="4">
        <v>-1.6011782999999999</v>
      </c>
      <c r="BL104" s="4">
        <v>-1.7916037</v>
      </c>
      <c r="BM104" s="4">
        <v>-1.3119746000000001</v>
      </c>
      <c r="BN104" s="4">
        <v>0.65147984000000003</v>
      </c>
      <c r="BO104" s="4">
        <v>0.70240539999999996</v>
      </c>
      <c r="BP104" s="4">
        <v>-1.6271359000000001</v>
      </c>
      <c r="BQ104" s="4">
        <v>-0.97899420000000004</v>
      </c>
      <c r="BR104" s="4">
        <v>-0.86660170000000003</v>
      </c>
      <c r="BS104" s="4">
        <v>-1.8777138</v>
      </c>
      <c r="BT104" s="4">
        <v>-1.2999327000000001</v>
      </c>
      <c r="BU104" s="4">
        <v>1.9098343</v>
      </c>
      <c r="BV104" s="4">
        <v>-1.2248414000000001</v>
      </c>
      <c r="BW104" s="4">
        <v>1.403457</v>
      </c>
      <c r="BX104" s="4">
        <v>-1.7812330999999999</v>
      </c>
      <c r="BY104" s="4">
        <v>-1.9312297</v>
      </c>
      <c r="BZ104" s="4">
        <v>-0.81177694</v>
      </c>
      <c r="CA104" s="4">
        <v>-1.3068374</v>
      </c>
      <c r="CB104" s="4">
        <v>-1.4685622</v>
      </c>
      <c r="CC104" s="4">
        <v>1.5328839000000001</v>
      </c>
      <c r="CD104" s="4">
        <v>-1.8214418999999999</v>
      </c>
      <c r="CE104" s="4">
        <v>-2.0776159999999999</v>
      </c>
      <c r="CF104" s="4">
        <v>-1.7507193000000001</v>
      </c>
      <c r="CG104" s="4">
        <v>2.3807353999999998</v>
      </c>
      <c r="CH104" s="4">
        <v>-1.6129093999999999</v>
      </c>
      <c r="CI104" s="4">
        <v>-1.1832312</v>
      </c>
      <c r="CJ104" s="4">
        <v>-1.4411115999999999</v>
      </c>
      <c r="CK104" s="4">
        <v>2.7848616000000002</v>
      </c>
      <c r="CL104" s="4">
        <v>2.5129329999999999</v>
      </c>
      <c r="CM104" s="4">
        <v>2.4330894999999999</v>
      </c>
      <c r="CN104" s="4">
        <v>1.3941996000000001</v>
      </c>
      <c r="CO104" s="4">
        <v>1.2226235999999999</v>
      </c>
      <c r="CP104" s="4">
        <v>1.0675952</v>
      </c>
      <c r="CQ104" s="4">
        <v>2.3319485000000002</v>
      </c>
      <c r="CR104" s="4">
        <v>2.4415263999999999</v>
      </c>
      <c r="CS104" s="4">
        <v>1.4277493000000001</v>
      </c>
      <c r="CT104" s="4">
        <v>1.4448529999999999</v>
      </c>
      <c r="CU104" s="4">
        <v>1.9342307000000001</v>
      </c>
      <c r="CV104" s="4">
        <v>1.2892797</v>
      </c>
      <c r="CW104" s="4">
        <v>2.5174482</v>
      </c>
      <c r="CX104" s="4">
        <v>1.9646237</v>
      </c>
      <c r="CY104" s="4">
        <v>2.2283979999999999</v>
      </c>
      <c r="CZ104" s="4">
        <v>2.8168085</v>
      </c>
      <c r="DA104" s="4">
        <v>0.74108169999999995</v>
      </c>
      <c r="DB104" s="4">
        <v>-0.7640576</v>
      </c>
      <c r="DC104" s="4">
        <v>1.9066958000000001</v>
      </c>
      <c r="DD104" s="4">
        <v>1.0862712000000001</v>
      </c>
      <c r="DE104" s="4">
        <v>1.1982613</v>
      </c>
      <c r="DF104" s="4">
        <v>2.0691280000000001</v>
      </c>
      <c r="DG104" s="4">
        <v>2.3139843999999998</v>
      </c>
      <c r="DH104" s="4">
        <v>2.1032410000000001</v>
      </c>
      <c r="DI104" s="4">
        <v>1.3696918</v>
      </c>
      <c r="DJ104" s="4">
        <v>0.87148999999999999</v>
      </c>
      <c r="DK104" s="4">
        <v>1.9859690000000001</v>
      </c>
      <c r="DL104" s="4">
        <v>2.0889625999999999</v>
      </c>
      <c r="DM104" s="4">
        <v>-1.2463900999999999</v>
      </c>
      <c r="DN104" s="4">
        <v>1.4904183</v>
      </c>
      <c r="DO104" s="4">
        <v>1.7714767</v>
      </c>
      <c r="DP104" s="4">
        <v>2.3871343</v>
      </c>
      <c r="DQ104" s="4">
        <v>2.9650025000000002</v>
      </c>
    </row>
    <row r="105" spans="1:121">
      <c r="A105" s="3" t="s">
        <v>8</v>
      </c>
      <c r="B105" s="3" t="s">
        <v>237</v>
      </c>
      <c r="C105" s="6" t="s">
        <v>362</v>
      </c>
      <c r="D105" s="4">
        <v>-1.8717509999999999</v>
      </c>
      <c r="E105" s="4">
        <v>-2.0493522</v>
      </c>
      <c r="F105" s="4">
        <v>-1.9616772</v>
      </c>
      <c r="G105" s="4">
        <v>-1.6546799000000001</v>
      </c>
      <c r="H105" s="4">
        <v>-2.3561451</v>
      </c>
      <c r="I105" s="4">
        <v>-2.0317246999999998</v>
      </c>
      <c r="J105" s="4">
        <v>-2.0991494999999998</v>
      </c>
      <c r="K105" s="4">
        <v>-2.0627415</v>
      </c>
      <c r="L105" s="4">
        <v>-2.1865465999999998</v>
      </c>
      <c r="M105" s="4">
        <v>-2.5154611999999998</v>
      </c>
      <c r="N105" s="4">
        <v>-2.0658736000000002</v>
      </c>
      <c r="O105" s="4">
        <v>0.92867809999999995</v>
      </c>
      <c r="P105" s="4">
        <v>-2.087818</v>
      </c>
      <c r="Q105" s="4">
        <v>-2.2625988000000001</v>
      </c>
      <c r="R105" s="4">
        <v>-1.5138744</v>
      </c>
      <c r="S105" s="4">
        <v>-1.3657661999999999</v>
      </c>
      <c r="T105" s="4">
        <v>-1.7342493999999999</v>
      </c>
      <c r="U105" s="4">
        <v>-1.6445536999999999</v>
      </c>
      <c r="V105" s="4">
        <v>-1.7592380000000001</v>
      </c>
      <c r="W105" s="4">
        <v>-1.8795143000000001</v>
      </c>
      <c r="X105" s="4">
        <v>-1.5600818000000001</v>
      </c>
      <c r="Y105" s="4">
        <v>-1.8651133</v>
      </c>
      <c r="Z105" s="4">
        <v>-1.2983061</v>
      </c>
      <c r="AA105" s="4">
        <v>-1.6944513000000001</v>
      </c>
      <c r="AB105" s="4">
        <v>1.4585793</v>
      </c>
      <c r="AC105" s="4">
        <v>1.8538330999999999</v>
      </c>
      <c r="AD105" s="4">
        <v>-0.65234000000000003</v>
      </c>
      <c r="AE105" s="4">
        <v>-1.4736974</v>
      </c>
      <c r="AF105" s="4">
        <v>0.76285999999999998</v>
      </c>
      <c r="AG105" s="4">
        <v>-1.0521624999999999</v>
      </c>
      <c r="AH105" s="4">
        <v>1.4682392</v>
      </c>
      <c r="AI105" s="4">
        <v>0.86645939999999999</v>
      </c>
      <c r="AJ105" s="4">
        <v>-0.93612770000000001</v>
      </c>
      <c r="AK105" s="4">
        <v>0.71744019999999997</v>
      </c>
      <c r="AL105" s="4">
        <v>1.5982320000000001</v>
      </c>
      <c r="AM105" s="4">
        <v>-0.82861940000000001</v>
      </c>
      <c r="AN105" s="4">
        <v>0.79782299999999995</v>
      </c>
      <c r="AO105" s="4">
        <v>0.87264335000000004</v>
      </c>
      <c r="AP105" s="4">
        <v>1.0134502999999999</v>
      </c>
      <c r="AQ105" s="4">
        <v>-1.6360252</v>
      </c>
      <c r="AR105" s="4">
        <v>0.81668810000000003</v>
      </c>
      <c r="AS105" s="4">
        <v>1.1005221999999999</v>
      </c>
      <c r="AT105" s="4">
        <v>1.6494852</v>
      </c>
      <c r="AU105" s="4">
        <v>1.3596398000000001</v>
      </c>
      <c r="AV105" s="4">
        <v>0.87413436</v>
      </c>
      <c r="AW105" s="4">
        <v>0.79023650000000001</v>
      </c>
      <c r="AX105" s="4">
        <v>1.4474752</v>
      </c>
      <c r="AY105" s="4">
        <v>-1.3729107</v>
      </c>
      <c r="AZ105" s="4">
        <v>0.81369716000000003</v>
      </c>
      <c r="BA105" s="4">
        <v>-1.6366887000000001</v>
      </c>
      <c r="BB105" s="4">
        <v>-0.82281095000000004</v>
      </c>
      <c r="BC105" s="4">
        <v>0.96678799999999998</v>
      </c>
      <c r="BD105" s="4">
        <v>-2.5186320000000002</v>
      </c>
      <c r="BE105" s="4">
        <v>0.98013510000000004</v>
      </c>
      <c r="BF105" s="4">
        <v>-1.9429263999999999</v>
      </c>
      <c r="BG105" s="4">
        <v>-1.3495237</v>
      </c>
      <c r="BH105" s="4">
        <v>-0.57400600000000002</v>
      </c>
      <c r="BI105" s="4">
        <v>-0.75308406000000006</v>
      </c>
      <c r="BJ105" s="4">
        <v>-1.5580509</v>
      </c>
      <c r="BK105" s="4">
        <v>-1.381006</v>
      </c>
      <c r="BL105" s="4">
        <v>-1.2648341999999999</v>
      </c>
      <c r="BM105" s="4">
        <v>-1.0643313000000001</v>
      </c>
      <c r="BN105" s="4">
        <v>0.78587836</v>
      </c>
      <c r="BO105" s="4">
        <v>-1.1175317</v>
      </c>
      <c r="BP105" s="4">
        <v>-1.2395483</v>
      </c>
      <c r="BQ105" s="4">
        <v>-1.4602466000000001</v>
      </c>
      <c r="BR105" s="4">
        <v>-0.94233869999999997</v>
      </c>
      <c r="BS105" s="4">
        <v>-1.9005338000000001</v>
      </c>
      <c r="BT105" s="4">
        <v>-1.3183703</v>
      </c>
      <c r="BU105" s="4">
        <v>1.3504548999999999</v>
      </c>
      <c r="BV105" s="4">
        <v>-1.1414576999999999</v>
      </c>
      <c r="BW105" s="4">
        <v>1.6685706</v>
      </c>
      <c r="BX105" s="4">
        <v>-0.89387419999999995</v>
      </c>
      <c r="BY105" s="4">
        <v>-1.2162263</v>
      </c>
      <c r="BZ105" s="4">
        <v>1.1417755999999999</v>
      </c>
      <c r="CA105" s="4">
        <v>0.91651059999999995</v>
      </c>
      <c r="CB105" s="4">
        <v>-1.1578807</v>
      </c>
      <c r="CC105" s="4">
        <v>1.1451753</v>
      </c>
      <c r="CD105" s="4">
        <v>-1.5283443000000001</v>
      </c>
      <c r="CE105" s="4">
        <v>-1.4298200999999999</v>
      </c>
      <c r="CF105" s="4">
        <v>-1.3053068999999999</v>
      </c>
      <c r="CG105" s="4">
        <v>1.0352813000000001</v>
      </c>
      <c r="CH105" s="4">
        <v>-1.6215256</v>
      </c>
      <c r="CI105" s="4">
        <v>1.2489587</v>
      </c>
      <c r="CJ105" s="4">
        <v>-0.82005167000000001</v>
      </c>
      <c r="CK105" s="4">
        <v>2.6564945999999998</v>
      </c>
      <c r="CL105" s="4">
        <v>2.2523154999999999</v>
      </c>
      <c r="CM105" s="4">
        <v>1.5843967000000001</v>
      </c>
      <c r="CN105" s="4">
        <v>1.5399153999999999</v>
      </c>
      <c r="CO105" s="4">
        <v>1.3134793</v>
      </c>
      <c r="CP105" s="4">
        <v>1.3405020000000001</v>
      </c>
      <c r="CQ105" s="4">
        <v>1.9394513</v>
      </c>
      <c r="CR105" s="4">
        <v>2.0807538000000001</v>
      </c>
      <c r="CS105" s="4">
        <v>1.8768609000000001</v>
      </c>
      <c r="CT105" s="4">
        <v>1.3833967</v>
      </c>
      <c r="CU105" s="4">
        <v>2.0488775000000001</v>
      </c>
      <c r="CV105" s="4">
        <v>1.5536557</v>
      </c>
      <c r="CW105" s="4">
        <v>1.4857042</v>
      </c>
      <c r="CX105" s="4">
        <v>1.4696971999999999</v>
      </c>
      <c r="CY105" s="4">
        <v>1.9661143999999999</v>
      </c>
      <c r="CZ105" s="4">
        <v>1.5844617000000001</v>
      </c>
      <c r="DA105" s="4">
        <v>1.2646558000000001</v>
      </c>
      <c r="DB105" s="4">
        <v>-0.97624560000000005</v>
      </c>
      <c r="DC105" s="4">
        <v>1.7809564</v>
      </c>
      <c r="DD105" s="4">
        <v>1.8694173000000001</v>
      </c>
      <c r="DE105" s="4">
        <v>1.938971</v>
      </c>
      <c r="DF105" s="4">
        <v>1.6832396999999999</v>
      </c>
      <c r="DG105" s="4">
        <v>1.5489634999999999</v>
      </c>
      <c r="DH105" s="4">
        <v>1.5214539</v>
      </c>
      <c r="DI105" s="4">
        <v>0.83982175999999997</v>
      </c>
      <c r="DJ105" s="4">
        <v>1.0895367</v>
      </c>
      <c r="DK105" s="4">
        <v>1.5337542</v>
      </c>
      <c r="DL105" s="4">
        <v>1.9834932000000001</v>
      </c>
      <c r="DM105" s="4">
        <v>0.87088580000000004</v>
      </c>
      <c r="DN105" s="4">
        <v>1.9628692999999999</v>
      </c>
      <c r="DO105" s="4">
        <v>1.7224158000000001</v>
      </c>
      <c r="DP105" s="4">
        <v>1.7666119</v>
      </c>
      <c r="DQ105" s="4">
        <v>2.0814794999999999</v>
      </c>
    </row>
    <row r="106" spans="1:121">
      <c r="A106" s="3" t="s">
        <v>8</v>
      </c>
      <c r="B106" s="3" t="s">
        <v>238</v>
      </c>
      <c r="C106" s="6" t="s">
        <v>360</v>
      </c>
      <c r="D106" s="4">
        <v>-1.6660963</v>
      </c>
      <c r="E106" s="4">
        <v>-1.7118051000000001</v>
      </c>
      <c r="F106" s="4">
        <v>-1.6186658</v>
      </c>
      <c r="G106" s="4">
        <v>-1.3873644000000001</v>
      </c>
      <c r="H106" s="4">
        <v>-2.0803265999999998</v>
      </c>
      <c r="I106" s="4">
        <v>-1.6568166</v>
      </c>
      <c r="J106" s="4">
        <v>-1.7875567999999999</v>
      </c>
      <c r="K106" s="4">
        <v>-1.5357376</v>
      </c>
      <c r="L106" s="4">
        <v>-1.8846868000000001</v>
      </c>
      <c r="M106" s="4">
        <v>-1.8818743</v>
      </c>
      <c r="N106" s="4">
        <v>-2.0615735000000002</v>
      </c>
      <c r="O106" s="4">
        <v>-0.61625779999999997</v>
      </c>
      <c r="P106" s="4">
        <v>-1.8922958000000001</v>
      </c>
      <c r="Q106" s="4">
        <v>-2.0074065000000001</v>
      </c>
      <c r="R106" s="4">
        <v>-1.6150511999999999</v>
      </c>
      <c r="S106" s="4">
        <v>-1.0488474000000001</v>
      </c>
      <c r="T106" s="4">
        <v>-1.9492176000000001</v>
      </c>
      <c r="U106" s="4">
        <v>-1.4767653000000001</v>
      </c>
      <c r="V106" s="4">
        <v>-1.942178</v>
      </c>
      <c r="W106" s="4">
        <v>-1.4927417999999999</v>
      </c>
      <c r="X106" s="4">
        <v>-1.1063210000000001</v>
      </c>
      <c r="Y106" s="4">
        <v>-1.4207844000000001</v>
      </c>
      <c r="Z106" s="4">
        <v>-1.1747713</v>
      </c>
      <c r="AA106" s="4">
        <v>-1.2660547</v>
      </c>
      <c r="AB106" s="4">
        <v>1.3659303</v>
      </c>
      <c r="AC106" s="4">
        <v>1.6801189000000001</v>
      </c>
      <c r="AD106" s="4">
        <v>1.2304862000000001</v>
      </c>
      <c r="AE106" s="4">
        <v>-1.447978</v>
      </c>
      <c r="AF106" s="4">
        <v>-0.46279344</v>
      </c>
      <c r="AG106" s="4">
        <v>-0.94627110000000003</v>
      </c>
      <c r="AH106" s="4">
        <v>1.2174125</v>
      </c>
      <c r="AI106" s="4">
        <v>0.90554595000000004</v>
      </c>
      <c r="AJ106" s="4">
        <v>-0.91724819999999996</v>
      </c>
      <c r="AK106" s="4">
        <v>-0.7809431</v>
      </c>
      <c r="AL106" s="4">
        <v>1.0228273000000001</v>
      </c>
      <c r="AM106" s="4">
        <v>0.94384480000000004</v>
      </c>
      <c r="AN106" s="4">
        <v>-0.81119967000000004</v>
      </c>
      <c r="AO106" s="4">
        <v>0.52016949999999995</v>
      </c>
      <c r="AP106" s="4">
        <v>1.0363926999999999</v>
      </c>
      <c r="AQ106" s="4">
        <v>-1.2499085999999999</v>
      </c>
      <c r="AR106" s="4">
        <v>1.0040834000000001</v>
      </c>
      <c r="AS106" s="4">
        <v>0.82750109999999999</v>
      </c>
      <c r="AT106" s="4">
        <v>1.0557935000000001</v>
      </c>
      <c r="AU106" s="4">
        <v>0.80817130000000004</v>
      </c>
      <c r="AV106" s="4">
        <v>0.92015254000000002</v>
      </c>
      <c r="AW106" s="4">
        <v>-0.69694763000000004</v>
      </c>
      <c r="AX106" s="4">
        <v>1.2462769</v>
      </c>
      <c r="AY106" s="4">
        <v>-0.82136659999999995</v>
      </c>
      <c r="AZ106" s="4">
        <v>0.97293704999999997</v>
      </c>
      <c r="BA106" s="4">
        <v>-0.81710415999999997</v>
      </c>
      <c r="BB106" s="4">
        <v>-1.2078698000000001</v>
      </c>
      <c r="BC106" s="4">
        <v>1.0176525999999999</v>
      </c>
      <c r="BD106" s="4">
        <v>-2.0051565</v>
      </c>
      <c r="BE106" s="4">
        <v>1.3580502000000001</v>
      </c>
      <c r="BF106" s="4">
        <v>-1.2626879</v>
      </c>
      <c r="BG106" s="4">
        <v>-0.98233384000000001</v>
      </c>
      <c r="BH106" s="4">
        <v>-0.71685010000000005</v>
      </c>
      <c r="BI106" s="4">
        <v>0.77116410000000002</v>
      </c>
      <c r="BJ106" s="4">
        <v>-0.91659206000000004</v>
      </c>
      <c r="BK106" s="4">
        <v>-1.1031865999999999</v>
      </c>
      <c r="BL106" s="4">
        <v>-1.4173537</v>
      </c>
      <c r="BM106" s="4">
        <v>1.0254405</v>
      </c>
      <c r="BN106" s="4">
        <v>1.1823792</v>
      </c>
      <c r="BO106" s="4">
        <v>1.34457</v>
      </c>
      <c r="BP106" s="4">
        <v>-1.0478411000000001</v>
      </c>
      <c r="BQ106" s="4">
        <v>-0.98563959999999995</v>
      </c>
      <c r="BR106" s="4">
        <v>-0.65694534999999998</v>
      </c>
      <c r="BS106" s="4">
        <v>-1.479344</v>
      </c>
      <c r="BT106" s="4">
        <v>-0.88640750000000001</v>
      </c>
      <c r="BU106" s="4">
        <v>1.1750878</v>
      </c>
      <c r="BV106" s="4">
        <v>-1.0195742999999999</v>
      </c>
      <c r="BW106" s="4">
        <v>1.8642616999999999</v>
      </c>
      <c r="BX106" s="4">
        <v>-0.67162619999999995</v>
      </c>
      <c r="BY106" s="4">
        <v>-0.65254133999999997</v>
      </c>
      <c r="BZ106" s="4">
        <v>1.4762919000000001</v>
      </c>
      <c r="CA106" s="4">
        <v>1.1474724999999999</v>
      </c>
      <c r="CB106" s="4">
        <v>-0.68336266000000001</v>
      </c>
      <c r="CC106" s="4">
        <v>1.2778788000000001</v>
      </c>
      <c r="CD106" s="4">
        <v>-1.1302681000000001</v>
      </c>
      <c r="CE106" s="4">
        <v>-0.92516509999999996</v>
      </c>
      <c r="CF106" s="4">
        <v>-0.83504033</v>
      </c>
      <c r="CG106" s="4">
        <v>1.5531790999999999</v>
      </c>
      <c r="CH106" s="4">
        <v>-0.68917439999999996</v>
      </c>
      <c r="CI106" s="4">
        <v>1.1326947999999999</v>
      </c>
      <c r="CJ106" s="4">
        <v>-0.75707009999999997</v>
      </c>
      <c r="CK106" s="4">
        <v>1.5701818000000001</v>
      </c>
      <c r="CL106" s="4">
        <v>1.6139416</v>
      </c>
      <c r="CM106" s="4">
        <v>1.3656807</v>
      </c>
      <c r="CN106" s="4">
        <v>1.4039755</v>
      </c>
      <c r="CO106" s="4">
        <v>0.73975029999999997</v>
      </c>
      <c r="CP106" s="4">
        <v>1.0248828999999999</v>
      </c>
      <c r="CQ106" s="4">
        <v>2.3436843999999999</v>
      </c>
      <c r="CR106" s="4">
        <v>1.6602699000000001</v>
      </c>
      <c r="CS106" s="4">
        <v>1.2934333</v>
      </c>
      <c r="CT106" s="4">
        <v>1.3322171</v>
      </c>
      <c r="CU106" s="4">
        <v>1.4314180000000001</v>
      </c>
      <c r="CV106" s="4">
        <v>1.0339697999999999</v>
      </c>
      <c r="CW106" s="4">
        <v>1.2505303999999999</v>
      </c>
      <c r="CX106" s="4">
        <v>1.3109162000000001</v>
      </c>
      <c r="CY106" s="4">
        <v>1.9349002</v>
      </c>
      <c r="CZ106" s="4">
        <v>1.1538804</v>
      </c>
      <c r="DA106" s="4">
        <v>0.89509419999999995</v>
      </c>
      <c r="DB106" s="4">
        <v>-1.0702107000000001</v>
      </c>
      <c r="DC106" s="4">
        <v>1.8159516</v>
      </c>
      <c r="DD106" s="4">
        <v>1.3271906</v>
      </c>
      <c r="DE106" s="4">
        <v>2.066894</v>
      </c>
      <c r="DF106" s="4">
        <v>1.3563152999999999</v>
      </c>
      <c r="DG106" s="4">
        <v>0.76595789999999997</v>
      </c>
      <c r="DH106" s="4">
        <v>1.3954040999999999</v>
      </c>
      <c r="DI106" s="4">
        <v>1.0448476</v>
      </c>
      <c r="DJ106" s="4">
        <v>1.1864588</v>
      </c>
      <c r="DK106" s="4">
        <v>1.4200891</v>
      </c>
      <c r="DL106" s="4">
        <v>1.6536267</v>
      </c>
      <c r="DM106" s="4">
        <v>-0.69085090000000005</v>
      </c>
      <c r="DN106" s="4">
        <v>1.2003348</v>
      </c>
      <c r="DO106" s="4">
        <v>1.8678729999999999</v>
      </c>
      <c r="DP106" s="4">
        <v>1.1537504999999999</v>
      </c>
      <c r="DQ106" s="4">
        <v>1.9321234</v>
      </c>
    </row>
    <row r="107" spans="1:121">
      <c r="A107" s="3" t="s">
        <v>8</v>
      </c>
      <c r="B107" s="3" t="s">
        <v>239</v>
      </c>
      <c r="C107" s="6" t="s">
        <v>360</v>
      </c>
      <c r="D107" s="4">
        <v>-1.6559454</v>
      </c>
      <c r="E107" s="4">
        <v>-1.685022</v>
      </c>
      <c r="F107" s="4">
        <v>-1.6418211</v>
      </c>
      <c r="G107" s="4">
        <v>-1.4021368000000001</v>
      </c>
      <c r="H107" s="4">
        <v>-2.0913832000000001</v>
      </c>
      <c r="I107" s="4">
        <v>-1.6592788000000001</v>
      </c>
      <c r="J107" s="4">
        <v>-1.8093138</v>
      </c>
      <c r="K107" s="4">
        <v>-1.5657984</v>
      </c>
      <c r="L107" s="4">
        <v>-1.894919</v>
      </c>
      <c r="M107" s="4">
        <v>-1.8913038</v>
      </c>
      <c r="N107" s="4">
        <v>-1.9846168</v>
      </c>
      <c r="O107" s="4">
        <v>-0.61491764000000004</v>
      </c>
      <c r="P107" s="4">
        <v>-1.9004859999999999</v>
      </c>
      <c r="Q107" s="4">
        <v>-2.0014183999999999</v>
      </c>
      <c r="R107" s="4">
        <v>-1.6306003</v>
      </c>
      <c r="S107" s="4">
        <v>-1.0707294999999999</v>
      </c>
      <c r="T107" s="4">
        <v>-1.9486408</v>
      </c>
      <c r="U107" s="4">
        <v>-1.4612797</v>
      </c>
      <c r="V107" s="4">
        <v>-1.9611247999999999</v>
      </c>
      <c r="W107" s="4">
        <v>-1.5088735</v>
      </c>
      <c r="X107" s="4">
        <v>-1.1058884</v>
      </c>
      <c r="Y107" s="4">
        <v>-1.4420607999999999</v>
      </c>
      <c r="Z107" s="4">
        <v>-1.1718093000000001</v>
      </c>
      <c r="AA107" s="4">
        <v>-1.2693954999999999</v>
      </c>
      <c r="AB107" s="4">
        <v>1.3587457000000001</v>
      </c>
      <c r="AC107" s="4">
        <v>1.6688364</v>
      </c>
      <c r="AD107" s="4">
        <v>1.2569401</v>
      </c>
      <c r="AE107" s="4">
        <v>-1.4602587</v>
      </c>
      <c r="AF107" s="4">
        <v>-0.47157472</v>
      </c>
      <c r="AG107" s="4">
        <v>-0.95485050000000005</v>
      </c>
      <c r="AH107" s="4">
        <v>1.2164714000000001</v>
      </c>
      <c r="AI107" s="4">
        <v>0.90627939999999996</v>
      </c>
      <c r="AJ107" s="4">
        <v>-0.91961349999999997</v>
      </c>
      <c r="AK107" s="4">
        <v>-0.77414810000000001</v>
      </c>
      <c r="AL107" s="4">
        <v>1.0076221999999999</v>
      </c>
      <c r="AM107" s="4">
        <v>0.93901349999999995</v>
      </c>
      <c r="AN107" s="4">
        <v>-0.81287867000000003</v>
      </c>
      <c r="AO107" s="4">
        <v>0.51973999999999998</v>
      </c>
      <c r="AP107" s="4">
        <v>1.0388321</v>
      </c>
      <c r="AQ107" s="4">
        <v>-1.3160666999999999</v>
      </c>
      <c r="AR107" s="4">
        <v>0.99785780000000002</v>
      </c>
      <c r="AS107" s="4">
        <v>0.84394279999999999</v>
      </c>
      <c r="AT107" s="4">
        <v>1.0620613999999999</v>
      </c>
      <c r="AU107" s="4">
        <v>0.81211990000000001</v>
      </c>
      <c r="AV107" s="4">
        <v>0.93729572999999999</v>
      </c>
      <c r="AW107" s="4">
        <v>-0.70343005999999997</v>
      </c>
      <c r="AX107" s="4">
        <v>1.2410094</v>
      </c>
      <c r="AY107" s="4">
        <v>-0.82141549999999997</v>
      </c>
      <c r="AZ107" s="4">
        <v>0.9641999</v>
      </c>
      <c r="BA107" s="4">
        <v>-0.8255825</v>
      </c>
      <c r="BB107" s="4">
        <v>-1.1947033</v>
      </c>
      <c r="BC107" s="4">
        <v>1.0142612</v>
      </c>
      <c r="BD107" s="4">
        <v>-2.0102760000000002</v>
      </c>
      <c r="BE107" s="4">
        <v>1.3712641000000001</v>
      </c>
      <c r="BF107" s="4">
        <v>-1.2487056000000001</v>
      </c>
      <c r="BG107" s="4">
        <v>-0.9750974</v>
      </c>
      <c r="BH107" s="4">
        <v>-0.71305450000000004</v>
      </c>
      <c r="BI107" s="4">
        <v>0.77355384999999999</v>
      </c>
      <c r="BJ107" s="4">
        <v>-0.91028350000000002</v>
      </c>
      <c r="BK107" s="4">
        <v>-1.1039201000000001</v>
      </c>
      <c r="BL107" s="4">
        <v>-1.4138702999999999</v>
      </c>
      <c r="BM107" s="4">
        <v>1.0033814999999999</v>
      </c>
      <c r="BN107" s="4">
        <v>1.1905344</v>
      </c>
      <c r="BO107" s="4">
        <v>1.3469082999999999</v>
      </c>
      <c r="BP107" s="4">
        <v>-1.0460446000000001</v>
      </c>
      <c r="BQ107" s="4">
        <v>-0.97856900000000002</v>
      </c>
      <c r="BR107" s="4">
        <v>-0.65301615000000002</v>
      </c>
      <c r="BS107" s="4">
        <v>-1.4554237999999999</v>
      </c>
      <c r="BT107" s="4">
        <v>-0.88937730000000004</v>
      </c>
      <c r="BU107" s="4">
        <v>1.1620550000000001</v>
      </c>
      <c r="BV107" s="4">
        <v>-1.0244955</v>
      </c>
      <c r="BW107" s="4">
        <v>1.8921227</v>
      </c>
      <c r="BX107" s="4">
        <v>-0.66072989999999998</v>
      </c>
      <c r="BY107" s="4">
        <v>-0.64804435000000005</v>
      </c>
      <c r="BZ107" s="4">
        <v>1.4676292</v>
      </c>
      <c r="CA107" s="4">
        <v>1.1448088999999999</v>
      </c>
      <c r="CB107" s="4">
        <v>-0.67841980000000002</v>
      </c>
      <c r="CC107" s="4">
        <v>1.2723481999999999</v>
      </c>
      <c r="CD107" s="4">
        <v>-1.1144392000000001</v>
      </c>
      <c r="CE107" s="4">
        <v>-0.92839110000000002</v>
      </c>
      <c r="CF107" s="4">
        <v>-0.83855104000000003</v>
      </c>
      <c r="CG107" s="4">
        <v>1.5511794000000001</v>
      </c>
      <c r="CH107" s="4">
        <v>-0.69645520000000005</v>
      </c>
      <c r="CI107" s="4">
        <v>1.1394955</v>
      </c>
      <c r="CJ107" s="4">
        <v>-0.74687939999999997</v>
      </c>
      <c r="CK107" s="4">
        <v>1.6257885000000001</v>
      </c>
      <c r="CL107" s="4">
        <v>1.5653219</v>
      </c>
      <c r="CM107" s="4">
        <v>1.3713409000000001</v>
      </c>
      <c r="CN107" s="4">
        <v>1.3899785</v>
      </c>
      <c r="CO107" s="4">
        <v>0.74319630000000003</v>
      </c>
      <c r="CP107" s="4">
        <v>1.0158828</v>
      </c>
      <c r="CQ107" s="4">
        <v>2.3500871999999999</v>
      </c>
      <c r="CR107" s="4">
        <v>1.6663627999999999</v>
      </c>
      <c r="CS107" s="4">
        <v>1.3016143</v>
      </c>
      <c r="CT107" s="4">
        <v>1.3335655</v>
      </c>
      <c r="CU107" s="4">
        <v>1.4218887</v>
      </c>
      <c r="CV107" s="4">
        <v>1.0078115000000001</v>
      </c>
      <c r="CW107" s="4">
        <v>1.2760292</v>
      </c>
      <c r="CX107" s="4">
        <v>1.3165787</v>
      </c>
      <c r="CY107" s="4">
        <v>1.9268380000000001</v>
      </c>
      <c r="CZ107" s="4">
        <v>1.1601686</v>
      </c>
      <c r="DA107" s="4">
        <v>0.89598869999999997</v>
      </c>
      <c r="DB107" s="4">
        <v>-1.0499189</v>
      </c>
      <c r="DC107" s="4">
        <v>1.8001807999999999</v>
      </c>
      <c r="DD107" s="4">
        <v>1.3310503</v>
      </c>
      <c r="DE107" s="4">
        <v>2.0747591999999999</v>
      </c>
      <c r="DF107" s="4">
        <v>1.3718309</v>
      </c>
      <c r="DG107" s="4">
        <v>0.76488330000000004</v>
      </c>
      <c r="DH107" s="4">
        <v>1.384217</v>
      </c>
      <c r="DI107" s="4">
        <v>1.0377734999999999</v>
      </c>
      <c r="DJ107" s="4">
        <v>1.1737286</v>
      </c>
      <c r="DK107" s="4">
        <v>1.5010760000000001</v>
      </c>
      <c r="DL107" s="4">
        <v>1.6333591999999999</v>
      </c>
      <c r="DM107" s="4">
        <v>-0.68593884000000005</v>
      </c>
      <c r="DN107" s="4">
        <v>1.1865939999999999</v>
      </c>
      <c r="DO107" s="4">
        <v>1.8894991000000001</v>
      </c>
      <c r="DP107" s="4">
        <v>1.1788213999999999</v>
      </c>
      <c r="DQ107" s="4">
        <v>1.9538838000000001</v>
      </c>
    </row>
    <row r="108" spans="1:121">
      <c r="A108" s="3" t="s">
        <v>8</v>
      </c>
      <c r="B108" s="3" t="s">
        <v>240</v>
      </c>
      <c r="C108" s="6" t="s">
        <v>365</v>
      </c>
      <c r="D108" s="4">
        <v>-1.8558005</v>
      </c>
      <c r="E108" s="4">
        <v>-2.0984349999999998</v>
      </c>
      <c r="F108" s="4">
        <v>-1.9530190999999999</v>
      </c>
      <c r="G108" s="4">
        <v>-1.4936453000000001</v>
      </c>
      <c r="H108" s="4">
        <v>-1.9229977</v>
      </c>
      <c r="I108" s="4">
        <v>-1.9172962</v>
      </c>
      <c r="J108" s="4">
        <v>-1.9033188000000001</v>
      </c>
      <c r="K108" s="4">
        <v>-1.9748330999999999</v>
      </c>
      <c r="L108" s="4">
        <v>-2.0096916999999999</v>
      </c>
      <c r="M108" s="4">
        <v>-2.0268115999999998</v>
      </c>
      <c r="N108" s="4">
        <v>-1.6253139000000001</v>
      </c>
      <c r="O108" s="4">
        <v>-1.0154319000000001</v>
      </c>
      <c r="P108" s="4">
        <v>-2.3125317000000001</v>
      </c>
      <c r="Q108" s="4">
        <v>-1.8277992000000001</v>
      </c>
      <c r="R108" s="4">
        <v>-1.6241137000000001</v>
      </c>
      <c r="S108" s="4">
        <v>-1.2726244</v>
      </c>
      <c r="T108" s="4">
        <v>-1.8887757999999999</v>
      </c>
      <c r="U108" s="4">
        <v>-1.8946073999999999</v>
      </c>
      <c r="V108" s="4">
        <v>-1.5678873</v>
      </c>
      <c r="W108" s="4">
        <v>-2.4112713000000001</v>
      </c>
      <c r="X108" s="4">
        <v>-1.8907742999999999</v>
      </c>
      <c r="Y108" s="4">
        <v>-2.1979375000000001</v>
      </c>
      <c r="Z108" s="4">
        <v>1.0112764000000001</v>
      </c>
      <c r="AA108" s="4">
        <v>-1.2936624000000001</v>
      </c>
      <c r="AB108" s="4">
        <v>0.74086090000000004</v>
      </c>
      <c r="AC108" s="4">
        <v>1.1361583</v>
      </c>
      <c r="AD108" s="4">
        <v>1.1363851</v>
      </c>
      <c r="AE108" s="4">
        <v>-1.5212823</v>
      </c>
      <c r="AF108" s="4">
        <v>-0.80626240000000005</v>
      </c>
      <c r="AG108" s="4">
        <v>1.3214821999999999</v>
      </c>
      <c r="AH108" s="4">
        <v>1.5026598</v>
      </c>
      <c r="AI108" s="4">
        <v>0.75612369999999995</v>
      </c>
      <c r="AJ108" s="4">
        <v>-0.91093206000000004</v>
      </c>
      <c r="AK108" s="4">
        <v>-0.96761459999999999</v>
      </c>
      <c r="AL108" s="4">
        <v>1.8209579</v>
      </c>
      <c r="AM108" s="4">
        <v>-1.0981369999999999</v>
      </c>
      <c r="AN108" s="4">
        <v>-0.72589789999999998</v>
      </c>
      <c r="AO108" s="4">
        <v>1.2304740000000001</v>
      </c>
      <c r="AP108" s="4">
        <v>1.6813857999999999</v>
      </c>
      <c r="AQ108" s="4">
        <v>-1.1395436999999999</v>
      </c>
      <c r="AR108" s="4">
        <v>0.80372125000000005</v>
      </c>
      <c r="AS108" s="4">
        <v>1.2860103000000001</v>
      </c>
      <c r="AT108" s="4">
        <v>-0.59904919999999995</v>
      </c>
      <c r="AU108" s="4">
        <v>2.220691</v>
      </c>
      <c r="AV108" s="4">
        <v>0.88174176000000004</v>
      </c>
      <c r="AW108" s="4">
        <v>1.047464</v>
      </c>
      <c r="AX108" s="4">
        <v>1.0204188000000001</v>
      </c>
      <c r="AY108" s="4">
        <v>-1.0296194999999999</v>
      </c>
      <c r="AZ108" s="4">
        <v>0.98344195000000001</v>
      </c>
      <c r="BA108" s="4">
        <v>-1.2018249999999999</v>
      </c>
      <c r="BB108" s="4">
        <v>1.0328325</v>
      </c>
      <c r="BC108" s="4">
        <v>1.0545722</v>
      </c>
      <c r="BD108" s="4">
        <v>-2.0302277000000002</v>
      </c>
      <c r="BE108" s="4">
        <v>1.1824181</v>
      </c>
      <c r="BF108" s="4">
        <v>-1.4294983999999999</v>
      </c>
      <c r="BG108" s="4">
        <v>-1.5370817000000001</v>
      </c>
      <c r="BH108" s="4">
        <v>-1.1761311000000001</v>
      </c>
      <c r="BI108" s="4">
        <v>-1.4747165</v>
      </c>
      <c r="BJ108" s="4">
        <v>-1.4587403999999999</v>
      </c>
      <c r="BK108" s="4">
        <v>-1.1595785999999999</v>
      </c>
      <c r="BL108" s="4">
        <v>-1.4828844000000001</v>
      </c>
      <c r="BM108" s="4">
        <v>-1.4252590999999999</v>
      </c>
      <c r="BN108" s="4">
        <v>0.83228760000000002</v>
      </c>
      <c r="BO108" s="4">
        <v>-0.68823979999999996</v>
      </c>
      <c r="BP108" s="4">
        <v>-1.5730976999999999</v>
      </c>
      <c r="BQ108" s="4">
        <v>-1.3483413</v>
      </c>
      <c r="BR108" s="4">
        <v>-0.75591989999999998</v>
      </c>
      <c r="BS108" s="4">
        <v>-2.1027358</v>
      </c>
      <c r="BT108" s="4">
        <v>-1.7344123</v>
      </c>
      <c r="BU108" s="4">
        <v>-1.1793963999999999</v>
      </c>
      <c r="BV108" s="4">
        <v>-1.0049330999999999</v>
      </c>
      <c r="BW108" s="4">
        <v>1.4978651000000001</v>
      </c>
      <c r="BX108" s="4">
        <v>-1.0449797000000001</v>
      </c>
      <c r="BY108" s="4">
        <v>-1.0296122000000001</v>
      </c>
      <c r="BZ108" s="4">
        <v>-1.1425076000000001</v>
      </c>
      <c r="CA108" s="4">
        <v>-0.84104942999999999</v>
      </c>
      <c r="CB108" s="4">
        <v>-1.1762484</v>
      </c>
      <c r="CC108" s="4">
        <v>1.5588013000000001</v>
      </c>
      <c r="CD108" s="4">
        <v>-2.0759416000000002</v>
      </c>
      <c r="CE108" s="4">
        <v>-1.6996408999999999</v>
      </c>
      <c r="CF108" s="4">
        <v>-1.7244084</v>
      </c>
      <c r="CG108" s="4">
        <v>0.93415510000000002</v>
      </c>
      <c r="CH108" s="4">
        <v>-1.2108711999999999</v>
      </c>
      <c r="CI108" s="4">
        <v>1.1554614000000001</v>
      </c>
      <c r="CJ108" s="4">
        <v>-0.81747179999999997</v>
      </c>
      <c r="CK108" s="4">
        <v>1.4948684000000001</v>
      </c>
      <c r="CL108" s="4">
        <v>1.0278528</v>
      </c>
      <c r="CM108" s="4">
        <v>1.0112844999999999</v>
      </c>
      <c r="CN108" s="4">
        <v>1.3822595</v>
      </c>
      <c r="CO108" s="4">
        <v>-0.60070009999999996</v>
      </c>
      <c r="CP108" s="4">
        <v>1.6799774000000001</v>
      </c>
      <c r="CQ108" s="4">
        <v>2.2083316000000002</v>
      </c>
      <c r="CR108" s="4">
        <v>1.1982383000000001</v>
      </c>
      <c r="CS108" s="4">
        <v>2.0292408000000002</v>
      </c>
      <c r="CT108" s="4">
        <v>0.80545913999999996</v>
      </c>
      <c r="CU108" s="4">
        <v>1.9005426999999999</v>
      </c>
      <c r="CV108" s="4">
        <v>0.97771054999999996</v>
      </c>
      <c r="CW108" s="4">
        <v>-1.0488021000000001</v>
      </c>
      <c r="CX108" s="4">
        <v>2.1194730000000002</v>
      </c>
      <c r="CY108" s="4">
        <v>1.9006392000000001</v>
      </c>
      <c r="CZ108" s="4">
        <v>1.258837</v>
      </c>
      <c r="DA108" s="4">
        <v>1.3496497000000001</v>
      </c>
      <c r="DB108" s="4">
        <v>-1.3977033999999999</v>
      </c>
      <c r="DC108" s="4">
        <v>1.3600372999999999</v>
      </c>
      <c r="DD108" s="4">
        <v>1.5939847</v>
      </c>
      <c r="DE108" s="4">
        <v>2.3844642999999999</v>
      </c>
      <c r="DF108" s="4">
        <v>1.1382795999999999</v>
      </c>
      <c r="DG108" s="4">
        <v>0.88418339999999995</v>
      </c>
      <c r="DH108" s="4">
        <v>2.0822272000000002</v>
      </c>
      <c r="DI108" s="4">
        <v>-1.4636336999999999</v>
      </c>
      <c r="DJ108" s="4">
        <v>-1.0423910999999999</v>
      </c>
      <c r="DK108" s="4">
        <v>1.0368065</v>
      </c>
      <c r="DL108" s="4">
        <v>2.497115</v>
      </c>
      <c r="DM108" s="4">
        <v>-0.82245135000000003</v>
      </c>
      <c r="DN108" s="4">
        <v>1.9167448</v>
      </c>
      <c r="DO108" s="4">
        <v>1.3568568000000001</v>
      </c>
      <c r="DP108" s="4">
        <v>1.1008781999999999</v>
      </c>
      <c r="DQ108" s="4">
        <v>1.3007091</v>
      </c>
    </row>
    <row r="109" spans="1:121">
      <c r="A109" s="3" t="s">
        <v>8</v>
      </c>
      <c r="B109" s="3" t="s">
        <v>241</v>
      </c>
      <c r="C109" s="6" t="s">
        <v>361</v>
      </c>
      <c r="D109" s="4">
        <v>-1.8565133</v>
      </c>
      <c r="E109" s="4">
        <v>-2.3101121999999998</v>
      </c>
      <c r="F109" s="4">
        <v>-1.8059472000000001</v>
      </c>
      <c r="G109" s="4">
        <v>-1.7671037999999999</v>
      </c>
      <c r="H109" s="4">
        <v>-2.6736852999999998</v>
      </c>
      <c r="I109" s="4">
        <v>-1.9403497000000001</v>
      </c>
      <c r="J109" s="4">
        <v>-2.3579967000000002</v>
      </c>
      <c r="K109" s="4">
        <v>-2.1645957999999998</v>
      </c>
      <c r="L109" s="4">
        <v>-2.3777115000000002</v>
      </c>
      <c r="M109" s="4">
        <v>-2.5597365000000001</v>
      </c>
      <c r="N109" s="4">
        <v>-2.5874990000000002</v>
      </c>
      <c r="O109" s="4">
        <v>-0.55211679999999996</v>
      </c>
      <c r="P109" s="4">
        <v>-2.1477149</v>
      </c>
      <c r="Q109" s="4">
        <v>-2.455152</v>
      </c>
      <c r="R109" s="4">
        <v>-1.4389973</v>
      </c>
      <c r="S109" s="4">
        <v>-1.3727393999999999</v>
      </c>
      <c r="T109" s="4">
        <v>-1.7719114</v>
      </c>
      <c r="U109" s="4">
        <v>-1.784894</v>
      </c>
      <c r="V109" s="4">
        <v>-1.0734016</v>
      </c>
      <c r="W109" s="4">
        <v>0</v>
      </c>
      <c r="X109" s="4">
        <v>-1.5301075</v>
      </c>
      <c r="Y109" s="4">
        <v>-2.0740774000000002</v>
      </c>
      <c r="Z109" s="4">
        <v>-1.8355026000000001</v>
      </c>
      <c r="AA109" s="4">
        <v>-1.7243203</v>
      </c>
      <c r="AB109" s="4">
        <v>1.0774501999999999</v>
      </c>
      <c r="AC109" s="4">
        <v>2.5958054000000002</v>
      </c>
      <c r="AD109" s="4">
        <v>0.68531655999999996</v>
      </c>
      <c r="AE109" s="4">
        <v>-1.0949719</v>
      </c>
      <c r="AF109" s="4">
        <v>0.95695770000000002</v>
      </c>
      <c r="AG109" s="4">
        <v>-0.96442806999999997</v>
      </c>
      <c r="AH109" s="4">
        <v>2.1423404000000001</v>
      </c>
      <c r="AI109" s="4">
        <v>1.7499150999999999</v>
      </c>
      <c r="AJ109" s="4">
        <v>0.8440725</v>
      </c>
      <c r="AK109" s="4">
        <v>1.3215193000000001</v>
      </c>
      <c r="AL109" s="4">
        <v>1.0330923999999999</v>
      </c>
      <c r="AM109" s="4">
        <v>-0.84624469999999996</v>
      </c>
      <c r="AN109" s="4">
        <v>1.0136691</v>
      </c>
      <c r="AO109" s="4">
        <v>0.99896854000000002</v>
      </c>
      <c r="AP109" s="4">
        <v>1.0494924000000001</v>
      </c>
      <c r="AQ109" s="4">
        <v>-0.84446209999999999</v>
      </c>
      <c r="AR109" s="4">
        <v>0.83436805000000003</v>
      </c>
      <c r="AS109" s="4">
        <v>1.3470607999999999</v>
      </c>
      <c r="AT109" s="4">
        <v>1.4352592</v>
      </c>
      <c r="AU109" s="4">
        <v>1.6123949</v>
      </c>
      <c r="AV109" s="4">
        <v>-0.77449939999999995</v>
      </c>
      <c r="AW109" s="4">
        <v>-1.71912</v>
      </c>
      <c r="AX109" s="4">
        <v>2.4545880000000002</v>
      </c>
      <c r="AY109" s="4">
        <v>-1.42153</v>
      </c>
      <c r="AZ109" s="4">
        <v>1.0604960000000001</v>
      </c>
      <c r="BA109" s="4">
        <v>-1.6069157000000001</v>
      </c>
      <c r="BB109" s="4">
        <v>-0.96236180000000004</v>
      </c>
      <c r="BC109" s="4">
        <v>-0.79027890000000001</v>
      </c>
      <c r="BD109" s="4">
        <v>-2.4239202</v>
      </c>
      <c r="BE109" s="4">
        <v>0.73484649999999996</v>
      </c>
      <c r="BF109" s="4">
        <v>-2.5725338</v>
      </c>
      <c r="BG109" s="4">
        <v>-1.3048921</v>
      </c>
      <c r="BH109" s="4">
        <v>-1.4763633</v>
      </c>
      <c r="BI109" s="4">
        <v>1.5282549000000001</v>
      </c>
      <c r="BJ109" s="4">
        <v>-1.7590448999999999</v>
      </c>
      <c r="BK109" s="4">
        <v>-1.5896425000000001</v>
      </c>
      <c r="BL109" s="4">
        <v>-1.7768291000000001</v>
      </c>
      <c r="BM109" s="4">
        <v>-1.3033825000000001</v>
      </c>
      <c r="BN109" s="4">
        <v>0.65103610000000001</v>
      </c>
      <c r="BO109" s="4">
        <v>0.69937205000000002</v>
      </c>
      <c r="BP109" s="4">
        <v>-1.6267704999999999</v>
      </c>
      <c r="BQ109" s="4">
        <v>-0.97495973000000002</v>
      </c>
      <c r="BR109" s="4">
        <v>-0.85900639999999995</v>
      </c>
      <c r="BS109" s="4">
        <v>-1.8886696000000001</v>
      </c>
      <c r="BT109" s="4">
        <v>-1.3054466</v>
      </c>
      <c r="BU109" s="4">
        <v>1.9102739</v>
      </c>
      <c r="BV109" s="4">
        <v>-1.2021366</v>
      </c>
      <c r="BW109" s="4">
        <v>1.3463464999999999</v>
      </c>
      <c r="BX109" s="4">
        <v>-1.7924625000000001</v>
      </c>
      <c r="BY109" s="4">
        <v>-1.9320375000000001</v>
      </c>
      <c r="BZ109" s="4">
        <v>-0.79759329999999995</v>
      </c>
      <c r="CA109" s="4">
        <v>-1.312459</v>
      </c>
      <c r="CB109" s="4">
        <v>-1.4788425999999999</v>
      </c>
      <c r="CC109" s="4">
        <v>1.5362058999999999</v>
      </c>
      <c r="CD109" s="4">
        <v>-1.8345050000000001</v>
      </c>
      <c r="CE109" s="4">
        <v>-2.0880594000000001</v>
      </c>
      <c r="CF109" s="4">
        <v>-1.7773806999999999</v>
      </c>
      <c r="CG109" s="4">
        <v>2.3726723000000001</v>
      </c>
      <c r="CH109" s="4">
        <v>-1.6062962000000001</v>
      </c>
      <c r="CI109" s="4">
        <v>-1.1833320000000001</v>
      </c>
      <c r="CJ109" s="4">
        <v>-1.4519008</v>
      </c>
      <c r="CK109" s="4">
        <v>2.8327556</v>
      </c>
      <c r="CL109" s="4">
        <v>2.6522790000000001</v>
      </c>
      <c r="CM109" s="4">
        <v>2.4874501000000002</v>
      </c>
      <c r="CN109" s="4">
        <v>1.38121</v>
      </c>
      <c r="CO109" s="4">
        <v>1.2197880999999999</v>
      </c>
      <c r="CP109" s="4">
        <v>1.0672653000000001</v>
      </c>
      <c r="CQ109" s="4">
        <v>2.3361779999999999</v>
      </c>
      <c r="CR109" s="4">
        <v>2.4511096000000001</v>
      </c>
      <c r="CS109" s="4">
        <v>1.4430003</v>
      </c>
      <c r="CT109" s="4">
        <v>1.4267182</v>
      </c>
      <c r="CU109" s="4">
        <v>1.9176778999999999</v>
      </c>
      <c r="CV109" s="4">
        <v>1.2728705</v>
      </c>
      <c r="CW109" s="4">
        <v>2.4978227999999998</v>
      </c>
      <c r="CX109" s="4">
        <v>1.9625052000000001</v>
      </c>
      <c r="CY109" s="4">
        <v>2.248097</v>
      </c>
      <c r="CZ109" s="4">
        <v>2.8200723999999999</v>
      </c>
      <c r="DA109" s="4">
        <v>0.74544995999999997</v>
      </c>
      <c r="DB109" s="4">
        <v>-0.75580000000000003</v>
      </c>
      <c r="DC109" s="4">
        <v>1.9201775999999999</v>
      </c>
      <c r="DD109" s="4">
        <v>1.0806715</v>
      </c>
      <c r="DE109" s="4">
        <v>1.2201823999999999</v>
      </c>
      <c r="DF109" s="4">
        <v>2.0434464999999999</v>
      </c>
      <c r="DG109" s="4">
        <v>2.3372052000000001</v>
      </c>
      <c r="DH109" s="4">
        <v>2.1045186999999999</v>
      </c>
      <c r="DI109" s="4">
        <v>1.3725265</v>
      </c>
      <c r="DJ109" s="4">
        <v>0.86745870000000003</v>
      </c>
      <c r="DK109" s="4">
        <v>1.7188372999999999</v>
      </c>
      <c r="DL109" s="4">
        <v>2.1272916999999998</v>
      </c>
      <c r="DM109" s="4">
        <v>-1.2546241</v>
      </c>
      <c r="DN109" s="4">
        <v>1.4857799</v>
      </c>
      <c r="DO109" s="4">
        <v>1.7818560999999999</v>
      </c>
      <c r="DP109" s="4">
        <v>2.4794122999999999</v>
      </c>
      <c r="DQ109" s="4">
        <v>2.973357</v>
      </c>
    </row>
    <row r="110" spans="1:121">
      <c r="A110" s="3" t="s">
        <v>8</v>
      </c>
      <c r="B110" s="3" t="s">
        <v>242</v>
      </c>
      <c r="C110" s="6" t="s">
        <v>365</v>
      </c>
      <c r="D110" s="4">
        <v>-1.7374476999999999</v>
      </c>
      <c r="E110" s="4">
        <v>-1.8426962</v>
      </c>
      <c r="F110" s="4">
        <v>-1.724283</v>
      </c>
      <c r="G110" s="4">
        <v>-1.4878795</v>
      </c>
      <c r="H110" s="4">
        <v>-1.958995</v>
      </c>
      <c r="I110" s="4">
        <v>-2.0795815000000002</v>
      </c>
      <c r="J110" s="4">
        <v>-2.2228956000000002</v>
      </c>
      <c r="K110" s="4">
        <v>-2.2125474999999999</v>
      </c>
      <c r="L110" s="4">
        <v>-1.8628454000000001</v>
      </c>
      <c r="M110" s="4">
        <v>-2.4901943000000002</v>
      </c>
      <c r="N110" s="4">
        <v>-2.0019629999999999</v>
      </c>
      <c r="O110" s="4">
        <v>0.73605770000000004</v>
      </c>
      <c r="P110" s="4">
        <v>-2.3146795999999998</v>
      </c>
      <c r="Q110" s="4">
        <v>-2.1207988000000002</v>
      </c>
      <c r="R110" s="4">
        <v>-1.551512</v>
      </c>
      <c r="S110" s="4">
        <v>-1.3185260999999999</v>
      </c>
      <c r="T110" s="4">
        <v>-1.8746320000000001</v>
      </c>
      <c r="U110" s="4">
        <v>-1.9922055000000001</v>
      </c>
      <c r="V110" s="4">
        <v>-1.7725067000000001</v>
      </c>
      <c r="W110" s="4">
        <v>0</v>
      </c>
      <c r="X110" s="4">
        <v>-1.3367273</v>
      </c>
      <c r="Y110" s="4">
        <v>-2.0542083</v>
      </c>
      <c r="Z110" s="4">
        <v>0.88707024000000001</v>
      </c>
      <c r="AA110" s="4">
        <v>-1.4982915000000001</v>
      </c>
      <c r="AB110" s="4">
        <v>1.1713556000000001</v>
      </c>
      <c r="AC110" s="4">
        <v>1.6046106</v>
      </c>
      <c r="AD110" s="4">
        <v>-0.93726593000000002</v>
      </c>
      <c r="AE110" s="4">
        <v>-1.9038063999999999</v>
      </c>
      <c r="AF110" s="4">
        <v>1.6082354000000001</v>
      </c>
      <c r="AG110" s="4">
        <v>-0.96395949999999997</v>
      </c>
      <c r="AH110" s="4">
        <v>1.2829957000000001</v>
      </c>
      <c r="AI110" s="4">
        <v>0.74314033999999995</v>
      </c>
      <c r="AJ110" s="4">
        <v>-0.95398514999999995</v>
      </c>
      <c r="AK110" s="4">
        <v>-0.79234225000000003</v>
      </c>
      <c r="AL110" s="4">
        <v>1.2740697000000001</v>
      </c>
      <c r="AM110" s="4">
        <v>-0.93557787000000003</v>
      </c>
      <c r="AN110" s="4">
        <v>0.91027139999999995</v>
      </c>
      <c r="AO110" s="4">
        <v>1.3586343999999999</v>
      </c>
      <c r="AP110" s="4">
        <v>1.0636665000000001</v>
      </c>
      <c r="AQ110" s="4">
        <v>-1.3995731</v>
      </c>
      <c r="AR110" s="4">
        <v>-0.65233890000000005</v>
      </c>
      <c r="AS110" s="4">
        <v>1.6557596999999999</v>
      </c>
      <c r="AT110" s="4">
        <v>1.3170345999999999</v>
      </c>
      <c r="AU110" s="4">
        <v>1.1712320000000001</v>
      </c>
      <c r="AV110" s="4">
        <v>1.1362061999999999</v>
      </c>
      <c r="AW110" s="4">
        <v>1.1014396</v>
      </c>
      <c r="AX110" s="4">
        <v>1.0365337999999999</v>
      </c>
      <c r="AY110" s="4">
        <v>-1.248931</v>
      </c>
      <c r="AZ110" s="4">
        <v>1.0921227</v>
      </c>
      <c r="BA110" s="4">
        <v>-1.8708624</v>
      </c>
      <c r="BB110" s="4">
        <v>-0.76791734</v>
      </c>
      <c r="BC110" s="4">
        <v>1.2287132999999999</v>
      </c>
      <c r="BD110" s="4">
        <v>-2.5702690000000001</v>
      </c>
      <c r="BE110" s="4">
        <v>1.2754745000000001</v>
      </c>
      <c r="BF110" s="4">
        <v>-1.7379435000000001</v>
      </c>
      <c r="BG110" s="4">
        <v>-1.5390254000000001</v>
      </c>
      <c r="BH110" s="4">
        <v>0.76069014999999995</v>
      </c>
      <c r="BI110" s="4">
        <v>-1.1561828999999999</v>
      </c>
      <c r="BJ110" s="4">
        <v>-1.5316036</v>
      </c>
      <c r="BK110" s="4">
        <v>-1.4183346999999999</v>
      </c>
      <c r="BL110" s="4">
        <v>-1.3035787000000001</v>
      </c>
      <c r="BM110" s="4">
        <v>-1.2958769000000001</v>
      </c>
      <c r="BN110" s="4">
        <v>1.2217195999999999</v>
      </c>
      <c r="BO110" s="4">
        <v>0.83984820000000004</v>
      </c>
      <c r="BP110" s="4">
        <v>-1.1824790999999999</v>
      </c>
      <c r="BQ110" s="4">
        <v>-1.4023657</v>
      </c>
      <c r="BR110" s="4">
        <v>0.95190220000000003</v>
      </c>
      <c r="BS110" s="4">
        <v>-1.8562453000000001</v>
      </c>
      <c r="BT110" s="4">
        <v>-1.8007294</v>
      </c>
      <c r="BU110" s="4">
        <v>-0.97782139999999995</v>
      </c>
      <c r="BV110" s="4">
        <v>0.75423799999999996</v>
      </c>
      <c r="BW110" s="4">
        <v>1.8009542000000001</v>
      </c>
      <c r="BX110" s="4">
        <v>-0.7597796</v>
      </c>
      <c r="BY110" s="4">
        <v>-1.0529759999999999</v>
      </c>
      <c r="BZ110" s="4">
        <v>-0.68531660000000005</v>
      </c>
      <c r="CA110" s="4">
        <v>1.2358899000000001</v>
      </c>
      <c r="CB110" s="4">
        <v>-1.1585932999999999</v>
      </c>
      <c r="CC110" s="4">
        <v>1.0458567000000001</v>
      </c>
      <c r="CD110" s="4">
        <v>-1.3713188000000001</v>
      </c>
      <c r="CE110" s="4">
        <v>-1.2304082000000001</v>
      </c>
      <c r="CF110" s="4">
        <v>-1.0503026</v>
      </c>
      <c r="CG110" s="4">
        <v>1.5297129</v>
      </c>
      <c r="CH110" s="4">
        <v>-1.2530253</v>
      </c>
      <c r="CI110" s="4">
        <v>1.7884506</v>
      </c>
      <c r="CJ110" s="4">
        <v>-0.95404135999999995</v>
      </c>
      <c r="CK110" s="4">
        <v>2.3313505999999999</v>
      </c>
      <c r="CL110" s="4">
        <v>1.9041215</v>
      </c>
      <c r="CM110" s="4">
        <v>1.1666603</v>
      </c>
      <c r="CN110" s="4">
        <v>1.6028506</v>
      </c>
      <c r="CO110" s="4">
        <v>0.89852790000000005</v>
      </c>
      <c r="CP110" s="4">
        <v>1.4500362</v>
      </c>
      <c r="CQ110" s="4">
        <v>2.336411</v>
      </c>
      <c r="CR110" s="4">
        <v>1.6985606</v>
      </c>
      <c r="CS110" s="4">
        <v>1.5759197</v>
      </c>
      <c r="CT110" s="4">
        <v>1.2553243999999999</v>
      </c>
      <c r="CU110" s="4">
        <v>1.9176981</v>
      </c>
      <c r="CV110" s="4">
        <v>1.4649825999999999</v>
      </c>
      <c r="CW110" s="4">
        <v>-0.65293509999999999</v>
      </c>
      <c r="CX110" s="4">
        <v>1.507261</v>
      </c>
      <c r="CY110" s="4">
        <v>2.0221179</v>
      </c>
      <c r="CZ110" s="4">
        <v>-0.90193546000000002</v>
      </c>
      <c r="DA110" s="4">
        <v>1.5279305999999999</v>
      </c>
      <c r="DB110" s="4">
        <v>-1.2478013999999999</v>
      </c>
      <c r="DC110" s="4">
        <v>1.5679495000000001</v>
      </c>
      <c r="DD110" s="4">
        <v>1.6604296999999999</v>
      </c>
      <c r="DE110" s="4">
        <v>2.2529056000000001</v>
      </c>
      <c r="DF110" s="4">
        <v>1.2096286999999999</v>
      </c>
      <c r="DG110" s="4">
        <v>1.4749056</v>
      </c>
      <c r="DH110" s="4">
        <v>1.7080027</v>
      </c>
      <c r="DI110" s="4">
        <v>-0.98899409999999999</v>
      </c>
      <c r="DJ110" s="4">
        <v>1.2827295000000001</v>
      </c>
      <c r="DK110" s="4">
        <v>1.1836731</v>
      </c>
      <c r="DL110" s="4">
        <v>1.8701217000000001</v>
      </c>
      <c r="DM110" s="4">
        <v>-0.81595960000000001</v>
      </c>
      <c r="DN110" s="4">
        <v>1.9287928000000001</v>
      </c>
      <c r="DO110" s="4">
        <v>1.7313890000000001</v>
      </c>
      <c r="DP110" s="4">
        <v>1.1870430000000001</v>
      </c>
      <c r="DQ110" s="4">
        <v>1.5001473000000001</v>
      </c>
    </row>
    <row r="111" spans="1:121">
      <c r="A111" s="3" t="s">
        <v>8</v>
      </c>
      <c r="B111" s="3" t="s">
        <v>243</v>
      </c>
      <c r="C111" s="6" t="s">
        <v>362</v>
      </c>
      <c r="D111" s="4">
        <v>-1.6411770000000001</v>
      </c>
      <c r="E111" s="4">
        <v>-1.9072338</v>
      </c>
      <c r="F111" s="4">
        <v>-1.69974</v>
      </c>
      <c r="G111" s="4">
        <v>-1.5123819000000001</v>
      </c>
      <c r="H111" s="4">
        <v>-1.7960370999999999</v>
      </c>
      <c r="I111" s="4">
        <v>-2.0350611000000001</v>
      </c>
      <c r="J111" s="4">
        <v>-1.9962175</v>
      </c>
      <c r="K111" s="4">
        <v>-2.0521750000000001</v>
      </c>
      <c r="L111" s="4">
        <v>-2.0633146999999998</v>
      </c>
      <c r="M111" s="4">
        <v>-2.0795016</v>
      </c>
      <c r="N111" s="4">
        <v>-1.9723656000000001</v>
      </c>
      <c r="O111" s="4">
        <v>0.67353183000000005</v>
      </c>
      <c r="P111" s="4">
        <v>-1.9477097000000001</v>
      </c>
      <c r="Q111" s="4">
        <v>-1.7465303000000001</v>
      </c>
      <c r="R111" s="4">
        <v>-1.4568512</v>
      </c>
      <c r="S111" s="4">
        <v>-2.0219847999999998</v>
      </c>
      <c r="T111" s="4">
        <v>-1.9094739999999999</v>
      </c>
      <c r="U111" s="4">
        <v>-1.7190633</v>
      </c>
      <c r="V111" s="4">
        <v>-1.7351951999999999</v>
      </c>
      <c r="W111" s="4">
        <v>-2.2619467000000002</v>
      </c>
      <c r="X111" s="4">
        <v>-1.8922113</v>
      </c>
      <c r="Y111" s="4">
        <v>-1.8091980000000001</v>
      </c>
      <c r="Z111" s="4">
        <v>0.81677219999999995</v>
      </c>
      <c r="AA111" s="4">
        <v>-1.5525519000000001</v>
      </c>
      <c r="AB111" s="4">
        <v>1.298373</v>
      </c>
      <c r="AC111" s="4">
        <v>1.0185751000000001</v>
      </c>
      <c r="AD111" s="4">
        <v>0.83312326999999997</v>
      </c>
      <c r="AE111" s="4">
        <v>-1.5585926999999999</v>
      </c>
      <c r="AF111" s="4">
        <v>0.92674089999999998</v>
      </c>
      <c r="AG111" s="4">
        <v>-0.94656859999999998</v>
      </c>
      <c r="AH111" s="4">
        <v>1.6081449999999999</v>
      </c>
      <c r="AI111" s="4">
        <v>0.59870493000000002</v>
      </c>
      <c r="AJ111" s="4">
        <v>-1.1729560999999999</v>
      </c>
      <c r="AK111" s="4">
        <v>-0.79598725000000004</v>
      </c>
      <c r="AL111" s="4">
        <v>1.8311213</v>
      </c>
      <c r="AM111" s="4">
        <v>0.92372834999999998</v>
      </c>
      <c r="AN111" s="4">
        <v>1.0373581999999999</v>
      </c>
      <c r="AO111" s="4">
        <v>1.2955694</v>
      </c>
      <c r="AP111" s="4">
        <v>1.4714829</v>
      </c>
      <c r="AQ111" s="4">
        <v>-1.0490158000000001</v>
      </c>
      <c r="AR111" s="4">
        <v>0.82714969999999999</v>
      </c>
      <c r="AS111" s="4">
        <v>1.0694680000000001</v>
      </c>
      <c r="AT111" s="4">
        <v>-0.71731824</v>
      </c>
      <c r="AU111" s="4">
        <v>1.5609655</v>
      </c>
      <c r="AV111" s="4">
        <v>1.4385318</v>
      </c>
      <c r="AW111" s="4">
        <v>1.3189906</v>
      </c>
      <c r="AX111" s="4">
        <v>0.83640919999999996</v>
      </c>
      <c r="AY111" s="4">
        <v>-1.5651948</v>
      </c>
      <c r="AZ111" s="4">
        <v>0.93800240000000001</v>
      </c>
      <c r="BA111" s="4">
        <v>-1.2075100000000001</v>
      </c>
      <c r="BB111" s="4">
        <v>1.0330904000000001</v>
      </c>
      <c r="BC111" s="4">
        <v>1.2800739999999999</v>
      </c>
      <c r="BD111" s="4">
        <v>-1.8982190000000001</v>
      </c>
      <c r="BE111" s="4">
        <v>1.2675555999999999</v>
      </c>
      <c r="BF111" s="4">
        <v>-1.5313431</v>
      </c>
      <c r="BG111" s="4">
        <v>-1.3431919000000001</v>
      </c>
      <c r="BH111" s="4">
        <v>-0.70032539999999999</v>
      </c>
      <c r="BI111" s="4">
        <v>-1.1602642999999999</v>
      </c>
      <c r="BJ111" s="4">
        <v>-1.4388345</v>
      </c>
      <c r="BK111" s="4">
        <v>-1.1513735</v>
      </c>
      <c r="BL111" s="4">
        <v>-1.0619643000000001</v>
      </c>
      <c r="BM111" s="4">
        <v>-0.79588455000000002</v>
      </c>
      <c r="BN111" s="4">
        <v>0.85399747000000004</v>
      </c>
      <c r="BO111" s="4">
        <v>-1.0411767000000001</v>
      </c>
      <c r="BP111" s="4">
        <v>-1.0954767000000001</v>
      </c>
      <c r="BQ111" s="4">
        <v>-1.7080702999999999</v>
      </c>
      <c r="BR111" s="4">
        <v>-1.0892109000000001</v>
      </c>
      <c r="BS111" s="4">
        <v>-1.7706132999999999</v>
      </c>
      <c r="BT111" s="4">
        <v>-1.4315939</v>
      </c>
      <c r="BU111" s="4">
        <v>-0.98196399999999995</v>
      </c>
      <c r="BV111" s="4">
        <v>-1.4053267</v>
      </c>
      <c r="BW111" s="4">
        <v>-0.83196409999999998</v>
      </c>
      <c r="BX111" s="4">
        <v>-1.1494648000000001</v>
      </c>
      <c r="BY111" s="4">
        <v>-1.2833156999999999</v>
      </c>
      <c r="BZ111" s="4">
        <v>-1.0028182999999999</v>
      </c>
      <c r="CA111" s="4">
        <v>1.1409145999999999</v>
      </c>
      <c r="CB111" s="4">
        <v>-1.0604119000000001</v>
      </c>
      <c r="CC111" s="4">
        <v>-1.0790569999999999</v>
      </c>
      <c r="CD111" s="4">
        <v>-1.3054532000000001</v>
      </c>
      <c r="CE111" s="4">
        <v>-1.4287319999999999</v>
      </c>
      <c r="CF111" s="4">
        <v>-1.2753631000000001</v>
      </c>
      <c r="CG111" s="4">
        <v>0.66565410000000003</v>
      </c>
      <c r="CH111" s="4">
        <v>-1.3961538</v>
      </c>
      <c r="CI111" s="4">
        <v>0.96360283999999996</v>
      </c>
      <c r="CJ111" s="4">
        <v>-1.0383332999999999</v>
      </c>
      <c r="CK111" s="4">
        <v>1.7666428000000001</v>
      </c>
      <c r="CL111" s="4">
        <v>1.7904462999999999</v>
      </c>
      <c r="CM111" s="4">
        <v>1.0853674</v>
      </c>
      <c r="CN111" s="4">
        <v>1.3948034</v>
      </c>
      <c r="CO111" s="4">
        <v>0.58992020000000001</v>
      </c>
      <c r="CP111" s="4">
        <v>1.4458877999999999</v>
      </c>
      <c r="CQ111" s="4">
        <v>2.0911143000000001</v>
      </c>
      <c r="CR111" s="4">
        <v>1.1054176</v>
      </c>
      <c r="CS111" s="4">
        <v>1.6957325000000001</v>
      </c>
      <c r="CT111" s="4">
        <v>1.1116014000000001</v>
      </c>
      <c r="CU111" s="4">
        <v>2.1657703000000001</v>
      </c>
      <c r="CV111" s="4">
        <v>1.3048759999999999</v>
      </c>
      <c r="CW111" s="4">
        <v>-0.96081673999999995</v>
      </c>
      <c r="CX111" s="4">
        <v>1.3643533000000001</v>
      </c>
      <c r="CY111" s="4">
        <v>1.7055103</v>
      </c>
      <c r="CZ111" s="4">
        <v>1.2788358</v>
      </c>
      <c r="DA111" s="4">
        <v>1.3818782999999999</v>
      </c>
      <c r="DB111" s="4">
        <v>-1.0686258</v>
      </c>
      <c r="DC111" s="4">
        <v>1.7433159</v>
      </c>
      <c r="DD111" s="4">
        <v>1.1223527</v>
      </c>
      <c r="DE111" s="4">
        <v>2.1038635000000001</v>
      </c>
      <c r="DF111" s="4">
        <v>1.3591594</v>
      </c>
      <c r="DG111" s="4">
        <v>1.2596099999999999</v>
      </c>
      <c r="DH111" s="4">
        <v>1.9057381</v>
      </c>
      <c r="DI111" s="4">
        <v>-0.96250239999999998</v>
      </c>
      <c r="DJ111" s="4">
        <v>-1.1601220000000001</v>
      </c>
      <c r="DK111" s="4">
        <v>0.97759980000000002</v>
      </c>
      <c r="DL111" s="4">
        <v>1.9547144999999999</v>
      </c>
      <c r="DM111" s="4">
        <v>-0.47983926999999998</v>
      </c>
      <c r="DN111" s="4">
        <v>1.8913504000000001</v>
      </c>
      <c r="DO111" s="4">
        <v>1.6512268000000001</v>
      </c>
      <c r="DP111" s="4">
        <v>1.4551022</v>
      </c>
      <c r="DQ111" s="4">
        <v>1.6460136000000001</v>
      </c>
    </row>
    <row r="112" spans="1:121">
      <c r="A112" s="3" t="s">
        <v>8</v>
      </c>
      <c r="B112" s="3" t="s">
        <v>244</v>
      </c>
      <c r="C112" s="6" t="s">
        <v>362</v>
      </c>
      <c r="D112" s="4">
        <v>-1.8464885</v>
      </c>
      <c r="E112" s="4">
        <v>-2.034748</v>
      </c>
      <c r="F112" s="4">
        <v>-1.9662336</v>
      </c>
      <c r="G112" s="4">
        <v>-1.6264670000000001</v>
      </c>
      <c r="H112" s="4">
        <v>-2.3745375000000002</v>
      </c>
      <c r="I112" s="4">
        <v>-1.9736598000000001</v>
      </c>
      <c r="J112" s="4">
        <v>-2.2143917000000002</v>
      </c>
      <c r="K112" s="4">
        <v>-2.106887</v>
      </c>
      <c r="L112" s="4">
        <v>-2.2835524</v>
      </c>
      <c r="M112" s="4">
        <v>-2.5043974000000002</v>
      </c>
      <c r="N112" s="4">
        <v>-1.8605651999999999</v>
      </c>
      <c r="O112" s="4">
        <v>0.98343630000000004</v>
      </c>
      <c r="P112" s="4">
        <v>-2.0745393999999999</v>
      </c>
      <c r="Q112" s="4">
        <v>-2.2037217999999998</v>
      </c>
      <c r="R112" s="4">
        <v>-1.5214011999999999</v>
      </c>
      <c r="S112" s="4">
        <v>-1.3298627999999999</v>
      </c>
      <c r="T112" s="4">
        <v>-1.7306478999999999</v>
      </c>
      <c r="U112" s="4">
        <v>-1.6115602</v>
      </c>
      <c r="V112" s="4">
        <v>-1.6975298000000001</v>
      </c>
      <c r="W112" s="4">
        <v>-1.6616436999999999</v>
      </c>
      <c r="X112" s="4">
        <v>-1.5534185</v>
      </c>
      <c r="Y112" s="4">
        <v>-1.8707332999999999</v>
      </c>
      <c r="Z112" s="4">
        <v>-1.3742577</v>
      </c>
      <c r="AA112" s="4">
        <v>-1.5363055000000001</v>
      </c>
      <c r="AB112" s="4">
        <v>1.4486743</v>
      </c>
      <c r="AC112" s="4">
        <v>1.9319135999999999</v>
      </c>
      <c r="AD112" s="4">
        <v>-0.72124124000000001</v>
      </c>
      <c r="AE112" s="4">
        <v>-1.4182618</v>
      </c>
      <c r="AF112" s="4">
        <v>-0.53380304999999995</v>
      </c>
      <c r="AG112" s="4">
        <v>-1.0850409000000001</v>
      </c>
      <c r="AH112" s="4">
        <v>1.5393988999999999</v>
      </c>
      <c r="AI112" s="4">
        <v>0.83432852999999996</v>
      </c>
      <c r="AJ112" s="4">
        <v>-0.94841660000000005</v>
      </c>
      <c r="AK112" s="4">
        <v>0.77691529999999998</v>
      </c>
      <c r="AL112" s="4">
        <v>1.5694140999999999</v>
      </c>
      <c r="AM112" s="4">
        <v>-0.76242829999999995</v>
      </c>
      <c r="AN112" s="4">
        <v>-0.64130710000000002</v>
      </c>
      <c r="AO112" s="4">
        <v>0.82564780000000004</v>
      </c>
      <c r="AP112" s="4">
        <v>0.88712570000000002</v>
      </c>
      <c r="AQ112" s="4">
        <v>-1.677476</v>
      </c>
      <c r="AR112" s="4">
        <v>0.80229384000000004</v>
      </c>
      <c r="AS112" s="4">
        <v>1.0639514999999999</v>
      </c>
      <c r="AT112" s="4">
        <v>1.6824039</v>
      </c>
      <c r="AU112" s="4">
        <v>1.3378216999999999</v>
      </c>
      <c r="AV112" s="4">
        <v>-0.80809580000000003</v>
      </c>
      <c r="AW112" s="4">
        <v>-0.83478390000000002</v>
      </c>
      <c r="AX112" s="4">
        <v>1.4071695</v>
      </c>
      <c r="AY112" s="4">
        <v>-1.5137465000000001</v>
      </c>
      <c r="AZ112" s="4">
        <v>0.77019393000000003</v>
      </c>
      <c r="BA112" s="4">
        <v>-1.6793842000000001</v>
      </c>
      <c r="BB112" s="4">
        <v>-0.80184953999999997</v>
      </c>
      <c r="BC112" s="4">
        <v>0.95928849999999999</v>
      </c>
      <c r="BD112" s="4">
        <v>-2.5515547000000001</v>
      </c>
      <c r="BE112" s="4">
        <v>0.90400760000000002</v>
      </c>
      <c r="BF112" s="4">
        <v>-1.8958359</v>
      </c>
      <c r="BG112" s="4">
        <v>-1.3325617000000001</v>
      </c>
      <c r="BH112" s="4">
        <v>-0.71304285999999995</v>
      </c>
      <c r="BI112" s="4">
        <v>-0.71431416000000003</v>
      </c>
      <c r="BJ112" s="4">
        <v>-1.5202291000000001</v>
      </c>
      <c r="BK112" s="4">
        <v>-1.3876518</v>
      </c>
      <c r="BL112" s="4">
        <v>-1.2994483999999999</v>
      </c>
      <c r="BM112" s="4">
        <v>-1.1268309999999999</v>
      </c>
      <c r="BN112" s="4">
        <v>0.7707003</v>
      </c>
      <c r="BO112" s="4">
        <v>-1.1123468999999999</v>
      </c>
      <c r="BP112" s="4">
        <v>-1.3092941</v>
      </c>
      <c r="BQ112" s="4">
        <v>-1.4141405</v>
      </c>
      <c r="BR112" s="4">
        <v>-0.98254180000000002</v>
      </c>
      <c r="BS112" s="4">
        <v>-1.8617950000000001</v>
      </c>
      <c r="BT112" s="4">
        <v>-1.4009183999999999</v>
      </c>
      <c r="BU112" s="4">
        <v>1.420596</v>
      </c>
      <c r="BV112" s="4">
        <v>-1.1157736</v>
      </c>
      <c r="BW112" s="4">
        <v>1.731741</v>
      </c>
      <c r="BX112" s="4">
        <v>-0.87631815999999996</v>
      </c>
      <c r="BY112" s="4">
        <v>-1.2606181000000001</v>
      </c>
      <c r="BZ112" s="4">
        <v>0</v>
      </c>
      <c r="CA112" s="4">
        <v>-0.891235</v>
      </c>
      <c r="CB112" s="4">
        <v>-1.1780164</v>
      </c>
      <c r="CC112" s="4">
        <v>1.1861625</v>
      </c>
      <c r="CD112" s="4">
        <v>-1.5451035</v>
      </c>
      <c r="CE112" s="4">
        <v>-1.4203167999999999</v>
      </c>
      <c r="CF112" s="4">
        <v>-1.1917034</v>
      </c>
      <c r="CG112" s="4">
        <v>0.88670559999999998</v>
      </c>
      <c r="CH112" s="4">
        <v>-1.5936621</v>
      </c>
      <c r="CI112" s="4">
        <v>1.3012277000000001</v>
      </c>
      <c r="CJ112" s="4">
        <v>-0.95011939999999995</v>
      </c>
      <c r="CK112" s="4">
        <v>2.8902616999999999</v>
      </c>
      <c r="CL112" s="4">
        <v>2.2601740000000001</v>
      </c>
      <c r="CM112" s="4">
        <v>1.5889617</v>
      </c>
      <c r="CN112" s="4">
        <v>1.5129433000000001</v>
      </c>
      <c r="CO112" s="4">
        <v>1.2981514000000001</v>
      </c>
      <c r="CP112" s="4">
        <v>1.3018479000000001</v>
      </c>
      <c r="CQ112" s="4">
        <v>1.8567559</v>
      </c>
      <c r="CR112" s="4">
        <v>2.0861192000000002</v>
      </c>
      <c r="CS112" s="4">
        <v>1.7615411000000001</v>
      </c>
      <c r="CT112" s="4">
        <v>1.3926963000000001</v>
      </c>
      <c r="CU112" s="4">
        <v>2.0278206000000001</v>
      </c>
      <c r="CV112" s="4">
        <v>1.6351422</v>
      </c>
      <c r="CW112" s="4">
        <v>1.5892873999999999</v>
      </c>
      <c r="CX112" s="4">
        <v>1.4929018000000001</v>
      </c>
      <c r="CY112" s="4">
        <v>1.9656279000000001</v>
      </c>
      <c r="CZ112" s="4">
        <v>1.6954525</v>
      </c>
      <c r="DA112" s="4">
        <v>1.1892742999999999</v>
      </c>
      <c r="DB112" s="4">
        <v>-0.97974050000000001</v>
      </c>
      <c r="DC112" s="4">
        <v>1.7544360999999999</v>
      </c>
      <c r="DD112" s="4">
        <v>1.9475864000000001</v>
      </c>
      <c r="DE112" s="4">
        <v>1.9192804000000001</v>
      </c>
      <c r="DF112" s="4">
        <v>1.6871178</v>
      </c>
      <c r="DG112" s="4">
        <v>1.5787928</v>
      </c>
      <c r="DH112" s="4">
        <v>1.5441404999999999</v>
      </c>
      <c r="DI112" s="4">
        <v>0.80490404000000004</v>
      </c>
      <c r="DJ112" s="4">
        <v>1.0455928999999999</v>
      </c>
      <c r="DK112" s="4">
        <v>1.4347810000000001</v>
      </c>
      <c r="DL112" s="4">
        <v>1.9817013999999999</v>
      </c>
      <c r="DM112" s="4">
        <v>0.95585739999999997</v>
      </c>
      <c r="DN112" s="4">
        <v>1.8046104000000001</v>
      </c>
      <c r="DO112" s="4">
        <v>1.8346747000000001</v>
      </c>
      <c r="DP112" s="4">
        <v>1.8252983</v>
      </c>
      <c r="DQ112" s="4">
        <v>2.0509477</v>
      </c>
    </row>
    <row r="113" spans="1:121">
      <c r="A113" s="3" t="s">
        <v>8</v>
      </c>
      <c r="B113" s="3" t="s">
        <v>245</v>
      </c>
      <c r="C113" s="6" t="s">
        <v>365</v>
      </c>
      <c r="D113" s="4">
        <v>-1.8899575</v>
      </c>
      <c r="E113" s="4">
        <v>-2.1312484999999999</v>
      </c>
      <c r="F113" s="4">
        <v>-1.8337778</v>
      </c>
      <c r="G113" s="4">
        <v>-1.700034</v>
      </c>
      <c r="H113" s="4">
        <v>-2.2928538000000001</v>
      </c>
      <c r="I113" s="4">
        <v>-2.0419589999999999</v>
      </c>
      <c r="J113" s="4">
        <v>-2.2671560999999998</v>
      </c>
      <c r="K113" s="4">
        <v>-2.3735561000000001</v>
      </c>
      <c r="L113" s="4">
        <v>-2.1758137</v>
      </c>
      <c r="M113" s="4">
        <v>-2.7140930000000001</v>
      </c>
      <c r="N113" s="4">
        <v>0</v>
      </c>
      <c r="O113" s="4">
        <v>-0.48620600000000003</v>
      </c>
      <c r="P113" s="4">
        <v>-2.5227094000000001</v>
      </c>
      <c r="Q113" s="4">
        <v>-2.5121473999999999</v>
      </c>
      <c r="R113" s="4">
        <v>-1.7942461000000001</v>
      </c>
      <c r="S113" s="4">
        <v>-1.3886286000000001</v>
      </c>
      <c r="T113" s="4">
        <v>-1.8897046</v>
      </c>
      <c r="U113" s="4">
        <v>-1.947281</v>
      </c>
      <c r="V113" s="4">
        <v>-1.6357993</v>
      </c>
      <c r="W113" s="4">
        <v>0</v>
      </c>
      <c r="X113" s="4">
        <v>-1.2486718000000001</v>
      </c>
      <c r="Y113" s="4">
        <v>0</v>
      </c>
      <c r="Z113" s="4">
        <v>0.91396840000000001</v>
      </c>
      <c r="AA113" s="4">
        <v>-1.4697962</v>
      </c>
      <c r="AB113" s="4">
        <v>0</v>
      </c>
      <c r="AC113" s="4">
        <v>1.9592372</v>
      </c>
      <c r="AD113" s="4">
        <v>-0.56680554000000005</v>
      </c>
      <c r="AE113" s="4">
        <v>-1.6822191</v>
      </c>
      <c r="AF113" s="4">
        <v>1.3341601999999999</v>
      </c>
      <c r="AG113" s="4">
        <v>-0.94036620000000004</v>
      </c>
      <c r="AH113" s="4">
        <v>1.5544635</v>
      </c>
      <c r="AI113" s="4">
        <v>1.1718522</v>
      </c>
      <c r="AJ113" s="4">
        <v>-1.0271064999999999</v>
      </c>
      <c r="AK113" s="4">
        <v>0.84130185999999996</v>
      </c>
      <c r="AL113" s="4">
        <v>1.3494116</v>
      </c>
      <c r="AM113" s="4">
        <v>-0.83901113000000005</v>
      </c>
      <c r="AN113" s="4">
        <v>1.1325107999999999</v>
      </c>
      <c r="AO113" s="4">
        <v>1.2474734999999999</v>
      </c>
      <c r="AP113" s="4">
        <v>0.99848780000000004</v>
      </c>
      <c r="AQ113" s="4">
        <v>0</v>
      </c>
      <c r="AR113" s="4">
        <v>0.72100883999999998</v>
      </c>
      <c r="AS113" s="4">
        <v>1.7247224000000001</v>
      </c>
      <c r="AT113" s="4">
        <v>1.484686</v>
      </c>
      <c r="AU113" s="4">
        <v>1.3678896</v>
      </c>
      <c r="AV113" s="4">
        <v>0.86867446000000004</v>
      </c>
      <c r="AW113" s="4">
        <v>0.89145980000000002</v>
      </c>
      <c r="AX113" s="4">
        <v>1.5518206000000001</v>
      </c>
      <c r="AY113" s="4">
        <v>-1.0895706000000001</v>
      </c>
      <c r="AZ113" s="4">
        <v>1.0021538000000001</v>
      </c>
      <c r="BA113" s="4">
        <v>-1.6984893000000001</v>
      </c>
      <c r="BB113" s="4">
        <v>-0.75160150000000003</v>
      </c>
      <c r="BC113" s="4">
        <v>1.0651755000000001</v>
      </c>
      <c r="BD113" s="4">
        <v>-2.6751876000000001</v>
      </c>
      <c r="BE113" s="4">
        <v>1.0408051</v>
      </c>
      <c r="BF113" s="4">
        <v>-1.9843907000000001</v>
      </c>
      <c r="BG113" s="4">
        <v>-1.4051108000000001</v>
      </c>
      <c r="BH113" s="4">
        <v>-0.72397769999999995</v>
      </c>
      <c r="BI113" s="4">
        <v>0.92786400000000002</v>
      </c>
      <c r="BJ113" s="4">
        <v>-1.6415447999999999</v>
      </c>
      <c r="BK113" s="4">
        <v>-1.5102066999999999</v>
      </c>
      <c r="BL113" s="4">
        <v>-1.4495502</v>
      </c>
      <c r="BM113" s="4">
        <v>-1.2634263999999999</v>
      </c>
      <c r="BN113" s="4">
        <v>0.96268593999999996</v>
      </c>
      <c r="BO113" s="4">
        <v>-1.0100118</v>
      </c>
      <c r="BP113" s="4">
        <v>-1.3673834</v>
      </c>
      <c r="BQ113" s="4">
        <v>-1.3899698</v>
      </c>
      <c r="BR113" s="4">
        <v>-0.83951410000000004</v>
      </c>
      <c r="BS113" s="4">
        <v>-1.9693152</v>
      </c>
      <c r="BT113" s="4">
        <v>-1.4668672</v>
      </c>
      <c r="BU113" s="4">
        <v>1.0248008</v>
      </c>
      <c r="BV113" s="4">
        <v>-0.8279976</v>
      </c>
      <c r="BW113" s="4">
        <v>1.8967409</v>
      </c>
      <c r="BX113" s="4">
        <v>-1.0970671999999999</v>
      </c>
      <c r="BY113" s="4">
        <v>-1.1442729</v>
      </c>
      <c r="BZ113" s="4">
        <v>-0.49417329999999998</v>
      </c>
      <c r="CA113" s="4">
        <v>-0.9438318</v>
      </c>
      <c r="CB113" s="4">
        <v>-1.0722665</v>
      </c>
      <c r="CC113" s="4">
        <v>1.5393043</v>
      </c>
      <c r="CD113" s="4">
        <v>-1.4940012</v>
      </c>
      <c r="CE113" s="4">
        <v>-1.3083016000000001</v>
      </c>
      <c r="CF113" s="4">
        <v>-1.2858111000000001</v>
      </c>
      <c r="CG113" s="4">
        <v>1.6714811000000001</v>
      </c>
      <c r="CH113" s="4">
        <v>-1.6220076000000001</v>
      </c>
      <c r="CI113" s="4">
        <v>1.4356419</v>
      </c>
      <c r="CJ113" s="4">
        <v>-1.187244</v>
      </c>
      <c r="CK113" s="4">
        <v>3.0471710000000001</v>
      </c>
      <c r="CL113" s="4">
        <v>2.6311574000000002</v>
      </c>
      <c r="CM113" s="4">
        <v>1.6781425000000001</v>
      </c>
      <c r="CN113" s="4">
        <v>1.5102116000000001</v>
      </c>
      <c r="CO113" s="4">
        <v>1.0458073999999999</v>
      </c>
      <c r="CP113" s="4">
        <v>1.3128152</v>
      </c>
      <c r="CQ113" s="4">
        <v>2.2574885</v>
      </c>
      <c r="CR113" s="4">
        <v>1.9690373999999999</v>
      </c>
      <c r="CS113" s="4">
        <v>1.7073483</v>
      </c>
      <c r="CT113" s="4">
        <v>1.366571</v>
      </c>
      <c r="CU113" s="4">
        <v>2.0934422000000001</v>
      </c>
      <c r="CV113" s="4">
        <v>1.4134108000000001</v>
      </c>
      <c r="CW113" s="4">
        <v>1.5653834</v>
      </c>
      <c r="CX113" s="4">
        <v>1.7915095000000001</v>
      </c>
      <c r="CY113" s="4">
        <v>2.2901289999999999</v>
      </c>
      <c r="CZ113" s="4">
        <v>1.7771398</v>
      </c>
      <c r="DA113" s="4">
        <v>1.4083802000000001</v>
      </c>
      <c r="DB113" s="4">
        <v>-1.1487145000000001</v>
      </c>
      <c r="DC113" s="4">
        <v>1.6526561</v>
      </c>
      <c r="DD113" s="4">
        <v>1.4038060000000001</v>
      </c>
      <c r="DE113" s="4">
        <v>2.1825402</v>
      </c>
      <c r="DF113" s="4">
        <v>1.6503426999999999</v>
      </c>
      <c r="DG113" s="4">
        <v>1.5284308</v>
      </c>
      <c r="DH113" s="4">
        <v>1.6712560999999999</v>
      </c>
      <c r="DI113" s="4">
        <v>0.91402954000000003</v>
      </c>
      <c r="DJ113" s="4">
        <v>1.22949</v>
      </c>
      <c r="DK113" s="4">
        <v>0</v>
      </c>
      <c r="DL113" s="4">
        <v>1.9027240000000001</v>
      </c>
      <c r="DM113" s="4">
        <v>-0.88457110000000005</v>
      </c>
      <c r="DN113" s="4">
        <v>1.9897686999999999</v>
      </c>
      <c r="DO113" s="4">
        <v>1.7842273</v>
      </c>
      <c r="DP113" s="4">
        <v>1.5015212</v>
      </c>
      <c r="DQ113" s="4">
        <v>2.1950249999999998</v>
      </c>
    </row>
    <row r="114" spans="1:121">
      <c r="A114" s="3" t="s">
        <v>8</v>
      </c>
      <c r="B114" s="3" t="s">
        <v>246</v>
      </c>
      <c r="C114" s="6" t="s">
        <v>361</v>
      </c>
      <c r="D114" s="4">
        <v>-1.8198539</v>
      </c>
      <c r="E114" s="4">
        <v>-2.1083189999999998</v>
      </c>
      <c r="F114" s="4">
        <v>-1.7030297999999999</v>
      </c>
      <c r="G114" s="4">
        <v>-1.7070274000000001</v>
      </c>
      <c r="H114" s="4">
        <v>-2.5816561999999998</v>
      </c>
      <c r="I114" s="4">
        <v>-1.9502747</v>
      </c>
      <c r="J114" s="4">
        <v>-2.3631793999999999</v>
      </c>
      <c r="K114" s="4">
        <v>-2.0309305000000002</v>
      </c>
      <c r="L114" s="4">
        <v>-2.3221576000000002</v>
      </c>
      <c r="M114" s="4">
        <v>-2.4262419</v>
      </c>
      <c r="N114" s="4">
        <v>-2.1357132999999999</v>
      </c>
      <c r="O114" s="4">
        <v>0.77189629999999998</v>
      </c>
      <c r="P114" s="4">
        <v>-2.1052214999999999</v>
      </c>
      <c r="Q114" s="4">
        <v>-2.3668222000000001</v>
      </c>
      <c r="R114" s="4">
        <v>-1.3055797</v>
      </c>
      <c r="S114" s="4">
        <v>-1.1059564</v>
      </c>
      <c r="T114" s="4">
        <v>-1.6651144</v>
      </c>
      <c r="U114" s="4">
        <v>-1.697292</v>
      </c>
      <c r="V114" s="4">
        <v>-0.9743309</v>
      </c>
      <c r="W114" s="4">
        <v>0</v>
      </c>
      <c r="X114" s="4">
        <v>-1.4795398</v>
      </c>
      <c r="Y114" s="4">
        <v>-2.1267909999999999</v>
      </c>
      <c r="Z114" s="4">
        <v>-1.8080075</v>
      </c>
      <c r="AA114" s="4">
        <v>-1.6006159</v>
      </c>
      <c r="AB114" s="4">
        <v>0.97285250000000001</v>
      </c>
      <c r="AC114" s="4">
        <v>2.4262214000000002</v>
      </c>
      <c r="AD114" s="4">
        <v>0</v>
      </c>
      <c r="AE114" s="4">
        <v>-1.1723650000000001</v>
      </c>
      <c r="AF114" s="4">
        <v>0.89365004999999997</v>
      </c>
      <c r="AG114" s="4">
        <v>-1.0738901999999999</v>
      </c>
      <c r="AH114" s="4">
        <v>2.0138058999999999</v>
      </c>
      <c r="AI114" s="4">
        <v>1.6644156000000001</v>
      </c>
      <c r="AJ114" s="4">
        <v>0.83609579999999994</v>
      </c>
      <c r="AK114" s="4">
        <v>1.3129652000000001</v>
      </c>
      <c r="AL114" s="4">
        <v>1.0185436999999999</v>
      </c>
      <c r="AM114" s="4">
        <v>-1.0098581</v>
      </c>
      <c r="AN114" s="4">
        <v>0.89851296000000003</v>
      </c>
      <c r="AO114" s="4">
        <v>0.94512479999999999</v>
      </c>
      <c r="AP114" s="4">
        <v>1.0087200000000001</v>
      </c>
      <c r="AQ114" s="4">
        <v>-1.0530671</v>
      </c>
      <c r="AR114" s="4">
        <v>0.72271174000000005</v>
      </c>
      <c r="AS114" s="4">
        <v>1.2469629</v>
      </c>
      <c r="AT114" s="4">
        <v>1.432579</v>
      </c>
      <c r="AU114" s="4">
        <v>1.5582990999999999</v>
      </c>
      <c r="AV114" s="4">
        <v>-0.87984779999999996</v>
      </c>
      <c r="AW114" s="4">
        <v>-1.7456662999999999</v>
      </c>
      <c r="AX114" s="4">
        <v>2.2804126999999998</v>
      </c>
      <c r="AY114" s="4">
        <v>-1.4873234</v>
      </c>
      <c r="AZ114" s="4">
        <v>1.0192288</v>
      </c>
      <c r="BA114" s="4">
        <v>-1.4115861999999999</v>
      </c>
      <c r="BB114" s="4">
        <v>-0.91718924000000002</v>
      </c>
      <c r="BC114" s="4">
        <v>-0.95088410000000001</v>
      </c>
      <c r="BD114" s="4">
        <v>-2.3383020999999999</v>
      </c>
      <c r="BE114" s="4">
        <v>0.72324747</v>
      </c>
      <c r="BF114" s="4">
        <v>-2.5703217999999999</v>
      </c>
      <c r="BG114" s="4">
        <v>-1.3026139999999999</v>
      </c>
      <c r="BH114" s="4">
        <v>-1.4027729</v>
      </c>
      <c r="BI114" s="4">
        <v>1.4706524999999999</v>
      </c>
      <c r="BJ114" s="4">
        <v>-1.6817023</v>
      </c>
      <c r="BK114" s="4">
        <v>-1.6095145</v>
      </c>
      <c r="BL114" s="4">
        <v>-1.7604283000000001</v>
      </c>
      <c r="BM114" s="4">
        <v>-1.2311239</v>
      </c>
      <c r="BN114" s="4">
        <v>-0.81287843000000004</v>
      </c>
      <c r="BO114" s="4">
        <v>-0.77128209999999997</v>
      </c>
      <c r="BP114" s="4">
        <v>-1.6802355</v>
      </c>
      <c r="BQ114" s="4">
        <v>-0.89209819999999995</v>
      </c>
      <c r="BR114" s="4">
        <v>-0.92129950000000005</v>
      </c>
      <c r="BS114" s="4">
        <v>-1.8342959999999999</v>
      </c>
      <c r="BT114" s="4">
        <v>-1.3563938</v>
      </c>
      <c r="BU114" s="4">
        <v>1.8516484</v>
      </c>
      <c r="BV114" s="4">
        <v>-1.1288258</v>
      </c>
      <c r="BW114" s="4">
        <v>1.443282</v>
      </c>
      <c r="BX114" s="4">
        <v>-1.7296286999999999</v>
      </c>
      <c r="BY114" s="4">
        <v>-1.7476214999999999</v>
      </c>
      <c r="BZ114" s="4">
        <v>-0.79758620000000002</v>
      </c>
      <c r="CA114" s="4">
        <v>-1.3076612000000001</v>
      </c>
      <c r="CB114" s="4">
        <v>-1.4697762000000001</v>
      </c>
      <c r="CC114" s="4">
        <v>1.4452138000000001</v>
      </c>
      <c r="CD114" s="4">
        <v>-1.6765459</v>
      </c>
      <c r="CE114" s="4">
        <v>-1.876525</v>
      </c>
      <c r="CF114" s="4">
        <v>-1.5825201</v>
      </c>
      <c r="CG114" s="4">
        <v>2.2172844</v>
      </c>
      <c r="CH114" s="4">
        <v>-1.6647383</v>
      </c>
      <c r="CI114" s="4">
        <v>-1.0152068000000001</v>
      </c>
      <c r="CJ114" s="4">
        <v>-1.3788341</v>
      </c>
      <c r="CK114" s="4">
        <v>2.7588059999999999</v>
      </c>
      <c r="CL114" s="4">
        <v>2.7062300000000001</v>
      </c>
      <c r="CM114" s="4">
        <v>2.4295719999999998</v>
      </c>
      <c r="CN114" s="4">
        <v>1.3420061000000001</v>
      </c>
      <c r="CO114" s="4">
        <v>1.1210442</v>
      </c>
      <c r="CP114" s="4">
        <v>1.0667883</v>
      </c>
      <c r="CQ114" s="4">
        <v>2.2266504999999999</v>
      </c>
      <c r="CR114" s="4">
        <v>2.2725339999999998</v>
      </c>
      <c r="CS114" s="4">
        <v>1.4159101000000001</v>
      </c>
      <c r="CT114" s="4">
        <v>1.3671317999999999</v>
      </c>
      <c r="CU114" s="4">
        <v>1.8745438999999999</v>
      </c>
      <c r="CV114" s="4">
        <v>1.1437732</v>
      </c>
      <c r="CW114" s="4">
        <v>2.4635375000000002</v>
      </c>
      <c r="CX114" s="4">
        <v>1.93811</v>
      </c>
      <c r="CY114" s="4">
        <v>2.1180112000000002</v>
      </c>
      <c r="CZ114" s="4">
        <v>2.7263837</v>
      </c>
      <c r="DA114" s="4">
        <v>0.67646413999999999</v>
      </c>
      <c r="DB114" s="4">
        <v>-0.70859740000000004</v>
      </c>
      <c r="DC114" s="4">
        <v>1.8042072</v>
      </c>
      <c r="DD114" s="4">
        <v>1.0958048</v>
      </c>
      <c r="DE114" s="4">
        <v>1.1802471000000001</v>
      </c>
      <c r="DF114" s="4">
        <v>1.9328531</v>
      </c>
      <c r="DG114" s="4">
        <v>2.1896640000000001</v>
      </c>
      <c r="DH114" s="4">
        <v>2.0160868000000001</v>
      </c>
      <c r="DI114" s="4">
        <v>1.3445644000000001</v>
      </c>
      <c r="DJ114" s="4">
        <v>0.85701746000000001</v>
      </c>
      <c r="DK114" s="4">
        <v>1.7626641999999999</v>
      </c>
      <c r="DL114" s="4">
        <v>1.8864993999999999</v>
      </c>
      <c r="DM114" s="4">
        <v>-1.2841940000000001</v>
      </c>
      <c r="DN114" s="4">
        <v>1.3120244000000001</v>
      </c>
      <c r="DO114" s="4">
        <v>1.8190223000000001</v>
      </c>
      <c r="DP114" s="4">
        <v>2.1119849999999998</v>
      </c>
      <c r="DQ114" s="4">
        <v>2.8187601999999998</v>
      </c>
    </row>
    <row r="115" spans="1:121">
      <c r="A115" s="3" t="s">
        <v>8</v>
      </c>
      <c r="B115" s="3" t="s">
        <v>247</v>
      </c>
      <c r="C115" s="6" t="s">
        <v>360</v>
      </c>
      <c r="D115" s="4">
        <v>-1.5549382</v>
      </c>
      <c r="E115" s="4">
        <v>-1.7599051000000001</v>
      </c>
      <c r="F115" s="4">
        <v>-1.4780445</v>
      </c>
      <c r="G115" s="4">
        <v>-1.3620017</v>
      </c>
      <c r="H115" s="4">
        <v>-2.0093055</v>
      </c>
      <c r="I115" s="4">
        <v>-1.4904584999999999</v>
      </c>
      <c r="J115" s="4">
        <v>-1.7582333000000001</v>
      </c>
      <c r="K115" s="4">
        <v>-1.7016088</v>
      </c>
      <c r="L115" s="4">
        <v>-1.8355112</v>
      </c>
      <c r="M115" s="4">
        <v>-1.8696972000000001</v>
      </c>
      <c r="N115" s="4">
        <v>-2.1328678000000001</v>
      </c>
      <c r="O115" s="4">
        <v>-0.71983410000000003</v>
      </c>
      <c r="P115" s="4">
        <v>-1.6834150000000001</v>
      </c>
      <c r="Q115" s="4">
        <v>-2.150938</v>
      </c>
      <c r="R115" s="4">
        <v>-1.4895324000000001</v>
      </c>
      <c r="S115" s="4">
        <v>-1.0616547999999999</v>
      </c>
      <c r="T115" s="4">
        <v>-1.8808529</v>
      </c>
      <c r="U115" s="4">
        <v>-1.3522677000000001</v>
      </c>
      <c r="V115" s="4">
        <v>-1.6292549999999999</v>
      </c>
      <c r="W115" s="4">
        <v>-1.4462907</v>
      </c>
      <c r="X115" s="4">
        <v>-1.1817264999999999</v>
      </c>
      <c r="Y115" s="4">
        <v>-1.5352328</v>
      </c>
      <c r="Z115" s="4">
        <v>-1.1289830999999999</v>
      </c>
      <c r="AA115" s="4">
        <v>-1.1982014999999999</v>
      </c>
      <c r="AB115" s="4">
        <v>1.2100599000000001</v>
      </c>
      <c r="AC115" s="4">
        <v>1.6661918</v>
      </c>
      <c r="AD115" s="4">
        <v>0.99848239999999999</v>
      </c>
      <c r="AE115" s="4">
        <v>-1.5429105000000001</v>
      </c>
      <c r="AF115" s="4">
        <v>-0.69120000000000004</v>
      </c>
      <c r="AG115" s="4">
        <v>-0.95126699999999997</v>
      </c>
      <c r="AH115" s="4">
        <v>1.0974151000000001</v>
      </c>
      <c r="AI115" s="4">
        <v>0.80270260000000004</v>
      </c>
      <c r="AJ115" s="4">
        <v>-0.82786970000000004</v>
      </c>
      <c r="AK115" s="4">
        <v>0.92930603000000001</v>
      </c>
      <c r="AL115" s="4">
        <v>0.89074129999999996</v>
      </c>
      <c r="AM115" s="4">
        <v>-0.72428143</v>
      </c>
      <c r="AN115" s="4">
        <v>-0.96480390000000005</v>
      </c>
      <c r="AO115" s="4">
        <v>0.84476315999999996</v>
      </c>
      <c r="AP115" s="4">
        <v>1.0502046</v>
      </c>
      <c r="AQ115" s="4">
        <v>-1.2083219000000001</v>
      </c>
      <c r="AR115" s="4">
        <v>1.010842</v>
      </c>
      <c r="AS115" s="4">
        <v>0.96883523000000005</v>
      </c>
      <c r="AT115" s="4">
        <v>0.90203935000000002</v>
      </c>
      <c r="AU115" s="4">
        <v>0.83340393999999995</v>
      </c>
      <c r="AV115" s="4">
        <v>0.65354420000000002</v>
      </c>
      <c r="AW115" s="4">
        <v>-0.93554199999999998</v>
      </c>
      <c r="AX115" s="4">
        <v>0.96798503000000002</v>
      </c>
      <c r="AY115" s="4">
        <v>-1.1188517</v>
      </c>
      <c r="AZ115" s="4">
        <v>0.89144783999999999</v>
      </c>
      <c r="BA115" s="4">
        <v>-0.96600145000000004</v>
      </c>
      <c r="BB115" s="4">
        <v>-1.1991622</v>
      </c>
      <c r="BC115" s="4">
        <v>1.0848397999999999</v>
      </c>
      <c r="BD115" s="4">
        <v>-1.8764012999999999</v>
      </c>
      <c r="BE115" s="4">
        <v>0.98450870000000001</v>
      </c>
      <c r="BF115" s="4">
        <v>-1.4669319999999999</v>
      </c>
      <c r="BG115" s="4">
        <v>-1.0523262</v>
      </c>
      <c r="BH115" s="4">
        <v>-1.1265453000000001</v>
      </c>
      <c r="BI115" s="4">
        <v>-0.67851114000000001</v>
      </c>
      <c r="BJ115" s="4">
        <v>-0.89081969999999999</v>
      </c>
      <c r="BK115" s="4">
        <v>-1.1790849999999999</v>
      </c>
      <c r="BL115" s="4">
        <v>-1.3787643000000001</v>
      </c>
      <c r="BM115" s="4">
        <v>-0.62586724999999999</v>
      </c>
      <c r="BN115" s="4">
        <v>0.91672399999999998</v>
      </c>
      <c r="BO115" s="4">
        <v>1.0631459000000001</v>
      </c>
      <c r="BP115" s="4">
        <v>-1.1149709999999999</v>
      </c>
      <c r="BQ115" s="4">
        <v>-1.0755317</v>
      </c>
      <c r="BR115" s="4">
        <v>-0.77802689999999997</v>
      </c>
      <c r="BS115" s="4">
        <v>-1.5257309999999999</v>
      </c>
      <c r="BT115" s="4">
        <v>-1.0979922</v>
      </c>
      <c r="BU115" s="4">
        <v>1.4353814</v>
      </c>
      <c r="BV115" s="4">
        <v>-1.1252168</v>
      </c>
      <c r="BW115" s="4">
        <v>1.704693</v>
      </c>
      <c r="BX115" s="4">
        <v>-0.81499785000000002</v>
      </c>
      <c r="BY115" s="4">
        <v>-0.75739610000000002</v>
      </c>
      <c r="BZ115" s="4">
        <v>1.1043696000000001</v>
      </c>
      <c r="CA115" s="4">
        <v>1.1470119000000001</v>
      </c>
      <c r="CB115" s="4">
        <v>-0.72802480000000003</v>
      </c>
      <c r="CC115" s="4">
        <v>1.4820230000000001</v>
      </c>
      <c r="CD115" s="4">
        <v>-1.2694885</v>
      </c>
      <c r="CE115" s="4">
        <v>-1.3386099</v>
      </c>
      <c r="CF115" s="4">
        <v>-1.1116250000000001</v>
      </c>
      <c r="CG115" s="4">
        <v>1.4678823999999999</v>
      </c>
      <c r="CH115" s="4">
        <v>-0.77760839999999998</v>
      </c>
      <c r="CI115" s="4">
        <v>0.84049207000000004</v>
      </c>
      <c r="CJ115" s="4">
        <v>-0.76693319999999998</v>
      </c>
      <c r="CK115" s="4">
        <v>1.9523528999999999</v>
      </c>
      <c r="CL115" s="4">
        <v>1.6925688999999999</v>
      </c>
      <c r="CM115" s="4">
        <v>1.1591165999999999</v>
      </c>
      <c r="CN115" s="4">
        <v>1.5468975</v>
      </c>
      <c r="CO115" s="4">
        <v>1.0379022</v>
      </c>
      <c r="CP115" s="4">
        <v>0.97444699999999995</v>
      </c>
      <c r="CQ115" s="4">
        <v>2.2088842</v>
      </c>
      <c r="CR115" s="4">
        <v>1.6056193000000001</v>
      </c>
      <c r="CS115" s="4">
        <v>1.0834086999999999</v>
      </c>
      <c r="CT115" s="4">
        <v>1.4901848</v>
      </c>
      <c r="CU115" s="4">
        <v>1.7448235000000001</v>
      </c>
      <c r="CV115" s="4">
        <v>1.0752299000000001</v>
      </c>
      <c r="CW115" s="4">
        <v>1.4552858</v>
      </c>
      <c r="CX115" s="4">
        <v>1.4003642999999999</v>
      </c>
      <c r="CY115" s="4">
        <v>1.8849068</v>
      </c>
      <c r="CZ115" s="4">
        <v>1.2272425</v>
      </c>
      <c r="DA115" s="4">
        <v>0.98809550000000002</v>
      </c>
      <c r="DB115" s="4">
        <v>-0.99877280000000002</v>
      </c>
      <c r="DC115" s="4">
        <v>1.4459268000000001</v>
      </c>
      <c r="DD115" s="4">
        <v>1.2508367</v>
      </c>
      <c r="DE115" s="4">
        <v>1.9784203</v>
      </c>
      <c r="DF115" s="4">
        <v>1.6242567000000001</v>
      </c>
      <c r="DG115" s="4">
        <v>1.0668854000000001</v>
      </c>
      <c r="DH115" s="4">
        <v>1.3064688</v>
      </c>
      <c r="DI115" s="4">
        <v>1.2682779</v>
      </c>
      <c r="DJ115" s="4">
        <v>1.4736665</v>
      </c>
      <c r="DK115" s="4">
        <v>1.6556422</v>
      </c>
      <c r="DL115" s="4">
        <v>1.5497765999999999</v>
      </c>
      <c r="DM115" s="4">
        <v>-0.57111966999999997</v>
      </c>
      <c r="DN115" s="4">
        <v>1.3068572000000001</v>
      </c>
      <c r="DO115" s="4">
        <v>1.5728759999999999</v>
      </c>
      <c r="DP115" s="4">
        <v>0.96915790000000002</v>
      </c>
      <c r="DQ115" s="4">
        <v>2.0388782000000001</v>
      </c>
    </row>
    <row r="116" spans="1:121">
      <c r="A116" s="3" t="s">
        <v>8</v>
      </c>
      <c r="B116" s="3" t="s">
        <v>248</v>
      </c>
      <c r="C116" s="6" t="s">
        <v>360</v>
      </c>
      <c r="D116" s="4">
        <v>-1.6930518000000001</v>
      </c>
      <c r="E116" s="4">
        <v>-1.7199310000000001</v>
      </c>
      <c r="F116" s="4">
        <v>-1.7212982999999999</v>
      </c>
      <c r="G116" s="4">
        <v>-1.525304</v>
      </c>
      <c r="H116" s="4">
        <v>-2.1083504999999998</v>
      </c>
      <c r="I116" s="4">
        <v>-1.5703886</v>
      </c>
      <c r="J116" s="4">
        <v>-1.7490072999999999</v>
      </c>
      <c r="K116" s="4">
        <v>-1.3823034999999999</v>
      </c>
      <c r="L116" s="4">
        <v>-1.8548449</v>
      </c>
      <c r="M116" s="4">
        <v>-1.4959906000000001</v>
      </c>
      <c r="N116" s="4">
        <v>-2.4020066</v>
      </c>
      <c r="O116" s="4">
        <v>-0.61311939999999998</v>
      </c>
      <c r="P116" s="4">
        <v>-2.1966909999999999</v>
      </c>
      <c r="Q116" s="4">
        <v>-2.1528504000000002</v>
      </c>
      <c r="R116" s="4">
        <v>-1.8897725000000001</v>
      </c>
      <c r="S116" s="4">
        <v>-1.261722</v>
      </c>
      <c r="T116" s="4">
        <v>-1.7089618</v>
      </c>
      <c r="U116" s="4">
        <v>-1.4417603999999999</v>
      </c>
      <c r="V116" s="4">
        <v>-2.1165875999999999</v>
      </c>
      <c r="W116" s="4">
        <v>-1.8220727000000001</v>
      </c>
      <c r="X116" s="4">
        <v>-1.3233931000000001</v>
      </c>
      <c r="Y116" s="4">
        <v>-1.6418697</v>
      </c>
      <c r="Z116" s="4">
        <v>-1.5775219</v>
      </c>
      <c r="AA116" s="4">
        <v>-1.7497503999999999</v>
      </c>
      <c r="AB116" s="4">
        <v>1.1591547</v>
      </c>
      <c r="AC116" s="4">
        <v>1.6912917000000001</v>
      </c>
      <c r="AD116" s="4">
        <v>0.85090929999999998</v>
      </c>
      <c r="AE116" s="4">
        <v>-1.4592924</v>
      </c>
      <c r="AF116" s="4">
        <v>-0.70734065999999995</v>
      </c>
      <c r="AG116" s="4">
        <v>-1.0003207999999999</v>
      </c>
      <c r="AH116" s="4">
        <v>1.4013952999999999</v>
      </c>
      <c r="AI116" s="4">
        <v>0.67415599999999998</v>
      </c>
      <c r="AJ116" s="4">
        <v>-0.98413693999999996</v>
      </c>
      <c r="AK116" s="4">
        <v>-0.80046099999999998</v>
      </c>
      <c r="AL116" s="4">
        <v>1.1596919000000001</v>
      </c>
      <c r="AM116" s="4">
        <v>0.97703930000000005</v>
      </c>
      <c r="AN116" s="4">
        <v>0.94483950000000005</v>
      </c>
      <c r="AO116" s="4">
        <v>-0.61600390000000005</v>
      </c>
      <c r="AP116" s="4">
        <v>0.91027634999999996</v>
      </c>
      <c r="AQ116" s="4">
        <v>-1.3123612</v>
      </c>
      <c r="AR116" s="4">
        <v>0.94381599999999999</v>
      </c>
      <c r="AS116" s="4">
        <v>0.69071965999999996</v>
      </c>
      <c r="AT116" s="4">
        <v>0.73579300000000003</v>
      </c>
      <c r="AU116" s="4">
        <v>-0.8788492</v>
      </c>
      <c r="AV116" s="4">
        <v>1.3227850000000001</v>
      </c>
      <c r="AW116" s="4">
        <v>-0.72505350000000002</v>
      </c>
      <c r="AX116" s="4">
        <v>1.646218</v>
      </c>
      <c r="AY116" s="4">
        <v>-1.2135408000000001</v>
      </c>
      <c r="AZ116" s="4">
        <v>0.75254624999999997</v>
      </c>
      <c r="BA116" s="4">
        <v>-0.56229390000000001</v>
      </c>
      <c r="BB116" s="4">
        <v>-1.2159230999999999</v>
      </c>
      <c r="BC116" s="4">
        <v>1.2114256999999999</v>
      </c>
      <c r="BD116" s="4">
        <v>-1.9484471000000001</v>
      </c>
      <c r="BE116" s="4">
        <v>1.4921222999999999</v>
      </c>
      <c r="BF116" s="4">
        <v>-1.3580459</v>
      </c>
      <c r="BG116" s="4">
        <v>-0.61233550000000003</v>
      </c>
      <c r="BH116" s="4">
        <v>0.7745533</v>
      </c>
      <c r="BI116" s="4">
        <v>0.86366116999999998</v>
      </c>
      <c r="BJ116" s="4">
        <v>0.82927835000000005</v>
      </c>
      <c r="BK116" s="4">
        <v>-0.56883514000000002</v>
      </c>
      <c r="BL116" s="4">
        <v>-1.3107664999999999</v>
      </c>
      <c r="BM116" s="4">
        <v>1.3800739</v>
      </c>
      <c r="BN116" s="4">
        <v>1.0013262999999999</v>
      </c>
      <c r="BO116" s="4">
        <v>1.4399869999999999</v>
      </c>
      <c r="BP116" s="4">
        <v>0.89397219999999999</v>
      </c>
      <c r="BQ116" s="4">
        <v>-0.84424186000000001</v>
      </c>
      <c r="BR116" s="4">
        <v>0.86370146000000003</v>
      </c>
      <c r="BS116" s="4">
        <v>-1.2955011000000001</v>
      </c>
      <c r="BT116" s="4">
        <v>-0.93553439999999999</v>
      </c>
      <c r="BU116" s="4">
        <v>0.99271785999999995</v>
      </c>
      <c r="BV116" s="4">
        <v>-1.2932423</v>
      </c>
      <c r="BW116" s="4">
        <v>1.6379493000000001</v>
      </c>
      <c r="BX116" s="4">
        <v>0.82639974000000005</v>
      </c>
      <c r="BY116" s="4">
        <v>-0.92690790000000001</v>
      </c>
      <c r="BZ116" s="4">
        <v>1.5362422</v>
      </c>
      <c r="CA116" s="4">
        <v>1.4351400000000001</v>
      </c>
      <c r="CB116" s="4">
        <v>0.97424597000000002</v>
      </c>
      <c r="CC116" s="4">
        <v>1.187934</v>
      </c>
      <c r="CD116" s="4">
        <v>-1.1778065</v>
      </c>
      <c r="CE116" s="4">
        <v>-1.4247540999999999</v>
      </c>
      <c r="CF116" s="4">
        <v>-1.1017352</v>
      </c>
      <c r="CG116" s="4">
        <v>1.4242405</v>
      </c>
      <c r="CH116" s="4">
        <v>0.68595519999999999</v>
      </c>
      <c r="CI116" s="4">
        <v>1.0207164</v>
      </c>
      <c r="CJ116" s="4">
        <v>0.80317240000000001</v>
      </c>
      <c r="CK116" s="4">
        <v>1.4158516000000001</v>
      </c>
      <c r="CL116" s="4">
        <v>1.6487278999999999</v>
      </c>
      <c r="CM116" s="4">
        <v>1.5968266</v>
      </c>
      <c r="CN116" s="4">
        <v>1.0050268</v>
      </c>
      <c r="CO116" s="4">
        <v>0.71489559999999996</v>
      </c>
      <c r="CP116" s="4">
        <v>0.7878482</v>
      </c>
      <c r="CQ116" s="4">
        <v>2.2986596000000001</v>
      </c>
      <c r="CR116" s="4">
        <v>1.5638399000000001</v>
      </c>
      <c r="CS116" s="4">
        <v>0.86236363999999999</v>
      </c>
      <c r="CT116" s="4">
        <v>1.3879821999999999</v>
      </c>
      <c r="CU116" s="4">
        <v>1.2580918000000001</v>
      </c>
      <c r="CV116" s="4">
        <v>0.96185045999999996</v>
      </c>
      <c r="CW116" s="4">
        <v>1.5037285</v>
      </c>
      <c r="CX116" s="4">
        <v>1.1494175</v>
      </c>
      <c r="CY116" s="4">
        <v>1.7709447</v>
      </c>
      <c r="CZ116" s="4">
        <v>1.068927</v>
      </c>
      <c r="DA116" s="4">
        <v>0.62568897000000001</v>
      </c>
      <c r="DB116" s="4">
        <v>-1.2235723000000001</v>
      </c>
      <c r="DC116" s="4">
        <v>2.1193974</v>
      </c>
      <c r="DD116" s="4">
        <v>1.6755856</v>
      </c>
      <c r="DE116" s="4">
        <v>2.0110779999999999</v>
      </c>
      <c r="DF116" s="4">
        <v>1.266607</v>
      </c>
      <c r="DG116" s="4">
        <v>1.0140553000000001</v>
      </c>
      <c r="DH116" s="4">
        <v>1.6365620999999999</v>
      </c>
      <c r="DI116" s="4">
        <v>1.0150504</v>
      </c>
      <c r="DJ116" s="4">
        <v>1.4096070000000001</v>
      </c>
      <c r="DK116" s="4">
        <v>1.4474024999999999</v>
      </c>
      <c r="DL116" s="4">
        <v>1.5675155999999999</v>
      </c>
      <c r="DM116" s="4">
        <v>-0.90950169999999997</v>
      </c>
      <c r="DN116" s="4">
        <v>1.3809</v>
      </c>
      <c r="DO116" s="4">
        <v>2.0723777000000001</v>
      </c>
      <c r="DP116" s="4">
        <v>1.4520979000000001</v>
      </c>
      <c r="DQ116" s="4">
        <v>2.1817416999999999</v>
      </c>
    </row>
    <row r="117" spans="1:121">
      <c r="A117" s="3" t="s">
        <v>8</v>
      </c>
      <c r="B117" s="3" t="s">
        <v>249</v>
      </c>
      <c r="C117" s="6" t="s">
        <v>362</v>
      </c>
      <c r="D117" s="4">
        <v>-1.8367032999999999</v>
      </c>
      <c r="E117" s="4">
        <v>-2.111056</v>
      </c>
      <c r="F117" s="4">
        <v>-1.966367</v>
      </c>
      <c r="G117" s="4">
        <v>-1.7303630999999999</v>
      </c>
      <c r="H117" s="4">
        <v>-2.3856647</v>
      </c>
      <c r="I117" s="4">
        <v>-2.0217524</v>
      </c>
      <c r="J117" s="4">
        <v>-2.2002378</v>
      </c>
      <c r="K117" s="4">
        <v>-2.0379212</v>
      </c>
      <c r="L117" s="4">
        <v>-2.2118304000000002</v>
      </c>
      <c r="M117" s="4">
        <v>-2.5071642000000001</v>
      </c>
      <c r="N117" s="4">
        <v>-2.0244219999999999</v>
      </c>
      <c r="O117" s="4">
        <v>0.97683876999999997</v>
      </c>
      <c r="P117" s="4">
        <v>-2.1291516000000001</v>
      </c>
      <c r="Q117" s="4">
        <v>-2.1919140000000001</v>
      </c>
      <c r="R117" s="4">
        <v>-1.5139235</v>
      </c>
      <c r="S117" s="4">
        <v>-1.3684086</v>
      </c>
      <c r="T117" s="4">
        <v>-1.8157875999999999</v>
      </c>
      <c r="U117" s="4">
        <v>-1.6156367</v>
      </c>
      <c r="V117" s="4">
        <v>-1.7223778000000001</v>
      </c>
      <c r="W117" s="4">
        <v>-2.0277235999999998</v>
      </c>
      <c r="X117" s="4">
        <v>-1.5631486000000001</v>
      </c>
      <c r="Y117" s="4">
        <v>-2.1082334999999999</v>
      </c>
      <c r="Z117" s="4">
        <v>-1.2925407</v>
      </c>
      <c r="AA117" s="4">
        <v>-1.8416731</v>
      </c>
      <c r="AB117" s="4">
        <v>1.5836132000000001</v>
      </c>
      <c r="AC117" s="4">
        <v>1.8184602000000001</v>
      </c>
      <c r="AD117" s="4">
        <v>-0.54528080000000001</v>
      </c>
      <c r="AE117" s="4">
        <v>-1.4488603</v>
      </c>
      <c r="AF117" s="4">
        <v>0.85369223000000005</v>
      </c>
      <c r="AG117" s="4">
        <v>-1.0289618</v>
      </c>
      <c r="AH117" s="4">
        <v>1.5344077</v>
      </c>
      <c r="AI117" s="4">
        <v>0.97114469999999997</v>
      </c>
      <c r="AJ117" s="4">
        <v>-0.92956130000000003</v>
      </c>
      <c r="AK117" s="4">
        <v>-0.66609543999999998</v>
      </c>
      <c r="AL117" s="4">
        <v>1.7269827</v>
      </c>
      <c r="AM117" s="4">
        <v>-0.86146990000000001</v>
      </c>
      <c r="AN117" s="4">
        <v>0.84495629999999999</v>
      </c>
      <c r="AO117" s="4">
        <v>0.87376980000000004</v>
      </c>
      <c r="AP117" s="4">
        <v>1.0177023000000001</v>
      </c>
      <c r="AQ117" s="4">
        <v>-1.5308028</v>
      </c>
      <c r="AR117" s="4">
        <v>0.82113340000000001</v>
      </c>
      <c r="AS117" s="4">
        <v>1.0949236</v>
      </c>
      <c r="AT117" s="4">
        <v>1.6390990999999999</v>
      </c>
      <c r="AU117" s="4">
        <v>1.4921663000000001</v>
      </c>
      <c r="AV117" s="4">
        <v>0.79595389999999999</v>
      </c>
      <c r="AW117" s="4">
        <v>0.7709184</v>
      </c>
      <c r="AX117" s="4">
        <v>1.5172155000000001</v>
      </c>
      <c r="AY117" s="4">
        <v>-1.1243616000000001</v>
      </c>
      <c r="AZ117" s="4">
        <v>0.84629949999999998</v>
      </c>
      <c r="BA117" s="4">
        <v>-1.6281022999999999</v>
      </c>
      <c r="BB117" s="4">
        <v>-0.84386855000000005</v>
      </c>
      <c r="BC117" s="4">
        <v>0.9628466</v>
      </c>
      <c r="BD117" s="4">
        <v>-2.4594659999999999</v>
      </c>
      <c r="BE117" s="4">
        <v>0.86282486000000003</v>
      </c>
      <c r="BF117" s="4">
        <v>-1.9314423999999999</v>
      </c>
      <c r="BG117" s="4">
        <v>-1.4320165</v>
      </c>
      <c r="BH117" s="4">
        <v>0.56446916000000003</v>
      </c>
      <c r="BI117" s="4">
        <v>0.72564404999999998</v>
      </c>
      <c r="BJ117" s="4">
        <v>-1.6397815</v>
      </c>
      <c r="BK117" s="4">
        <v>-1.4839928</v>
      </c>
      <c r="BL117" s="4">
        <v>-1.3956115</v>
      </c>
      <c r="BM117" s="4">
        <v>-1.0015953</v>
      </c>
      <c r="BN117" s="4">
        <v>0.87521789999999999</v>
      </c>
      <c r="BO117" s="4">
        <v>-0.93137382999999996</v>
      </c>
      <c r="BP117" s="4">
        <v>-1.3650205</v>
      </c>
      <c r="BQ117" s="4">
        <v>-1.3605261</v>
      </c>
      <c r="BR117" s="4">
        <v>-0.89361420000000003</v>
      </c>
      <c r="BS117" s="4">
        <v>-1.9397180000000001</v>
      </c>
      <c r="BT117" s="4">
        <v>-1.2039791</v>
      </c>
      <c r="BU117" s="4">
        <v>1.3081148</v>
      </c>
      <c r="BV117" s="4">
        <v>-1.1297509999999999</v>
      </c>
      <c r="BW117" s="4">
        <v>1.4949733000000001</v>
      </c>
      <c r="BX117" s="4">
        <v>-1.0145544</v>
      </c>
      <c r="BY117" s="4">
        <v>-1.3788692</v>
      </c>
      <c r="BZ117" s="4">
        <v>1.0812584999999999</v>
      </c>
      <c r="CA117" s="4">
        <v>-0.93036929999999995</v>
      </c>
      <c r="CB117" s="4">
        <v>-1.0864971000000001</v>
      </c>
      <c r="CC117" s="4">
        <v>1.1550062999999999</v>
      </c>
      <c r="CD117" s="4">
        <v>-1.5875197999999999</v>
      </c>
      <c r="CE117" s="4">
        <v>-1.5577306</v>
      </c>
      <c r="CF117" s="4">
        <v>-1.4062295</v>
      </c>
      <c r="CG117" s="4">
        <v>1.1917914000000001</v>
      </c>
      <c r="CH117" s="4">
        <v>-1.7647244</v>
      </c>
      <c r="CI117" s="4">
        <v>0.95054590000000005</v>
      </c>
      <c r="CJ117" s="4">
        <v>-0.85777899999999996</v>
      </c>
      <c r="CK117" s="4">
        <v>2.6357791000000002</v>
      </c>
      <c r="CL117" s="4">
        <v>2.1464669999999999</v>
      </c>
      <c r="CM117" s="4">
        <v>1.5882696999999999</v>
      </c>
      <c r="CN117" s="4">
        <v>1.5300118</v>
      </c>
      <c r="CO117" s="4">
        <v>1.2441837</v>
      </c>
      <c r="CP117" s="4">
        <v>1.3953309</v>
      </c>
      <c r="CQ117" s="4">
        <v>1.9427843</v>
      </c>
      <c r="CR117" s="4">
        <v>2.0146563</v>
      </c>
      <c r="CS117" s="4">
        <v>1.8336920000000001</v>
      </c>
      <c r="CT117" s="4">
        <v>1.4198602</v>
      </c>
      <c r="CU117" s="4">
        <v>2.2487008999999998</v>
      </c>
      <c r="CV117" s="4">
        <v>1.6164746000000001</v>
      </c>
      <c r="CW117" s="4">
        <v>1.3523765000000001</v>
      </c>
      <c r="CX117" s="4">
        <v>1.4191005000000001</v>
      </c>
      <c r="CY117" s="4">
        <v>2.1078093</v>
      </c>
      <c r="CZ117" s="4">
        <v>1.7436239</v>
      </c>
      <c r="DA117" s="4">
        <v>1.2183208000000001</v>
      </c>
      <c r="DB117" s="4">
        <v>-0.96033780000000002</v>
      </c>
      <c r="DC117" s="4">
        <v>1.8485137</v>
      </c>
      <c r="DD117" s="4">
        <v>1.8517931999999999</v>
      </c>
      <c r="DE117" s="4">
        <v>1.9484151999999999</v>
      </c>
      <c r="DF117" s="4">
        <v>1.7337815999999999</v>
      </c>
      <c r="DG117" s="4">
        <v>1.5746156</v>
      </c>
      <c r="DH117" s="4">
        <v>1.6329324999999999</v>
      </c>
      <c r="DI117" s="4">
        <v>0.97545797000000001</v>
      </c>
      <c r="DJ117" s="4">
        <v>0.93710095000000004</v>
      </c>
      <c r="DK117" s="4">
        <v>1.4202766</v>
      </c>
      <c r="DL117" s="4">
        <v>2.1072125000000002</v>
      </c>
      <c r="DM117" s="4">
        <v>-0.66296140000000003</v>
      </c>
      <c r="DN117" s="4">
        <v>1.9744953000000001</v>
      </c>
      <c r="DO117" s="4">
        <v>1.7112759</v>
      </c>
      <c r="DP117" s="4">
        <v>1.9457511999999999</v>
      </c>
      <c r="DQ117" s="4">
        <v>2.1030915000000001</v>
      </c>
    </row>
    <row r="118" spans="1:121">
      <c r="A118" s="3" t="s">
        <v>8</v>
      </c>
      <c r="B118" s="3" t="s">
        <v>250</v>
      </c>
      <c r="C118" s="6" t="s">
        <v>361</v>
      </c>
      <c r="D118" s="4">
        <v>-1.8338972</v>
      </c>
      <c r="E118" s="4">
        <v>-2.2734937999999998</v>
      </c>
      <c r="F118" s="4">
        <v>-1.793353</v>
      </c>
      <c r="G118" s="4">
        <v>-1.7552114000000001</v>
      </c>
      <c r="H118" s="4">
        <v>-2.6454566000000002</v>
      </c>
      <c r="I118" s="4">
        <v>-1.9677225</v>
      </c>
      <c r="J118" s="4">
        <v>-2.3772582999999998</v>
      </c>
      <c r="K118" s="4">
        <v>-2.1558828000000001</v>
      </c>
      <c r="L118" s="4">
        <v>-2.3895566000000001</v>
      </c>
      <c r="M118" s="4">
        <v>-2.5329603999999999</v>
      </c>
      <c r="N118" s="4">
        <v>-2.5965405000000001</v>
      </c>
      <c r="O118" s="4">
        <v>-0.55745730000000004</v>
      </c>
      <c r="P118" s="4">
        <v>-2.237762</v>
      </c>
      <c r="Q118" s="4">
        <v>-2.4390056000000002</v>
      </c>
      <c r="R118" s="4">
        <v>-1.4267578999999999</v>
      </c>
      <c r="S118" s="4">
        <v>-1.3818702</v>
      </c>
      <c r="T118" s="4">
        <v>-1.8004918000000001</v>
      </c>
      <c r="U118" s="4">
        <v>-1.8172436999999999</v>
      </c>
      <c r="V118" s="4">
        <v>-1.0902731000000001</v>
      </c>
      <c r="W118" s="4">
        <v>0</v>
      </c>
      <c r="X118" s="4">
        <v>-1.5325819000000001</v>
      </c>
      <c r="Y118" s="4">
        <v>-2.0767704999999999</v>
      </c>
      <c r="Z118" s="4">
        <v>-1.8172119</v>
      </c>
      <c r="AA118" s="4">
        <v>-1.7906317</v>
      </c>
      <c r="AB118" s="4">
        <v>1.1250081999999999</v>
      </c>
      <c r="AC118" s="4">
        <v>2.4852311999999999</v>
      </c>
      <c r="AD118" s="4">
        <v>0</v>
      </c>
      <c r="AE118" s="4">
        <v>-1.1000264</v>
      </c>
      <c r="AF118" s="4">
        <v>0.97202679999999997</v>
      </c>
      <c r="AG118" s="4">
        <v>-0.96534925999999999</v>
      </c>
      <c r="AH118" s="4">
        <v>2.1271689999999999</v>
      </c>
      <c r="AI118" s="4">
        <v>1.7506329</v>
      </c>
      <c r="AJ118" s="4">
        <v>0.84277919999999995</v>
      </c>
      <c r="AK118" s="4">
        <v>1.334457</v>
      </c>
      <c r="AL118" s="4">
        <v>1.0313692999999999</v>
      </c>
      <c r="AM118" s="4">
        <v>-0.84614180000000005</v>
      </c>
      <c r="AN118" s="4">
        <v>1.0006473</v>
      </c>
      <c r="AO118" s="4">
        <v>1.0049778</v>
      </c>
      <c r="AP118" s="4">
        <v>1.0517183999999999</v>
      </c>
      <c r="AQ118" s="4">
        <v>-0.87382864999999998</v>
      </c>
      <c r="AR118" s="4">
        <v>0.83226560000000005</v>
      </c>
      <c r="AS118" s="4">
        <v>1.3767853000000001</v>
      </c>
      <c r="AT118" s="4">
        <v>1.4379036000000001</v>
      </c>
      <c r="AU118" s="4">
        <v>1.6169579999999999</v>
      </c>
      <c r="AV118" s="4">
        <v>-0.77718399999999999</v>
      </c>
      <c r="AW118" s="4">
        <v>-1.7136469999999999</v>
      </c>
      <c r="AX118" s="4">
        <v>2.4479864</v>
      </c>
      <c r="AY118" s="4">
        <v>-1.3876337999999999</v>
      </c>
      <c r="AZ118" s="4">
        <v>1.0621651000000001</v>
      </c>
      <c r="BA118" s="4">
        <v>-1.5923113</v>
      </c>
      <c r="BB118" s="4">
        <v>-0.95232280000000002</v>
      </c>
      <c r="BC118" s="4">
        <v>-0.79587640000000004</v>
      </c>
      <c r="BD118" s="4">
        <v>-2.4450506999999999</v>
      </c>
      <c r="BE118" s="4">
        <v>0.74327500000000002</v>
      </c>
      <c r="BF118" s="4">
        <v>-2.5508489999999999</v>
      </c>
      <c r="BG118" s="4">
        <v>-1.3055687</v>
      </c>
      <c r="BH118" s="4">
        <v>-1.4669217999999999</v>
      </c>
      <c r="BI118" s="4">
        <v>1.5214616000000001</v>
      </c>
      <c r="BJ118" s="4">
        <v>-1.7447861</v>
      </c>
      <c r="BK118" s="4">
        <v>-1.5989772</v>
      </c>
      <c r="BL118" s="4">
        <v>-1.7857779</v>
      </c>
      <c r="BM118" s="4">
        <v>-1.2986909</v>
      </c>
      <c r="BN118" s="4">
        <v>0.65479810000000005</v>
      </c>
      <c r="BO118" s="4">
        <v>0.70285416000000001</v>
      </c>
      <c r="BP118" s="4">
        <v>-1.624091</v>
      </c>
      <c r="BQ118" s="4">
        <v>-0.97214966999999997</v>
      </c>
      <c r="BR118" s="4">
        <v>-0.86261960000000004</v>
      </c>
      <c r="BS118" s="4">
        <v>-1.8919296000000001</v>
      </c>
      <c r="BT118" s="4">
        <v>-1.3162107000000001</v>
      </c>
      <c r="BU118" s="4">
        <v>1.8901745000000001</v>
      </c>
      <c r="BV118" s="4">
        <v>-1.2191346999999999</v>
      </c>
      <c r="BW118" s="4">
        <v>1.3624468000000001</v>
      </c>
      <c r="BX118" s="4">
        <v>-1.7875259999999999</v>
      </c>
      <c r="BY118" s="4">
        <v>-1.9347888</v>
      </c>
      <c r="BZ118" s="4">
        <v>-0.80736445999999995</v>
      </c>
      <c r="CA118" s="4">
        <v>-1.3044671999999999</v>
      </c>
      <c r="CB118" s="4">
        <v>-1.4864945000000001</v>
      </c>
      <c r="CC118" s="4">
        <v>1.5217065000000001</v>
      </c>
      <c r="CD118" s="4">
        <v>-1.8291573999999999</v>
      </c>
      <c r="CE118" s="4">
        <v>-2.0917666000000001</v>
      </c>
      <c r="CF118" s="4">
        <v>-1.7710047</v>
      </c>
      <c r="CG118" s="4">
        <v>2.3683010000000002</v>
      </c>
      <c r="CH118" s="4">
        <v>-1.6017975</v>
      </c>
      <c r="CI118" s="4">
        <v>-1.1790844</v>
      </c>
      <c r="CJ118" s="4">
        <v>-1.4473499000000001</v>
      </c>
      <c r="CK118" s="4">
        <v>2.9505140000000001</v>
      </c>
      <c r="CL118" s="4">
        <v>2.8907497000000002</v>
      </c>
      <c r="CM118" s="4">
        <v>2.4808935999999999</v>
      </c>
      <c r="CN118" s="4">
        <v>1.4158065</v>
      </c>
      <c r="CO118" s="4">
        <v>1.2128835</v>
      </c>
      <c r="CP118" s="4">
        <v>1.0671105000000001</v>
      </c>
      <c r="CQ118" s="4">
        <v>2.3212134999999998</v>
      </c>
      <c r="CR118" s="4">
        <v>2.4108925000000001</v>
      </c>
      <c r="CS118" s="4">
        <v>1.4517982</v>
      </c>
      <c r="CT118" s="4">
        <v>1.4440116000000001</v>
      </c>
      <c r="CU118" s="4">
        <v>1.9381961999999999</v>
      </c>
      <c r="CV118" s="4">
        <v>1.3179821</v>
      </c>
      <c r="CW118" s="4">
        <v>2.5059667000000001</v>
      </c>
      <c r="CX118" s="4">
        <v>1.9779705999999999</v>
      </c>
      <c r="CY118" s="4">
        <v>2.2342787</v>
      </c>
      <c r="CZ118" s="4">
        <v>2.8265145</v>
      </c>
      <c r="DA118" s="4">
        <v>0.74033420000000005</v>
      </c>
      <c r="DB118" s="4">
        <v>-0.75965923000000002</v>
      </c>
      <c r="DC118" s="4">
        <v>1.9167688000000001</v>
      </c>
      <c r="DD118" s="4">
        <v>1.0867907999999999</v>
      </c>
      <c r="DE118" s="4">
        <v>1.1996449</v>
      </c>
      <c r="DF118" s="4">
        <v>2.0098220000000002</v>
      </c>
      <c r="DG118" s="4">
        <v>2.3204954</v>
      </c>
      <c r="DH118" s="4">
        <v>2.1216967000000002</v>
      </c>
      <c r="DI118" s="4">
        <v>1.3668016000000001</v>
      </c>
      <c r="DJ118" s="4">
        <v>0.87827604999999997</v>
      </c>
      <c r="DK118" s="4">
        <v>1.8768397999999999</v>
      </c>
      <c r="DL118" s="4">
        <v>2.118468</v>
      </c>
      <c r="DM118" s="4">
        <v>-1.2450063</v>
      </c>
      <c r="DN118" s="4">
        <v>1.4979012</v>
      </c>
      <c r="DO118" s="4">
        <v>1.774008</v>
      </c>
      <c r="DP118" s="4">
        <v>2.3450517999999998</v>
      </c>
      <c r="DQ118" s="4">
        <v>2.9378679999999999</v>
      </c>
    </row>
    <row r="119" spans="1:121">
      <c r="A119" s="3" t="s">
        <v>9</v>
      </c>
      <c r="B119" s="3" t="s">
        <v>251</v>
      </c>
      <c r="C119" s="6" t="s">
        <v>366</v>
      </c>
      <c r="D119" s="4">
        <v>-0.81125190000000003</v>
      </c>
      <c r="E119" s="4">
        <v>1.6226727999999999</v>
      </c>
      <c r="F119" s="4">
        <v>1.1947477</v>
      </c>
      <c r="G119" s="4">
        <v>-1.0132116</v>
      </c>
      <c r="H119" s="4">
        <v>0.80909175</v>
      </c>
      <c r="I119" s="4">
        <v>1.0242728000000001</v>
      </c>
      <c r="J119" s="4">
        <v>1.4126874</v>
      </c>
      <c r="K119" s="4">
        <v>1.1988677000000001</v>
      </c>
      <c r="L119" s="4">
        <v>1.4550698</v>
      </c>
      <c r="M119" s="4">
        <v>1.8962631999999999</v>
      </c>
      <c r="N119" s="4">
        <v>2.0731226999999999</v>
      </c>
      <c r="O119" s="4">
        <v>1.8541032</v>
      </c>
      <c r="P119" s="4">
        <v>1.7148417</v>
      </c>
      <c r="Q119" s="4">
        <v>1.7012134000000001</v>
      </c>
      <c r="R119" s="4">
        <v>1.8328374999999999</v>
      </c>
      <c r="S119" s="4">
        <v>1.7117496999999999</v>
      </c>
      <c r="T119" s="4">
        <v>1.6420619999999999</v>
      </c>
      <c r="U119" s="4">
        <v>1.9215742</v>
      </c>
      <c r="V119" s="4">
        <v>1.5710257999999999</v>
      </c>
      <c r="W119" s="4">
        <v>1.834579</v>
      </c>
      <c r="X119" s="4">
        <v>1.1467270000000001</v>
      </c>
      <c r="Y119" s="4">
        <v>1.9817632000000001</v>
      </c>
      <c r="Z119" s="4">
        <v>-0.92456349999999998</v>
      </c>
      <c r="AA119" s="4">
        <v>1.2592086</v>
      </c>
      <c r="AB119" s="4">
        <v>-1.3886219</v>
      </c>
      <c r="AC119" s="4">
        <v>-1.0336449000000001</v>
      </c>
      <c r="AD119" s="4">
        <v>-1.4387897999999999</v>
      </c>
      <c r="AE119" s="4">
        <v>-0.91963613</v>
      </c>
      <c r="AF119" s="4">
        <v>-1.3026470000000001</v>
      </c>
      <c r="AG119" s="4">
        <v>-1.5922403000000001</v>
      </c>
      <c r="AH119" s="4">
        <v>-1.0200471</v>
      </c>
      <c r="AI119" s="4">
        <v>1.687198</v>
      </c>
      <c r="AJ119" s="4">
        <v>0.88082349999999998</v>
      </c>
      <c r="AK119" s="4">
        <v>-1.6522017</v>
      </c>
      <c r="AL119" s="4">
        <v>-1.2510698</v>
      </c>
      <c r="AM119" s="4">
        <v>-1.7569143</v>
      </c>
      <c r="AN119" s="4">
        <v>-1.8716149</v>
      </c>
      <c r="AO119" s="4">
        <v>-1.3063068</v>
      </c>
      <c r="AP119" s="4">
        <v>0.73133283999999998</v>
      </c>
      <c r="AQ119" s="4">
        <v>-1.5004922999999999</v>
      </c>
      <c r="AR119" s="4">
        <v>-1.2256672</v>
      </c>
      <c r="AS119" s="4">
        <v>-0.89915186000000002</v>
      </c>
      <c r="AT119" s="4">
        <v>-0.9129294</v>
      </c>
      <c r="AU119" s="4">
        <v>0.56849309999999997</v>
      </c>
      <c r="AV119" s="4">
        <v>-1.6859185000000001</v>
      </c>
      <c r="AW119" s="4">
        <v>-1.8371960000000001</v>
      </c>
      <c r="AX119" s="4">
        <v>-1.9494313000000001</v>
      </c>
      <c r="AY119" s="4">
        <v>1.1533602000000001</v>
      </c>
      <c r="AZ119" s="4">
        <v>1.2163537</v>
      </c>
      <c r="BA119" s="4">
        <v>1.8655484</v>
      </c>
      <c r="BB119" s="4">
        <v>-1.4418199</v>
      </c>
      <c r="BC119" s="4">
        <v>-1.0115721</v>
      </c>
      <c r="BD119" s="4">
        <v>1.8341848999999999</v>
      </c>
      <c r="BE119" s="4">
        <v>1.2495928000000001</v>
      </c>
      <c r="BF119" s="4">
        <v>-1.2287956</v>
      </c>
      <c r="BG119" s="4">
        <v>1.0689299999999999</v>
      </c>
      <c r="BH119" s="4">
        <v>1.3815184</v>
      </c>
      <c r="BI119" s="4">
        <v>-1.0563842000000001</v>
      </c>
      <c r="BJ119" s="4">
        <v>1.0809329999999999</v>
      </c>
      <c r="BK119" s="4">
        <v>-1.1978492000000001</v>
      </c>
      <c r="BL119" s="4">
        <v>-0.69462429999999997</v>
      </c>
      <c r="BM119" s="4">
        <v>-1.0118304</v>
      </c>
      <c r="BN119" s="4">
        <v>1.4091415</v>
      </c>
      <c r="BO119" s="4">
        <v>1.3705231</v>
      </c>
      <c r="BP119" s="4">
        <v>-1.0874946000000001</v>
      </c>
      <c r="BQ119" s="4">
        <v>2.4229699999999998</v>
      </c>
      <c r="BR119" s="4">
        <v>-1.0786085999999999</v>
      </c>
      <c r="BS119" s="4">
        <v>1.3239384000000001</v>
      </c>
      <c r="BT119" s="4">
        <v>-1.008284</v>
      </c>
      <c r="BU119" s="4">
        <v>-1.2857312999999999</v>
      </c>
      <c r="BV119" s="4">
        <v>1.5364119000000001</v>
      </c>
      <c r="BW119" s="4">
        <v>-1.4695361</v>
      </c>
      <c r="BX119" s="4">
        <v>-1.1780515</v>
      </c>
      <c r="BY119" s="4">
        <v>1.4415281</v>
      </c>
      <c r="BZ119" s="4">
        <v>-0.71440475999999997</v>
      </c>
      <c r="CA119" s="4">
        <v>1.6016254000000001</v>
      </c>
      <c r="CB119" s="4">
        <v>0.80324094999999995</v>
      </c>
      <c r="CC119" s="4">
        <v>-1.0625902</v>
      </c>
      <c r="CD119" s="4">
        <v>1.2877160000000001</v>
      </c>
      <c r="CE119" s="4">
        <v>2.2300127000000001</v>
      </c>
      <c r="CF119" s="4">
        <v>2.0186133000000002</v>
      </c>
      <c r="CG119" s="4">
        <v>-1.2628036</v>
      </c>
      <c r="CH119" s="4">
        <v>1.2846209</v>
      </c>
      <c r="CI119" s="4">
        <v>1.9108684</v>
      </c>
      <c r="CJ119" s="4">
        <v>-1.3096578000000001</v>
      </c>
      <c r="CK119" s="4">
        <v>-1.6071671999999999</v>
      </c>
      <c r="CL119" s="4">
        <v>-1.0867192000000001</v>
      </c>
      <c r="CM119" s="4">
        <v>-1.2597913000000001</v>
      </c>
      <c r="CN119" s="4">
        <v>-0.76123220000000003</v>
      </c>
      <c r="CO119" s="4">
        <v>-1.6447921999999999</v>
      </c>
      <c r="CP119" s="4">
        <v>0.99056213999999998</v>
      </c>
      <c r="CQ119" s="4">
        <v>-1.4776627</v>
      </c>
      <c r="CR119" s="4">
        <v>-1.7672371</v>
      </c>
      <c r="CS119" s="4">
        <v>-1.8880203</v>
      </c>
      <c r="CT119" s="4">
        <v>-1.7391306</v>
      </c>
      <c r="CU119" s="4">
        <v>-1.3847198000000001</v>
      </c>
      <c r="CV119" s="4">
        <v>-2.2071097000000002</v>
      </c>
      <c r="CW119" s="4">
        <v>-1.6256343</v>
      </c>
      <c r="CX119" s="4">
        <v>-0.93632053999999998</v>
      </c>
      <c r="CY119" s="4">
        <v>-1.3625872999999999</v>
      </c>
      <c r="CZ119" s="4">
        <v>-2.0800812</v>
      </c>
      <c r="DA119" s="4">
        <v>-1.5421834999999999</v>
      </c>
      <c r="DB119" s="4">
        <v>-0.80536370000000002</v>
      </c>
      <c r="DC119" s="4">
        <v>-0.84983679999999995</v>
      </c>
      <c r="DD119" s="4">
        <v>1.1555222999999999</v>
      </c>
      <c r="DE119" s="4">
        <v>-1.0996972</v>
      </c>
      <c r="DF119" s="4">
        <v>-1.3757687999999999</v>
      </c>
      <c r="DG119" s="4">
        <v>-1.4868239999999999</v>
      </c>
      <c r="DH119" s="4">
        <v>-1.6314149</v>
      </c>
      <c r="DI119" s="4">
        <v>-1.0602243</v>
      </c>
      <c r="DJ119" s="4">
        <v>-0.84196269999999995</v>
      </c>
      <c r="DK119" s="4">
        <v>-1.8899627000000001</v>
      </c>
      <c r="DL119" s="4">
        <v>-2.0753465000000002</v>
      </c>
      <c r="DM119" s="4">
        <v>-1.9336812000000001</v>
      </c>
      <c r="DN119" s="4">
        <v>-2.2050111000000001</v>
      </c>
      <c r="DO119" s="4">
        <v>-1.2970351</v>
      </c>
      <c r="DP119" s="4">
        <v>-2.3256310999999998</v>
      </c>
      <c r="DQ119" s="4">
        <v>-2.1345426999999999</v>
      </c>
    </row>
    <row r="120" spans="1:121">
      <c r="A120" s="3" t="s">
        <v>9</v>
      </c>
      <c r="B120" s="3" t="s">
        <v>252</v>
      </c>
      <c r="C120" s="6" t="s">
        <v>367</v>
      </c>
      <c r="D120" s="4">
        <v>0.92588484000000004</v>
      </c>
      <c r="E120" s="4">
        <v>0.99475294000000003</v>
      </c>
      <c r="F120" s="4">
        <v>0.8094732</v>
      </c>
      <c r="G120" s="4">
        <v>1.2821545999999999</v>
      </c>
      <c r="H120" s="4">
        <v>-0.72947249999999997</v>
      </c>
      <c r="I120" s="4">
        <v>1.1268294999999999</v>
      </c>
      <c r="J120" s="4">
        <v>0.97827019999999998</v>
      </c>
      <c r="K120" s="4">
        <v>1.0057275000000001</v>
      </c>
      <c r="L120" s="4">
        <v>1.3117379</v>
      </c>
      <c r="M120" s="4">
        <v>1.1159984999999999</v>
      </c>
      <c r="N120" s="4">
        <v>1.2069957</v>
      </c>
      <c r="O120" s="4">
        <v>-0.85521340000000001</v>
      </c>
      <c r="P120" s="4">
        <v>1.2313620999999999</v>
      </c>
      <c r="Q120" s="4">
        <v>1.6244772999999999</v>
      </c>
      <c r="R120" s="4">
        <v>1.3879075000000001</v>
      </c>
      <c r="S120" s="4">
        <v>1.2196345</v>
      </c>
      <c r="T120" s="4">
        <v>0.98419504999999996</v>
      </c>
      <c r="U120" s="4">
        <v>1.6963143000000001</v>
      </c>
      <c r="V120" s="4">
        <v>1.174552</v>
      </c>
      <c r="W120" s="4">
        <v>0.98796249999999997</v>
      </c>
      <c r="X120" s="4">
        <v>-0.95852714999999999</v>
      </c>
      <c r="Y120" s="4">
        <v>1.0640537999999999</v>
      </c>
      <c r="Z120" s="4">
        <v>-0.99077669999999995</v>
      </c>
      <c r="AA120" s="4">
        <v>0.74452065999999995</v>
      </c>
      <c r="AB120" s="4">
        <v>-0.98058389999999995</v>
      </c>
      <c r="AC120" s="4">
        <v>-0.65298339999999999</v>
      </c>
      <c r="AD120" s="4">
        <v>-0.98868549999999999</v>
      </c>
      <c r="AE120" s="4">
        <v>-1.0056559</v>
      </c>
      <c r="AF120" s="4">
        <v>-0.96989435000000002</v>
      </c>
      <c r="AG120" s="4">
        <v>-1.1891099999999999</v>
      </c>
      <c r="AH120" s="4">
        <v>-1.0929538000000001</v>
      </c>
      <c r="AI120" s="4">
        <v>1.6717073</v>
      </c>
      <c r="AJ120" s="4">
        <v>-1.0380771</v>
      </c>
      <c r="AK120" s="4">
        <v>-1.3856268</v>
      </c>
      <c r="AL120" s="4">
        <v>0.86822679999999997</v>
      </c>
      <c r="AM120" s="4">
        <v>-1.0527169999999999</v>
      </c>
      <c r="AN120" s="4">
        <v>-1.3559958999999999</v>
      </c>
      <c r="AO120" s="4">
        <v>-0.857182</v>
      </c>
      <c r="AP120" s="4">
        <v>0.9164447</v>
      </c>
      <c r="AQ120" s="4">
        <v>1.2101017000000001</v>
      </c>
      <c r="AR120" s="4">
        <v>0.94988030000000001</v>
      </c>
      <c r="AS120" s="4">
        <v>0.92028456999999997</v>
      </c>
      <c r="AT120" s="4">
        <v>-0.87037790000000004</v>
      </c>
      <c r="AU120" s="4">
        <v>0.93318486</v>
      </c>
      <c r="AV120" s="4">
        <v>-1.5100180999999999</v>
      </c>
      <c r="AW120" s="4">
        <v>-1.5031072999999999</v>
      </c>
      <c r="AX120" s="4">
        <v>-0.93398064000000003</v>
      </c>
      <c r="AY120" s="4">
        <v>1.1379018000000001</v>
      </c>
      <c r="AZ120" s="4">
        <v>1.2487817999999999</v>
      </c>
      <c r="BA120" s="4">
        <v>1.2310995</v>
      </c>
      <c r="BB120" s="4">
        <v>-0.99699059999999995</v>
      </c>
      <c r="BC120" s="4">
        <v>1.2090238</v>
      </c>
      <c r="BD120" s="4">
        <v>-0.89401262999999997</v>
      </c>
      <c r="BE120" s="4">
        <v>1.218507</v>
      </c>
      <c r="BF120" s="4">
        <v>-0.9279482</v>
      </c>
      <c r="BG120" s="4">
        <v>1.2512529999999999</v>
      </c>
      <c r="BH120" s="4">
        <v>1.4460461</v>
      </c>
      <c r="BI120" s="4">
        <v>-0.95244925999999996</v>
      </c>
      <c r="BJ120" s="4">
        <v>-0.97017675999999997</v>
      </c>
      <c r="BK120" s="4">
        <v>-0.95383499999999999</v>
      </c>
      <c r="BL120" s="4">
        <v>1.1921177000000001</v>
      </c>
      <c r="BM120" s="4">
        <v>-0.90243379999999995</v>
      </c>
      <c r="BN120" s="4">
        <v>0.98635530000000005</v>
      </c>
      <c r="BO120" s="4">
        <v>1.0591341000000001</v>
      </c>
      <c r="BP120" s="4">
        <v>-0.72511959999999998</v>
      </c>
      <c r="BQ120" s="4">
        <v>1.5145071999999999</v>
      </c>
      <c r="BR120" s="4">
        <v>-1.0012531</v>
      </c>
      <c r="BS120" s="4">
        <v>1.8664594000000001</v>
      </c>
      <c r="BT120" s="4">
        <v>1.0844514000000001</v>
      </c>
      <c r="BU120" s="4">
        <v>1.1498611999999999</v>
      </c>
      <c r="BV120" s="4">
        <v>0.88964074999999998</v>
      </c>
      <c r="BW120" s="4">
        <v>-0.85293249999999998</v>
      </c>
      <c r="BX120" s="4">
        <v>-1.1444027000000001</v>
      </c>
      <c r="BY120" s="4">
        <v>-1.2618862</v>
      </c>
      <c r="BZ120" s="4">
        <v>-0.71737105000000001</v>
      </c>
      <c r="CA120" s="4">
        <v>1.626244</v>
      </c>
      <c r="CB120" s="4">
        <v>1.5692451000000001</v>
      </c>
      <c r="CC120" s="4">
        <v>-0.98220193</v>
      </c>
      <c r="CD120" s="4">
        <v>-0.8468232</v>
      </c>
      <c r="CE120" s="4">
        <v>1.2207003999999999</v>
      </c>
      <c r="CF120" s="4">
        <v>1.4990616999999999</v>
      </c>
      <c r="CG120" s="4">
        <v>-0.99583100000000002</v>
      </c>
      <c r="CH120" s="4">
        <v>2.170757</v>
      </c>
      <c r="CI120" s="4">
        <v>1.1630559</v>
      </c>
      <c r="CJ120" s="4">
        <v>0.91072330000000001</v>
      </c>
      <c r="CK120" s="4">
        <v>-1.3304263000000001</v>
      </c>
      <c r="CL120" s="4">
        <v>-1.1397636</v>
      </c>
      <c r="CM120" s="4">
        <v>-1.1588037</v>
      </c>
      <c r="CN120" s="4">
        <v>-1.1340219</v>
      </c>
      <c r="CO120" s="4">
        <v>-1.2749709</v>
      </c>
      <c r="CP120" s="4">
        <v>0.84119699999999997</v>
      </c>
      <c r="CQ120" s="4">
        <v>-1.5653155000000001</v>
      </c>
      <c r="CR120" s="4">
        <v>-1.3252778999999999</v>
      </c>
      <c r="CS120" s="4">
        <v>-1.5629021999999999</v>
      </c>
      <c r="CT120" s="4">
        <v>1.0524157999999999</v>
      </c>
      <c r="CU120" s="4">
        <v>-1.1251070000000001</v>
      </c>
      <c r="CV120" s="4">
        <v>-1.6289861999999999</v>
      </c>
      <c r="CW120" s="4">
        <v>-1.5696384999999999</v>
      </c>
      <c r="CX120" s="4">
        <v>-1.1410800000000001</v>
      </c>
      <c r="CY120" s="4">
        <v>-0.88497232999999997</v>
      </c>
      <c r="CZ120" s="4">
        <v>-1.6853015</v>
      </c>
      <c r="DA120" s="4">
        <v>-1.3341575999999999</v>
      </c>
      <c r="DB120" s="4">
        <v>-0.73853444999999995</v>
      </c>
      <c r="DC120" s="4">
        <v>0.80758920000000001</v>
      </c>
      <c r="DD120" s="4">
        <v>-1.2173764</v>
      </c>
      <c r="DE120" s="4">
        <v>-1.0663471</v>
      </c>
      <c r="DF120" s="4">
        <v>-1.2110025</v>
      </c>
      <c r="DG120" s="4">
        <v>-1.3357475000000001</v>
      </c>
      <c r="DH120" s="4">
        <v>-1.7233833999999999</v>
      </c>
      <c r="DI120" s="4">
        <v>-1.1260669000000001</v>
      </c>
      <c r="DJ120" s="4">
        <v>-1.1352705000000001</v>
      </c>
      <c r="DK120" s="4">
        <v>-0.98727434999999997</v>
      </c>
      <c r="DL120" s="4">
        <v>-1.1578708</v>
      </c>
      <c r="DM120" s="4">
        <v>-1.2163622000000001</v>
      </c>
      <c r="DN120" s="4">
        <v>-1.9966434</v>
      </c>
      <c r="DO120" s="4">
        <v>-1.4267943999999999</v>
      </c>
      <c r="DP120" s="4">
        <v>-1.7171628000000001</v>
      </c>
      <c r="DQ120" s="4">
        <v>-1.4890919</v>
      </c>
    </row>
    <row r="121" spans="1:121">
      <c r="A121" s="3" t="s">
        <v>9</v>
      </c>
      <c r="B121" s="3" t="s">
        <v>253</v>
      </c>
      <c r="C121" s="6" t="s">
        <v>368</v>
      </c>
      <c r="D121" s="4">
        <v>-0.75355285000000005</v>
      </c>
      <c r="E121" s="4">
        <v>1.4047495000000001</v>
      </c>
      <c r="F121" s="4">
        <v>1.1271145</v>
      </c>
      <c r="G121" s="4">
        <v>1.234318</v>
      </c>
      <c r="H121" s="4">
        <v>-0.83576620000000001</v>
      </c>
      <c r="I121" s="4">
        <v>1.4207605999999999</v>
      </c>
      <c r="J121" s="4">
        <v>1.2934135</v>
      </c>
      <c r="K121" s="4">
        <v>1.5789865999999999</v>
      </c>
      <c r="L121" s="4">
        <v>1.5245503</v>
      </c>
      <c r="M121" s="4">
        <v>1.7409840000000001</v>
      </c>
      <c r="N121" s="4">
        <v>1.6089545000000001</v>
      </c>
      <c r="O121" s="4">
        <v>1.6792826999999999</v>
      </c>
      <c r="P121" s="4">
        <v>1.2013366000000001</v>
      </c>
      <c r="Q121" s="4">
        <v>1.4399891</v>
      </c>
      <c r="R121" s="4">
        <v>1.4713223</v>
      </c>
      <c r="S121" s="4">
        <v>1.3242206999999999</v>
      </c>
      <c r="T121" s="4">
        <v>1.0383264000000001</v>
      </c>
      <c r="U121" s="4">
        <v>1.775266</v>
      </c>
      <c r="V121" s="4">
        <v>1.3576244</v>
      </c>
      <c r="W121" s="4">
        <v>1.187271</v>
      </c>
      <c r="X121" s="4">
        <v>1.0135565</v>
      </c>
      <c r="Y121" s="4">
        <v>1.374368</v>
      </c>
      <c r="Z121" s="4">
        <v>0.60634834000000004</v>
      </c>
      <c r="AA121" s="4">
        <v>0.77212720000000001</v>
      </c>
      <c r="AB121" s="4">
        <v>-1.3008522</v>
      </c>
      <c r="AC121" s="4">
        <v>-1.0792132999999999</v>
      </c>
      <c r="AD121" s="4">
        <v>-1.0166170999999999</v>
      </c>
      <c r="AE121" s="4">
        <v>1.0162112000000001</v>
      </c>
      <c r="AF121" s="4">
        <v>-1.5102462999999999</v>
      </c>
      <c r="AG121" s="4">
        <v>-1.1513852</v>
      </c>
      <c r="AH121" s="4">
        <v>-1.0393037000000001</v>
      </c>
      <c r="AI121" s="4">
        <v>1.3633584999999999</v>
      </c>
      <c r="AJ121" s="4">
        <v>-0.84360175999999998</v>
      </c>
      <c r="AK121" s="4">
        <v>-1.2396910000000001</v>
      </c>
      <c r="AL121" s="4">
        <v>1.1814811000000001</v>
      </c>
      <c r="AM121" s="4">
        <v>-1.4608349</v>
      </c>
      <c r="AN121" s="4">
        <v>1.1320897000000001</v>
      </c>
      <c r="AO121" s="4">
        <v>-0.93333869999999997</v>
      </c>
      <c r="AP121" s="4">
        <v>1.0133065999999999</v>
      </c>
      <c r="AQ121" s="4">
        <v>0.87531020000000004</v>
      </c>
      <c r="AR121" s="4">
        <v>1.2218907999999999</v>
      </c>
      <c r="AS121" s="4">
        <v>0.80669429999999998</v>
      </c>
      <c r="AT121" s="4">
        <v>-1.5782984</v>
      </c>
      <c r="AU121" s="4">
        <v>0.88781874999999999</v>
      </c>
      <c r="AV121" s="4">
        <v>1.0406948</v>
      </c>
      <c r="AW121" s="4">
        <v>-1.3499315000000001</v>
      </c>
      <c r="AX121" s="4">
        <v>-1.6360078</v>
      </c>
      <c r="AY121" s="4">
        <v>1.4517173000000001</v>
      </c>
      <c r="AZ121" s="4">
        <v>1.199999</v>
      </c>
      <c r="BA121" s="4">
        <v>1.3863934</v>
      </c>
      <c r="BB121" s="4">
        <v>-1.0599216</v>
      </c>
      <c r="BC121" s="4">
        <v>1.3121301000000001</v>
      </c>
      <c r="BD121" s="4">
        <v>1.6643705</v>
      </c>
      <c r="BE121" s="4">
        <v>1.1414796</v>
      </c>
      <c r="BF121" s="4">
        <v>1.104109</v>
      </c>
      <c r="BG121" s="4">
        <v>1.3101594000000001</v>
      </c>
      <c r="BH121" s="4">
        <v>1.5657291</v>
      </c>
      <c r="BI121" s="4">
        <v>-1.0249855999999999</v>
      </c>
      <c r="BJ121" s="4">
        <v>1.0008744000000001</v>
      </c>
      <c r="BK121" s="4">
        <v>-0.86833274000000005</v>
      </c>
      <c r="BL121" s="4">
        <v>0.94226480000000001</v>
      </c>
      <c r="BM121" s="4">
        <v>-1.1532214000000001</v>
      </c>
      <c r="BN121" s="4">
        <v>1.4540808000000001</v>
      </c>
      <c r="BO121" s="4">
        <v>1.0793474999999999</v>
      </c>
      <c r="BP121" s="4">
        <v>-0.88677090000000003</v>
      </c>
      <c r="BQ121" s="4">
        <v>1.935951</v>
      </c>
      <c r="BR121" s="4">
        <v>-0.88338170000000005</v>
      </c>
      <c r="BS121" s="4">
        <v>1.5191724</v>
      </c>
      <c r="BT121" s="4">
        <v>1.1365147</v>
      </c>
      <c r="BU121" s="4">
        <v>-1.089048</v>
      </c>
      <c r="BV121" s="4">
        <v>1.4039174000000001</v>
      </c>
      <c r="BW121" s="4">
        <v>-1.3907772</v>
      </c>
      <c r="BX121" s="4">
        <v>-1.218561</v>
      </c>
      <c r="BY121" s="4">
        <v>1.189767</v>
      </c>
      <c r="BZ121" s="4">
        <v>-0.67659550000000002</v>
      </c>
      <c r="CA121" s="4">
        <v>1.9551555</v>
      </c>
      <c r="CB121" s="4">
        <v>1.3338015000000001</v>
      </c>
      <c r="CC121" s="4">
        <v>-1.1835283999999999</v>
      </c>
      <c r="CD121" s="4">
        <v>-0.83033853999999996</v>
      </c>
      <c r="CE121" s="4">
        <v>1.6128667999999999</v>
      </c>
      <c r="CF121" s="4">
        <v>1.771814</v>
      </c>
      <c r="CG121" s="4">
        <v>1.2020556</v>
      </c>
      <c r="CH121" s="4">
        <v>1.8055637</v>
      </c>
      <c r="CI121" s="4">
        <v>1.4861655</v>
      </c>
      <c r="CJ121" s="4">
        <v>-0.95995819999999998</v>
      </c>
      <c r="CK121" s="4">
        <v>-1.5621437</v>
      </c>
      <c r="CL121" s="4">
        <v>-0.89762649999999999</v>
      </c>
      <c r="CM121" s="4">
        <v>-1.3333174999999999</v>
      </c>
      <c r="CN121" s="4">
        <v>-1.2681264000000001</v>
      </c>
      <c r="CO121" s="4">
        <v>-1.3195112</v>
      </c>
      <c r="CP121" s="4">
        <v>-0.99440795000000004</v>
      </c>
      <c r="CQ121" s="4">
        <v>-1.573931</v>
      </c>
      <c r="CR121" s="4">
        <v>-1.5684644000000001</v>
      </c>
      <c r="CS121" s="4">
        <v>-1.3675039</v>
      </c>
      <c r="CT121" s="4">
        <v>0.98815589999999998</v>
      </c>
      <c r="CU121" s="4">
        <v>-1.3857235000000001</v>
      </c>
      <c r="CV121" s="4">
        <v>-1.5733801999999999</v>
      </c>
      <c r="CW121" s="4">
        <v>-1.7164835000000001</v>
      </c>
      <c r="CX121" s="4">
        <v>-0.99996644000000001</v>
      </c>
      <c r="CY121" s="4">
        <v>-1.1432943</v>
      </c>
      <c r="CZ121" s="4">
        <v>-1.7503061</v>
      </c>
      <c r="DA121" s="4">
        <v>-1.1966779999999999</v>
      </c>
      <c r="DB121" s="4">
        <v>-0.85014635000000005</v>
      </c>
      <c r="DC121" s="4">
        <v>-0.61097950000000001</v>
      </c>
      <c r="DD121" s="4">
        <v>-1.0842225999999999</v>
      </c>
      <c r="DE121" s="4">
        <v>-0.70933840000000004</v>
      </c>
      <c r="DF121" s="4">
        <v>-1.0009334999999999</v>
      </c>
      <c r="DG121" s="4">
        <v>-1.1955806</v>
      </c>
      <c r="DH121" s="4">
        <v>-1.6762811</v>
      </c>
      <c r="DI121" s="4">
        <v>-0.85046332999999996</v>
      </c>
      <c r="DJ121" s="4">
        <v>1.0084757</v>
      </c>
      <c r="DK121" s="4">
        <v>-1.3972146999999999</v>
      </c>
      <c r="DL121" s="4">
        <v>-1.362214</v>
      </c>
      <c r="DM121" s="4">
        <v>-1.4936469999999999</v>
      </c>
      <c r="DN121" s="4">
        <v>-2.1790267999999999</v>
      </c>
      <c r="DO121" s="4">
        <v>-1.4669601000000001</v>
      </c>
      <c r="DP121" s="4">
        <v>-1.6402372999999999</v>
      </c>
      <c r="DQ121" s="4">
        <v>-1.837134</v>
      </c>
    </row>
    <row r="122" spans="1:121">
      <c r="A122" s="3" t="s">
        <v>9</v>
      </c>
      <c r="B122" s="3" t="s">
        <v>254</v>
      </c>
      <c r="C122" s="6" t="s">
        <v>369</v>
      </c>
      <c r="D122" s="4">
        <v>1.32335</v>
      </c>
      <c r="E122" s="4">
        <v>1.8593968000000001</v>
      </c>
      <c r="F122" s="4">
        <v>0.97447693000000002</v>
      </c>
      <c r="G122" s="4">
        <v>-1.0971853</v>
      </c>
      <c r="H122" s="4">
        <v>1.3807693999999999</v>
      </c>
      <c r="I122" s="4">
        <v>0.9389364</v>
      </c>
      <c r="J122" s="4">
        <v>0.60412913999999995</v>
      </c>
      <c r="K122" s="4">
        <v>0.73305299999999995</v>
      </c>
      <c r="L122" s="4">
        <v>1.5854108</v>
      </c>
      <c r="M122" s="4">
        <v>1.3823022</v>
      </c>
      <c r="N122" s="4">
        <v>1.7716011</v>
      </c>
      <c r="O122" s="4">
        <v>1.2564903000000001</v>
      </c>
      <c r="P122" s="4">
        <v>1.6859294</v>
      </c>
      <c r="Q122" s="4">
        <v>2.0761845000000001</v>
      </c>
      <c r="R122" s="4">
        <v>1.8417212999999999</v>
      </c>
      <c r="S122" s="4">
        <v>1.6214805999999999</v>
      </c>
      <c r="T122" s="4">
        <v>1.0945354</v>
      </c>
      <c r="U122" s="4">
        <v>1.7851878000000001</v>
      </c>
      <c r="V122" s="4">
        <v>1.6419252</v>
      </c>
      <c r="W122" s="4">
        <v>1.5439125</v>
      </c>
      <c r="X122" s="4">
        <v>-0.90270439999999996</v>
      </c>
      <c r="Y122" s="4">
        <v>1.6463885</v>
      </c>
      <c r="Z122" s="4">
        <v>1.0984645</v>
      </c>
      <c r="AA122" s="4">
        <v>1.356795</v>
      </c>
      <c r="AB122" s="4">
        <v>-1.3996363999999999</v>
      </c>
      <c r="AC122" s="4">
        <v>-0.85590809999999995</v>
      </c>
      <c r="AD122" s="4">
        <v>-1.2505660000000001</v>
      </c>
      <c r="AE122" s="4">
        <v>1.0250939999999999</v>
      </c>
      <c r="AF122" s="4">
        <v>0.73536915000000003</v>
      </c>
      <c r="AG122" s="4">
        <v>-1.0820335000000001</v>
      </c>
      <c r="AH122" s="4">
        <v>-1.1026743999999999</v>
      </c>
      <c r="AI122" s="4">
        <v>1.1687983</v>
      </c>
      <c r="AJ122" s="4">
        <v>-1.1737498</v>
      </c>
      <c r="AK122" s="4">
        <v>-1.0316017</v>
      </c>
      <c r="AL122" s="4">
        <v>1.0932200000000001</v>
      </c>
      <c r="AM122" s="4">
        <v>-1.3443959999999999</v>
      </c>
      <c r="AN122" s="4">
        <v>-1.5994819</v>
      </c>
      <c r="AO122" s="4">
        <v>-1.2534082</v>
      </c>
      <c r="AP122" s="4">
        <v>-1.0546677</v>
      </c>
      <c r="AQ122" s="4">
        <v>0.96045610000000003</v>
      </c>
      <c r="AR122" s="4">
        <v>-1.1921428000000001</v>
      </c>
      <c r="AS122" s="4">
        <v>-0.89083599999999996</v>
      </c>
      <c r="AT122" s="4">
        <v>-1.0389086999999999</v>
      </c>
      <c r="AU122" s="4">
        <v>-1.1154675000000001</v>
      </c>
      <c r="AV122" s="4">
        <v>-1.7090628000000001</v>
      </c>
      <c r="AW122" s="4">
        <v>-1.334252</v>
      </c>
      <c r="AX122" s="4">
        <v>-1.5943331999999999</v>
      </c>
      <c r="AY122" s="4">
        <v>0.77239219999999997</v>
      </c>
      <c r="AZ122" s="4">
        <v>1.1387263999999999</v>
      </c>
      <c r="BA122" s="4">
        <v>1.5036986999999999</v>
      </c>
      <c r="BB122" s="4">
        <v>-1.5143557000000001</v>
      </c>
      <c r="BC122" s="4">
        <v>-1.1441208</v>
      </c>
      <c r="BD122" s="4">
        <v>1.0179769000000001</v>
      </c>
      <c r="BE122" s="4">
        <v>0.94810749999999999</v>
      </c>
      <c r="BF122" s="4">
        <v>1.2245832999999999</v>
      </c>
      <c r="BG122" s="4">
        <v>1.1683863000000001</v>
      </c>
      <c r="BH122" s="4">
        <v>1.4194937000000001</v>
      </c>
      <c r="BI122" s="4">
        <v>-0.89632577000000002</v>
      </c>
      <c r="BJ122" s="4">
        <v>1.4760241999999999</v>
      </c>
      <c r="BK122" s="4">
        <v>1.023045</v>
      </c>
      <c r="BL122" s="4">
        <v>1.0561261</v>
      </c>
      <c r="BM122" s="4">
        <v>1.1634442</v>
      </c>
      <c r="BN122" s="4">
        <v>-0.92448609999999998</v>
      </c>
      <c r="BO122" s="4">
        <v>1.0335591</v>
      </c>
      <c r="BP122" s="4">
        <v>-1.1708780000000001</v>
      </c>
      <c r="BQ122" s="4">
        <v>2.0298954999999999</v>
      </c>
      <c r="BR122" s="4">
        <v>-1.2730821000000001</v>
      </c>
      <c r="BS122" s="4">
        <v>1.5666339</v>
      </c>
      <c r="BT122" s="4">
        <v>0.92856950000000005</v>
      </c>
      <c r="BU122" s="4">
        <v>-1.4123698</v>
      </c>
      <c r="BV122" s="4">
        <v>1.2716604</v>
      </c>
      <c r="BW122" s="4">
        <v>-1.357518</v>
      </c>
      <c r="BX122" s="4">
        <v>-1.1603755</v>
      </c>
      <c r="BY122" s="4">
        <v>1.2010529999999999</v>
      </c>
      <c r="BZ122" s="4">
        <v>-0.89409090000000002</v>
      </c>
      <c r="CA122" s="4">
        <v>1.4975643999999999</v>
      </c>
      <c r="CB122" s="4">
        <v>1.2788492</v>
      </c>
      <c r="CC122" s="4">
        <v>-1.0636464000000001</v>
      </c>
      <c r="CD122" s="4">
        <v>0.64759772999999998</v>
      </c>
      <c r="CE122" s="4">
        <v>1.6108340999999999</v>
      </c>
      <c r="CF122" s="4">
        <v>1.9324855999999999</v>
      </c>
      <c r="CG122" s="4">
        <v>-1.4736134000000001</v>
      </c>
      <c r="CH122" s="4">
        <v>1.7764272999999999</v>
      </c>
      <c r="CI122" s="4">
        <v>1.2121078000000001</v>
      </c>
      <c r="CJ122" s="4">
        <v>1.1449009000000001</v>
      </c>
      <c r="CK122" s="4">
        <v>-1.414803</v>
      </c>
      <c r="CL122" s="4">
        <v>-1.4520576000000001</v>
      </c>
      <c r="CM122" s="4">
        <v>-1.5781858</v>
      </c>
      <c r="CN122" s="4">
        <v>-0.851217</v>
      </c>
      <c r="CO122" s="4">
        <v>-1.6134793000000001</v>
      </c>
      <c r="CP122" s="4">
        <v>-1.1593336999999999</v>
      </c>
      <c r="CQ122" s="4">
        <v>-2.0444876999999999</v>
      </c>
      <c r="CR122" s="4">
        <v>-1.1193843999999999</v>
      </c>
      <c r="CS122" s="4">
        <v>-1.1449714</v>
      </c>
      <c r="CT122" s="4">
        <v>-0.91575306999999995</v>
      </c>
      <c r="CU122" s="4">
        <v>-1.4964213</v>
      </c>
      <c r="CV122" s="4">
        <v>-1.705746</v>
      </c>
      <c r="CW122" s="4">
        <v>-1.2914330999999999</v>
      </c>
      <c r="CX122" s="4">
        <v>-0.98996353000000004</v>
      </c>
      <c r="CY122" s="4">
        <v>-1.8716284000000001</v>
      </c>
      <c r="CZ122" s="4">
        <v>-1.8002031999999999</v>
      </c>
      <c r="DA122" s="4">
        <v>-1.1426248999999999</v>
      </c>
      <c r="DB122" s="4">
        <v>-0.95396579999999997</v>
      </c>
      <c r="DC122" s="4">
        <v>-0.99460362999999996</v>
      </c>
      <c r="DD122" s="4">
        <v>-1.0165852</v>
      </c>
      <c r="DE122" s="4">
        <v>-0.88735174999999999</v>
      </c>
      <c r="DF122" s="4">
        <v>-1.0770230000000001</v>
      </c>
      <c r="DG122" s="4">
        <v>-1.5388501999999999</v>
      </c>
      <c r="DH122" s="4">
        <v>-1.5811295999999999</v>
      </c>
      <c r="DI122" s="4">
        <v>-1.3459201000000001</v>
      </c>
      <c r="DJ122" s="4">
        <v>-1.4709911</v>
      </c>
      <c r="DK122" s="4">
        <v>-1.7314807999999999</v>
      </c>
      <c r="DL122" s="4">
        <v>-1.573712</v>
      </c>
      <c r="DM122" s="4">
        <v>-1.5364746</v>
      </c>
      <c r="DN122" s="4">
        <v>-1.9747353000000001</v>
      </c>
      <c r="DO122" s="4">
        <v>-1.5842147</v>
      </c>
      <c r="DP122" s="4">
        <v>-1.8348466000000001</v>
      </c>
      <c r="DQ122" s="4">
        <v>-1.9119233</v>
      </c>
    </row>
    <row r="123" spans="1:121">
      <c r="A123" s="3" t="s">
        <v>9</v>
      </c>
      <c r="B123" s="3" t="s">
        <v>255</v>
      </c>
      <c r="C123" s="6" t="s">
        <v>370</v>
      </c>
      <c r="D123" s="4">
        <v>-0.76272934999999997</v>
      </c>
      <c r="E123" s="4">
        <v>1.2312074</v>
      </c>
      <c r="F123" s="4">
        <v>0.99665649999999995</v>
      </c>
      <c r="G123" s="4">
        <v>1.4143357000000001</v>
      </c>
      <c r="H123" s="4">
        <v>-1.0101967999999999</v>
      </c>
      <c r="I123" s="4">
        <v>1.0009581999999999</v>
      </c>
      <c r="J123" s="4">
        <v>1.2186764000000001</v>
      </c>
      <c r="K123" s="4">
        <v>1.2527522</v>
      </c>
      <c r="L123" s="4">
        <v>1.6893536</v>
      </c>
      <c r="M123" s="4">
        <v>2.1378965000000001</v>
      </c>
      <c r="N123" s="4">
        <v>1.5758398</v>
      </c>
      <c r="O123" s="4">
        <v>1.5078111999999999</v>
      </c>
      <c r="P123" s="4">
        <v>0.92128270000000001</v>
      </c>
      <c r="Q123" s="4">
        <v>1.2524759000000001</v>
      </c>
      <c r="R123" s="4">
        <v>1.2692564</v>
      </c>
      <c r="S123" s="4">
        <v>1.6058793</v>
      </c>
      <c r="T123" s="4">
        <v>0.85805609999999999</v>
      </c>
      <c r="U123" s="4">
        <v>1.3881148000000001</v>
      </c>
      <c r="V123" s="4">
        <v>1.1076756000000001</v>
      </c>
      <c r="W123" s="4">
        <v>1.4057957999999999</v>
      </c>
      <c r="X123" s="4">
        <v>1.3116733</v>
      </c>
      <c r="Y123" s="4">
        <v>1.3831211000000001</v>
      </c>
      <c r="Z123" s="4">
        <v>0.80596393</v>
      </c>
      <c r="AA123" s="4">
        <v>0.79178409999999999</v>
      </c>
      <c r="AB123" s="4">
        <v>-0.90453260000000002</v>
      </c>
      <c r="AC123" s="4">
        <v>-0.85971253999999997</v>
      </c>
      <c r="AD123" s="4">
        <v>-1.2013742000000001</v>
      </c>
      <c r="AE123" s="4">
        <v>-1.0480833000000001</v>
      </c>
      <c r="AF123" s="4">
        <v>-1.4096408</v>
      </c>
      <c r="AG123" s="4">
        <v>-0.92639773999999997</v>
      </c>
      <c r="AH123" s="4">
        <v>-1.3081507999999999</v>
      </c>
      <c r="AI123" s="4">
        <v>1.5598634</v>
      </c>
      <c r="AJ123" s="4">
        <v>-1.3330894</v>
      </c>
      <c r="AK123" s="4">
        <v>-1.4616308</v>
      </c>
      <c r="AL123" s="4">
        <v>1.0207421999999999</v>
      </c>
      <c r="AM123" s="4">
        <v>-1.2422928</v>
      </c>
      <c r="AN123" s="4">
        <v>-1.4673873</v>
      </c>
      <c r="AO123" s="4">
        <v>-1.5961050000000001</v>
      </c>
      <c r="AP123" s="4">
        <v>-1.0016891999999999</v>
      </c>
      <c r="AQ123" s="4">
        <v>-1.1652446000000001</v>
      </c>
      <c r="AR123" s="4">
        <v>-0.88322409999999996</v>
      </c>
      <c r="AS123" s="4">
        <v>1.1049666</v>
      </c>
      <c r="AT123" s="4">
        <v>-1.0554625</v>
      </c>
      <c r="AU123" s="4">
        <v>-1.2093805</v>
      </c>
      <c r="AV123" s="4">
        <v>-1.0257312000000001</v>
      </c>
      <c r="AW123" s="4">
        <v>-1.496856</v>
      </c>
      <c r="AX123" s="4">
        <v>-0.94304334999999995</v>
      </c>
      <c r="AY123" s="4">
        <v>1.2724447000000001</v>
      </c>
      <c r="AZ123" s="4">
        <v>0.63853543999999995</v>
      </c>
      <c r="BA123" s="4">
        <v>1.021881</v>
      </c>
      <c r="BB123" s="4">
        <v>-1.3380741</v>
      </c>
      <c r="BC123" s="4">
        <v>0.82747470000000001</v>
      </c>
      <c r="BD123" s="4">
        <v>1.9427481</v>
      </c>
      <c r="BE123" s="4">
        <v>1.4633563000000001</v>
      </c>
      <c r="BF123" s="4">
        <v>-1.0625635</v>
      </c>
      <c r="BG123" s="4">
        <v>-0.79768879999999998</v>
      </c>
      <c r="BH123" s="4">
        <v>1.1507008000000001</v>
      </c>
      <c r="BI123" s="4">
        <v>1.3175463999999999</v>
      </c>
      <c r="BJ123" s="4">
        <v>0.88191730000000002</v>
      </c>
      <c r="BK123" s="4">
        <v>-0.88685893999999998</v>
      </c>
      <c r="BL123" s="4">
        <v>-0.64067434999999995</v>
      </c>
      <c r="BM123" s="4">
        <v>-1.0338973</v>
      </c>
      <c r="BN123" s="4">
        <v>1.4813788999999999</v>
      </c>
      <c r="BO123" s="4">
        <v>1.9033157000000001</v>
      </c>
      <c r="BP123" s="4">
        <v>0.98986213999999995</v>
      </c>
      <c r="BQ123" s="4">
        <v>1.9424596000000001</v>
      </c>
      <c r="BR123" s="4">
        <v>-0.82183910000000004</v>
      </c>
      <c r="BS123" s="4">
        <v>1.4128738999999999</v>
      </c>
      <c r="BT123" s="4">
        <v>1.0915486999999999</v>
      </c>
      <c r="BU123" s="4">
        <v>-1.0139098</v>
      </c>
      <c r="BV123" s="4">
        <v>1.0193852999999999</v>
      </c>
      <c r="BW123" s="4">
        <v>-1.1872172000000001</v>
      </c>
      <c r="BX123" s="4">
        <v>-1.0146397</v>
      </c>
      <c r="BY123" s="4">
        <v>0.87631780000000004</v>
      </c>
      <c r="BZ123" s="4">
        <v>1.3996983999999999</v>
      </c>
      <c r="CA123" s="4">
        <v>1.1164504</v>
      </c>
      <c r="CB123" s="4">
        <v>1.4509733</v>
      </c>
      <c r="CC123" s="4">
        <v>1.2408216000000001</v>
      </c>
      <c r="CD123" s="4">
        <v>-0.83572142999999999</v>
      </c>
      <c r="CE123" s="4">
        <v>1.9010663999999999</v>
      </c>
      <c r="CF123" s="4">
        <v>1.4099360000000001</v>
      </c>
      <c r="CG123" s="4">
        <v>1.6812487</v>
      </c>
      <c r="CH123" s="4">
        <v>1.6883615999999999</v>
      </c>
      <c r="CI123" s="4">
        <v>1.6609693999999999</v>
      </c>
      <c r="CJ123" s="4">
        <v>-0.73653409999999997</v>
      </c>
      <c r="CK123" s="4">
        <v>-1.3721175999999999</v>
      </c>
      <c r="CL123" s="4">
        <v>-0.87899430000000001</v>
      </c>
      <c r="CM123" s="4">
        <v>-1.1573122</v>
      </c>
      <c r="CN123" s="4">
        <v>-0.87756299999999998</v>
      </c>
      <c r="CO123" s="4">
        <v>-1.5594307999999999</v>
      </c>
      <c r="CP123" s="4">
        <v>1.1812655000000001</v>
      </c>
      <c r="CQ123" s="4">
        <v>-1.5045116999999999</v>
      </c>
      <c r="CR123" s="4">
        <v>-1.5101770000000001</v>
      </c>
      <c r="CS123" s="4">
        <v>-1.7456197</v>
      </c>
      <c r="CT123" s="4">
        <v>1.2911044</v>
      </c>
      <c r="CU123" s="4">
        <v>-1.374179</v>
      </c>
      <c r="CV123" s="4">
        <v>-1.3722624999999999</v>
      </c>
      <c r="CW123" s="4">
        <v>-1.6782600999999999</v>
      </c>
      <c r="CX123" s="4">
        <v>-1.2411452999999999</v>
      </c>
      <c r="CY123" s="4">
        <v>-0.82695114999999997</v>
      </c>
      <c r="CZ123" s="4">
        <v>-1.2520846000000001</v>
      </c>
      <c r="DA123" s="4">
        <v>-1.655592</v>
      </c>
      <c r="DB123" s="4">
        <v>-0.95261479999999998</v>
      </c>
      <c r="DC123" s="4">
        <v>1.1284552000000001</v>
      </c>
      <c r="DD123" s="4">
        <v>1.3159232000000001</v>
      </c>
      <c r="DE123" s="4">
        <v>-0.81358224000000001</v>
      </c>
      <c r="DF123" s="4">
        <v>-1.0546944</v>
      </c>
      <c r="DG123" s="4">
        <v>0.97017089999999995</v>
      </c>
      <c r="DH123" s="4">
        <v>-1.7730885999999999</v>
      </c>
      <c r="DI123" s="4">
        <v>-1.0562971000000001</v>
      </c>
      <c r="DJ123" s="4">
        <v>1.4772141000000001</v>
      </c>
      <c r="DK123" s="4">
        <v>-1.1869078</v>
      </c>
      <c r="DL123" s="4">
        <v>-1.2632581000000001</v>
      </c>
      <c r="DM123" s="4">
        <v>-1.4808465</v>
      </c>
      <c r="DN123" s="4">
        <v>-1.8553326000000001</v>
      </c>
      <c r="DO123" s="4">
        <v>-1.2203667</v>
      </c>
      <c r="DP123" s="4">
        <v>-1.4781396</v>
      </c>
      <c r="DQ123" s="4">
        <v>-0.82134896999999996</v>
      </c>
    </row>
    <row r="124" spans="1:121">
      <c r="A124" s="3" t="s">
        <v>9</v>
      </c>
      <c r="B124" s="3" t="s">
        <v>256</v>
      </c>
      <c r="C124" s="6" t="s">
        <v>371</v>
      </c>
      <c r="D124" s="4">
        <v>0.84476083999999996</v>
      </c>
      <c r="E124" s="4">
        <v>1.3218703999999999</v>
      </c>
      <c r="F124" s="4">
        <v>-0.76456964000000005</v>
      </c>
      <c r="G124" s="4">
        <v>1.2753568</v>
      </c>
      <c r="H124" s="4">
        <v>-0.78154970000000001</v>
      </c>
      <c r="I124" s="4">
        <v>1.1602277000000001</v>
      </c>
      <c r="J124" s="4">
        <v>1.3763508</v>
      </c>
      <c r="K124" s="4">
        <v>1.6523994</v>
      </c>
      <c r="L124" s="4">
        <v>1.4013038</v>
      </c>
      <c r="M124" s="4">
        <v>1.5198402</v>
      </c>
      <c r="N124" s="4">
        <v>1.5455821999999999</v>
      </c>
      <c r="O124" s="4">
        <v>1.4089372</v>
      </c>
      <c r="P124" s="4">
        <v>1.4384041000000001</v>
      </c>
      <c r="Q124" s="4">
        <v>1.0866411</v>
      </c>
      <c r="R124" s="4">
        <v>1.396037</v>
      </c>
      <c r="S124" s="4">
        <v>1.3863302</v>
      </c>
      <c r="T124" s="4">
        <v>0.82432419999999995</v>
      </c>
      <c r="U124" s="4">
        <v>1.546678</v>
      </c>
      <c r="V124" s="4">
        <v>1.2238629999999999</v>
      </c>
      <c r="W124" s="4">
        <v>1.1991582999999999</v>
      </c>
      <c r="X124" s="4">
        <v>0.71655226000000005</v>
      </c>
      <c r="Y124" s="4">
        <v>1.3186369</v>
      </c>
      <c r="Z124" s="4">
        <v>-0.90280720000000003</v>
      </c>
      <c r="AA124" s="4">
        <v>1.0416791000000001</v>
      </c>
      <c r="AB124" s="4">
        <v>-1.3369385</v>
      </c>
      <c r="AC124" s="4">
        <v>-1.2385651</v>
      </c>
      <c r="AD124" s="4">
        <v>-0.85251299999999997</v>
      </c>
      <c r="AE124" s="4">
        <v>-0.95943869999999998</v>
      </c>
      <c r="AF124" s="4">
        <v>-1.2318741</v>
      </c>
      <c r="AG124" s="4">
        <v>-1.3335341999999999</v>
      </c>
      <c r="AH124" s="4">
        <v>-0.9941333</v>
      </c>
      <c r="AI124" s="4">
        <v>-1.1046921000000001</v>
      </c>
      <c r="AJ124" s="4">
        <v>-1.2319926999999999</v>
      </c>
      <c r="AK124" s="4">
        <v>-0.86165259999999999</v>
      </c>
      <c r="AL124" s="4">
        <v>-0.80343960000000003</v>
      </c>
      <c r="AM124" s="4">
        <v>-1.0929458999999999</v>
      </c>
      <c r="AN124" s="4">
        <v>-1.3871224</v>
      </c>
      <c r="AO124" s="4">
        <v>0.93206876999999999</v>
      </c>
      <c r="AP124" s="4">
        <v>1.1666342999999999</v>
      </c>
      <c r="AQ124" s="4">
        <v>-0.92437433999999996</v>
      </c>
      <c r="AR124" s="4">
        <v>1.1145175</v>
      </c>
      <c r="AS124" s="4">
        <v>1.0103044999999999</v>
      </c>
      <c r="AT124" s="4">
        <v>-1.3893249000000001</v>
      </c>
      <c r="AU124" s="4">
        <v>0.75547105000000003</v>
      </c>
      <c r="AV124" s="4">
        <v>-1.3559874000000001</v>
      </c>
      <c r="AW124" s="4">
        <v>-1.3654063999999999</v>
      </c>
      <c r="AX124" s="4">
        <v>-1.2333472000000001</v>
      </c>
      <c r="AY124" s="4">
        <v>1.2218990000000001</v>
      </c>
      <c r="AZ124" s="4">
        <v>0.92544276000000003</v>
      </c>
      <c r="BA124" s="4">
        <v>1.2675103999999999</v>
      </c>
      <c r="BB124" s="4">
        <v>-1.2199937999999999</v>
      </c>
      <c r="BC124" s="4">
        <v>1.2672000000000001</v>
      </c>
      <c r="BD124" s="4">
        <v>1.4524646999999999</v>
      </c>
      <c r="BE124" s="4">
        <v>1.2158956999999999</v>
      </c>
      <c r="BF124" s="4">
        <v>0.96109973999999998</v>
      </c>
      <c r="BG124" s="4">
        <v>1.1711568000000001</v>
      </c>
      <c r="BH124" s="4">
        <v>1.7861829</v>
      </c>
      <c r="BI124" s="4">
        <v>-0.86631420000000003</v>
      </c>
      <c r="BJ124" s="4">
        <v>1.5372686</v>
      </c>
      <c r="BK124" s="4">
        <v>1.3360858</v>
      </c>
      <c r="BL124" s="4">
        <v>1.3196418000000001</v>
      </c>
      <c r="BM124" s="4">
        <v>-0.82005720000000004</v>
      </c>
      <c r="BN124" s="4">
        <v>1.1188346</v>
      </c>
      <c r="BO124" s="4">
        <v>1.1158558999999999</v>
      </c>
      <c r="BP124" s="4">
        <v>0.99092822999999997</v>
      </c>
      <c r="BQ124" s="4">
        <v>1.2971010000000001</v>
      </c>
      <c r="BR124" s="4">
        <v>-0.83299935000000003</v>
      </c>
      <c r="BS124" s="4">
        <v>0.98319376000000003</v>
      </c>
      <c r="BT124" s="4">
        <v>1.0038149999999999</v>
      </c>
      <c r="BU124" s="4">
        <v>-1.0677505</v>
      </c>
      <c r="BV124" s="4">
        <v>1.4850289999999999</v>
      </c>
      <c r="BW124" s="4">
        <v>-1.1061201000000001</v>
      </c>
      <c r="BX124" s="4">
        <v>0.86207056000000004</v>
      </c>
      <c r="BY124" s="4">
        <v>0.95272564999999998</v>
      </c>
      <c r="BZ124" s="4">
        <v>0.98128280000000001</v>
      </c>
      <c r="CA124" s="4">
        <v>2.1610901</v>
      </c>
      <c r="CB124" s="4">
        <v>1.4921713999999999</v>
      </c>
      <c r="CC124" s="4">
        <v>-1.2585972999999999</v>
      </c>
      <c r="CD124" s="4">
        <v>1.1314032999999999</v>
      </c>
      <c r="CE124" s="4">
        <v>1.578592</v>
      </c>
      <c r="CF124" s="4">
        <v>1.7596117</v>
      </c>
      <c r="CG124" s="4">
        <v>1.0098563</v>
      </c>
      <c r="CH124" s="4">
        <v>2.2156034</v>
      </c>
      <c r="CI124" s="4">
        <v>1.2727965000000001</v>
      </c>
      <c r="CJ124" s="4">
        <v>0.97139980000000004</v>
      </c>
      <c r="CK124" s="4">
        <v>-1.6155615000000001</v>
      </c>
      <c r="CL124" s="4">
        <v>-0.85884769999999999</v>
      </c>
      <c r="CM124" s="4">
        <v>-1.3731073</v>
      </c>
      <c r="CN124" s="4">
        <v>-1.1703840000000001</v>
      </c>
      <c r="CO124" s="4">
        <v>-1.2514566</v>
      </c>
      <c r="CP124" s="4">
        <v>-1.2284343</v>
      </c>
      <c r="CQ124" s="4">
        <v>-1.8795037999999999</v>
      </c>
      <c r="CR124" s="4">
        <v>-1.2951854</v>
      </c>
      <c r="CS124" s="4">
        <v>-1.0392593000000001</v>
      </c>
      <c r="CT124" s="4">
        <v>0.85549796</v>
      </c>
      <c r="CU124" s="4">
        <v>0.88221775999999996</v>
      </c>
      <c r="CV124" s="4">
        <v>-1.6225491999999999</v>
      </c>
      <c r="CW124" s="4">
        <v>-1.2268399999999999</v>
      </c>
      <c r="CX124" s="4">
        <v>-0.93269219999999997</v>
      </c>
      <c r="CY124" s="4">
        <v>-0.91566795000000001</v>
      </c>
      <c r="CZ124" s="4">
        <v>-1.3344388</v>
      </c>
      <c r="DA124" s="4">
        <v>-0.97227110000000005</v>
      </c>
      <c r="DB124" s="4">
        <v>-1.2139245999999999</v>
      </c>
      <c r="DC124" s="4">
        <v>-1.1648122999999999</v>
      </c>
      <c r="DD124" s="4">
        <v>-1.0138716000000001</v>
      </c>
      <c r="DE124" s="4">
        <v>0.89548855999999999</v>
      </c>
      <c r="DF124" s="4">
        <v>-0.72241549999999999</v>
      </c>
      <c r="DG124" s="4">
        <v>-1.7190474</v>
      </c>
      <c r="DH124" s="4">
        <v>-1.9224950999999999</v>
      </c>
      <c r="DI124" s="4">
        <v>-0.80801385999999997</v>
      </c>
      <c r="DJ124" s="4">
        <v>0.83992714000000002</v>
      </c>
      <c r="DK124" s="4">
        <v>-1.2150995</v>
      </c>
      <c r="DL124" s="4">
        <v>-1.4082726999999999</v>
      </c>
      <c r="DM124" s="4">
        <v>-1.4320883</v>
      </c>
      <c r="DN124" s="4">
        <v>-1.976658</v>
      </c>
      <c r="DO124" s="4">
        <v>-1.4418447000000001</v>
      </c>
      <c r="DP124" s="4">
        <v>-1.7259028999999999</v>
      </c>
      <c r="DQ124" s="4">
        <v>-1.2965614000000001</v>
      </c>
    </row>
    <row r="125" spans="1:121">
      <c r="A125" s="3" t="s">
        <v>9</v>
      </c>
      <c r="B125" s="3" t="s">
        <v>257</v>
      </c>
      <c r="C125" s="6" t="s">
        <v>372</v>
      </c>
      <c r="D125" s="4">
        <v>0.96703660000000002</v>
      </c>
      <c r="E125" s="4">
        <v>1.9404397</v>
      </c>
      <c r="F125" s="4">
        <v>1.4132931</v>
      </c>
      <c r="G125" s="4">
        <v>1.3041133</v>
      </c>
      <c r="H125" s="4">
        <v>0.93351669999999998</v>
      </c>
      <c r="I125" s="4">
        <v>0.67196259999999997</v>
      </c>
      <c r="J125" s="4">
        <v>1.3127694000000001</v>
      </c>
      <c r="K125" s="4">
        <v>1.8525560999999999</v>
      </c>
      <c r="L125" s="4">
        <v>1.4114028000000001</v>
      </c>
      <c r="M125" s="4">
        <v>1.6398116</v>
      </c>
      <c r="N125" s="4">
        <v>1.8241626</v>
      </c>
      <c r="O125" s="4">
        <v>2.4554662999999999</v>
      </c>
      <c r="P125" s="4">
        <v>2.0239549000000001</v>
      </c>
      <c r="Q125" s="4">
        <v>2.1039224000000001</v>
      </c>
      <c r="R125" s="4">
        <v>-1.6150192999999999</v>
      </c>
      <c r="S125" s="4">
        <v>2.1005910000000001</v>
      </c>
      <c r="T125" s="4">
        <v>1.4471158</v>
      </c>
      <c r="U125" s="4">
        <v>1.5085424000000001</v>
      </c>
      <c r="V125" s="4">
        <v>1.2507956</v>
      </c>
      <c r="W125" s="4">
        <v>1.6445396000000001</v>
      </c>
      <c r="X125" s="4">
        <v>1.1968449000000001</v>
      </c>
      <c r="Y125" s="4">
        <v>1.5940691</v>
      </c>
      <c r="Z125" s="4">
        <v>-2.0497190000000001</v>
      </c>
      <c r="AA125" s="4">
        <v>1.0938011000000001</v>
      </c>
      <c r="AB125" s="4">
        <v>-1.4611008999999999</v>
      </c>
      <c r="AC125" s="4">
        <v>-0.93227610000000005</v>
      </c>
      <c r="AD125" s="4">
        <v>-1.4035504000000001</v>
      </c>
      <c r="AE125" s="4">
        <v>-1.5350599</v>
      </c>
      <c r="AF125" s="4">
        <v>-1.4594805</v>
      </c>
      <c r="AG125" s="4">
        <v>-2.5735378</v>
      </c>
      <c r="AH125" s="4">
        <v>-1.9155276999999999</v>
      </c>
      <c r="AI125" s="4">
        <v>-1.5170435</v>
      </c>
      <c r="AJ125" s="4">
        <v>-0.98849719999999996</v>
      </c>
      <c r="AK125" s="4">
        <v>-1.2945229</v>
      </c>
      <c r="AL125" s="4">
        <v>-1.4546119</v>
      </c>
      <c r="AM125" s="4">
        <v>-2.0136645</v>
      </c>
      <c r="AN125" s="4">
        <v>-1.5588255</v>
      </c>
      <c r="AO125" s="4">
        <v>-1.9515358</v>
      </c>
      <c r="AP125" s="4">
        <v>0.89274969999999998</v>
      </c>
      <c r="AQ125" s="4">
        <v>-1.6311601</v>
      </c>
      <c r="AR125" s="4">
        <v>-1.1884412</v>
      </c>
      <c r="AS125" s="4">
        <v>-1.1182097</v>
      </c>
      <c r="AT125" s="4">
        <v>-0.99888533000000002</v>
      </c>
      <c r="AU125" s="4">
        <v>-1.983511</v>
      </c>
      <c r="AV125" s="4">
        <v>-1.8457648</v>
      </c>
      <c r="AW125" s="4">
        <v>-2.2390099999999999</v>
      </c>
      <c r="AX125" s="4">
        <v>-1.6236809999999999</v>
      </c>
      <c r="AY125" s="4">
        <v>-1.7111000000000001</v>
      </c>
      <c r="AZ125" s="4">
        <v>-1.4167447</v>
      </c>
      <c r="BA125" s="4">
        <v>1.7025967</v>
      </c>
      <c r="BB125" s="4">
        <v>-1.4649152000000001</v>
      </c>
      <c r="BC125" s="4">
        <v>-0.98017012999999997</v>
      </c>
      <c r="BD125" s="4">
        <v>1.4901787</v>
      </c>
      <c r="BE125" s="4">
        <v>1.2411112</v>
      </c>
      <c r="BF125" s="4">
        <v>0.98032280000000005</v>
      </c>
      <c r="BG125" s="4">
        <v>1.3726678000000001</v>
      </c>
      <c r="BH125" s="4">
        <v>1.0955998</v>
      </c>
      <c r="BI125" s="4">
        <v>-1.3565457000000001</v>
      </c>
      <c r="BJ125" s="4">
        <v>1.6008792000000001</v>
      </c>
      <c r="BK125" s="4">
        <v>-0.69123029999999996</v>
      </c>
      <c r="BL125" s="4">
        <v>1.1619972999999999</v>
      </c>
      <c r="BM125" s="4">
        <v>1.0076202999999999</v>
      </c>
      <c r="BN125" s="4">
        <v>1.1158532999999999</v>
      </c>
      <c r="BO125" s="4">
        <v>1.2063025999999999</v>
      </c>
      <c r="BP125" s="4">
        <v>1.5878627000000001</v>
      </c>
      <c r="BQ125" s="4">
        <v>1.7224121999999999</v>
      </c>
      <c r="BR125" s="4">
        <v>1.0104884000000001</v>
      </c>
      <c r="BS125" s="4">
        <v>1.0584753</v>
      </c>
      <c r="BT125" s="4">
        <v>-1.3431162999999999</v>
      </c>
      <c r="BU125" s="4">
        <v>-0.93907859999999999</v>
      </c>
      <c r="BV125" s="4">
        <v>1.4938918000000001</v>
      </c>
      <c r="BW125" s="4">
        <v>-0.66647279999999998</v>
      </c>
      <c r="BX125" s="4">
        <v>-1.1933935</v>
      </c>
      <c r="BY125" s="4">
        <v>1.4978347000000001</v>
      </c>
      <c r="BZ125" s="4">
        <v>1.7611991</v>
      </c>
      <c r="CA125" s="4">
        <v>0.93111350000000004</v>
      </c>
      <c r="CB125" s="4">
        <v>1.2148833000000001</v>
      </c>
      <c r="CC125" s="4">
        <v>-1.1420648</v>
      </c>
      <c r="CD125" s="4">
        <v>1.9862006000000001</v>
      </c>
      <c r="CE125" s="4">
        <v>1.6233312</v>
      </c>
      <c r="CF125" s="4">
        <v>2.2648888</v>
      </c>
      <c r="CG125" s="4">
        <v>-1.5764946</v>
      </c>
      <c r="CH125" s="4">
        <v>1.5056609999999999</v>
      </c>
      <c r="CI125" s="4">
        <v>1.6951323</v>
      </c>
      <c r="CJ125" s="4">
        <v>1.5214577</v>
      </c>
      <c r="CK125" s="4">
        <v>-1.5268279</v>
      </c>
      <c r="CL125" s="4">
        <v>-1.7981328999999999</v>
      </c>
      <c r="CM125" s="4">
        <v>1.4308668</v>
      </c>
      <c r="CN125" s="4">
        <v>-1.1335921</v>
      </c>
      <c r="CO125" s="4">
        <v>-1.4802004</v>
      </c>
      <c r="CP125" s="4">
        <v>-1.4545064000000001</v>
      </c>
      <c r="CQ125" s="4">
        <v>-1.5426127000000001</v>
      </c>
      <c r="CR125" s="4">
        <v>-1.0631060000000001</v>
      </c>
      <c r="CS125" s="4">
        <v>-1.1515789000000001</v>
      </c>
      <c r="CT125" s="4">
        <v>0.96178025</v>
      </c>
      <c r="CU125" s="4">
        <v>-2.1018146999999998</v>
      </c>
      <c r="CV125" s="4">
        <v>-2.0090623000000001</v>
      </c>
      <c r="CW125" s="4">
        <v>-1.1200445000000001</v>
      </c>
      <c r="CX125" s="4">
        <v>1.0306077</v>
      </c>
      <c r="CY125" s="4">
        <v>-1.4788262999999999</v>
      </c>
      <c r="CZ125" s="4">
        <v>-1.7114077999999999</v>
      </c>
      <c r="DA125" s="4">
        <v>-2.0025162999999999</v>
      </c>
      <c r="DB125" s="4">
        <v>-1.2314004000000001</v>
      </c>
      <c r="DC125" s="4">
        <v>-0.59456735999999999</v>
      </c>
      <c r="DD125" s="4">
        <v>0.82384650000000004</v>
      </c>
      <c r="DE125" s="4">
        <v>-1.2417583000000001</v>
      </c>
      <c r="DF125" s="4">
        <v>-1.6621094999999999</v>
      </c>
      <c r="DG125" s="4">
        <v>-1.0579901</v>
      </c>
      <c r="DH125" s="4">
        <v>-1.7109008000000001</v>
      </c>
      <c r="DI125" s="4">
        <v>-1.4550107999999999</v>
      </c>
      <c r="DJ125" s="4">
        <v>-1.1945554</v>
      </c>
      <c r="DK125" s="4">
        <v>-1.8176682</v>
      </c>
      <c r="DL125" s="4">
        <v>-2.3042213999999999</v>
      </c>
      <c r="DM125" s="4">
        <v>-2.0536477999999998</v>
      </c>
      <c r="DN125" s="4">
        <v>-2.0893039999999998</v>
      </c>
      <c r="DO125" s="4">
        <v>-1.1131633999999999</v>
      </c>
      <c r="DP125" s="4">
        <v>-1.7888042</v>
      </c>
      <c r="DQ125" s="4">
        <v>-1.429214</v>
      </c>
    </row>
    <row r="126" spans="1:121">
      <c r="A126" s="3" t="s">
        <v>9</v>
      </c>
      <c r="B126" s="3" t="s">
        <v>258</v>
      </c>
      <c r="C126" s="6" t="s">
        <v>368</v>
      </c>
      <c r="D126" s="4">
        <v>-0.84869075000000005</v>
      </c>
      <c r="E126" s="4">
        <v>1.2445548</v>
      </c>
      <c r="F126" s="4">
        <v>1.0268683000000001</v>
      </c>
      <c r="G126" s="4">
        <v>1.1694769</v>
      </c>
      <c r="H126" s="4">
        <v>-0.97532755000000004</v>
      </c>
      <c r="I126" s="4">
        <v>1.4238559</v>
      </c>
      <c r="J126" s="4">
        <v>1.3150297</v>
      </c>
      <c r="K126" s="4">
        <v>1.7245271</v>
      </c>
      <c r="L126" s="4">
        <v>1.4945321</v>
      </c>
      <c r="M126" s="4">
        <v>1.8093919000000001</v>
      </c>
      <c r="N126" s="4">
        <v>1.5633241</v>
      </c>
      <c r="O126" s="4">
        <v>1.5970076</v>
      </c>
      <c r="P126" s="4">
        <v>1.1869609999999999</v>
      </c>
      <c r="Q126" s="4">
        <v>1.3830266</v>
      </c>
      <c r="R126" s="4">
        <v>1.4260291</v>
      </c>
      <c r="S126" s="4">
        <v>1.3202676</v>
      </c>
      <c r="T126" s="4">
        <v>1.0350497999999999</v>
      </c>
      <c r="U126" s="4">
        <v>1.8092678</v>
      </c>
      <c r="V126" s="4">
        <v>1.2834977000000001</v>
      </c>
      <c r="W126" s="4">
        <v>1.1607913999999999</v>
      </c>
      <c r="X126" s="4">
        <v>0.88660585999999997</v>
      </c>
      <c r="Y126" s="4">
        <v>1.3598201999999999</v>
      </c>
      <c r="Z126" s="4">
        <v>0.63244224000000004</v>
      </c>
      <c r="AA126" s="4">
        <v>0.80481749999999996</v>
      </c>
      <c r="AB126" s="4">
        <v>-1.2296587999999999</v>
      </c>
      <c r="AC126" s="4">
        <v>-1.0316491999999999</v>
      </c>
      <c r="AD126" s="4">
        <v>-1.0565026</v>
      </c>
      <c r="AE126" s="4">
        <v>0.92275304000000002</v>
      </c>
      <c r="AF126" s="4">
        <v>-1.4329209000000001</v>
      </c>
      <c r="AG126" s="4">
        <v>-1.0331347</v>
      </c>
      <c r="AH126" s="4">
        <v>-1.0608196000000001</v>
      </c>
      <c r="AI126" s="4">
        <v>1.2709332</v>
      </c>
      <c r="AJ126" s="4">
        <v>-0.88835377000000004</v>
      </c>
      <c r="AK126" s="4">
        <v>-1.3326427999999999</v>
      </c>
      <c r="AL126" s="4">
        <v>1.1417605</v>
      </c>
      <c r="AM126" s="4">
        <v>-1.4282691000000001</v>
      </c>
      <c r="AN126" s="4">
        <v>-0.96842269999999997</v>
      </c>
      <c r="AO126" s="4">
        <v>-0.93522150000000004</v>
      </c>
      <c r="AP126" s="4">
        <v>0.98654675000000003</v>
      </c>
      <c r="AQ126" s="4">
        <v>0.96440769999999998</v>
      </c>
      <c r="AR126" s="4">
        <v>1.2237750000000001</v>
      </c>
      <c r="AS126" s="4">
        <v>0.84012719999999996</v>
      </c>
      <c r="AT126" s="4">
        <v>-1.5484306999999999</v>
      </c>
      <c r="AU126" s="4">
        <v>0.88111245999999999</v>
      </c>
      <c r="AV126" s="4">
        <v>1.1011234999999999</v>
      </c>
      <c r="AW126" s="4">
        <v>-1.3945189</v>
      </c>
      <c r="AX126" s="4">
        <v>-1.5972362</v>
      </c>
      <c r="AY126" s="4">
        <v>1.4362305</v>
      </c>
      <c r="AZ126" s="4">
        <v>1.2458221</v>
      </c>
      <c r="BA126" s="4">
        <v>1.2087802000000001</v>
      </c>
      <c r="BB126" s="4">
        <v>-1.2429996000000001</v>
      </c>
      <c r="BC126" s="4">
        <v>1.3401293999999999</v>
      </c>
      <c r="BD126" s="4">
        <v>1.7453449999999999</v>
      </c>
      <c r="BE126" s="4">
        <v>1.0966853999999999</v>
      </c>
      <c r="BF126" s="4">
        <v>1.175373</v>
      </c>
      <c r="BG126" s="4">
        <v>1.2314768</v>
      </c>
      <c r="BH126" s="4">
        <v>1.6204885</v>
      </c>
      <c r="BI126" s="4">
        <v>-1.0184441</v>
      </c>
      <c r="BJ126" s="4">
        <v>1.0584457</v>
      </c>
      <c r="BK126" s="4">
        <v>-0.85483849999999995</v>
      </c>
      <c r="BL126" s="4">
        <v>0.96380790000000005</v>
      </c>
      <c r="BM126" s="4">
        <v>-1.2167025</v>
      </c>
      <c r="BN126" s="4">
        <v>1.5569557000000001</v>
      </c>
      <c r="BO126" s="4">
        <v>1.1502372000000001</v>
      </c>
      <c r="BP126" s="4">
        <v>-0.88322990000000001</v>
      </c>
      <c r="BQ126" s="4">
        <v>1.8613793999999999</v>
      </c>
      <c r="BR126" s="4">
        <v>-0.88911899999999999</v>
      </c>
      <c r="BS126" s="4">
        <v>1.5055938</v>
      </c>
      <c r="BT126" s="4">
        <v>1.150771</v>
      </c>
      <c r="BU126" s="4">
        <v>-1.1610554</v>
      </c>
      <c r="BV126" s="4">
        <v>1.4695035999999999</v>
      </c>
      <c r="BW126" s="4">
        <v>-1.4349699</v>
      </c>
      <c r="BX126" s="4">
        <v>-1.2296358000000001</v>
      </c>
      <c r="BY126" s="4">
        <v>1.1091652000000001</v>
      </c>
      <c r="BZ126" s="4">
        <v>-0.70934063000000003</v>
      </c>
      <c r="CA126" s="4">
        <v>2.0292040999999998</v>
      </c>
      <c r="CB126" s="4">
        <v>1.2852793</v>
      </c>
      <c r="CC126" s="4">
        <v>-1.1536941999999999</v>
      </c>
      <c r="CD126" s="4">
        <v>-0.83298724999999996</v>
      </c>
      <c r="CE126" s="4">
        <v>1.5649624</v>
      </c>
      <c r="CF126" s="4">
        <v>1.7770106000000001</v>
      </c>
      <c r="CG126" s="4">
        <v>1.2720612</v>
      </c>
      <c r="CH126" s="4">
        <v>1.817239</v>
      </c>
      <c r="CI126" s="4">
        <v>1.5417685999999999</v>
      </c>
      <c r="CJ126" s="4">
        <v>-0.97298985999999998</v>
      </c>
      <c r="CK126" s="4">
        <v>-1.6142391</v>
      </c>
      <c r="CL126" s="4">
        <v>-0.89034396000000005</v>
      </c>
      <c r="CM126" s="4">
        <v>-1.3157002</v>
      </c>
      <c r="CN126" s="4">
        <v>-1.3727592</v>
      </c>
      <c r="CO126" s="4">
        <v>-1.4294534999999999</v>
      </c>
      <c r="CP126" s="4">
        <v>0.99743899999999996</v>
      </c>
      <c r="CQ126" s="4">
        <v>-1.4432370999999999</v>
      </c>
      <c r="CR126" s="4">
        <v>-1.7003793</v>
      </c>
      <c r="CS126" s="4">
        <v>-1.3636178000000001</v>
      </c>
      <c r="CT126" s="4">
        <v>1.0429287</v>
      </c>
      <c r="CU126" s="4">
        <v>-1.4378504999999999</v>
      </c>
      <c r="CV126" s="4">
        <v>-1.6173778000000001</v>
      </c>
      <c r="CW126" s="4">
        <v>-1.7479975999999999</v>
      </c>
      <c r="CX126" s="4">
        <v>-1.0637363</v>
      </c>
      <c r="CY126" s="4">
        <v>-1.0878182999999999</v>
      </c>
      <c r="CZ126" s="4">
        <v>-1.8042909</v>
      </c>
      <c r="DA126" s="4">
        <v>-1.0934246000000001</v>
      </c>
      <c r="DB126" s="4">
        <v>-0.83988050000000003</v>
      </c>
      <c r="DC126" s="4">
        <v>0.70945060000000004</v>
      </c>
      <c r="DD126" s="4">
        <v>-1.0313878000000001</v>
      </c>
      <c r="DE126" s="4">
        <v>0.92547049999999997</v>
      </c>
      <c r="DF126" s="4">
        <v>-0.94860034999999998</v>
      </c>
      <c r="DG126" s="4">
        <v>-1.2363291000000001</v>
      </c>
      <c r="DH126" s="4">
        <v>-1.6451353</v>
      </c>
      <c r="DI126" s="4">
        <v>-0.88688069999999997</v>
      </c>
      <c r="DJ126" s="4">
        <v>0.99997795</v>
      </c>
      <c r="DK126" s="4">
        <v>-1.3771452</v>
      </c>
      <c r="DL126" s="4">
        <v>-1.3435193000000001</v>
      </c>
      <c r="DM126" s="4">
        <v>-1.5041686000000001</v>
      </c>
      <c r="DN126" s="4">
        <v>-2.1737597000000002</v>
      </c>
      <c r="DO126" s="4">
        <v>-1.4666694</v>
      </c>
      <c r="DP126" s="4">
        <v>-1.672855</v>
      </c>
      <c r="DQ126" s="4">
        <v>-1.8599114000000001</v>
      </c>
    </row>
    <row r="127" spans="1:121">
      <c r="A127" s="3" t="s">
        <v>9</v>
      </c>
      <c r="B127" s="3" t="s">
        <v>259</v>
      </c>
      <c r="C127" s="6" t="s">
        <v>368</v>
      </c>
      <c r="D127" s="4">
        <v>-0.87136906000000003</v>
      </c>
      <c r="E127" s="4">
        <v>1.2295316000000001</v>
      </c>
      <c r="F127" s="4">
        <v>0.98706830000000001</v>
      </c>
      <c r="G127" s="4">
        <v>1.1411473000000001</v>
      </c>
      <c r="H127" s="4">
        <v>-1.0100236</v>
      </c>
      <c r="I127" s="4">
        <v>1.4560001</v>
      </c>
      <c r="J127" s="4">
        <v>1.3328472</v>
      </c>
      <c r="K127" s="4">
        <v>1.6342407000000001</v>
      </c>
      <c r="L127" s="4">
        <v>1.4698817</v>
      </c>
      <c r="M127" s="4">
        <v>1.7817101</v>
      </c>
      <c r="N127" s="4">
        <v>1.5578258</v>
      </c>
      <c r="O127" s="4">
        <v>1.5214704999999999</v>
      </c>
      <c r="P127" s="4">
        <v>1.1998154000000001</v>
      </c>
      <c r="Q127" s="4">
        <v>1.3899802000000001</v>
      </c>
      <c r="R127" s="4">
        <v>1.4626249</v>
      </c>
      <c r="S127" s="4">
        <v>1.2744882</v>
      </c>
      <c r="T127" s="4">
        <v>1.0099697000000001</v>
      </c>
      <c r="U127" s="4">
        <v>1.7889402000000001</v>
      </c>
      <c r="V127" s="4">
        <v>1.2672254999999999</v>
      </c>
      <c r="W127" s="4">
        <v>1.1298168</v>
      </c>
      <c r="X127" s="4">
        <v>0.94354930000000004</v>
      </c>
      <c r="Y127" s="4">
        <v>1.3597167999999999</v>
      </c>
      <c r="Z127" s="4">
        <v>0.62991070000000005</v>
      </c>
      <c r="AA127" s="4">
        <v>0.76753216999999996</v>
      </c>
      <c r="AB127" s="4">
        <v>-1.2294927</v>
      </c>
      <c r="AC127" s="4">
        <v>-1.0635386</v>
      </c>
      <c r="AD127" s="4">
        <v>-1.0136174</v>
      </c>
      <c r="AE127" s="4">
        <v>0.95896709999999996</v>
      </c>
      <c r="AF127" s="4">
        <v>-1.4242142</v>
      </c>
      <c r="AG127" s="4">
        <v>-1.0192763</v>
      </c>
      <c r="AH127" s="4">
        <v>-0.95331460000000001</v>
      </c>
      <c r="AI127" s="4">
        <v>1.2944785000000001</v>
      </c>
      <c r="AJ127" s="4">
        <v>-0.85343749999999996</v>
      </c>
      <c r="AK127" s="4">
        <v>-1.277345</v>
      </c>
      <c r="AL127" s="4">
        <v>1.1482403000000001</v>
      </c>
      <c r="AM127" s="4">
        <v>-1.4171703</v>
      </c>
      <c r="AN127" s="4">
        <v>1.1050241000000001</v>
      </c>
      <c r="AO127" s="4">
        <v>0.88137454000000004</v>
      </c>
      <c r="AP127" s="4">
        <v>0.98731153999999999</v>
      </c>
      <c r="AQ127" s="4">
        <v>0.94879080000000005</v>
      </c>
      <c r="AR127" s="4">
        <v>1.242882</v>
      </c>
      <c r="AS127" s="4">
        <v>0.83158045999999997</v>
      </c>
      <c r="AT127" s="4">
        <v>-1.5567534000000001</v>
      </c>
      <c r="AU127" s="4">
        <v>0.89274690000000001</v>
      </c>
      <c r="AV127" s="4">
        <v>1.1593211999999999</v>
      </c>
      <c r="AW127" s="4">
        <v>-1.3570443000000001</v>
      </c>
      <c r="AX127" s="4">
        <v>-1.5975324</v>
      </c>
      <c r="AY127" s="4">
        <v>1.4645371</v>
      </c>
      <c r="AZ127" s="4">
        <v>1.2661511000000001</v>
      </c>
      <c r="BA127" s="4">
        <v>1.2163135</v>
      </c>
      <c r="BB127" s="4">
        <v>-1.2272888</v>
      </c>
      <c r="BC127" s="4">
        <v>1.3074477</v>
      </c>
      <c r="BD127" s="4">
        <v>1.6821193000000001</v>
      </c>
      <c r="BE127" s="4">
        <v>1.0864977</v>
      </c>
      <c r="BF127" s="4">
        <v>1.1797149</v>
      </c>
      <c r="BG127" s="4">
        <v>1.1878096</v>
      </c>
      <c r="BH127" s="4">
        <v>1.6020334000000001</v>
      </c>
      <c r="BI127" s="4">
        <v>-0.96926500000000004</v>
      </c>
      <c r="BJ127" s="4">
        <v>0.95279290000000005</v>
      </c>
      <c r="BK127" s="4">
        <v>-0.8770926</v>
      </c>
      <c r="BL127" s="4">
        <v>0.97887975000000005</v>
      </c>
      <c r="BM127" s="4">
        <v>-1.1585688999999999</v>
      </c>
      <c r="BN127" s="4">
        <v>1.5263640999999999</v>
      </c>
      <c r="BO127" s="4">
        <v>1.074319</v>
      </c>
      <c r="BP127" s="4">
        <v>-0.89374849999999995</v>
      </c>
      <c r="BQ127" s="4">
        <v>1.8471877999999999</v>
      </c>
      <c r="BR127" s="4">
        <v>-0.91496085999999999</v>
      </c>
      <c r="BS127" s="4">
        <v>1.5442734</v>
      </c>
      <c r="BT127" s="4">
        <v>1.1788485</v>
      </c>
      <c r="BU127" s="4">
        <v>-1.1737725999999999</v>
      </c>
      <c r="BV127" s="4">
        <v>1.4422925</v>
      </c>
      <c r="BW127" s="4">
        <v>-1.3837926</v>
      </c>
      <c r="BX127" s="4">
        <v>-1.2300865999999999</v>
      </c>
      <c r="BY127" s="4">
        <v>1.1334293</v>
      </c>
      <c r="BZ127" s="4">
        <v>-0.69320000000000004</v>
      </c>
      <c r="CA127" s="4">
        <v>1.9747806000000001</v>
      </c>
      <c r="CB127" s="4">
        <v>1.2827953999999999</v>
      </c>
      <c r="CC127" s="4">
        <v>-1.1727753999999999</v>
      </c>
      <c r="CD127" s="4">
        <v>-0.79471720000000001</v>
      </c>
      <c r="CE127" s="4">
        <v>1.5883615</v>
      </c>
      <c r="CF127" s="4">
        <v>1.7799993000000001</v>
      </c>
      <c r="CG127" s="4">
        <v>1.1627673000000001</v>
      </c>
      <c r="CH127" s="4">
        <v>1.8118521999999999</v>
      </c>
      <c r="CI127" s="4">
        <v>1.5125664000000001</v>
      </c>
      <c r="CJ127" s="4">
        <v>-0.99022860000000001</v>
      </c>
      <c r="CK127" s="4">
        <v>-1.5988102</v>
      </c>
      <c r="CL127" s="4">
        <v>-0.87779605000000005</v>
      </c>
      <c r="CM127" s="4">
        <v>-1.3437007999999999</v>
      </c>
      <c r="CN127" s="4">
        <v>-1.4141992000000001</v>
      </c>
      <c r="CO127" s="4">
        <v>-1.3717356999999999</v>
      </c>
      <c r="CP127" s="4">
        <v>0.92749610000000005</v>
      </c>
      <c r="CQ127" s="4">
        <v>-1.4472369</v>
      </c>
      <c r="CR127" s="4">
        <v>-1.6236459000000001</v>
      </c>
      <c r="CS127" s="4">
        <v>-1.3281149000000001</v>
      </c>
      <c r="CT127" s="4">
        <v>1.0714374</v>
      </c>
      <c r="CU127" s="4">
        <v>-1.4328354999999999</v>
      </c>
      <c r="CV127" s="4">
        <v>-1.5987937000000001</v>
      </c>
      <c r="CW127" s="4">
        <v>-1.7147219</v>
      </c>
      <c r="CX127" s="4">
        <v>-1.0388390999999999</v>
      </c>
      <c r="CY127" s="4">
        <v>-1.0722545000000001</v>
      </c>
      <c r="CZ127" s="4">
        <v>-1.8082336999999999</v>
      </c>
      <c r="DA127" s="4">
        <v>-1.1073084</v>
      </c>
      <c r="DB127" s="4">
        <v>-0.81510216000000002</v>
      </c>
      <c r="DC127" s="4">
        <v>-0.55546130000000005</v>
      </c>
      <c r="DD127" s="4">
        <v>-1.0316521999999999</v>
      </c>
      <c r="DE127" s="4">
        <v>-0.68455416000000002</v>
      </c>
      <c r="DF127" s="4">
        <v>-0.93836359999999996</v>
      </c>
      <c r="DG127" s="4">
        <v>-1.2546108</v>
      </c>
      <c r="DH127" s="4">
        <v>-1.6435112000000001</v>
      </c>
      <c r="DI127" s="4">
        <v>-0.90509019999999996</v>
      </c>
      <c r="DJ127" s="4">
        <v>0.99295650000000002</v>
      </c>
      <c r="DK127" s="4">
        <v>-1.3875238999999999</v>
      </c>
      <c r="DL127" s="4">
        <v>-1.3222071</v>
      </c>
      <c r="DM127" s="4">
        <v>-1.4428027999999999</v>
      </c>
      <c r="DN127" s="4">
        <v>-2.1594207000000001</v>
      </c>
      <c r="DO127" s="4">
        <v>-1.4596028000000001</v>
      </c>
      <c r="DP127" s="4">
        <v>-1.6464243000000001</v>
      </c>
      <c r="DQ127" s="4">
        <v>-1.8560566999999999</v>
      </c>
    </row>
    <row r="128" spans="1:121">
      <c r="A128" s="3" t="s">
        <v>9</v>
      </c>
      <c r="B128" s="3" t="s">
        <v>260</v>
      </c>
      <c r="C128" s="6" t="s">
        <v>370</v>
      </c>
      <c r="D128" s="4">
        <v>0.80011670000000001</v>
      </c>
      <c r="E128" s="4">
        <v>1.3764099000000001</v>
      </c>
      <c r="F128" s="4">
        <v>1.2702334</v>
      </c>
      <c r="G128" s="4">
        <v>1.5538158</v>
      </c>
      <c r="H128" s="4">
        <v>0.96134805999999995</v>
      </c>
      <c r="I128" s="4">
        <v>1.1860497999999999</v>
      </c>
      <c r="J128" s="4">
        <v>1.6957968000000001</v>
      </c>
      <c r="K128" s="4">
        <v>1.4540516000000001</v>
      </c>
      <c r="L128" s="4">
        <v>2.2417175999999999</v>
      </c>
      <c r="M128" s="4">
        <v>1.8402021</v>
      </c>
      <c r="N128" s="4">
        <v>1.9446806000000001</v>
      </c>
      <c r="O128" s="4">
        <v>1.8113447</v>
      </c>
      <c r="P128" s="4">
        <v>1.6340051</v>
      </c>
      <c r="Q128" s="4">
        <v>1.9794442999999999</v>
      </c>
      <c r="R128" s="4">
        <v>1.8798807</v>
      </c>
      <c r="S128" s="4">
        <v>1.8894888999999999</v>
      </c>
      <c r="T128" s="4">
        <v>1.0540385999999999</v>
      </c>
      <c r="U128" s="4">
        <v>1.3444875000000001</v>
      </c>
      <c r="V128" s="4">
        <v>1.4765667</v>
      </c>
      <c r="W128" s="4">
        <v>1.8704866</v>
      </c>
      <c r="X128" s="4">
        <v>1.0971329000000001</v>
      </c>
      <c r="Y128" s="4">
        <v>1.6795424000000001</v>
      </c>
      <c r="Z128" s="4">
        <v>1.4585307000000001</v>
      </c>
      <c r="AA128" s="4">
        <v>1.0754002</v>
      </c>
      <c r="AB128" s="4">
        <v>-1.3164467</v>
      </c>
      <c r="AC128" s="4">
        <v>-1.0201083</v>
      </c>
      <c r="AD128" s="4">
        <v>-1.6913556999999999</v>
      </c>
      <c r="AE128" s="4">
        <v>-1.2108047</v>
      </c>
      <c r="AF128" s="4">
        <v>-0.88864580000000004</v>
      </c>
      <c r="AG128" s="4">
        <v>-1.0251405</v>
      </c>
      <c r="AH128" s="4">
        <v>-1.4950114000000001</v>
      </c>
      <c r="AI128" s="4">
        <v>2.0985073999999999</v>
      </c>
      <c r="AJ128" s="4">
        <v>-1.9226794</v>
      </c>
      <c r="AK128" s="4">
        <v>-1.1204531</v>
      </c>
      <c r="AL128" s="4">
        <v>0.94049775999999996</v>
      </c>
      <c r="AM128" s="4">
        <v>-1.6325371</v>
      </c>
      <c r="AN128" s="4">
        <v>-1.4019585000000001</v>
      </c>
      <c r="AO128" s="4">
        <v>-1.8955358</v>
      </c>
      <c r="AP128" s="4">
        <v>1.0756899</v>
      </c>
      <c r="AQ128" s="4">
        <v>-1.0922829000000001</v>
      </c>
      <c r="AR128" s="4">
        <v>-1.4634202999999999</v>
      </c>
      <c r="AS128" s="4">
        <v>-1.3003217</v>
      </c>
      <c r="AT128" s="4">
        <v>-1.4090982999999999</v>
      </c>
      <c r="AU128" s="4">
        <v>-1.2320464</v>
      </c>
      <c r="AV128" s="4">
        <v>-1.3864856000000001</v>
      </c>
      <c r="AW128" s="4">
        <v>-1.4518070000000001</v>
      </c>
      <c r="AX128" s="4">
        <v>-1.6844789</v>
      </c>
      <c r="AY128" s="4">
        <v>1.0938121000000001</v>
      </c>
      <c r="AZ128" s="4">
        <v>1.0632014999999999</v>
      </c>
      <c r="BA128" s="4">
        <v>1.5537095999999999</v>
      </c>
      <c r="BB128" s="4">
        <v>-1.1091335</v>
      </c>
      <c r="BC128" s="4">
        <v>-1.7600127000000001</v>
      </c>
      <c r="BD128" s="4">
        <v>1.9663155999999999</v>
      </c>
      <c r="BE128" s="4">
        <v>-0.77611034999999995</v>
      </c>
      <c r="BF128" s="4">
        <v>-0.93387085000000003</v>
      </c>
      <c r="BG128" s="4">
        <v>-0.76484289999999999</v>
      </c>
      <c r="BH128" s="4">
        <v>1.2856182</v>
      </c>
      <c r="BI128" s="4">
        <v>1.1567554</v>
      </c>
      <c r="BJ128" s="4">
        <v>-0.99258553999999999</v>
      </c>
      <c r="BK128" s="4">
        <v>-1.4432461999999999</v>
      </c>
      <c r="BL128" s="4">
        <v>-0.6602152</v>
      </c>
      <c r="BM128" s="4">
        <v>-1.2165322000000001</v>
      </c>
      <c r="BN128" s="4">
        <v>1.0632348</v>
      </c>
      <c r="BO128" s="4">
        <v>1.1193645999999999</v>
      </c>
      <c r="BP128" s="4">
        <v>-1.1308327</v>
      </c>
      <c r="BQ128" s="4">
        <v>1.5733992999999999</v>
      </c>
      <c r="BR128" s="4">
        <v>-1.2604915000000001</v>
      </c>
      <c r="BS128" s="4">
        <v>-0.81609224999999996</v>
      </c>
      <c r="BT128" s="4">
        <v>1.4312666999999999</v>
      </c>
      <c r="BU128" s="4">
        <v>0.99370265000000002</v>
      </c>
      <c r="BV128" s="4">
        <v>0.73471885999999997</v>
      </c>
      <c r="BW128" s="4">
        <v>-0.70060739999999999</v>
      </c>
      <c r="BX128" s="4">
        <v>-0.98446023000000005</v>
      </c>
      <c r="BY128" s="4">
        <v>1.386406</v>
      </c>
      <c r="BZ128" s="4">
        <v>1.1094953999999999</v>
      </c>
      <c r="CA128" s="4">
        <v>1.1488921999999999</v>
      </c>
      <c r="CB128" s="4">
        <v>1.1689849000000001</v>
      </c>
      <c r="CC128" s="4">
        <v>1.113872</v>
      </c>
      <c r="CD128" s="4">
        <v>0.60062336999999999</v>
      </c>
      <c r="CE128" s="4">
        <v>1.5133179999999999</v>
      </c>
      <c r="CF128" s="4">
        <v>1.6251062000000001</v>
      </c>
      <c r="CG128" s="4">
        <v>1.1133381</v>
      </c>
      <c r="CH128" s="4">
        <v>0.69117740000000005</v>
      </c>
      <c r="CI128" s="4">
        <v>1.3004488000000001</v>
      </c>
      <c r="CJ128" s="4">
        <v>-1.1930848000000001</v>
      </c>
      <c r="CK128" s="4">
        <v>-1.4789954000000001</v>
      </c>
      <c r="CL128" s="4">
        <v>-1.6317120000000001</v>
      </c>
      <c r="CM128" s="4">
        <v>-1.0538003</v>
      </c>
      <c r="CN128" s="4">
        <v>-1.1860907000000001</v>
      </c>
      <c r="CO128" s="4">
        <v>-1.6915633999999999</v>
      </c>
      <c r="CP128" s="4">
        <v>0.68954336999999999</v>
      </c>
      <c r="CQ128" s="4">
        <v>-1.2436574</v>
      </c>
      <c r="CR128" s="4">
        <v>-1.5394074</v>
      </c>
      <c r="CS128" s="4">
        <v>-2.0119479999999998</v>
      </c>
      <c r="CT128" s="4">
        <v>-1.6305159</v>
      </c>
      <c r="CU128" s="4">
        <v>-1.2713984</v>
      </c>
      <c r="CV128" s="4">
        <v>-1.5719829000000001</v>
      </c>
      <c r="CW128" s="4">
        <v>-1.5533680000000001</v>
      </c>
      <c r="CX128" s="4">
        <v>1.0681845000000001</v>
      </c>
      <c r="CY128" s="4">
        <v>-1.5587831999999999</v>
      </c>
      <c r="CZ128" s="4">
        <v>-1.0059142999999999</v>
      </c>
      <c r="DA128" s="4">
        <v>-1.9433678000000001</v>
      </c>
      <c r="DB128" s="4">
        <v>-1.1182228000000001</v>
      </c>
      <c r="DC128" s="4">
        <v>-1.2063997</v>
      </c>
      <c r="DD128" s="4">
        <v>-1.3046567</v>
      </c>
      <c r="DE128" s="4">
        <v>-1.1590412000000001</v>
      </c>
      <c r="DF128" s="4">
        <v>-1.5373002</v>
      </c>
      <c r="DG128" s="4">
        <v>-1.0144348000000001</v>
      </c>
      <c r="DH128" s="4">
        <v>-1.8757771999999999</v>
      </c>
      <c r="DI128" s="4">
        <v>-0.89138620000000002</v>
      </c>
      <c r="DJ128" s="4">
        <v>-1.1716428000000001</v>
      </c>
      <c r="DK128" s="4">
        <v>-1.1600627999999999</v>
      </c>
      <c r="DL128" s="4">
        <v>-1.7264451999999999</v>
      </c>
      <c r="DM128" s="4">
        <v>-1.5674167999999999</v>
      </c>
      <c r="DN128" s="4">
        <v>-2.0392945</v>
      </c>
      <c r="DO128" s="4">
        <v>-1.4324600999999999</v>
      </c>
      <c r="DP128" s="4">
        <v>-1.9861852</v>
      </c>
      <c r="DQ128" s="4">
        <v>-1.2012164999999999</v>
      </c>
    </row>
    <row r="129" spans="1:121">
      <c r="A129" s="3" t="s">
        <v>9</v>
      </c>
      <c r="B129" s="3" t="s">
        <v>261</v>
      </c>
      <c r="C129" s="6" t="s">
        <v>367</v>
      </c>
      <c r="D129" s="4">
        <v>1.0728264999999999</v>
      </c>
      <c r="E129" s="4">
        <v>1.0717158</v>
      </c>
      <c r="F129" s="4">
        <v>0.98924000000000001</v>
      </c>
      <c r="G129" s="4">
        <v>1.490985</v>
      </c>
      <c r="H129" s="4">
        <v>-1.0811701</v>
      </c>
      <c r="I129" s="4">
        <v>1.0913796</v>
      </c>
      <c r="J129" s="4">
        <v>1.1736534999999999</v>
      </c>
      <c r="K129" s="4">
        <v>1.0352254999999999</v>
      </c>
      <c r="L129" s="4">
        <v>1.1170910999999999</v>
      </c>
      <c r="M129" s="4">
        <v>1.2342678</v>
      </c>
      <c r="N129" s="4">
        <v>1.2234457000000001</v>
      </c>
      <c r="O129" s="4">
        <v>1.1394215000000001</v>
      </c>
      <c r="P129" s="4">
        <v>1.326238</v>
      </c>
      <c r="Q129" s="4">
        <v>1.4127935</v>
      </c>
      <c r="R129" s="4">
        <v>1.5540050000000001</v>
      </c>
      <c r="S129" s="4">
        <v>1.1831240999999999</v>
      </c>
      <c r="T129" s="4">
        <v>-1.0834615000000001</v>
      </c>
      <c r="U129" s="4">
        <v>1.6535105000000001</v>
      </c>
      <c r="V129" s="4">
        <v>1.1801645000000001</v>
      </c>
      <c r="W129" s="4">
        <v>0.96130110000000002</v>
      </c>
      <c r="X129" s="4">
        <v>-1.0299757</v>
      </c>
      <c r="Y129" s="4">
        <v>1.0429341999999999</v>
      </c>
      <c r="Z129" s="4">
        <v>-1.0229607999999999</v>
      </c>
      <c r="AA129" s="4">
        <v>-1.0509084</v>
      </c>
      <c r="AB129" s="4">
        <v>-1.2376176000000001</v>
      </c>
      <c r="AC129" s="4">
        <v>-0.78644740000000002</v>
      </c>
      <c r="AD129" s="4">
        <v>-0.95420119999999997</v>
      </c>
      <c r="AE129" s="4">
        <v>-1.1287457000000001</v>
      </c>
      <c r="AF129" s="4">
        <v>-1.2513196</v>
      </c>
      <c r="AG129" s="4">
        <v>-1.2231219</v>
      </c>
      <c r="AH129" s="4">
        <v>-1.0382718</v>
      </c>
      <c r="AI129" s="4">
        <v>1.6520509000000001</v>
      </c>
      <c r="AJ129" s="4">
        <v>-0.86978370000000005</v>
      </c>
      <c r="AK129" s="4">
        <v>-1.3307599999999999</v>
      </c>
      <c r="AL129" s="4">
        <v>0.94112039999999997</v>
      </c>
      <c r="AM129" s="4">
        <v>-1.1103839</v>
      </c>
      <c r="AN129" s="4">
        <v>-1.5569196999999999</v>
      </c>
      <c r="AO129" s="4">
        <v>0.88718282999999998</v>
      </c>
      <c r="AP129" s="4">
        <v>0.94400980000000001</v>
      </c>
      <c r="AQ129" s="4">
        <v>1.1407750999999999</v>
      </c>
      <c r="AR129" s="4">
        <v>1.0240381999999999</v>
      </c>
      <c r="AS129" s="4">
        <v>1.1931691</v>
      </c>
      <c r="AT129" s="4">
        <v>-0.98055639999999999</v>
      </c>
      <c r="AU129" s="4">
        <v>0.85898560000000002</v>
      </c>
      <c r="AV129" s="4">
        <v>-1.4561645000000001</v>
      </c>
      <c r="AW129" s="4">
        <v>-1.6264383</v>
      </c>
      <c r="AX129" s="4">
        <v>-1.0881727000000001</v>
      </c>
      <c r="AY129" s="4">
        <v>1.2406503</v>
      </c>
      <c r="AZ129" s="4">
        <v>1.0813311000000001</v>
      </c>
      <c r="BA129" s="4">
        <v>1.1616396</v>
      </c>
      <c r="BB129" s="4">
        <v>-0.92030630000000002</v>
      </c>
      <c r="BC129" s="4">
        <v>1.5182076</v>
      </c>
      <c r="BD129" s="4">
        <v>1.0920601000000001</v>
      </c>
      <c r="BE129" s="4">
        <v>1.1290259</v>
      </c>
      <c r="BF129" s="4">
        <v>-1.3178338999999999</v>
      </c>
      <c r="BG129" s="4">
        <v>-0.75927670000000003</v>
      </c>
      <c r="BH129" s="4">
        <v>1.4363656</v>
      </c>
      <c r="BI129" s="4">
        <v>-1.0419518000000001</v>
      </c>
      <c r="BJ129" s="4">
        <v>-1.0800121</v>
      </c>
      <c r="BK129" s="4">
        <v>-0.94078379999999995</v>
      </c>
      <c r="BL129" s="4">
        <v>1.1166266</v>
      </c>
      <c r="BM129" s="4">
        <v>-0.99385095000000001</v>
      </c>
      <c r="BN129" s="4">
        <v>1.1735145</v>
      </c>
      <c r="BO129" s="4">
        <v>0.92793930000000002</v>
      </c>
      <c r="BP129" s="4">
        <v>-0.8223956</v>
      </c>
      <c r="BQ129" s="4">
        <v>1.3841825000000001</v>
      </c>
      <c r="BR129" s="4">
        <v>-1.1289049</v>
      </c>
      <c r="BS129" s="4">
        <v>1.6252241999999999</v>
      </c>
      <c r="BT129" s="4">
        <v>1.0605964999999999</v>
      </c>
      <c r="BU129" s="4">
        <v>1.1223867999999999</v>
      </c>
      <c r="BV129" s="4">
        <v>0.92845140000000004</v>
      </c>
      <c r="BW129" s="4">
        <v>-1.0318484999999999</v>
      </c>
      <c r="BX129" s="4">
        <v>-1.1086039999999999</v>
      </c>
      <c r="BY129" s="4">
        <v>-1.3480928999999999</v>
      </c>
      <c r="BZ129" s="4">
        <v>-0.84562194000000002</v>
      </c>
      <c r="CA129" s="4">
        <v>1.7458054000000001</v>
      </c>
      <c r="CB129" s="4">
        <v>1.4860884999999999</v>
      </c>
      <c r="CC129" s="4">
        <v>-1.0209208999999999</v>
      </c>
      <c r="CD129" s="4">
        <v>-0.93304319999999996</v>
      </c>
      <c r="CE129" s="4">
        <v>1.2566682</v>
      </c>
      <c r="CF129" s="4">
        <v>1.2739415000000001</v>
      </c>
      <c r="CG129" s="4">
        <v>1.1289766999999999</v>
      </c>
      <c r="CH129" s="4">
        <v>2.0818715000000001</v>
      </c>
      <c r="CI129" s="4">
        <v>0.91678499999999996</v>
      </c>
      <c r="CJ129" s="4">
        <v>1.0005212999999999</v>
      </c>
      <c r="CK129" s="4">
        <v>-1.2871029</v>
      </c>
      <c r="CL129" s="4">
        <v>-0.85163979999999995</v>
      </c>
      <c r="CM129" s="4">
        <v>-1.2390707999999999</v>
      </c>
      <c r="CN129" s="4">
        <v>-1.2628919999999999</v>
      </c>
      <c r="CO129" s="4">
        <v>-1.2856003</v>
      </c>
      <c r="CP129" s="4">
        <v>0.8807239</v>
      </c>
      <c r="CQ129" s="4">
        <v>-1.7454664</v>
      </c>
      <c r="CR129" s="4">
        <v>-1.4439850999999999</v>
      </c>
      <c r="CS129" s="4">
        <v>-1.6796158999999999</v>
      </c>
      <c r="CT129" s="4">
        <v>1.1003909000000001</v>
      </c>
      <c r="CU129" s="4">
        <v>-0.98010474000000003</v>
      </c>
      <c r="CV129" s="4">
        <v>-1.7022801999999999</v>
      </c>
      <c r="CW129" s="4">
        <v>-1.3094428</v>
      </c>
      <c r="CX129" s="4">
        <v>-1.2100770000000001</v>
      </c>
      <c r="CY129" s="4">
        <v>-0.94738202999999999</v>
      </c>
      <c r="CZ129" s="4">
        <v>-1.5590138</v>
      </c>
      <c r="DA129" s="4">
        <v>-1.2439115000000001</v>
      </c>
      <c r="DB129" s="4">
        <v>-0.95133999999999996</v>
      </c>
      <c r="DC129" s="4">
        <v>-0.74905849999999996</v>
      </c>
      <c r="DD129" s="4">
        <v>-1.1008865000000001</v>
      </c>
      <c r="DE129" s="4">
        <v>-1.1069039000000001</v>
      </c>
      <c r="DF129" s="4">
        <v>-1.0265522</v>
      </c>
      <c r="DG129" s="4">
        <v>-1.3939117000000001</v>
      </c>
      <c r="DH129" s="4">
        <v>-1.70068</v>
      </c>
      <c r="DI129" s="4">
        <v>-0.99016550000000003</v>
      </c>
      <c r="DJ129" s="4">
        <v>-1.015188</v>
      </c>
      <c r="DK129" s="4">
        <v>-0.94889710000000005</v>
      </c>
      <c r="DL129" s="4">
        <v>-1.0709777</v>
      </c>
      <c r="DM129" s="4">
        <v>-1.3708589</v>
      </c>
      <c r="DN129" s="4">
        <v>-2.2051449999999999</v>
      </c>
      <c r="DO129" s="4">
        <v>-1.4162682</v>
      </c>
      <c r="DP129" s="4">
        <v>-1.5138917999999999</v>
      </c>
      <c r="DQ129" s="4">
        <v>-1.4074601</v>
      </c>
    </row>
    <row r="130" spans="1:121">
      <c r="A130" s="3" t="s">
        <v>9</v>
      </c>
      <c r="B130" s="3" t="s">
        <v>262</v>
      </c>
      <c r="C130" s="6" t="s">
        <v>373</v>
      </c>
      <c r="D130" s="4">
        <v>-1.0207956</v>
      </c>
      <c r="E130" s="4">
        <v>1.345926</v>
      </c>
      <c r="F130" s="4">
        <v>0.91207910000000003</v>
      </c>
      <c r="G130" s="4">
        <v>-1.0820202999999999</v>
      </c>
      <c r="H130" s="4">
        <v>0.84303766000000002</v>
      </c>
      <c r="I130" s="4">
        <v>1.1685543</v>
      </c>
      <c r="J130" s="4">
        <v>1.5973474000000001</v>
      </c>
      <c r="K130" s="4">
        <v>1.204745</v>
      </c>
      <c r="L130" s="4">
        <v>1.5300311</v>
      </c>
      <c r="M130" s="4">
        <v>1.8282105</v>
      </c>
      <c r="N130" s="4">
        <v>2.0493866999999999</v>
      </c>
      <c r="O130" s="4">
        <v>1.7837124</v>
      </c>
      <c r="P130" s="4">
        <v>1.5644685</v>
      </c>
      <c r="Q130" s="4">
        <v>1.6043947999999999</v>
      </c>
      <c r="R130" s="4">
        <v>1.7399917</v>
      </c>
      <c r="S130" s="4">
        <v>1.7378420000000001</v>
      </c>
      <c r="T130" s="4">
        <v>1.565985</v>
      </c>
      <c r="U130" s="4">
        <v>1.8995743</v>
      </c>
      <c r="V130" s="4">
        <v>1.5460953</v>
      </c>
      <c r="W130" s="4">
        <v>1.794281</v>
      </c>
      <c r="X130" s="4">
        <v>1.0744494</v>
      </c>
      <c r="Y130" s="4">
        <v>1.9557738</v>
      </c>
      <c r="Z130" s="4">
        <v>-0.91712439999999995</v>
      </c>
      <c r="AA130" s="4">
        <v>1.2306859999999999</v>
      </c>
      <c r="AB130" s="4">
        <v>-1.3632831999999999</v>
      </c>
      <c r="AC130" s="4">
        <v>-0.88619139999999996</v>
      </c>
      <c r="AD130" s="4">
        <v>-1.3820380999999999</v>
      </c>
      <c r="AE130" s="4">
        <v>-0.7629901</v>
      </c>
      <c r="AF130" s="4">
        <v>-1.425135</v>
      </c>
      <c r="AG130" s="4">
        <v>-1.5083241000000001</v>
      </c>
      <c r="AH130" s="4">
        <v>-0.99413569999999996</v>
      </c>
      <c r="AI130" s="4">
        <v>1.6370982000000001</v>
      </c>
      <c r="AJ130" s="4">
        <v>-0.82291305000000003</v>
      </c>
      <c r="AK130" s="4">
        <v>-1.6638611999999999</v>
      </c>
      <c r="AL130" s="4">
        <v>-1.2372190000000001</v>
      </c>
      <c r="AM130" s="4">
        <v>-1.7526839999999999</v>
      </c>
      <c r="AN130" s="4">
        <v>-1.8111671</v>
      </c>
      <c r="AO130" s="4">
        <v>-1.2773327999999999</v>
      </c>
      <c r="AP130" s="4">
        <v>0.73592650000000004</v>
      </c>
      <c r="AQ130" s="4">
        <v>-1.5134287</v>
      </c>
      <c r="AR130" s="4">
        <v>-1.1859995999999999</v>
      </c>
      <c r="AS130" s="4">
        <v>-0.95195289999999999</v>
      </c>
      <c r="AT130" s="4">
        <v>-0.91334090000000001</v>
      </c>
      <c r="AU130" s="4">
        <v>-0.73619246000000005</v>
      </c>
      <c r="AV130" s="4">
        <v>-1.6577584999999999</v>
      </c>
      <c r="AW130" s="4">
        <v>-1.7739601</v>
      </c>
      <c r="AX130" s="4">
        <v>-1.8839189999999999</v>
      </c>
      <c r="AY130" s="4">
        <v>1.1488856000000001</v>
      </c>
      <c r="AZ130" s="4">
        <v>1.2425512999999999</v>
      </c>
      <c r="BA130" s="4">
        <v>1.7112868999999999</v>
      </c>
      <c r="BB130" s="4">
        <v>-1.4045026</v>
      </c>
      <c r="BC130" s="4">
        <v>-0.92421750000000003</v>
      </c>
      <c r="BD130" s="4">
        <v>1.7985047000000001</v>
      </c>
      <c r="BE130" s="4">
        <v>1.2448276</v>
      </c>
      <c r="BF130" s="4">
        <v>-1.1836689</v>
      </c>
      <c r="BG130" s="4">
        <v>1.1675469000000001</v>
      </c>
      <c r="BH130" s="4">
        <v>1.422083</v>
      </c>
      <c r="BI130" s="4">
        <v>-1.0843121</v>
      </c>
      <c r="BJ130" s="4">
        <v>1.124644</v>
      </c>
      <c r="BK130" s="4">
        <v>-1.1035824999999999</v>
      </c>
      <c r="BL130" s="4">
        <v>-0.69707905999999997</v>
      </c>
      <c r="BM130" s="4">
        <v>-1.0087065</v>
      </c>
      <c r="BN130" s="4">
        <v>1.4287316000000001</v>
      </c>
      <c r="BO130" s="4">
        <v>1.3519892</v>
      </c>
      <c r="BP130" s="4">
        <v>-0.97357640000000001</v>
      </c>
      <c r="BQ130" s="4">
        <v>2.4164764999999999</v>
      </c>
      <c r="BR130" s="4">
        <v>-0.99158080000000004</v>
      </c>
      <c r="BS130" s="4">
        <v>1.333102</v>
      </c>
      <c r="BT130" s="4">
        <v>-1.0206223999999999</v>
      </c>
      <c r="BU130" s="4">
        <v>-1.2784506</v>
      </c>
      <c r="BV130" s="4">
        <v>1.6332122</v>
      </c>
      <c r="BW130" s="4">
        <v>-1.4388102</v>
      </c>
      <c r="BX130" s="4">
        <v>-1.2462279000000001</v>
      </c>
      <c r="BY130" s="4">
        <v>1.4474598999999999</v>
      </c>
      <c r="BZ130" s="4">
        <v>-0.77424400000000004</v>
      </c>
      <c r="CA130" s="4">
        <v>1.5257441</v>
      </c>
      <c r="CB130" s="4">
        <v>0.83178019999999997</v>
      </c>
      <c r="CC130" s="4">
        <v>-0.96527470000000004</v>
      </c>
      <c r="CD130" s="4">
        <v>1.3968434000000001</v>
      </c>
      <c r="CE130" s="4">
        <v>2.2011232000000001</v>
      </c>
      <c r="CF130" s="4">
        <v>1.9398263</v>
      </c>
      <c r="CG130" s="4">
        <v>-1.2257309999999999</v>
      </c>
      <c r="CH130" s="4">
        <v>1.3281046000000001</v>
      </c>
      <c r="CI130" s="4">
        <v>1.8556926</v>
      </c>
      <c r="CJ130" s="4">
        <v>-1.3824841000000001</v>
      </c>
      <c r="CK130" s="4">
        <v>-1.4698420999999999</v>
      </c>
      <c r="CL130" s="4">
        <v>-1.0782276</v>
      </c>
      <c r="CM130" s="4">
        <v>-1.2699246</v>
      </c>
      <c r="CN130" s="4">
        <v>-0.78809892999999998</v>
      </c>
      <c r="CO130" s="4">
        <v>-1.6672946</v>
      </c>
      <c r="CP130" s="4">
        <v>1.0523925000000001</v>
      </c>
      <c r="CQ130" s="4">
        <v>-1.5555087000000001</v>
      </c>
      <c r="CR130" s="4">
        <v>-1.8038673000000001</v>
      </c>
      <c r="CS130" s="4">
        <v>-1.8683707000000001</v>
      </c>
      <c r="CT130" s="4">
        <v>-1.7500986999999999</v>
      </c>
      <c r="CU130" s="4">
        <v>-1.4520918</v>
      </c>
      <c r="CV130" s="4">
        <v>-2.1992446999999999</v>
      </c>
      <c r="CW130" s="4">
        <v>-1.5532452000000001</v>
      </c>
      <c r="CX130" s="4">
        <v>-1.0257187999999999</v>
      </c>
      <c r="CY130" s="4">
        <v>-1.3046312</v>
      </c>
      <c r="CZ130" s="4">
        <v>-2.1129712999999999</v>
      </c>
      <c r="DA130" s="4">
        <v>-1.7283963</v>
      </c>
      <c r="DB130" s="4">
        <v>-0.78849089999999999</v>
      </c>
      <c r="DC130" s="4">
        <v>-0.92163074</v>
      </c>
      <c r="DD130" s="4">
        <v>1.0856657000000001</v>
      </c>
      <c r="DE130" s="4">
        <v>-1.0278160000000001</v>
      </c>
      <c r="DF130" s="4">
        <v>-1.3751521</v>
      </c>
      <c r="DG130" s="4">
        <v>-1.4381136999999999</v>
      </c>
      <c r="DH130" s="4">
        <v>-1.6922645999999999</v>
      </c>
      <c r="DI130" s="4">
        <v>-1.0170295</v>
      </c>
      <c r="DJ130" s="4">
        <v>-0.82740283000000003</v>
      </c>
      <c r="DK130" s="4">
        <v>-1.8859359</v>
      </c>
      <c r="DL130" s="4">
        <v>-2.0613049999999999</v>
      </c>
      <c r="DM130" s="4">
        <v>-1.9479976000000001</v>
      </c>
      <c r="DN130" s="4">
        <v>-2.2521083000000002</v>
      </c>
      <c r="DO130" s="4">
        <v>-1.2729710000000001</v>
      </c>
      <c r="DP130" s="4">
        <v>-2.2521810000000002</v>
      </c>
      <c r="DQ130" s="4">
        <v>-2.0928469000000001</v>
      </c>
    </row>
    <row r="131" spans="1:121">
      <c r="A131" s="3" t="s">
        <v>9</v>
      </c>
      <c r="B131" s="3" t="s">
        <v>263</v>
      </c>
      <c r="C131" s="6" t="s">
        <v>372</v>
      </c>
      <c r="D131" s="4">
        <v>0.95966434</v>
      </c>
      <c r="E131" s="4">
        <v>1.9478157</v>
      </c>
      <c r="F131" s="4">
        <v>1.4269079</v>
      </c>
      <c r="G131" s="4">
        <v>1.3050761</v>
      </c>
      <c r="H131" s="4">
        <v>0.93127680000000002</v>
      </c>
      <c r="I131" s="4">
        <v>0.66574126</v>
      </c>
      <c r="J131" s="4">
        <v>1.330176</v>
      </c>
      <c r="K131" s="4">
        <v>1.8317914</v>
      </c>
      <c r="L131" s="4">
        <v>1.4153955</v>
      </c>
      <c r="M131" s="4">
        <v>1.6487935</v>
      </c>
      <c r="N131" s="4">
        <v>1.9766983</v>
      </c>
      <c r="O131" s="4">
        <v>2.1529655000000001</v>
      </c>
      <c r="P131" s="4">
        <v>1.7771536999999999</v>
      </c>
      <c r="Q131" s="4">
        <v>1.7914410999999999</v>
      </c>
      <c r="R131" s="4">
        <v>-1.2322396</v>
      </c>
      <c r="S131" s="4">
        <v>2.1008076999999998</v>
      </c>
      <c r="T131" s="4">
        <v>1.4846283</v>
      </c>
      <c r="U131" s="4">
        <v>1.5072026000000001</v>
      </c>
      <c r="V131" s="4">
        <v>1.2503085</v>
      </c>
      <c r="W131" s="4">
        <v>1.6451083</v>
      </c>
      <c r="X131" s="4">
        <v>1.1693473000000001</v>
      </c>
      <c r="Y131" s="4">
        <v>1.6007496999999999</v>
      </c>
      <c r="Z131" s="4">
        <v>-1.8613759999999999</v>
      </c>
      <c r="AA131" s="4">
        <v>1.1218125999999999</v>
      </c>
      <c r="AB131" s="4">
        <v>-1.4728540000000001</v>
      </c>
      <c r="AC131" s="4">
        <v>-0.92742866000000002</v>
      </c>
      <c r="AD131" s="4">
        <v>-1.4068254</v>
      </c>
      <c r="AE131" s="4">
        <v>-1.5627104000000001</v>
      </c>
      <c r="AF131" s="4">
        <v>-1.4493284</v>
      </c>
      <c r="AG131" s="4">
        <v>-2.2792615999999999</v>
      </c>
      <c r="AH131" s="4">
        <v>-1.8699901999999999</v>
      </c>
      <c r="AI131" s="4">
        <v>-1.5269029000000001</v>
      </c>
      <c r="AJ131" s="4">
        <v>-0.96830119999999997</v>
      </c>
      <c r="AK131" s="4">
        <v>-1.2919228</v>
      </c>
      <c r="AL131" s="4">
        <v>-1.4566036</v>
      </c>
      <c r="AM131" s="4">
        <v>-2.0368670999999998</v>
      </c>
      <c r="AN131" s="4">
        <v>-1.5090283</v>
      </c>
      <c r="AO131" s="4">
        <v>-1.9966022000000001</v>
      </c>
      <c r="AP131" s="4">
        <v>-1.0987529</v>
      </c>
      <c r="AQ131" s="4">
        <v>-1.6620965999999999</v>
      </c>
      <c r="AR131" s="4">
        <v>-1.189395</v>
      </c>
      <c r="AS131" s="4">
        <v>-1.1084816</v>
      </c>
      <c r="AT131" s="4">
        <v>-0.99792099999999995</v>
      </c>
      <c r="AU131" s="4">
        <v>-1.9820682000000001</v>
      </c>
      <c r="AV131" s="4">
        <v>-1.7017148</v>
      </c>
      <c r="AW131" s="4">
        <v>-2.0771457999999998</v>
      </c>
      <c r="AX131" s="4">
        <v>-1.5173072999999999</v>
      </c>
      <c r="AY131" s="4">
        <v>-1.5300952999999999</v>
      </c>
      <c r="AZ131" s="4">
        <v>-1.2278241999999999</v>
      </c>
      <c r="BA131" s="4">
        <v>1.7315354000000001</v>
      </c>
      <c r="BB131" s="4">
        <v>-1.4977992</v>
      </c>
      <c r="BC131" s="4">
        <v>-1.0013093</v>
      </c>
      <c r="BD131" s="4">
        <v>1.4941724999999999</v>
      </c>
      <c r="BE131" s="4">
        <v>1.2676588</v>
      </c>
      <c r="BF131" s="4">
        <v>-0.80472403999999997</v>
      </c>
      <c r="BG131" s="4">
        <v>1.3932065</v>
      </c>
      <c r="BH131" s="4">
        <v>1.1240756999999999</v>
      </c>
      <c r="BI131" s="4">
        <v>-1.3705034</v>
      </c>
      <c r="BJ131" s="4">
        <v>1.6165385999999999</v>
      </c>
      <c r="BK131" s="4">
        <v>-0.6870908</v>
      </c>
      <c r="BL131" s="4">
        <v>1.1749407000000001</v>
      </c>
      <c r="BM131" s="4">
        <v>0.98997605</v>
      </c>
      <c r="BN131" s="4">
        <v>1.1258341000000001</v>
      </c>
      <c r="BO131" s="4">
        <v>1.2320883</v>
      </c>
      <c r="BP131" s="4">
        <v>1.578611</v>
      </c>
      <c r="BQ131" s="4">
        <v>1.696798</v>
      </c>
      <c r="BR131" s="4">
        <v>1.0305613</v>
      </c>
      <c r="BS131" s="4">
        <v>1.0744328000000001</v>
      </c>
      <c r="BT131" s="4">
        <v>-1.3291010000000001</v>
      </c>
      <c r="BU131" s="4">
        <v>-0.89358026000000002</v>
      </c>
      <c r="BV131" s="4">
        <v>1.4605461</v>
      </c>
      <c r="BW131" s="4">
        <v>0.78010714000000003</v>
      </c>
      <c r="BX131" s="4">
        <v>-1.2023453</v>
      </c>
      <c r="BY131" s="4">
        <v>1.4827372999999999</v>
      </c>
      <c r="BZ131" s="4">
        <v>1.7257628</v>
      </c>
      <c r="CA131" s="4">
        <v>0.93691259999999998</v>
      </c>
      <c r="CB131" s="4">
        <v>1.2202199</v>
      </c>
      <c r="CC131" s="4">
        <v>-1.1306828</v>
      </c>
      <c r="CD131" s="4">
        <v>1.9475336999999999</v>
      </c>
      <c r="CE131" s="4">
        <v>1.7769374</v>
      </c>
      <c r="CF131" s="4">
        <v>2.0689525999999998</v>
      </c>
      <c r="CG131" s="4">
        <v>-1.4448190999999999</v>
      </c>
      <c r="CH131" s="4">
        <v>1.5480858</v>
      </c>
      <c r="CI131" s="4">
        <v>1.7725226999999999</v>
      </c>
      <c r="CJ131" s="4">
        <v>1.196528</v>
      </c>
      <c r="CK131" s="4">
        <v>-1.4807786000000001</v>
      </c>
      <c r="CL131" s="4">
        <v>-1.568608</v>
      </c>
      <c r="CM131" s="4">
        <v>1.0934865</v>
      </c>
      <c r="CN131" s="4">
        <v>-1.1109756</v>
      </c>
      <c r="CO131" s="4">
        <v>-1.4539717000000001</v>
      </c>
      <c r="CP131" s="4">
        <v>-1.4606105</v>
      </c>
      <c r="CQ131" s="4">
        <v>-1.5860714</v>
      </c>
      <c r="CR131" s="4">
        <v>-1.0639211</v>
      </c>
      <c r="CS131" s="4">
        <v>-1.1485329</v>
      </c>
      <c r="CT131" s="4">
        <v>0.96435135999999999</v>
      </c>
      <c r="CU131" s="4">
        <v>-2.0887232</v>
      </c>
      <c r="CV131" s="4">
        <v>-1.9651845999999999</v>
      </c>
      <c r="CW131" s="4">
        <v>-1.1335027</v>
      </c>
      <c r="CX131" s="4">
        <v>1.0093194999999999</v>
      </c>
      <c r="CY131" s="4">
        <v>-1.4610141999999999</v>
      </c>
      <c r="CZ131" s="4">
        <v>-1.6914172000000001</v>
      </c>
      <c r="DA131" s="4">
        <v>-1.9686565</v>
      </c>
      <c r="DB131" s="4">
        <v>-1.2204653999999999</v>
      </c>
      <c r="DC131" s="4">
        <v>-0.62292736999999998</v>
      </c>
      <c r="DD131" s="4">
        <v>0.84079309999999996</v>
      </c>
      <c r="DE131" s="4">
        <v>-1.2525666</v>
      </c>
      <c r="DF131" s="4">
        <v>-1.6763475999999999</v>
      </c>
      <c r="DG131" s="4">
        <v>-1.0587476</v>
      </c>
      <c r="DH131" s="4">
        <v>-1.7252099999999999</v>
      </c>
      <c r="DI131" s="4">
        <v>-1.4430308000000001</v>
      </c>
      <c r="DJ131" s="4">
        <v>-1.1957241999999999</v>
      </c>
      <c r="DK131" s="4">
        <v>-1.6885418000000001</v>
      </c>
      <c r="DL131" s="4">
        <v>-2.2844511999999999</v>
      </c>
      <c r="DM131" s="4">
        <v>-2.0451272</v>
      </c>
      <c r="DN131" s="4">
        <v>-1.9507080000000001</v>
      </c>
      <c r="DO131" s="4">
        <v>-0.81061249999999996</v>
      </c>
      <c r="DP131" s="4">
        <v>-1.6415422</v>
      </c>
      <c r="DQ131" s="4">
        <v>-1.2362401000000001</v>
      </c>
    </row>
    <row r="132" spans="1:121">
      <c r="A132" s="3" t="s">
        <v>9</v>
      </c>
      <c r="B132" s="3" t="s">
        <v>264</v>
      </c>
      <c r="C132" s="6" t="s">
        <v>374</v>
      </c>
      <c r="D132" s="4">
        <v>-1.0177465999999999</v>
      </c>
      <c r="E132" s="4">
        <v>-0.98078699999999996</v>
      </c>
      <c r="F132" s="4">
        <v>-1.0996006</v>
      </c>
      <c r="G132" s="4">
        <v>1.0344973</v>
      </c>
      <c r="H132" s="4">
        <v>-0.95208599999999999</v>
      </c>
      <c r="I132" s="4">
        <v>1.57212</v>
      </c>
      <c r="J132" s="4">
        <v>1.6502897999999999</v>
      </c>
      <c r="K132" s="4">
        <v>2.1532988999999998</v>
      </c>
      <c r="L132" s="4">
        <v>2.1207425999999998</v>
      </c>
      <c r="M132" s="4">
        <v>2.0572689999999998</v>
      </c>
      <c r="N132" s="4">
        <v>1.1965635999999999</v>
      </c>
      <c r="O132" s="4">
        <v>-0.78124660000000001</v>
      </c>
      <c r="P132" s="4">
        <v>1.1720515</v>
      </c>
      <c r="Q132" s="4">
        <v>0.99862379999999995</v>
      </c>
      <c r="R132" s="4">
        <v>0.9646768</v>
      </c>
      <c r="S132" s="4">
        <v>0.98324009999999995</v>
      </c>
      <c r="T132" s="4">
        <v>0.94739293999999996</v>
      </c>
      <c r="U132" s="4">
        <v>1.7440453</v>
      </c>
      <c r="V132" s="4">
        <v>1.3714088</v>
      </c>
      <c r="W132" s="4">
        <v>1.3760958000000001</v>
      </c>
      <c r="X132" s="4">
        <v>1.0685685</v>
      </c>
      <c r="Y132" s="4">
        <v>1.4489487000000001</v>
      </c>
      <c r="Z132" s="4">
        <v>1.0460442999999999</v>
      </c>
      <c r="AA132" s="4">
        <v>1.0771474000000001</v>
      </c>
      <c r="AB132" s="4">
        <v>-0.69340950000000001</v>
      </c>
      <c r="AC132" s="4">
        <v>-0.99919104999999997</v>
      </c>
      <c r="AD132" s="4">
        <v>-1.427662</v>
      </c>
      <c r="AE132" s="4">
        <v>-0.73833499999999996</v>
      </c>
      <c r="AF132" s="4">
        <v>-1.4589378</v>
      </c>
      <c r="AG132" s="4">
        <v>-0.66448205999999999</v>
      </c>
      <c r="AH132" s="4">
        <v>-0.96021559999999995</v>
      </c>
      <c r="AI132" s="4">
        <v>0.9030089</v>
      </c>
      <c r="AJ132" s="4">
        <v>-1.4727215</v>
      </c>
      <c r="AK132" s="4">
        <v>-1.3515471999999999</v>
      </c>
      <c r="AL132" s="4">
        <v>0.85433625999999996</v>
      </c>
      <c r="AM132" s="4">
        <v>-1.2222934000000001</v>
      </c>
      <c r="AN132" s="4">
        <v>-0.89762646000000001</v>
      </c>
      <c r="AO132" s="4">
        <v>0.97400019999999998</v>
      </c>
      <c r="AP132" s="4">
        <v>0.60890394000000003</v>
      </c>
      <c r="AQ132" s="4">
        <v>0.98006773000000003</v>
      </c>
      <c r="AR132" s="4">
        <v>0.94995974999999999</v>
      </c>
      <c r="AS132" s="4">
        <v>0.82751094999999997</v>
      </c>
      <c r="AT132" s="4">
        <v>-1.3759254000000001</v>
      </c>
      <c r="AU132" s="4">
        <v>0.83021544999999997</v>
      </c>
      <c r="AV132" s="4">
        <v>-1.0191606</v>
      </c>
      <c r="AW132" s="4">
        <v>-1.1414356999999999</v>
      </c>
      <c r="AX132" s="4">
        <v>-1.1440954999999999</v>
      </c>
      <c r="AY132" s="4">
        <v>1.0656884</v>
      </c>
      <c r="AZ132" s="4">
        <v>0.93560314</v>
      </c>
      <c r="BA132" s="4">
        <v>-0.97587409999999997</v>
      </c>
      <c r="BB132" s="4">
        <v>-1.2724972999999999</v>
      </c>
      <c r="BC132" s="4">
        <v>1.0743252000000001</v>
      </c>
      <c r="BD132" s="4">
        <v>2.1701546</v>
      </c>
      <c r="BE132" s="4">
        <v>1.1400108</v>
      </c>
      <c r="BF132" s="4">
        <v>1.0343264000000001</v>
      </c>
      <c r="BG132" s="4">
        <v>1.101818</v>
      </c>
      <c r="BH132" s="4">
        <v>1.0830128000000001</v>
      </c>
      <c r="BI132" s="4">
        <v>-0.84533579999999997</v>
      </c>
      <c r="BJ132" s="4">
        <v>1.7384704</v>
      </c>
      <c r="BK132" s="4">
        <v>1.2503692</v>
      </c>
      <c r="BL132" s="4">
        <v>-0.79945122999999996</v>
      </c>
      <c r="BM132" s="4">
        <v>-1.1002575999999999</v>
      </c>
      <c r="BN132" s="4">
        <v>-1.0773950999999999</v>
      </c>
      <c r="BO132" s="4">
        <v>0.94365966000000001</v>
      </c>
      <c r="BP132" s="4">
        <v>0.77651875999999997</v>
      </c>
      <c r="BQ132" s="4">
        <v>1.2172072</v>
      </c>
      <c r="BR132" s="4">
        <v>-1.3550751999999999</v>
      </c>
      <c r="BS132" s="4">
        <v>0.89980009999999999</v>
      </c>
      <c r="BT132" s="4">
        <v>1.1524605000000001</v>
      </c>
      <c r="BU132" s="4">
        <v>-1.1517571</v>
      </c>
      <c r="BV132" s="4">
        <v>1.5908779</v>
      </c>
      <c r="BW132" s="4">
        <v>-1.2420439999999999</v>
      </c>
      <c r="BX132" s="4">
        <v>-0.94167084000000001</v>
      </c>
      <c r="BY132" s="4">
        <v>0.86319774000000005</v>
      </c>
      <c r="BZ132" s="4">
        <v>-0.85389537000000004</v>
      </c>
      <c r="CA132" s="4">
        <v>1.6551697000000001</v>
      </c>
      <c r="CB132" s="4">
        <v>1.1254423</v>
      </c>
      <c r="CC132" s="4">
        <v>-1.0924773000000001</v>
      </c>
      <c r="CD132" s="4">
        <v>-0.69874559999999997</v>
      </c>
      <c r="CE132" s="4">
        <v>0.92548640000000004</v>
      </c>
      <c r="CF132" s="4">
        <v>1.1147144</v>
      </c>
      <c r="CG132" s="4">
        <v>1.0103015</v>
      </c>
      <c r="CH132" s="4">
        <v>1.5850188000000001</v>
      </c>
      <c r="CI132" s="4">
        <v>-0.83075379999999999</v>
      </c>
      <c r="CJ132" s="4">
        <v>-0.91553810000000002</v>
      </c>
      <c r="CK132" s="4">
        <v>-1.7892044</v>
      </c>
      <c r="CL132" s="4">
        <v>-0.77009654000000005</v>
      </c>
      <c r="CM132" s="4">
        <v>-1.4373634</v>
      </c>
      <c r="CN132" s="4">
        <v>-0.94681364000000001</v>
      </c>
      <c r="CO132" s="4">
        <v>-0.86067444000000004</v>
      </c>
      <c r="CP132" s="4">
        <v>0.80023520000000004</v>
      </c>
      <c r="CQ132" s="4">
        <v>-1.0127261000000001</v>
      </c>
      <c r="CR132" s="4">
        <v>-1.8517566999999999</v>
      </c>
      <c r="CS132" s="4">
        <v>-0.91736775999999998</v>
      </c>
      <c r="CT132" s="4">
        <v>0.93426883000000005</v>
      </c>
      <c r="CU132" s="4">
        <v>-1.3307595999999999</v>
      </c>
      <c r="CV132" s="4">
        <v>-1.2329602</v>
      </c>
      <c r="CW132" s="4">
        <v>-1.4566437999999999</v>
      </c>
      <c r="CX132" s="4">
        <v>1.0178362000000001</v>
      </c>
      <c r="CY132" s="4">
        <v>-1.1315526</v>
      </c>
      <c r="CZ132" s="4">
        <v>-1.4168152000000001</v>
      </c>
      <c r="DA132" s="4">
        <v>-1.0305835999999999</v>
      </c>
      <c r="DB132" s="4">
        <v>-0.76548916</v>
      </c>
      <c r="DC132" s="4">
        <v>-0.82051609999999997</v>
      </c>
      <c r="DD132" s="4">
        <v>-1.0744693000000001</v>
      </c>
      <c r="DE132" s="4">
        <v>0.93487140000000002</v>
      </c>
      <c r="DF132" s="4">
        <v>-0.72804486999999996</v>
      </c>
      <c r="DG132" s="4">
        <v>-1.1188880999999999</v>
      </c>
      <c r="DH132" s="4">
        <v>-1.4723687000000001</v>
      </c>
      <c r="DI132" s="4">
        <v>-0.83146005999999995</v>
      </c>
      <c r="DJ132" s="4">
        <v>1.1878964999999999</v>
      </c>
      <c r="DK132" s="4">
        <v>-1.3623221999999999</v>
      </c>
      <c r="DL132" s="4">
        <v>-0.83939350000000001</v>
      </c>
      <c r="DM132" s="4">
        <v>-1.0240636000000001</v>
      </c>
      <c r="DN132" s="4">
        <v>-1.4955592</v>
      </c>
      <c r="DO132" s="4">
        <v>-1.0538135</v>
      </c>
      <c r="DP132" s="4">
        <v>-1.0470120000000001</v>
      </c>
      <c r="DQ132" s="4">
        <v>-1.3816120999999999</v>
      </c>
    </row>
    <row r="133" spans="1:121">
      <c r="A133" s="3" t="s">
        <v>9</v>
      </c>
      <c r="B133" s="3" t="s">
        <v>265</v>
      </c>
      <c r="C133" s="6" t="s">
        <v>370</v>
      </c>
      <c r="D133" s="4">
        <v>-0.90171133999999997</v>
      </c>
      <c r="E133" s="4">
        <v>1.1513176000000001</v>
      </c>
      <c r="F133" s="4">
        <v>0.842279</v>
      </c>
      <c r="G133" s="4">
        <v>1.0960459</v>
      </c>
      <c r="H133" s="4">
        <v>-1.0613809999999999</v>
      </c>
      <c r="I133" s="4">
        <v>0.68882200000000005</v>
      </c>
      <c r="J133" s="4">
        <v>0.93757120000000005</v>
      </c>
      <c r="K133" s="4">
        <v>1.1003019000000001</v>
      </c>
      <c r="L133" s="4">
        <v>1.6459809999999999</v>
      </c>
      <c r="M133" s="4">
        <v>2.0718648000000002</v>
      </c>
      <c r="N133" s="4">
        <v>1.5459125</v>
      </c>
      <c r="O133" s="4">
        <v>1.5889241999999999</v>
      </c>
      <c r="P133" s="4">
        <v>0.97830779999999995</v>
      </c>
      <c r="Q133" s="4">
        <v>1.3081081999999999</v>
      </c>
      <c r="R133" s="4">
        <v>1.2929212999999999</v>
      </c>
      <c r="S133" s="4">
        <v>1.5399369000000001</v>
      </c>
      <c r="T133" s="4">
        <v>0.7875143</v>
      </c>
      <c r="U133" s="4">
        <v>1.4309645</v>
      </c>
      <c r="V133" s="4">
        <v>1.1454598</v>
      </c>
      <c r="W133" s="4">
        <v>1.3190271</v>
      </c>
      <c r="X133" s="4">
        <v>1.2538701000000001</v>
      </c>
      <c r="Y133" s="4">
        <v>1.3080281</v>
      </c>
      <c r="Z133" s="4">
        <v>0.72269070000000002</v>
      </c>
      <c r="AA133" s="4">
        <v>0.80026686000000002</v>
      </c>
      <c r="AB133" s="4">
        <v>-0.85018223999999998</v>
      </c>
      <c r="AC133" s="4">
        <v>-0.7151035</v>
      </c>
      <c r="AD133" s="4">
        <v>-1.1283538</v>
      </c>
      <c r="AE133" s="4">
        <v>-0.98141920000000005</v>
      </c>
      <c r="AF133" s="4">
        <v>-1.1304809</v>
      </c>
      <c r="AG133" s="4">
        <v>-1.0086312</v>
      </c>
      <c r="AH133" s="4">
        <v>-1.2250596</v>
      </c>
      <c r="AI133" s="4">
        <v>1.436439</v>
      </c>
      <c r="AJ133" s="4">
        <v>-1.3030252</v>
      </c>
      <c r="AK133" s="4">
        <v>-1.3780517999999999</v>
      </c>
      <c r="AL133" s="4">
        <v>0.94488810000000001</v>
      </c>
      <c r="AM133" s="4">
        <v>-1.0845769999999999</v>
      </c>
      <c r="AN133" s="4">
        <v>-1.4452602000000001</v>
      </c>
      <c r="AO133" s="4">
        <v>-1.6977154999999999</v>
      </c>
      <c r="AP133" s="4">
        <v>-0.91198239999999997</v>
      </c>
      <c r="AQ133" s="4">
        <v>0.77648309999999998</v>
      </c>
      <c r="AR133" s="4">
        <v>-0.69753580000000004</v>
      </c>
      <c r="AS133" s="4">
        <v>0.96105339999999995</v>
      </c>
      <c r="AT133" s="4">
        <v>-0.99209429999999998</v>
      </c>
      <c r="AU133" s="4">
        <v>-1.1596534000000001</v>
      </c>
      <c r="AV133" s="4">
        <v>-1.0900277</v>
      </c>
      <c r="AW133" s="4">
        <v>-1.4119993</v>
      </c>
      <c r="AX133" s="4">
        <v>-0.75018406000000004</v>
      </c>
      <c r="AY133" s="4">
        <v>1.2707478999999999</v>
      </c>
      <c r="AZ133" s="4">
        <v>0.69419134000000005</v>
      </c>
      <c r="BA133" s="4">
        <v>0.91813299999999998</v>
      </c>
      <c r="BB133" s="4">
        <v>-1.4414788000000001</v>
      </c>
      <c r="BC133" s="4">
        <v>1.180858</v>
      </c>
      <c r="BD133" s="4">
        <v>1.6783509000000001</v>
      </c>
      <c r="BE133" s="4">
        <v>1.6466707</v>
      </c>
      <c r="BF133" s="4">
        <v>-0.9729932</v>
      </c>
      <c r="BG133" s="4">
        <v>-0.65884390000000004</v>
      </c>
      <c r="BH133" s="4">
        <v>1.1869616999999999</v>
      </c>
      <c r="BI133" s="4">
        <v>1.2261565999999999</v>
      </c>
      <c r="BJ133" s="4">
        <v>1.0684842000000001</v>
      </c>
      <c r="BK133" s="4">
        <v>0.98094773000000002</v>
      </c>
      <c r="BL133" s="4">
        <v>1.0562705999999999</v>
      </c>
      <c r="BM133" s="4">
        <v>-0.96104029999999996</v>
      </c>
      <c r="BN133" s="4">
        <v>1.5506982</v>
      </c>
      <c r="BO133" s="4">
        <v>1.8997607999999999</v>
      </c>
      <c r="BP133" s="4">
        <v>1.0053586000000001</v>
      </c>
      <c r="BQ133" s="4">
        <v>1.8351864</v>
      </c>
      <c r="BR133" s="4">
        <v>0.90711280000000005</v>
      </c>
      <c r="BS133" s="4">
        <v>1.4906576</v>
      </c>
      <c r="BT133" s="4">
        <v>1.0686555</v>
      </c>
      <c r="BU133" s="4">
        <v>0.86940116000000001</v>
      </c>
      <c r="BV133" s="4">
        <v>1.0758799999999999</v>
      </c>
      <c r="BW133" s="4">
        <v>-1.0526351</v>
      </c>
      <c r="BX133" s="4">
        <v>-0.85511064999999997</v>
      </c>
      <c r="BY133" s="4">
        <v>0.76766840000000003</v>
      </c>
      <c r="BZ133" s="4">
        <v>0</v>
      </c>
      <c r="CA133" s="4">
        <v>1.322478</v>
      </c>
      <c r="CB133" s="4">
        <v>1.5821190000000001</v>
      </c>
      <c r="CC133" s="4">
        <v>1.2451346000000001</v>
      </c>
      <c r="CD133" s="4">
        <v>-0.83768819999999999</v>
      </c>
      <c r="CE133" s="4">
        <v>1.7350595</v>
      </c>
      <c r="CF133" s="4">
        <v>1.432741</v>
      </c>
      <c r="CG133" s="4">
        <v>1.7689731</v>
      </c>
      <c r="CH133" s="4">
        <v>1.7656339999999999</v>
      </c>
      <c r="CI133" s="4">
        <v>1.5464175</v>
      </c>
      <c r="CJ133" s="4">
        <v>-0.74427794999999997</v>
      </c>
      <c r="CK133" s="4">
        <v>-1.4196344999999999</v>
      </c>
      <c r="CL133" s="4">
        <v>-0.85687040000000003</v>
      </c>
      <c r="CM133" s="4">
        <v>-1.2344980999999999</v>
      </c>
      <c r="CN133" s="4">
        <v>-0.90613663</v>
      </c>
      <c r="CO133" s="4">
        <v>-1.3802083999999999</v>
      </c>
      <c r="CP133" s="4">
        <v>1.0586207999999999</v>
      </c>
      <c r="CQ133" s="4">
        <v>-1.5231622</v>
      </c>
      <c r="CR133" s="4">
        <v>-1.4833274999999999</v>
      </c>
      <c r="CS133" s="4">
        <v>-1.5522609999999999</v>
      </c>
      <c r="CT133" s="4">
        <v>1.232742</v>
      </c>
      <c r="CU133" s="4">
        <v>-1.3561460999999999</v>
      </c>
      <c r="CV133" s="4">
        <v>-1.4262035</v>
      </c>
      <c r="CW133" s="4">
        <v>-1.7132795000000001</v>
      </c>
      <c r="CX133" s="4">
        <v>-1.2914106999999999</v>
      </c>
      <c r="CY133" s="4">
        <v>-0.91696120000000003</v>
      </c>
      <c r="CZ133" s="4">
        <v>-1.2748469</v>
      </c>
      <c r="DA133" s="4">
        <v>-1.6715329000000001</v>
      </c>
      <c r="DB133" s="4">
        <v>-0.88231146000000005</v>
      </c>
      <c r="DC133" s="4">
        <v>1.1108657</v>
      </c>
      <c r="DD133" s="4">
        <v>1.3232337999999999</v>
      </c>
      <c r="DE133" s="4">
        <v>-0.81981000000000004</v>
      </c>
      <c r="DF133" s="4">
        <v>-1.1606605999999999</v>
      </c>
      <c r="DG133" s="4">
        <v>0.87628656999999999</v>
      </c>
      <c r="DH133" s="4">
        <v>-1.7340606000000001</v>
      </c>
      <c r="DI133" s="4">
        <v>-1.1042532</v>
      </c>
      <c r="DJ133" s="4">
        <v>1.5089028</v>
      </c>
      <c r="DK133" s="4">
        <v>-1.1302968</v>
      </c>
      <c r="DL133" s="4">
        <v>-1.3342841000000001</v>
      </c>
      <c r="DM133" s="4">
        <v>-1.3386307</v>
      </c>
      <c r="DN133" s="4">
        <v>-1.8453994</v>
      </c>
      <c r="DO133" s="4">
        <v>-1.0848390999999999</v>
      </c>
      <c r="DP133" s="4">
        <v>-1.4150056</v>
      </c>
      <c r="DQ133" s="4">
        <v>0.82359939999999998</v>
      </c>
    </row>
    <row r="134" spans="1:121">
      <c r="A134" s="3" t="s">
        <v>9</v>
      </c>
      <c r="B134" s="3" t="s">
        <v>266</v>
      </c>
      <c r="C134" s="6" t="s">
        <v>368</v>
      </c>
      <c r="D134" s="4">
        <v>-0.85970679999999999</v>
      </c>
      <c r="E134" s="4">
        <v>1.2240852</v>
      </c>
      <c r="F134" s="4">
        <v>0.98919970000000002</v>
      </c>
      <c r="G134" s="4">
        <v>1.1357569000000001</v>
      </c>
      <c r="H134" s="4">
        <v>-0.98666069999999995</v>
      </c>
      <c r="I134" s="4">
        <v>1.4633048</v>
      </c>
      <c r="J134" s="4">
        <v>1.3144652999999999</v>
      </c>
      <c r="K134" s="4">
        <v>1.5948473000000001</v>
      </c>
      <c r="L134" s="4">
        <v>1.5194806999999999</v>
      </c>
      <c r="M134" s="4">
        <v>1.7639161000000001</v>
      </c>
      <c r="N134" s="4">
        <v>1.5522853999999999</v>
      </c>
      <c r="O134" s="4">
        <v>1.5467993</v>
      </c>
      <c r="P134" s="4">
        <v>1.2011115999999999</v>
      </c>
      <c r="Q134" s="4">
        <v>1.4017195</v>
      </c>
      <c r="R134" s="4">
        <v>1.4437777000000001</v>
      </c>
      <c r="S134" s="4">
        <v>1.2873627000000001</v>
      </c>
      <c r="T134" s="4">
        <v>0.99087970000000003</v>
      </c>
      <c r="U134" s="4">
        <v>1.7964492000000001</v>
      </c>
      <c r="V134" s="4">
        <v>1.2644198</v>
      </c>
      <c r="W134" s="4">
        <v>1.1259242</v>
      </c>
      <c r="X134" s="4">
        <v>0.93686179999999997</v>
      </c>
      <c r="Y134" s="4">
        <v>1.3555652</v>
      </c>
      <c r="Z134" s="4">
        <v>0.6315347</v>
      </c>
      <c r="AA134" s="4">
        <v>0.76876675999999999</v>
      </c>
      <c r="AB134" s="4">
        <v>-1.2201725999999999</v>
      </c>
      <c r="AC134" s="4">
        <v>-1.0515956</v>
      </c>
      <c r="AD134" s="4">
        <v>-1.0136501</v>
      </c>
      <c r="AE134" s="4">
        <v>0.94816184000000003</v>
      </c>
      <c r="AF134" s="4">
        <v>-1.4425163000000001</v>
      </c>
      <c r="AG134" s="4">
        <v>-1.0162119000000001</v>
      </c>
      <c r="AH134" s="4">
        <v>-0.9513625</v>
      </c>
      <c r="AI134" s="4">
        <v>1.2748214</v>
      </c>
      <c r="AJ134" s="4">
        <v>-0.8569116</v>
      </c>
      <c r="AK134" s="4">
        <v>-1.2593726000000001</v>
      </c>
      <c r="AL134" s="4">
        <v>1.1614103</v>
      </c>
      <c r="AM134" s="4">
        <v>-1.4232984</v>
      </c>
      <c r="AN134" s="4">
        <v>1.0921763</v>
      </c>
      <c r="AO134" s="4">
        <v>0.88524616</v>
      </c>
      <c r="AP134" s="4">
        <v>0.99198149999999996</v>
      </c>
      <c r="AQ134" s="4">
        <v>0.95648739999999999</v>
      </c>
      <c r="AR134" s="4">
        <v>1.2417524</v>
      </c>
      <c r="AS134" s="4">
        <v>0.80182430000000005</v>
      </c>
      <c r="AT134" s="4">
        <v>-1.5611832000000001</v>
      </c>
      <c r="AU134" s="4">
        <v>0.89505683999999996</v>
      </c>
      <c r="AV134" s="4">
        <v>1.1567597000000001</v>
      </c>
      <c r="AW134" s="4">
        <v>-1.3439932000000001</v>
      </c>
      <c r="AX134" s="4">
        <v>-1.6054679000000001</v>
      </c>
      <c r="AY134" s="4">
        <v>1.462658</v>
      </c>
      <c r="AZ134" s="4">
        <v>1.2670570000000001</v>
      </c>
      <c r="BA134" s="4">
        <v>1.2059355</v>
      </c>
      <c r="BB134" s="4">
        <v>-1.2341568000000001</v>
      </c>
      <c r="BC134" s="4">
        <v>1.3025447000000001</v>
      </c>
      <c r="BD134" s="4">
        <v>1.6889315</v>
      </c>
      <c r="BE134" s="4">
        <v>1.0849641999999999</v>
      </c>
      <c r="BF134" s="4">
        <v>1.1789117</v>
      </c>
      <c r="BG134" s="4">
        <v>1.1967331000000001</v>
      </c>
      <c r="BH134" s="4">
        <v>1.6023813</v>
      </c>
      <c r="BI134" s="4">
        <v>-0.97085960000000004</v>
      </c>
      <c r="BJ134" s="4">
        <v>0.95896082999999999</v>
      </c>
      <c r="BK134" s="4">
        <v>-0.87351710000000005</v>
      </c>
      <c r="BL134" s="4">
        <v>0.99836320000000001</v>
      </c>
      <c r="BM134" s="4">
        <v>-1.1589106</v>
      </c>
      <c r="BN134" s="4">
        <v>1.5318204</v>
      </c>
      <c r="BO134" s="4">
        <v>1.0729188999999999</v>
      </c>
      <c r="BP134" s="4">
        <v>-0.90151404999999996</v>
      </c>
      <c r="BQ134" s="4">
        <v>1.8534744999999999</v>
      </c>
      <c r="BR134" s="4">
        <v>-0.90626519999999999</v>
      </c>
      <c r="BS134" s="4">
        <v>1.5508058</v>
      </c>
      <c r="BT134" s="4">
        <v>1.1638606</v>
      </c>
      <c r="BU134" s="4">
        <v>-1.1634796000000001</v>
      </c>
      <c r="BV134" s="4">
        <v>1.4425317</v>
      </c>
      <c r="BW134" s="4">
        <v>-1.384287</v>
      </c>
      <c r="BX134" s="4">
        <v>-1.2234651999999999</v>
      </c>
      <c r="BY134" s="4">
        <v>1.1408467</v>
      </c>
      <c r="BZ134" s="4">
        <v>-0.69153374000000001</v>
      </c>
      <c r="CA134" s="4">
        <v>1.9665028</v>
      </c>
      <c r="CB134" s="4">
        <v>1.2969955</v>
      </c>
      <c r="CC134" s="4">
        <v>-1.1715667999999999</v>
      </c>
      <c r="CD134" s="4">
        <v>-0.79164517000000001</v>
      </c>
      <c r="CE134" s="4">
        <v>1.5923946</v>
      </c>
      <c r="CF134" s="4">
        <v>1.7424310000000001</v>
      </c>
      <c r="CG134" s="4">
        <v>1.1656473999999999</v>
      </c>
      <c r="CH134" s="4">
        <v>1.8451207000000001</v>
      </c>
      <c r="CI134" s="4">
        <v>1.4929007000000001</v>
      </c>
      <c r="CJ134" s="4">
        <v>-0.97665816999999999</v>
      </c>
      <c r="CK134" s="4">
        <v>-1.5819892</v>
      </c>
      <c r="CL134" s="4">
        <v>-0.88289050000000002</v>
      </c>
      <c r="CM134" s="4">
        <v>-1.3499034999999999</v>
      </c>
      <c r="CN134" s="4">
        <v>-1.4082216999999999</v>
      </c>
      <c r="CO134" s="4">
        <v>-1.3666824</v>
      </c>
      <c r="CP134" s="4">
        <v>0.92665050000000004</v>
      </c>
      <c r="CQ134" s="4">
        <v>-1.4256603999999999</v>
      </c>
      <c r="CR134" s="4">
        <v>-1.6335773</v>
      </c>
      <c r="CS134" s="4">
        <v>-1.3360608</v>
      </c>
      <c r="CT134" s="4">
        <v>1.0754205999999999</v>
      </c>
      <c r="CU134" s="4">
        <v>-1.428442</v>
      </c>
      <c r="CV134" s="4">
        <v>-1.5972564</v>
      </c>
      <c r="CW134" s="4">
        <v>-1.7177827000000001</v>
      </c>
      <c r="CX134" s="4">
        <v>-1.0416449999999999</v>
      </c>
      <c r="CY134" s="4">
        <v>-1.0663549999999999</v>
      </c>
      <c r="CZ134" s="4">
        <v>-1.7980071</v>
      </c>
      <c r="DA134" s="4">
        <v>-1.0753884</v>
      </c>
      <c r="DB134" s="4">
        <v>-0.81788700000000003</v>
      </c>
      <c r="DC134" s="4">
        <v>-0.55529220000000001</v>
      </c>
      <c r="DD134" s="4">
        <v>-1.0248520000000001</v>
      </c>
      <c r="DE134" s="4">
        <v>-0.67763996000000004</v>
      </c>
      <c r="DF134" s="4">
        <v>-0.93677306000000005</v>
      </c>
      <c r="DG134" s="4">
        <v>-1.2424592999999999</v>
      </c>
      <c r="DH134" s="4">
        <v>-1.6595215000000001</v>
      </c>
      <c r="DI134" s="4">
        <v>-0.90649150000000001</v>
      </c>
      <c r="DJ134" s="4">
        <v>0.99865377</v>
      </c>
      <c r="DK134" s="4">
        <v>-1.3926841999999999</v>
      </c>
      <c r="DL134" s="4">
        <v>-1.3307408999999999</v>
      </c>
      <c r="DM134" s="4">
        <v>-1.4488482</v>
      </c>
      <c r="DN134" s="4">
        <v>-2.1652372</v>
      </c>
      <c r="DO134" s="4">
        <v>-1.4785895</v>
      </c>
      <c r="DP134" s="4">
        <v>-1.6494552</v>
      </c>
      <c r="DQ134" s="4">
        <v>-1.8558292000000001</v>
      </c>
    </row>
    <row r="135" spans="1:121">
      <c r="A135" s="3" t="s">
        <v>9</v>
      </c>
      <c r="B135" s="3" t="s">
        <v>267</v>
      </c>
      <c r="C135" s="6" t="s">
        <v>372</v>
      </c>
      <c r="D135" s="4">
        <v>0.97746617000000002</v>
      </c>
      <c r="E135" s="4">
        <v>1.9010494</v>
      </c>
      <c r="F135" s="4">
        <v>1.4554701000000001</v>
      </c>
      <c r="G135" s="4">
        <v>1.2787633</v>
      </c>
      <c r="H135" s="4">
        <v>0.90846930000000004</v>
      </c>
      <c r="I135" s="4">
        <v>0.67009795000000005</v>
      </c>
      <c r="J135" s="4">
        <v>1.2632942</v>
      </c>
      <c r="K135" s="4">
        <v>1.8032824999999999</v>
      </c>
      <c r="L135" s="4">
        <v>1.4178069</v>
      </c>
      <c r="M135" s="4">
        <v>1.6263396999999999</v>
      </c>
      <c r="N135" s="4">
        <v>1.7930912999999999</v>
      </c>
      <c r="O135" s="4">
        <v>2.5139999999999998</v>
      </c>
      <c r="P135" s="4">
        <v>2.0327696999999998</v>
      </c>
      <c r="Q135" s="4">
        <v>2.1203120000000002</v>
      </c>
      <c r="R135" s="4">
        <v>-1.5953028</v>
      </c>
      <c r="S135" s="4">
        <v>2.0473576000000002</v>
      </c>
      <c r="T135" s="4">
        <v>1.4386277999999999</v>
      </c>
      <c r="U135" s="4">
        <v>1.5022506</v>
      </c>
      <c r="V135" s="4">
        <v>1.2029299</v>
      </c>
      <c r="W135" s="4">
        <v>1.6727679</v>
      </c>
      <c r="X135" s="4">
        <v>1.1600633</v>
      </c>
      <c r="Y135" s="4">
        <v>1.5978551999999999</v>
      </c>
      <c r="Z135" s="4">
        <v>-2.0067618</v>
      </c>
      <c r="AA135" s="4">
        <v>1.0914140000000001</v>
      </c>
      <c r="AB135" s="4">
        <v>-1.458683</v>
      </c>
      <c r="AC135" s="4">
        <v>-0.93123573000000004</v>
      </c>
      <c r="AD135" s="4">
        <v>-1.4189061999999999</v>
      </c>
      <c r="AE135" s="4">
        <v>-1.5254567000000001</v>
      </c>
      <c r="AF135" s="4">
        <v>-1.4615707</v>
      </c>
      <c r="AG135" s="4">
        <v>-2.5911179999999998</v>
      </c>
      <c r="AH135" s="4">
        <v>-1.8399515</v>
      </c>
      <c r="AI135" s="4">
        <v>-1.5005896999999999</v>
      </c>
      <c r="AJ135" s="4">
        <v>-1.0604161000000001</v>
      </c>
      <c r="AK135" s="4">
        <v>-1.2911661999999999</v>
      </c>
      <c r="AL135" s="4">
        <v>-1.4279219000000001</v>
      </c>
      <c r="AM135" s="4">
        <v>-1.9790831</v>
      </c>
      <c r="AN135" s="4">
        <v>-1.5548729999999999</v>
      </c>
      <c r="AO135" s="4">
        <v>-1.9465603</v>
      </c>
      <c r="AP135" s="4">
        <v>0.90353260000000002</v>
      </c>
      <c r="AQ135" s="4">
        <v>-1.7163892999999999</v>
      </c>
      <c r="AR135" s="4">
        <v>-1.1780124999999999</v>
      </c>
      <c r="AS135" s="4">
        <v>-1.0687310999999999</v>
      </c>
      <c r="AT135" s="4">
        <v>-0.98316060000000005</v>
      </c>
      <c r="AU135" s="4">
        <v>-2.0002403000000002</v>
      </c>
      <c r="AV135" s="4">
        <v>-1.8163530000000001</v>
      </c>
      <c r="AW135" s="4">
        <v>-2.2209634999999999</v>
      </c>
      <c r="AX135" s="4">
        <v>-1.6151675000000001</v>
      </c>
      <c r="AY135" s="4">
        <v>-1.692715</v>
      </c>
      <c r="AZ135" s="4">
        <v>-1.3922542</v>
      </c>
      <c r="BA135" s="4">
        <v>1.7166101</v>
      </c>
      <c r="BB135" s="4">
        <v>-1.4458842000000001</v>
      </c>
      <c r="BC135" s="4">
        <v>-0.94701679999999999</v>
      </c>
      <c r="BD135" s="4">
        <v>1.5192199</v>
      </c>
      <c r="BE135" s="4">
        <v>1.1765995</v>
      </c>
      <c r="BF135" s="4">
        <v>0.96570003000000004</v>
      </c>
      <c r="BG135" s="4">
        <v>1.4001892</v>
      </c>
      <c r="BH135" s="4">
        <v>1.0730656000000001</v>
      </c>
      <c r="BI135" s="4">
        <v>-1.3498622</v>
      </c>
      <c r="BJ135" s="4">
        <v>1.7225461</v>
      </c>
      <c r="BK135" s="4">
        <v>0.83448140000000004</v>
      </c>
      <c r="BL135" s="4">
        <v>1.1927942</v>
      </c>
      <c r="BM135" s="4">
        <v>1.0006477</v>
      </c>
      <c r="BN135" s="4">
        <v>1.1122426999999999</v>
      </c>
      <c r="BO135" s="4">
        <v>1.2582167</v>
      </c>
      <c r="BP135" s="4">
        <v>1.5691706000000001</v>
      </c>
      <c r="BQ135" s="4">
        <v>1.7904701999999999</v>
      </c>
      <c r="BR135" s="4">
        <v>1.0442419999999999</v>
      </c>
      <c r="BS135" s="4">
        <v>1.0911306000000001</v>
      </c>
      <c r="BT135" s="4">
        <v>-1.3439158</v>
      </c>
      <c r="BU135" s="4">
        <v>-0.90907380000000004</v>
      </c>
      <c r="BV135" s="4">
        <v>1.4760439000000001</v>
      </c>
      <c r="BW135" s="4">
        <v>-0.6491439</v>
      </c>
      <c r="BX135" s="4">
        <v>-1.1780046</v>
      </c>
      <c r="BY135" s="4">
        <v>1.4490578999999999</v>
      </c>
      <c r="BZ135" s="4">
        <v>1.8025084</v>
      </c>
      <c r="CA135" s="4">
        <v>0.95963240000000005</v>
      </c>
      <c r="CB135" s="4">
        <v>1.2000029000000001</v>
      </c>
      <c r="CC135" s="4">
        <v>-1.1393898</v>
      </c>
      <c r="CD135" s="4">
        <v>1.9548793</v>
      </c>
      <c r="CE135" s="4">
        <v>1.6045544</v>
      </c>
      <c r="CF135" s="4">
        <v>2.2497837999999999</v>
      </c>
      <c r="CG135" s="4">
        <v>-1.5800344</v>
      </c>
      <c r="CH135" s="4">
        <v>1.4935205</v>
      </c>
      <c r="CI135" s="4">
        <v>1.6997488000000001</v>
      </c>
      <c r="CJ135" s="4">
        <v>1.5496428</v>
      </c>
      <c r="CK135" s="4">
        <v>-1.5191633</v>
      </c>
      <c r="CL135" s="4">
        <v>-1.8293583</v>
      </c>
      <c r="CM135" s="4">
        <v>1.404639</v>
      </c>
      <c r="CN135" s="4">
        <v>-1.1306620999999999</v>
      </c>
      <c r="CO135" s="4">
        <v>-1.4232521</v>
      </c>
      <c r="CP135" s="4">
        <v>-1.460941</v>
      </c>
      <c r="CQ135" s="4">
        <v>-1.5422728999999999</v>
      </c>
      <c r="CR135" s="4">
        <v>-1.0455893999999999</v>
      </c>
      <c r="CS135" s="4">
        <v>-1.1673168</v>
      </c>
      <c r="CT135" s="4">
        <v>0.9628061</v>
      </c>
      <c r="CU135" s="4">
        <v>-2.090306</v>
      </c>
      <c r="CV135" s="4">
        <v>-1.9653322</v>
      </c>
      <c r="CW135" s="4">
        <v>-1.1251694000000001</v>
      </c>
      <c r="CX135" s="4">
        <v>1.0148902</v>
      </c>
      <c r="CY135" s="4">
        <v>-1.4532742999999999</v>
      </c>
      <c r="CZ135" s="4">
        <v>-1.6191643</v>
      </c>
      <c r="DA135" s="4">
        <v>-1.9997952999999999</v>
      </c>
      <c r="DB135" s="4">
        <v>-1.166669</v>
      </c>
      <c r="DC135" s="4">
        <v>-0.57903559999999998</v>
      </c>
      <c r="DD135" s="4">
        <v>0.81654179999999998</v>
      </c>
      <c r="DE135" s="4">
        <v>-1.2394403000000001</v>
      </c>
      <c r="DF135" s="4">
        <v>-1.6732644000000001</v>
      </c>
      <c r="DG135" s="4">
        <v>-1.0352825000000001</v>
      </c>
      <c r="DH135" s="4">
        <v>-1.7803214000000001</v>
      </c>
      <c r="DI135" s="4">
        <v>-1.438207</v>
      </c>
      <c r="DJ135" s="4">
        <v>-1.1575487</v>
      </c>
      <c r="DK135" s="4">
        <v>-1.8344689999999999</v>
      </c>
      <c r="DL135" s="4">
        <v>-2.3251428999999999</v>
      </c>
      <c r="DM135" s="4">
        <v>-2.0635113999999999</v>
      </c>
      <c r="DN135" s="4">
        <v>-2.0969405000000001</v>
      </c>
      <c r="DO135" s="4">
        <v>-1.1329693999999999</v>
      </c>
      <c r="DP135" s="4">
        <v>-1.7964785999999999</v>
      </c>
      <c r="DQ135" s="4">
        <v>-1.4355742</v>
      </c>
    </row>
    <row r="136" spans="1:121">
      <c r="A136" s="3" t="s">
        <v>9</v>
      </c>
      <c r="B136" s="3" t="s">
        <v>268</v>
      </c>
      <c r="C136" s="6" t="s">
        <v>369</v>
      </c>
      <c r="D136" s="4">
        <v>1.228305</v>
      </c>
      <c r="E136" s="4">
        <v>1.799518</v>
      </c>
      <c r="F136" s="4">
        <v>1.0681124</v>
      </c>
      <c r="G136" s="4">
        <v>1.1044929000000001</v>
      </c>
      <c r="H136" s="4">
        <v>1.1604515</v>
      </c>
      <c r="I136" s="4">
        <v>0.86149900000000001</v>
      </c>
      <c r="J136" s="4">
        <v>0.64549904999999996</v>
      </c>
      <c r="K136" s="4">
        <v>0.76094729999999999</v>
      </c>
      <c r="L136" s="4">
        <v>1.6183251999999999</v>
      </c>
      <c r="M136" s="4">
        <v>1.4039705</v>
      </c>
      <c r="N136" s="4">
        <v>1.7708425999999999</v>
      </c>
      <c r="O136" s="4">
        <v>1.2301995999999999</v>
      </c>
      <c r="P136" s="4">
        <v>1.6633452</v>
      </c>
      <c r="Q136" s="4">
        <v>2.1533644000000001</v>
      </c>
      <c r="R136" s="4">
        <v>1.7677134999999999</v>
      </c>
      <c r="S136" s="4">
        <v>1.621489</v>
      </c>
      <c r="T136" s="4">
        <v>0.97816217000000005</v>
      </c>
      <c r="U136" s="4">
        <v>1.8529195999999999</v>
      </c>
      <c r="V136" s="4">
        <v>1.4417837</v>
      </c>
      <c r="W136" s="4">
        <v>1.5711166000000001</v>
      </c>
      <c r="X136" s="4">
        <v>-0.98370749999999996</v>
      </c>
      <c r="Y136" s="4">
        <v>1.5298563999999999</v>
      </c>
      <c r="Z136" s="4">
        <v>0.91384019999999999</v>
      </c>
      <c r="AA136" s="4">
        <v>1.1138167000000001</v>
      </c>
      <c r="AB136" s="4">
        <v>-1.4596834000000001</v>
      </c>
      <c r="AC136" s="4">
        <v>-0.91527159999999996</v>
      </c>
      <c r="AD136" s="4">
        <v>-1.1794415</v>
      </c>
      <c r="AE136" s="4">
        <v>0.84004749999999995</v>
      </c>
      <c r="AF136" s="4">
        <v>0.67765600000000004</v>
      </c>
      <c r="AG136" s="4">
        <v>-0.96354260000000003</v>
      </c>
      <c r="AH136" s="4">
        <v>-1.1257306</v>
      </c>
      <c r="AI136" s="4">
        <v>1.0527126</v>
      </c>
      <c r="AJ136" s="4">
        <v>-1.1323458</v>
      </c>
      <c r="AK136" s="4">
        <v>-1.0381768</v>
      </c>
      <c r="AL136" s="4">
        <v>0.90891825999999998</v>
      </c>
      <c r="AM136" s="4">
        <v>-1.3809305000000001</v>
      </c>
      <c r="AN136" s="4">
        <v>-1.5424717999999999</v>
      </c>
      <c r="AO136" s="4">
        <v>-1.1999496999999999</v>
      </c>
      <c r="AP136" s="4">
        <v>0.92295914999999995</v>
      </c>
      <c r="AQ136" s="4">
        <v>0.90845759999999998</v>
      </c>
      <c r="AR136" s="4">
        <v>-1.2835778</v>
      </c>
      <c r="AS136" s="4">
        <v>-0.93324799999999997</v>
      </c>
      <c r="AT136" s="4">
        <v>-1.1004324999999999</v>
      </c>
      <c r="AU136" s="4">
        <v>-0.9800894</v>
      </c>
      <c r="AV136" s="4">
        <v>-1.5626221</v>
      </c>
      <c r="AW136" s="4">
        <v>-1.3818946999999999</v>
      </c>
      <c r="AX136" s="4">
        <v>-1.6403713</v>
      </c>
      <c r="AY136" s="4">
        <v>0.76174306999999997</v>
      </c>
      <c r="AZ136" s="4">
        <v>1.2243991000000001</v>
      </c>
      <c r="BA136" s="4">
        <v>1.4323676000000001</v>
      </c>
      <c r="BB136" s="4">
        <v>-1.4161630000000001</v>
      </c>
      <c r="BC136" s="4">
        <v>-1.2928835000000001</v>
      </c>
      <c r="BD136" s="4">
        <v>1.1900488</v>
      </c>
      <c r="BE136" s="4">
        <v>1.0623269</v>
      </c>
      <c r="BF136" s="4">
        <v>1.0234270000000001</v>
      </c>
      <c r="BG136" s="4">
        <v>1.3185743999999999</v>
      </c>
      <c r="BH136" s="4">
        <v>1.4979267000000001</v>
      </c>
      <c r="BI136" s="4">
        <v>-0.86069320000000005</v>
      </c>
      <c r="BJ136" s="4">
        <v>1.5033894999999999</v>
      </c>
      <c r="BK136" s="4">
        <v>1.0083317000000001</v>
      </c>
      <c r="BL136" s="4">
        <v>0.89874624999999997</v>
      </c>
      <c r="BM136" s="4">
        <v>1.1490217</v>
      </c>
      <c r="BN136" s="4">
        <v>1.0565962</v>
      </c>
      <c r="BO136" s="4">
        <v>1.0545628</v>
      </c>
      <c r="BP136" s="4">
        <v>-1.2050202000000001</v>
      </c>
      <c r="BQ136" s="4">
        <v>1.9267738999999999</v>
      </c>
      <c r="BR136" s="4">
        <v>-1.2252605999999999</v>
      </c>
      <c r="BS136" s="4">
        <v>1.8689686999999999</v>
      </c>
      <c r="BT136" s="4">
        <v>0.83990969999999998</v>
      </c>
      <c r="BU136" s="4">
        <v>-1.2554452</v>
      </c>
      <c r="BV136" s="4">
        <v>1.3887640999999999</v>
      </c>
      <c r="BW136" s="4">
        <v>-1.1624877</v>
      </c>
      <c r="BX136" s="4">
        <v>-1.1051104</v>
      </c>
      <c r="BY136" s="4">
        <v>1.1806327999999999</v>
      </c>
      <c r="BZ136" s="4">
        <v>-0.84544319999999995</v>
      </c>
      <c r="CA136" s="4">
        <v>1.5714524999999999</v>
      </c>
      <c r="CB136" s="4">
        <v>1.2623632</v>
      </c>
      <c r="CC136" s="4">
        <v>-1.1343068999999999</v>
      </c>
      <c r="CD136" s="4">
        <v>0.79655063000000004</v>
      </c>
      <c r="CE136" s="4">
        <v>1.6124419999999999</v>
      </c>
      <c r="CF136" s="4">
        <v>1.8633382000000001</v>
      </c>
      <c r="CG136" s="4">
        <v>-1.3544858</v>
      </c>
      <c r="CH136" s="4">
        <v>1.7455502000000001</v>
      </c>
      <c r="CI136" s="4">
        <v>1.2503076</v>
      </c>
      <c r="CJ136" s="4">
        <v>1.1233900999999999</v>
      </c>
      <c r="CK136" s="4">
        <v>-1.3133216999999999</v>
      </c>
      <c r="CL136" s="4">
        <v>-1.3747228</v>
      </c>
      <c r="CM136" s="4">
        <v>-1.572235</v>
      </c>
      <c r="CN136" s="4">
        <v>-0.92546594000000004</v>
      </c>
      <c r="CO136" s="4">
        <v>-1.6917764</v>
      </c>
      <c r="CP136" s="4">
        <v>-1.109397</v>
      </c>
      <c r="CQ136" s="4">
        <v>-2.0673613999999998</v>
      </c>
      <c r="CR136" s="4">
        <v>-1.1171415</v>
      </c>
      <c r="CS136" s="4">
        <v>-1.1888384999999999</v>
      </c>
      <c r="CT136" s="4">
        <v>0.79993519999999996</v>
      </c>
      <c r="CU136" s="4">
        <v>-1.5239744</v>
      </c>
      <c r="CV136" s="4">
        <v>-1.5909264999999999</v>
      </c>
      <c r="CW136" s="4">
        <v>-1.3537136000000001</v>
      </c>
      <c r="CX136" s="4">
        <v>-1.1956981</v>
      </c>
      <c r="CY136" s="4">
        <v>-1.4869505000000001</v>
      </c>
      <c r="CZ136" s="4">
        <v>-1.8895934999999999</v>
      </c>
      <c r="DA136" s="4">
        <v>-1.2896339999999999</v>
      </c>
      <c r="DB136" s="4">
        <v>-0.97981494999999996</v>
      </c>
      <c r="DC136" s="4">
        <v>-1.1804121999999999</v>
      </c>
      <c r="DD136" s="4">
        <v>-1.0619696000000001</v>
      </c>
      <c r="DE136" s="4">
        <v>-0.87889459999999997</v>
      </c>
      <c r="DF136" s="4">
        <v>-1.0349451999999999</v>
      </c>
      <c r="DG136" s="4">
        <v>-1.4819397000000001</v>
      </c>
      <c r="DH136" s="4">
        <v>-1.7603572999999999</v>
      </c>
      <c r="DI136" s="4">
        <v>-1.1694552</v>
      </c>
      <c r="DJ136" s="4">
        <v>-1.304818</v>
      </c>
      <c r="DK136" s="4">
        <v>-1.6432601</v>
      </c>
      <c r="DL136" s="4">
        <v>-1.5378727999999999</v>
      </c>
      <c r="DM136" s="4">
        <v>-1.5979969999999999</v>
      </c>
      <c r="DN136" s="4">
        <v>-2.0183751999999999</v>
      </c>
      <c r="DO136" s="4">
        <v>-1.4626218</v>
      </c>
      <c r="DP136" s="4">
        <v>-1.8454651</v>
      </c>
      <c r="DQ136" s="4">
        <v>-1.9045312000000001</v>
      </c>
    </row>
    <row r="137" spans="1:121">
      <c r="A137" s="3" t="s">
        <v>9</v>
      </c>
      <c r="B137" s="3" t="s">
        <v>269</v>
      </c>
      <c r="C137" s="6" t="s">
        <v>366</v>
      </c>
      <c r="D137" s="4">
        <v>0.86163265</v>
      </c>
      <c r="E137" s="4">
        <v>1.7908850000000001</v>
      </c>
      <c r="F137" s="4">
        <v>1.2496141999999999</v>
      </c>
      <c r="G137" s="4">
        <v>-0.96394603999999995</v>
      </c>
      <c r="H137" s="4">
        <v>1.037175</v>
      </c>
      <c r="I137" s="4">
        <v>0.85613799999999995</v>
      </c>
      <c r="J137" s="4">
        <v>1.3470983999999999</v>
      </c>
      <c r="K137" s="4">
        <v>1.3651338</v>
      </c>
      <c r="L137" s="4">
        <v>0.98285469999999997</v>
      </c>
      <c r="M137" s="4">
        <v>1.5724943</v>
      </c>
      <c r="N137" s="4">
        <v>1.9042463999999999</v>
      </c>
      <c r="O137" s="4">
        <v>1.721306</v>
      </c>
      <c r="P137" s="4">
        <v>1.5881099000000001</v>
      </c>
      <c r="Q137" s="4">
        <v>1.4725155000000001</v>
      </c>
      <c r="R137" s="4">
        <v>1.7269608000000001</v>
      </c>
      <c r="S137" s="4">
        <v>1.7277739999999999</v>
      </c>
      <c r="T137" s="4">
        <v>1.7694471000000001</v>
      </c>
      <c r="U137" s="4">
        <v>1.9158468</v>
      </c>
      <c r="V137" s="4">
        <v>1.7263714999999999</v>
      </c>
      <c r="W137" s="4">
        <v>1.9727030000000001</v>
      </c>
      <c r="X137" s="4">
        <v>1.3710836</v>
      </c>
      <c r="Y137" s="4">
        <v>2.07321</v>
      </c>
      <c r="Z137" s="4">
        <v>-0.76085499999999995</v>
      </c>
      <c r="AA137" s="4">
        <v>1.2756879000000001</v>
      </c>
      <c r="AB137" s="4">
        <v>-1.4096856</v>
      </c>
      <c r="AC137" s="4">
        <v>-1.1474913</v>
      </c>
      <c r="AD137" s="4">
        <v>-1.4704659</v>
      </c>
      <c r="AE137" s="4">
        <v>0.67061925</v>
      </c>
      <c r="AF137" s="4">
        <v>-1.2634685999999999</v>
      </c>
      <c r="AG137" s="4">
        <v>-1.6765893999999999</v>
      </c>
      <c r="AH137" s="4">
        <v>-1.1069578</v>
      </c>
      <c r="AI137" s="4">
        <v>-1.1090498</v>
      </c>
      <c r="AJ137" s="4">
        <v>1.0476867000000001</v>
      </c>
      <c r="AK137" s="4">
        <v>-1.8011378</v>
      </c>
      <c r="AL137" s="4">
        <v>0.94856289999999999</v>
      </c>
      <c r="AM137" s="4">
        <v>-1.4373604</v>
      </c>
      <c r="AN137" s="4">
        <v>-1.7792363</v>
      </c>
      <c r="AO137" s="4">
        <v>-1.291056</v>
      </c>
      <c r="AP137" s="4">
        <v>0.84271616000000005</v>
      </c>
      <c r="AQ137" s="4">
        <v>-1.3731291999999999</v>
      </c>
      <c r="AR137" s="4">
        <v>-1.2102611999999999</v>
      </c>
      <c r="AS137" s="4">
        <v>-0.96293782999999999</v>
      </c>
      <c r="AT137" s="4">
        <v>-0.84892654000000001</v>
      </c>
      <c r="AU137" s="4">
        <v>0.56812879999999999</v>
      </c>
      <c r="AV137" s="4">
        <v>-1.8546423999999999</v>
      </c>
      <c r="AW137" s="4">
        <v>-1.5407683000000001</v>
      </c>
      <c r="AX137" s="4">
        <v>-1.7614004999999999</v>
      </c>
      <c r="AY137" s="4">
        <v>0.89987313999999996</v>
      </c>
      <c r="AZ137" s="4">
        <v>1.2347944</v>
      </c>
      <c r="BA137" s="4">
        <v>2.0172471999999999</v>
      </c>
      <c r="BB137" s="4">
        <v>-1.2091632000000001</v>
      </c>
      <c r="BC137" s="4">
        <v>-1.3188415</v>
      </c>
      <c r="BD137" s="4">
        <v>1.8742371</v>
      </c>
      <c r="BE137" s="4">
        <v>0.88696503999999998</v>
      </c>
      <c r="BF137" s="4">
        <v>-1.2196549000000001</v>
      </c>
      <c r="BG137" s="4">
        <v>1.1572899999999999</v>
      </c>
      <c r="BH137" s="4">
        <v>1.5268455999999999</v>
      </c>
      <c r="BI137" s="4">
        <v>-1.4711227</v>
      </c>
      <c r="BJ137" s="4">
        <v>1.8153330999999999</v>
      </c>
      <c r="BK137" s="4">
        <v>0.71516539999999995</v>
      </c>
      <c r="BL137" s="4">
        <v>-0.63112330000000005</v>
      </c>
      <c r="BM137" s="4">
        <v>-0.94746923000000005</v>
      </c>
      <c r="BN137" s="4">
        <v>1.3839256</v>
      </c>
      <c r="BO137" s="4">
        <v>1.1964303999999999</v>
      </c>
      <c r="BP137" s="4">
        <v>-1.3765122000000001</v>
      </c>
      <c r="BQ137" s="4">
        <v>2.2273535999999998</v>
      </c>
      <c r="BR137" s="4">
        <v>-1.5863294999999999</v>
      </c>
      <c r="BS137" s="4">
        <v>1.2778738999999999</v>
      </c>
      <c r="BT137" s="4">
        <v>-1.1299933</v>
      </c>
      <c r="BU137" s="4">
        <v>-1.522491</v>
      </c>
      <c r="BV137" s="4">
        <v>1.7127337</v>
      </c>
      <c r="BW137" s="4">
        <v>-1.4517012</v>
      </c>
      <c r="BX137" s="4">
        <v>-1.129089</v>
      </c>
      <c r="BY137" s="4">
        <v>1.4816391</v>
      </c>
      <c r="BZ137" s="4">
        <v>-0.85861284000000004</v>
      </c>
      <c r="CA137" s="4">
        <v>1.1651852</v>
      </c>
      <c r="CB137" s="4">
        <v>-1.0184256</v>
      </c>
      <c r="CC137" s="4">
        <v>-1.4207315</v>
      </c>
      <c r="CD137" s="4">
        <v>1.0615911</v>
      </c>
      <c r="CE137" s="4">
        <v>2.152142</v>
      </c>
      <c r="CF137" s="4">
        <v>1.8445400000000001</v>
      </c>
      <c r="CG137" s="4">
        <v>-1.4829105</v>
      </c>
      <c r="CH137" s="4">
        <v>1.1981786000000001</v>
      </c>
      <c r="CI137" s="4">
        <v>1.9669809</v>
      </c>
      <c r="CJ137" s="4">
        <v>-1.3373842</v>
      </c>
      <c r="CK137" s="4">
        <v>-1.6411686000000001</v>
      </c>
      <c r="CL137" s="4">
        <v>-0.87079125999999996</v>
      </c>
      <c r="CM137" s="4">
        <v>-1.2865753</v>
      </c>
      <c r="CN137" s="4">
        <v>-0.88878864000000002</v>
      </c>
      <c r="CO137" s="4">
        <v>-1.2156260000000001</v>
      </c>
      <c r="CP137" s="4">
        <v>0.99175345999999998</v>
      </c>
      <c r="CQ137" s="4">
        <v>-1.5266200999999999</v>
      </c>
      <c r="CR137" s="4">
        <v>-1.6886998</v>
      </c>
      <c r="CS137" s="4">
        <v>-1.0552864</v>
      </c>
      <c r="CT137" s="4">
        <v>-0.66509720000000006</v>
      </c>
      <c r="CU137" s="4">
        <v>-0.94832289999999997</v>
      </c>
      <c r="CV137" s="4">
        <v>-2.1079205999999999</v>
      </c>
      <c r="CW137" s="4">
        <v>-1.8625132</v>
      </c>
      <c r="CX137" s="4">
        <v>-1.288227</v>
      </c>
      <c r="CY137" s="4">
        <v>-1.3263719</v>
      </c>
      <c r="CZ137" s="4">
        <v>-1.8150432999999999</v>
      </c>
      <c r="DA137" s="4">
        <v>-1.0629915999999999</v>
      </c>
      <c r="DB137" s="4">
        <v>-1.1744891</v>
      </c>
      <c r="DC137" s="4">
        <v>-1.3195682</v>
      </c>
      <c r="DD137" s="4">
        <v>1.1542739</v>
      </c>
      <c r="DE137" s="4">
        <v>-1.3657762</v>
      </c>
      <c r="DF137" s="4">
        <v>-1.6768228999999999</v>
      </c>
      <c r="DG137" s="4">
        <v>-1.6481664</v>
      </c>
      <c r="DH137" s="4">
        <v>-1.5091532000000001</v>
      </c>
      <c r="DI137" s="4">
        <v>0.93719969999999997</v>
      </c>
      <c r="DJ137" s="4">
        <v>0.77090234000000002</v>
      </c>
      <c r="DK137" s="4">
        <v>-1.7896732</v>
      </c>
      <c r="DL137" s="4">
        <v>-2.0010705</v>
      </c>
      <c r="DM137" s="4">
        <v>-1.6222916000000001</v>
      </c>
      <c r="DN137" s="4">
        <v>-2.2413530000000002</v>
      </c>
      <c r="DO137" s="4">
        <v>-1.1453127000000001</v>
      </c>
      <c r="DP137" s="4">
        <v>-2.2802951</v>
      </c>
      <c r="DQ137" s="4">
        <v>-2.2607548</v>
      </c>
    </row>
    <row r="138" spans="1:121">
      <c r="A138" s="3" t="s">
        <v>9</v>
      </c>
      <c r="B138" s="3" t="s">
        <v>270</v>
      </c>
      <c r="C138" s="6" t="s">
        <v>375</v>
      </c>
      <c r="D138" s="4">
        <v>0.9506078</v>
      </c>
      <c r="E138" s="4">
        <v>1.2634114000000001</v>
      </c>
      <c r="F138" s="4">
        <v>0.88389355000000003</v>
      </c>
      <c r="G138" s="4">
        <v>1.1942914</v>
      </c>
      <c r="H138" s="4">
        <v>-0.46993420000000002</v>
      </c>
      <c r="I138" s="4">
        <v>0.79117009999999999</v>
      </c>
      <c r="J138" s="4">
        <v>1.2929252</v>
      </c>
      <c r="K138" s="4">
        <v>1.2646667</v>
      </c>
      <c r="L138" s="4">
        <v>1.2993535000000001</v>
      </c>
      <c r="M138" s="4">
        <v>1.6474323</v>
      </c>
      <c r="N138" s="4">
        <v>1.6452848</v>
      </c>
      <c r="O138" s="4">
        <v>1.7025408</v>
      </c>
      <c r="P138" s="4">
        <v>1.3944497</v>
      </c>
      <c r="Q138" s="4">
        <v>1.5252177</v>
      </c>
      <c r="R138" s="4">
        <v>1.6855306999999999</v>
      </c>
      <c r="S138" s="4">
        <v>1.4027388000000001</v>
      </c>
      <c r="T138" s="4">
        <v>1.3775090000000001</v>
      </c>
      <c r="U138" s="4">
        <v>2.169232</v>
      </c>
      <c r="V138" s="4">
        <v>1.4049278000000001</v>
      </c>
      <c r="W138" s="4">
        <v>1.6509296</v>
      </c>
      <c r="X138" s="4">
        <v>1.4790285000000001</v>
      </c>
      <c r="Y138" s="4">
        <v>1.5773630999999999</v>
      </c>
      <c r="Z138" s="4">
        <v>-1.0526530999999999</v>
      </c>
      <c r="AA138" s="4">
        <v>1.2955939000000001</v>
      </c>
      <c r="AB138" s="4">
        <v>-1.2765061</v>
      </c>
      <c r="AC138" s="4">
        <v>-0.65660626</v>
      </c>
      <c r="AD138" s="4">
        <v>-0.82110090000000002</v>
      </c>
      <c r="AE138" s="4">
        <v>-0.84784150000000003</v>
      </c>
      <c r="AF138" s="4">
        <v>-1.2975688000000001</v>
      </c>
      <c r="AG138" s="4">
        <v>-1.0488710000000001</v>
      </c>
      <c r="AH138" s="4">
        <v>-1.5565176000000001</v>
      </c>
      <c r="AI138" s="4">
        <v>0.76399830000000002</v>
      </c>
      <c r="AJ138" s="4">
        <v>0.64386343999999995</v>
      </c>
      <c r="AK138" s="4">
        <v>-1.272246</v>
      </c>
      <c r="AL138" s="4">
        <v>-1.0411729000000001</v>
      </c>
      <c r="AM138" s="4">
        <v>-1.5058149000000001</v>
      </c>
      <c r="AN138" s="4">
        <v>-1.4229654</v>
      </c>
      <c r="AO138" s="4">
        <v>-1.2097764</v>
      </c>
      <c r="AP138" s="4">
        <v>-0.83211809999999997</v>
      </c>
      <c r="AQ138" s="4">
        <v>-1.4236534999999999</v>
      </c>
      <c r="AR138" s="4">
        <v>-1.1802642000000001</v>
      </c>
      <c r="AS138" s="4">
        <v>-1.2146132000000001</v>
      </c>
      <c r="AT138" s="4">
        <v>-1.4429991</v>
      </c>
      <c r="AU138" s="4">
        <v>0.68132645000000003</v>
      </c>
      <c r="AV138" s="4">
        <v>-1.0619179000000001</v>
      </c>
      <c r="AW138" s="4">
        <v>-1.7704793999999999</v>
      </c>
      <c r="AX138" s="4">
        <v>-1.4799716000000001</v>
      </c>
      <c r="AY138" s="4">
        <v>0.81568819999999997</v>
      </c>
      <c r="AZ138" s="4">
        <v>-1.0722039000000001</v>
      </c>
      <c r="BA138" s="4">
        <v>1.5019940000000001</v>
      </c>
      <c r="BB138" s="4">
        <v>-1.3332043</v>
      </c>
      <c r="BC138" s="4">
        <v>-1.193951</v>
      </c>
      <c r="BD138" s="4">
        <v>1.3494467000000001</v>
      </c>
      <c r="BE138" s="4">
        <v>1.0960742000000001</v>
      </c>
      <c r="BF138" s="4">
        <v>-0.75302340000000001</v>
      </c>
      <c r="BG138" s="4">
        <v>1.6918111</v>
      </c>
      <c r="BH138" s="4">
        <v>1.1453789999999999</v>
      </c>
      <c r="BI138" s="4">
        <v>-1.0305629000000001</v>
      </c>
      <c r="BJ138" s="4">
        <v>1.0317099000000001</v>
      </c>
      <c r="BK138" s="4">
        <v>0.85921270000000005</v>
      </c>
      <c r="BL138" s="4">
        <v>-0.94853883999999999</v>
      </c>
      <c r="BM138" s="4">
        <v>0.89440750000000002</v>
      </c>
      <c r="BN138" s="4">
        <v>-1.2790017</v>
      </c>
      <c r="BO138" s="4">
        <v>0.89200979999999996</v>
      </c>
      <c r="BP138" s="4">
        <v>-1.1196789</v>
      </c>
      <c r="BQ138" s="4">
        <v>2.2345557</v>
      </c>
      <c r="BR138" s="4">
        <v>-1.03881</v>
      </c>
      <c r="BS138" s="4">
        <v>1.0822809</v>
      </c>
      <c r="BT138" s="4">
        <v>0.98509469999999999</v>
      </c>
      <c r="BU138" s="4">
        <v>-1.3809499999999999</v>
      </c>
      <c r="BV138" s="4">
        <v>1.4040811</v>
      </c>
      <c r="BW138" s="4">
        <v>-0.65197985999999997</v>
      </c>
      <c r="BX138" s="4">
        <v>1.3530652999999999</v>
      </c>
      <c r="BY138" s="4">
        <v>1.6716356000000001</v>
      </c>
      <c r="BZ138" s="4">
        <v>0.80274089999999998</v>
      </c>
      <c r="CA138" s="4">
        <v>1.3049405000000001</v>
      </c>
      <c r="CB138" s="4">
        <v>1.5311275</v>
      </c>
      <c r="CC138" s="4">
        <v>-1.2985591999999999</v>
      </c>
      <c r="CD138" s="4">
        <v>1.6704235999999999</v>
      </c>
      <c r="CE138" s="4">
        <v>1.4553798</v>
      </c>
      <c r="CF138" s="4">
        <v>1.9926318000000001</v>
      </c>
      <c r="CG138" s="4">
        <v>-1.4047381000000001</v>
      </c>
      <c r="CH138" s="4">
        <v>1.8274922</v>
      </c>
      <c r="CI138" s="4">
        <v>1.9708387999999999</v>
      </c>
      <c r="CJ138" s="4">
        <v>0.86352059999999997</v>
      </c>
      <c r="CK138" s="4">
        <v>-1.572592</v>
      </c>
      <c r="CL138" s="4">
        <v>-1.0390817999999999</v>
      </c>
      <c r="CM138" s="4">
        <v>-1.1197219</v>
      </c>
      <c r="CN138" s="4">
        <v>0.96067429999999998</v>
      </c>
      <c r="CO138" s="4">
        <v>-1.2050749000000001</v>
      </c>
      <c r="CP138" s="4">
        <v>-0.89502190000000004</v>
      </c>
      <c r="CQ138" s="4">
        <v>-2.0247030000000001</v>
      </c>
      <c r="CR138" s="4">
        <v>-1.0749397999999999</v>
      </c>
      <c r="CS138" s="4">
        <v>-0.80063790000000001</v>
      </c>
      <c r="CT138" s="4">
        <v>-0.91363720000000004</v>
      </c>
      <c r="CU138" s="4">
        <v>-1.0208470999999999</v>
      </c>
      <c r="CV138" s="4">
        <v>-1.5401435000000001</v>
      </c>
      <c r="CW138" s="4">
        <v>-1.0599947999999999</v>
      </c>
      <c r="CX138" s="4">
        <v>-0.91214589999999995</v>
      </c>
      <c r="CY138" s="4">
        <v>-1.3540734999999999</v>
      </c>
      <c r="CZ138" s="4">
        <v>-1.3671796000000001</v>
      </c>
      <c r="DA138" s="4">
        <v>-1.6853115999999999</v>
      </c>
      <c r="DB138" s="4">
        <v>0.97304225</v>
      </c>
      <c r="DC138" s="4">
        <v>0.80323080000000002</v>
      </c>
      <c r="DD138" s="4">
        <v>1.0726547</v>
      </c>
      <c r="DE138" s="4">
        <v>-0.90000473999999997</v>
      </c>
      <c r="DF138" s="4">
        <v>-1.0225930999999999</v>
      </c>
      <c r="DG138" s="4">
        <v>-1.0909495</v>
      </c>
      <c r="DH138" s="4">
        <v>-0.79140820000000001</v>
      </c>
      <c r="DI138" s="4">
        <v>0.81639117000000005</v>
      </c>
      <c r="DJ138" s="4">
        <v>-1.4972273</v>
      </c>
      <c r="DK138" s="4">
        <v>-1.5646641999999999</v>
      </c>
      <c r="DL138" s="4">
        <v>-1.69035</v>
      </c>
      <c r="DM138" s="4">
        <v>-1.6156017</v>
      </c>
      <c r="DN138" s="4">
        <v>-1.7283478000000001</v>
      </c>
      <c r="DO138" s="4">
        <v>-0.85268723999999996</v>
      </c>
      <c r="DP138" s="4">
        <v>-1.9544026000000001</v>
      </c>
      <c r="DQ138" s="4">
        <v>-1.8478677999999999</v>
      </c>
    </row>
    <row r="139" spans="1:121">
      <c r="A139" s="3" t="s">
        <v>9</v>
      </c>
      <c r="B139" s="3" t="s">
        <v>271</v>
      </c>
      <c r="C139" s="6" t="s">
        <v>376</v>
      </c>
      <c r="D139" s="4">
        <v>-1.1723694</v>
      </c>
      <c r="E139" s="4">
        <v>1.1721676999999999</v>
      </c>
      <c r="F139" s="4">
        <v>-1.0318955000000001</v>
      </c>
      <c r="G139" s="4">
        <v>1.1195896000000001</v>
      </c>
      <c r="H139" s="4">
        <v>-1.1967182000000001</v>
      </c>
      <c r="I139" s="4">
        <v>-0.69019140000000001</v>
      </c>
      <c r="J139" s="4">
        <v>0.79473910000000003</v>
      </c>
      <c r="K139" s="4">
        <v>0.90939170000000003</v>
      </c>
      <c r="L139" s="4">
        <v>1.243857</v>
      </c>
      <c r="M139" s="4">
        <v>1.1633184999999999</v>
      </c>
      <c r="N139" s="4">
        <v>1.4044905999999999</v>
      </c>
      <c r="O139" s="4">
        <v>-1.1471344000000001</v>
      </c>
      <c r="P139" s="4">
        <v>1.2426877999999999</v>
      </c>
      <c r="Q139" s="4">
        <v>1.6255544</v>
      </c>
      <c r="R139" s="4">
        <v>1.2882594999999999</v>
      </c>
      <c r="S139" s="4">
        <v>0.89410860000000003</v>
      </c>
      <c r="T139" s="4">
        <v>0.79997724000000003</v>
      </c>
      <c r="U139" s="4">
        <v>1.8165684</v>
      </c>
      <c r="V139" s="4">
        <v>1.2619754000000001</v>
      </c>
      <c r="W139" s="4">
        <v>1.2119689</v>
      </c>
      <c r="X139" s="4">
        <v>-1.1530129</v>
      </c>
      <c r="Y139" s="4">
        <v>1.3278947000000001</v>
      </c>
      <c r="Z139" s="4">
        <v>-0.83257645000000002</v>
      </c>
      <c r="AA139" s="4">
        <v>0.84963</v>
      </c>
      <c r="AB139" s="4">
        <v>-0.91662860000000002</v>
      </c>
      <c r="AC139" s="4">
        <v>0.7931724</v>
      </c>
      <c r="AD139" s="4">
        <v>1.0827802</v>
      </c>
      <c r="AE139" s="4">
        <v>1.1523336</v>
      </c>
      <c r="AF139" s="4">
        <v>-0.80771272999999999</v>
      </c>
      <c r="AG139" s="4">
        <v>0.88484450000000003</v>
      </c>
      <c r="AH139" s="4">
        <v>-1.1482406000000001</v>
      </c>
      <c r="AI139" s="4">
        <v>1.6352618999999999</v>
      </c>
      <c r="AJ139" s="4">
        <v>-1.1937753</v>
      </c>
      <c r="AK139" s="4">
        <v>-1.0946492000000001</v>
      </c>
      <c r="AL139" s="4">
        <v>0.91989030000000005</v>
      </c>
      <c r="AM139" s="4">
        <v>-0.97295659999999995</v>
      </c>
      <c r="AN139" s="4">
        <v>-1.3196825000000001</v>
      </c>
      <c r="AO139" s="4">
        <v>1.3166579</v>
      </c>
      <c r="AP139" s="4">
        <v>-1.2236738</v>
      </c>
      <c r="AQ139" s="4">
        <v>1.1071219999999999</v>
      </c>
      <c r="AR139" s="4">
        <v>1.033069</v>
      </c>
      <c r="AS139" s="4">
        <v>1.1199372999999999</v>
      </c>
      <c r="AT139" s="4">
        <v>-1.4603078</v>
      </c>
      <c r="AU139" s="4">
        <v>0.92356349999999998</v>
      </c>
      <c r="AV139" s="4">
        <v>-0.95138520000000004</v>
      </c>
      <c r="AW139" s="4">
        <v>-1.3346145</v>
      </c>
      <c r="AX139" s="4">
        <v>-1.0962794</v>
      </c>
      <c r="AY139" s="4">
        <v>1.3422333</v>
      </c>
      <c r="AZ139" s="4">
        <v>1.3864641</v>
      </c>
      <c r="BA139" s="4">
        <v>0.77358335</v>
      </c>
      <c r="BB139" s="4">
        <v>-1.3184568000000001</v>
      </c>
      <c r="BC139" s="4">
        <v>1.0143397999999999</v>
      </c>
      <c r="BD139" s="4">
        <v>1.3178586999999999</v>
      </c>
      <c r="BE139" s="4">
        <v>1.3971020000000001</v>
      </c>
      <c r="BF139" s="4">
        <v>-0.93947272999999998</v>
      </c>
      <c r="BG139" s="4">
        <v>1.2012076</v>
      </c>
      <c r="BH139" s="4">
        <v>1.5361818</v>
      </c>
      <c r="BI139" s="4">
        <v>1.2724137</v>
      </c>
      <c r="BJ139" s="4">
        <v>-0.88668849999999999</v>
      </c>
      <c r="BK139" s="4">
        <v>1.2501351999999999</v>
      </c>
      <c r="BL139" s="4">
        <v>-0.78790230000000006</v>
      </c>
      <c r="BM139" s="4">
        <v>1.1142162</v>
      </c>
      <c r="BN139" s="4">
        <v>1.2252301000000001</v>
      </c>
      <c r="BO139" s="4">
        <v>1.2468437000000001</v>
      </c>
      <c r="BP139" s="4">
        <v>1.1928030999999999</v>
      </c>
      <c r="BQ139" s="4">
        <v>1.9159242999999999</v>
      </c>
      <c r="BR139" s="4">
        <v>-1.1084472000000001</v>
      </c>
      <c r="BS139" s="4">
        <v>1.6305078</v>
      </c>
      <c r="BT139" s="4">
        <v>1.3924083</v>
      </c>
      <c r="BU139" s="4">
        <v>-0.99922469999999997</v>
      </c>
      <c r="BV139" s="4">
        <v>1.0649426</v>
      </c>
      <c r="BW139" s="4">
        <v>-1.5409889000000001</v>
      </c>
      <c r="BX139" s="4">
        <v>-1.1244683</v>
      </c>
      <c r="BY139" s="4">
        <v>-1.0793003999999999</v>
      </c>
      <c r="BZ139" s="4">
        <v>-0.85330545999999996</v>
      </c>
      <c r="CA139" s="4">
        <v>2.1711824000000002</v>
      </c>
      <c r="CB139" s="4">
        <v>0.98825410000000002</v>
      </c>
      <c r="CC139" s="4">
        <v>-1.1623768000000001</v>
      </c>
      <c r="CD139" s="4">
        <v>0.86116517000000004</v>
      </c>
      <c r="CE139" s="4">
        <v>1.3117478</v>
      </c>
      <c r="CF139" s="4">
        <v>1.5191587</v>
      </c>
      <c r="CG139" s="4">
        <v>-1.0402853000000001</v>
      </c>
      <c r="CH139" s="4">
        <v>1.7331607</v>
      </c>
      <c r="CI139" s="4">
        <v>1.2477396000000001</v>
      </c>
      <c r="CJ139" s="4">
        <v>1.1393975999999999</v>
      </c>
      <c r="CK139" s="4">
        <v>-1.4615932</v>
      </c>
      <c r="CL139" s="4">
        <v>-1.2639117</v>
      </c>
      <c r="CM139" s="4">
        <v>-1.2437822999999999</v>
      </c>
      <c r="CN139" s="4">
        <v>-1.0295327000000001</v>
      </c>
      <c r="CO139" s="4">
        <v>-1.0936699000000001</v>
      </c>
      <c r="CP139" s="4">
        <v>0.85476004999999999</v>
      </c>
      <c r="CQ139" s="4">
        <v>-1.9627486000000001</v>
      </c>
      <c r="CR139" s="4">
        <v>-1.6321805</v>
      </c>
      <c r="CS139" s="4">
        <v>-1.8811454999999999</v>
      </c>
      <c r="CT139" s="4">
        <v>1.0533106000000001</v>
      </c>
      <c r="CU139" s="4">
        <v>-0.94686895999999998</v>
      </c>
      <c r="CV139" s="4">
        <v>-1.7157648000000001</v>
      </c>
      <c r="CW139" s="4">
        <v>-1.3133292000000001</v>
      </c>
      <c r="CX139" s="4">
        <v>-1.2032045</v>
      </c>
      <c r="CY139" s="4">
        <v>-0.91480863000000001</v>
      </c>
      <c r="CZ139" s="4">
        <v>-1.6352211000000001</v>
      </c>
      <c r="DA139" s="4">
        <v>-1.7617735000000001</v>
      </c>
      <c r="DB139" s="4">
        <v>1.2443405000000001</v>
      </c>
      <c r="DC139" s="4">
        <v>0.90938395000000005</v>
      </c>
      <c r="DD139" s="4">
        <v>-1.2762013999999999</v>
      </c>
      <c r="DE139" s="4">
        <v>-1.092049</v>
      </c>
      <c r="DF139" s="4">
        <v>1.2491011999999999</v>
      </c>
      <c r="DG139" s="4">
        <v>-1.7341933</v>
      </c>
      <c r="DH139" s="4">
        <v>-1.8685533000000001</v>
      </c>
      <c r="DI139" s="4">
        <v>1.0271257</v>
      </c>
      <c r="DJ139" s="4">
        <v>1.1866089</v>
      </c>
      <c r="DK139" s="4">
        <v>-1.1952430999999999</v>
      </c>
      <c r="DL139" s="4">
        <v>-0.95444804000000005</v>
      </c>
      <c r="DM139" s="4">
        <v>-1.3056506999999999</v>
      </c>
      <c r="DN139" s="4">
        <v>-2.2564175</v>
      </c>
      <c r="DO139" s="4">
        <v>-1.3404107999999999</v>
      </c>
      <c r="DP139" s="4">
        <v>-1.8346171</v>
      </c>
      <c r="DQ139" s="4">
        <v>-1.5909553000000001</v>
      </c>
    </row>
    <row r="140" spans="1:121">
      <c r="A140" s="3" t="s">
        <v>9</v>
      </c>
      <c r="B140" s="3" t="s">
        <v>272</v>
      </c>
      <c r="C140" s="6" t="s">
        <v>367</v>
      </c>
      <c r="D140" s="4">
        <v>1.0755767000000001</v>
      </c>
      <c r="E140" s="4">
        <v>1.0962932999999999</v>
      </c>
      <c r="F140" s="4">
        <v>1.0036004999999999</v>
      </c>
      <c r="G140" s="4">
        <v>1.4766797</v>
      </c>
      <c r="H140" s="4">
        <v>-1.0732919000000001</v>
      </c>
      <c r="I140" s="4">
        <v>1.1174196999999999</v>
      </c>
      <c r="J140" s="4">
        <v>1.1576777</v>
      </c>
      <c r="K140" s="4">
        <v>1.0744331</v>
      </c>
      <c r="L140" s="4">
        <v>1.2018527000000001</v>
      </c>
      <c r="M140" s="4">
        <v>1.2677295</v>
      </c>
      <c r="N140" s="4">
        <v>1.2492667</v>
      </c>
      <c r="O140" s="4">
        <v>1.1376523000000001</v>
      </c>
      <c r="P140" s="4">
        <v>1.3576952</v>
      </c>
      <c r="Q140" s="4">
        <v>1.4382883</v>
      </c>
      <c r="R140" s="4">
        <v>1.5736687</v>
      </c>
      <c r="S140" s="4">
        <v>1.2143778000000001</v>
      </c>
      <c r="T140" s="4">
        <v>-1.1120402</v>
      </c>
      <c r="U140" s="4">
        <v>1.6792535</v>
      </c>
      <c r="V140" s="4">
        <v>1.2047513000000001</v>
      </c>
      <c r="W140" s="4">
        <v>0.97544109999999995</v>
      </c>
      <c r="X140" s="4">
        <v>-1.0049136999999999</v>
      </c>
      <c r="Y140" s="4">
        <v>1.0592713</v>
      </c>
      <c r="Z140" s="4">
        <v>-1.0096556000000001</v>
      </c>
      <c r="AA140" s="4">
        <v>-1.0102834000000001</v>
      </c>
      <c r="AB140" s="4">
        <v>-1.2346337999999999</v>
      </c>
      <c r="AC140" s="4">
        <v>-0.75919550000000002</v>
      </c>
      <c r="AD140" s="4">
        <v>-0.97237660000000004</v>
      </c>
      <c r="AE140" s="4">
        <v>-1.0775113999999999</v>
      </c>
      <c r="AF140" s="4">
        <v>-1.2527185999999999</v>
      </c>
      <c r="AG140" s="4">
        <v>-1.2108226</v>
      </c>
      <c r="AH140" s="4">
        <v>-1.0654967</v>
      </c>
      <c r="AI140" s="4">
        <v>1.647516</v>
      </c>
      <c r="AJ140" s="4">
        <v>-0.88655039999999996</v>
      </c>
      <c r="AK140" s="4">
        <v>-1.3348475</v>
      </c>
      <c r="AL140" s="4">
        <v>0.92571764999999995</v>
      </c>
      <c r="AM140" s="4">
        <v>-1.1044929000000001</v>
      </c>
      <c r="AN140" s="4">
        <v>-1.5471058</v>
      </c>
      <c r="AO140" s="4">
        <v>0.84067400000000003</v>
      </c>
      <c r="AP140" s="4">
        <v>0.8819766</v>
      </c>
      <c r="AQ140" s="4">
        <v>1.1555114</v>
      </c>
      <c r="AR140" s="4">
        <v>1.029677</v>
      </c>
      <c r="AS140" s="4">
        <v>1.1421119</v>
      </c>
      <c r="AT140" s="4">
        <v>-0.96896784999999996</v>
      </c>
      <c r="AU140" s="4">
        <v>0.86941665000000001</v>
      </c>
      <c r="AV140" s="4">
        <v>-1.4528114000000001</v>
      </c>
      <c r="AW140" s="4">
        <v>-1.6157763000000001</v>
      </c>
      <c r="AX140" s="4">
        <v>-1.1100700999999999</v>
      </c>
      <c r="AY140" s="4">
        <v>1.1790239</v>
      </c>
      <c r="AZ140" s="4">
        <v>1.0703166</v>
      </c>
      <c r="BA140" s="4">
        <v>1.1811453999999999</v>
      </c>
      <c r="BB140" s="4">
        <v>-0.9416061</v>
      </c>
      <c r="BC140" s="4">
        <v>1.4629269</v>
      </c>
      <c r="BD140" s="4">
        <v>1.1435451999999999</v>
      </c>
      <c r="BE140" s="4">
        <v>1.1250222999999999</v>
      </c>
      <c r="BF140" s="4">
        <v>-1.294414</v>
      </c>
      <c r="BG140" s="4">
        <v>1.1690269</v>
      </c>
      <c r="BH140" s="4">
        <v>1.4081762</v>
      </c>
      <c r="BI140" s="4">
        <v>-1.0046055</v>
      </c>
      <c r="BJ140" s="4">
        <v>-1.0461186</v>
      </c>
      <c r="BK140" s="4">
        <v>-0.92194149999999997</v>
      </c>
      <c r="BL140" s="4">
        <v>1.1023742000000001</v>
      </c>
      <c r="BM140" s="4">
        <v>-0.97635554999999996</v>
      </c>
      <c r="BN140" s="4">
        <v>1.1206830000000001</v>
      </c>
      <c r="BO140" s="4">
        <v>0.90645330000000002</v>
      </c>
      <c r="BP140" s="4">
        <v>-0.79866152999999995</v>
      </c>
      <c r="BQ140" s="4">
        <v>1.3926997999999999</v>
      </c>
      <c r="BR140" s="4">
        <v>-1.1480857</v>
      </c>
      <c r="BS140" s="4">
        <v>1.6086266</v>
      </c>
      <c r="BT140" s="4">
        <v>1.0848378000000001</v>
      </c>
      <c r="BU140" s="4">
        <v>1.1050156</v>
      </c>
      <c r="BV140" s="4">
        <v>0.92141269999999997</v>
      </c>
      <c r="BW140" s="4">
        <v>-1.0456795999999999</v>
      </c>
      <c r="BX140" s="4">
        <v>-1.0897181</v>
      </c>
      <c r="BY140" s="4">
        <v>-1.2689317</v>
      </c>
      <c r="BZ140" s="4">
        <v>-0.82873850000000004</v>
      </c>
      <c r="CA140" s="4">
        <v>1.7350897999999999</v>
      </c>
      <c r="CB140" s="4">
        <v>1.5068836999999999</v>
      </c>
      <c r="CC140" s="4">
        <v>-1.013992</v>
      </c>
      <c r="CD140" s="4">
        <v>-0.91392034</v>
      </c>
      <c r="CE140" s="4">
        <v>1.2741602999999999</v>
      </c>
      <c r="CF140" s="4">
        <v>1.2922762999999999</v>
      </c>
      <c r="CG140" s="4">
        <v>1.1064391</v>
      </c>
      <c r="CH140" s="4">
        <v>2.0944679000000002</v>
      </c>
      <c r="CI140" s="4">
        <v>0.93364460000000005</v>
      </c>
      <c r="CJ140" s="4">
        <v>1.0680365999999999</v>
      </c>
      <c r="CK140" s="4">
        <v>-1.3052132999999999</v>
      </c>
      <c r="CL140" s="4">
        <v>-0.87865959999999999</v>
      </c>
      <c r="CM140" s="4">
        <v>-1.2888367000000001</v>
      </c>
      <c r="CN140" s="4">
        <v>-1.2358979000000001</v>
      </c>
      <c r="CO140" s="4">
        <v>-1.3220421</v>
      </c>
      <c r="CP140" s="4">
        <v>0.84055334000000004</v>
      </c>
      <c r="CQ140" s="4">
        <v>-1.7859814000000001</v>
      </c>
      <c r="CR140" s="4">
        <v>-1.4517092</v>
      </c>
      <c r="CS140" s="4">
        <v>-1.6759230000000001</v>
      </c>
      <c r="CT140" s="4">
        <v>1.0416367</v>
      </c>
      <c r="CU140" s="4">
        <v>-1.0030375</v>
      </c>
      <c r="CV140" s="4">
        <v>-1.6989278000000001</v>
      </c>
      <c r="CW140" s="4">
        <v>-1.3023507999999999</v>
      </c>
      <c r="CX140" s="4">
        <v>-1.2079892999999999</v>
      </c>
      <c r="CY140" s="4">
        <v>-0.93860363999999996</v>
      </c>
      <c r="CZ140" s="4">
        <v>-1.5803628000000001</v>
      </c>
      <c r="DA140" s="4">
        <v>-1.2711512</v>
      </c>
      <c r="DB140" s="4">
        <v>-0.98764366000000003</v>
      </c>
      <c r="DC140" s="4">
        <v>-0.74799097000000003</v>
      </c>
      <c r="DD140" s="4">
        <v>-1.0842828</v>
      </c>
      <c r="DE140" s="4">
        <v>-1.1109445</v>
      </c>
      <c r="DF140" s="4">
        <v>-1.0556269</v>
      </c>
      <c r="DG140" s="4">
        <v>-1.3805270999999999</v>
      </c>
      <c r="DH140" s="4">
        <v>-1.7771292999999999</v>
      </c>
      <c r="DI140" s="4">
        <v>-1.0263367999999999</v>
      </c>
      <c r="DJ140" s="4">
        <v>-1.0170317</v>
      </c>
      <c r="DK140" s="4">
        <v>-0.95811270000000004</v>
      </c>
      <c r="DL140" s="4">
        <v>-1.0991675999999999</v>
      </c>
      <c r="DM140" s="4">
        <v>-1.3794816999999999</v>
      </c>
      <c r="DN140" s="4">
        <v>-2.1789005000000001</v>
      </c>
      <c r="DO140" s="4">
        <v>-1.4472860000000001</v>
      </c>
      <c r="DP140" s="4">
        <v>-1.568576</v>
      </c>
      <c r="DQ140" s="4">
        <v>-1.3740671</v>
      </c>
    </row>
    <row r="141" spans="1:121">
      <c r="A141" s="3" t="s">
        <v>9</v>
      </c>
      <c r="B141" s="3" t="s">
        <v>273</v>
      </c>
      <c r="C141" s="6" t="s">
        <v>372</v>
      </c>
      <c r="D141" s="4">
        <v>0.90210489999999999</v>
      </c>
      <c r="E141" s="4">
        <v>1.8800907</v>
      </c>
      <c r="F141" s="4">
        <v>1.4027969</v>
      </c>
      <c r="G141" s="4">
        <v>1.1828183000000001</v>
      </c>
      <c r="H141" s="4">
        <v>0.88228600000000001</v>
      </c>
      <c r="I141" s="4">
        <v>0.67520683999999997</v>
      </c>
      <c r="J141" s="4">
        <v>1.3145857999999999</v>
      </c>
      <c r="K141" s="4">
        <v>1.8137471999999999</v>
      </c>
      <c r="L141" s="4">
        <v>1.4326473</v>
      </c>
      <c r="M141" s="4">
        <v>1.6051850000000001</v>
      </c>
      <c r="N141" s="4">
        <v>1.8001183000000001</v>
      </c>
      <c r="O141" s="4">
        <v>2.4697494999999998</v>
      </c>
      <c r="P141" s="4">
        <v>1.9923096</v>
      </c>
      <c r="Q141" s="4">
        <v>2.0799954</v>
      </c>
      <c r="R141" s="4">
        <v>-1.6064955999999999</v>
      </c>
      <c r="S141" s="4">
        <v>2.0516179000000001</v>
      </c>
      <c r="T141" s="4">
        <v>1.5166073</v>
      </c>
      <c r="U141" s="4">
        <v>1.5662161999999999</v>
      </c>
      <c r="V141" s="4">
        <v>1.3375881999999999</v>
      </c>
      <c r="W141" s="4">
        <v>1.6198482999999999</v>
      </c>
      <c r="X141" s="4">
        <v>1.1203476000000001</v>
      </c>
      <c r="Y141" s="4">
        <v>1.5435417</v>
      </c>
      <c r="Z141" s="4">
        <v>-1.9761842000000001</v>
      </c>
      <c r="AA141" s="4">
        <v>1.1609586000000001</v>
      </c>
      <c r="AB141" s="4">
        <v>-1.5403112999999999</v>
      </c>
      <c r="AC141" s="4">
        <v>-1.0065113000000001</v>
      </c>
      <c r="AD141" s="4">
        <v>-1.4020953</v>
      </c>
      <c r="AE141" s="4">
        <v>-1.5255078</v>
      </c>
      <c r="AF141" s="4">
        <v>-1.4735252999999999</v>
      </c>
      <c r="AG141" s="4">
        <v>-2.5900102</v>
      </c>
      <c r="AH141" s="4">
        <v>-1.7921685999999999</v>
      </c>
      <c r="AI141" s="4">
        <v>-1.4092058000000001</v>
      </c>
      <c r="AJ141" s="4">
        <v>-1.0413847000000001</v>
      </c>
      <c r="AK141" s="4">
        <v>-1.2532715999999999</v>
      </c>
      <c r="AL141" s="4">
        <v>-1.4128877</v>
      </c>
      <c r="AM141" s="4">
        <v>-1.9301379000000001</v>
      </c>
      <c r="AN141" s="4">
        <v>-1.4998366000000001</v>
      </c>
      <c r="AO141" s="4">
        <v>-1.818249</v>
      </c>
      <c r="AP141" s="4">
        <v>-1.0724735999999999</v>
      </c>
      <c r="AQ141" s="4">
        <v>-1.7119568999999999</v>
      </c>
      <c r="AR141" s="4">
        <v>-1.1183599</v>
      </c>
      <c r="AS141" s="4">
        <v>-1.0228318000000001</v>
      </c>
      <c r="AT141" s="4">
        <v>-0.95558405000000002</v>
      </c>
      <c r="AU141" s="4">
        <v>-1.9369779</v>
      </c>
      <c r="AV141" s="4">
        <v>-1.7979168000000001</v>
      </c>
      <c r="AW141" s="4">
        <v>-2.2090860000000001</v>
      </c>
      <c r="AX141" s="4">
        <v>-1.6025043000000001</v>
      </c>
      <c r="AY141" s="4">
        <v>-1.5608461</v>
      </c>
      <c r="AZ141" s="4">
        <v>-1.3490613</v>
      </c>
      <c r="BA141" s="4">
        <v>1.7111375</v>
      </c>
      <c r="BB141" s="4">
        <v>-1.5079631</v>
      </c>
      <c r="BC141" s="4">
        <v>0.92140644999999999</v>
      </c>
      <c r="BD141" s="4">
        <v>1.5305711</v>
      </c>
      <c r="BE141" s="4">
        <v>1.2066276</v>
      </c>
      <c r="BF141" s="4">
        <v>1.0857253</v>
      </c>
      <c r="BG141" s="4">
        <v>1.3288198</v>
      </c>
      <c r="BH141" s="4">
        <v>1.0777726999999999</v>
      </c>
      <c r="BI141" s="4">
        <v>-1.3037014</v>
      </c>
      <c r="BJ141" s="4">
        <v>1.6933465999999999</v>
      </c>
      <c r="BK141" s="4">
        <v>-0.6979862</v>
      </c>
      <c r="BL141" s="4">
        <v>1.2025478000000001</v>
      </c>
      <c r="BM141" s="4">
        <v>0.96201080000000005</v>
      </c>
      <c r="BN141" s="4">
        <v>1.1181021</v>
      </c>
      <c r="BO141" s="4">
        <v>1.1777447000000001</v>
      </c>
      <c r="BP141" s="4">
        <v>1.5245896999999999</v>
      </c>
      <c r="BQ141" s="4">
        <v>1.7285086000000001</v>
      </c>
      <c r="BR141" s="4">
        <v>1.0672634000000001</v>
      </c>
      <c r="BS141" s="4">
        <v>-0.75791185999999999</v>
      </c>
      <c r="BT141" s="4">
        <v>-1.3611915000000001</v>
      </c>
      <c r="BU141" s="4">
        <v>0.84519089999999997</v>
      </c>
      <c r="BV141" s="4">
        <v>1.4751319000000001</v>
      </c>
      <c r="BW141" s="4">
        <v>0.80551386000000003</v>
      </c>
      <c r="BX141" s="4">
        <v>-1.2108540000000001</v>
      </c>
      <c r="BY141" s="4">
        <v>1.4261432000000001</v>
      </c>
      <c r="BZ141" s="4">
        <v>1.8394942999999999</v>
      </c>
      <c r="CA141" s="4">
        <v>0.99172039999999995</v>
      </c>
      <c r="CB141" s="4">
        <v>1.2001915999999999</v>
      </c>
      <c r="CC141" s="4">
        <v>-1.1155101000000001</v>
      </c>
      <c r="CD141" s="4">
        <v>1.9416962</v>
      </c>
      <c r="CE141" s="4">
        <v>1.6046050000000001</v>
      </c>
      <c r="CF141" s="4">
        <v>2.2351302999999998</v>
      </c>
      <c r="CG141" s="4">
        <v>-1.5851580999999999</v>
      </c>
      <c r="CH141" s="4">
        <v>1.4132743000000001</v>
      </c>
      <c r="CI141" s="4">
        <v>1.6773400000000001</v>
      </c>
      <c r="CJ141" s="4">
        <v>1.4202189999999999</v>
      </c>
      <c r="CK141" s="4">
        <v>-1.4999925999999999</v>
      </c>
      <c r="CL141" s="4">
        <v>-1.7710547000000001</v>
      </c>
      <c r="CM141" s="4">
        <v>1.3919729999999999</v>
      </c>
      <c r="CN141" s="4">
        <v>-1.1415274</v>
      </c>
      <c r="CO141" s="4">
        <v>-1.5274885</v>
      </c>
      <c r="CP141" s="4">
        <v>-1.4089647999999999</v>
      </c>
      <c r="CQ141" s="4">
        <v>-1.4421847999999999</v>
      </c>
      <c r="CR141" s="4">
        <v>-1.13497</v>
      </c>
      <c r="CS141" s="4">
        <v>-1.2651097</v>
      </c>
      <c r="CT141" s="4">
        <v>0.9943225</v>
      </c>
      <c r="CU141" s="4">
        <v>-2.1541687999999999</v>
      </c>
      <c r="CV141" s="4">
        <v>-1.9672291</v>
      </c>
      <c r="CW141" s="4">
        <v>-1.0980817</v>
      </c>
      <c r="CX141" s="4">
        <v>1.0068668000000001</v>
      </c>
      <c r="CY141" s="4">
        <v>-1.3825794</v>
      </c>
      <c r="CZ141" s="4">
        <v>-1.6070042</v>
      </c>
      <c r="DA141" s="4">
        <v>-1.8581558</v>
      </c>
      <c r="DB141" s="4">
        <v>-1.1520497999999999</v>
      </c>
      <c r="DC141" s="4">
        <v>-0.61482959999999998</v>
      </c>
      <c r="DD141" s="4">
        <v>0.89547920000000003</v>
      </c>
      <c r="DE141" s="4">
        <v>-1.2317473999999999</v>
      </c>
      <c r="DF141" s="4">
        <v>-1.5575000999999999</v>
      </c>
      <c r="DG141" s="4">
        <v>-1.1559410000000001</v>
      </c>
      <c r="DH141" s="4">
        <v>-1.7428204</v>
      </c>
      <c r="DI141" s="4">
        <v>-1.4258789000000001</v>
      </c>
      <c r="DJ141" s="4">
        <v>-1.1519014999999999</v>
      </c>
      <c r="DK141" s="4">
        <v>-1.8083749</v>
      </c>
      <c r="DL141" s="4">
        <v>-2.2656871999999999</v>
      </c>
      <c r="DM141" s="4">
        <v>-2.0333502000000001</v>
      </c>
      <c r="DN141" s="4">
        <v>-1.9998988</v>
      </c>
      <c r="DO141" s="4">
        <v>-1.1566628000000001</v>
      </c>
      <c r="DP141" s="4">
        <v>-1.7977346999999999</v>
      </c>
      <c r="DQ141" s="4">
        <v>-1.5246648</v>
      </c>
    </row>
    <row r="142" spans="1:121">
      <c r="A142" s="3" t="s">
        <v>9</v>
      </c>
      <c r="B142" s="3" t="s">
        <v>274</v>
      </c>
      <c r="C142" s="6" t="s">
        <v>374</v>
      </c>
      <c r="D142" s="4">
        <v>-1.0156704000000001</v>
      </c>
      <c r="E142" s="4">
        <v>-0.96662753999999995</v>
      </c>
      <c r="F142" s="4">
        <v>-1.0871835999999999</v>
      </c>
      <c r="G142" s="4">
        <v>1.0268416</v>
      </c>
      <c r="H142" s="4">
        <v>-0.95571079999999997</v>
      </c>
      <c r="I142" s="4">
        <v>1.5471439</v>
      </c>
      <c r="J142" s="4">
        <v>1.6780955</v>
      </c>
      <c r="K142" s="4">
        <v>2.1428142000000001</v>
      </c>
      <c r="L142" s="4">
        <v>2.081305</v>
      </c>
      <c r="M142" s="4">
        <v>2.0576441000000001</v>
      </c>
      <c r="N142" s="4">
        <v>1.1837454000000001</v>
      </c>
      <c r="O142" s="4">
        <v>-0.780501</v>
      </c>
      <c r="P142" s="4">
        <v>1.1863412</v>
      </c>
      <c r="Q142" s="4">
        <v>1.0167508999999999</v>
      </c>
      <c r="R142" s="4">
        <v>0.96506159999999996</v>
      </c>
      <c r="S142" s="4">
        <v>0.98381114000000003</v>
      </c>
      <c r="T142" s="4">
        <v>0.94574374000000005</v>
      </c>
      <c r="U142" s="4">
        <v>1.7564557000000001</v>
      </c>
      <c r="V142" s="4">
        <v>1.3917112</v>
      </c>
      <c r="W142" s="4">
        <v>1.379777</v>
      </c>
      <c r="X142" s="4">
        <v>1.0563861999999999</v>
      </c>
      <c r="Y142" s="4">
        <v>1.4316150999999999</v>
      </c>
      <c r="Z142" s="4">
        <v>1.0664359999999999</v>
      </c>
      <c r="AA142" s="4">
        <v>1.0818828</v>
      </c>
      <c r="AB142" s="4">
        <v>-0.68580470000000004</v>
      </c>
      <c r="AC142" s="4">
        <v>-0.99724670000000004</v>
      </c>
      <c r="AD142" s="4">
        <v>-1.4353081999999999</v>
      </c>
      <c r="AE142" s="4">
        <v>-0.74573654</v>
      </c>
      <c r="AF142" s="4">
        <v>-1.4392126999999999</v>
      </c>
      <c r="AG142" s="4">
        <v>-0.67813860000000004</v>
      </c>
      <c r="AH142" s="4">
        <v>-0.95047289999999995</v>
      </c>
      <c r="AI142" s="4">
        <v>0.89811850000000004</v>
      </c>
      <c r="AJ142" s="4">
        <v>-1.4795974000000001</v>
      </c>
      <c r="AK142" s="4">
        <v>-1.3510774000000001</v>
      </c>
      <c r="AL142" s="4">
        <v>0.85205339999999996</v>
      </c>
      <c r="AM142" s="4">
        <v>-1.216966</v>
      </c>
      <c r="AN142" s="4">
        <v>-0.90413135</v>
      </c>
      <c r="AO142" s="4">
        <v>0.96678980000000003</v>
      </c>
      <c r="AP142" s="4">
        <v>0.60721340000000001</v>
      </c>
      <c r="AQ142" s="4">
        <v>0.9787112</v>
      </c>
      <c r="AR142" s="4">
        <v>0.94222859999999997</v>
      </c>
      <c r="AS142" s="4">
        <v>0.83113479999999995</v>
      </c>
      <c r="AT142" s="4">
        <v>-1.4055119</v>
      </c>
      <c r="AU142" s="4">
        <v>0.84120320000000004</v>
      </c>
      <c r="AV142" s="4">
        <v>-1.035426</v>
      </c>
      <c r="AW142" s="4">
        <v>-1.1338725999999999</v>
      </c>
      <c r="AX142" s="4">
        <v>-1.1607736</v>
      </c>
      <c r="AY142" s="4">
        <v>1.0704089000000001</v>
      </c>
      <c r="AZ142" s="4">
        <v>0.93079400000000001</v>
      </c>
      <c r="BA142" s="4">
        <v>-0.98530479999999998</v>
      </c>
      <c r="BB142" s="4">
        <v>-1.2664399</v>
      </c>
      <c r="BC142" s="4">
        <v>1.0778781</v>
      </c>
      <c r="BD142" s="4">
        <v>2.2045672000000001</v>
      </c>
      <c r="BE142" s="4">
        <v>1.127605</v>
      </c>
      <c r="BF142" s="4">
        <v>1.0145512000000001</v>
      </c>
      <c r="BG142" s="4">
        <v>1.1051205</v>
      </c>
      <c r="BH142" s="4">
        <v>1.0921160999999999</v>
      </c>
      <c r="BI142" s="4">
        <v>-0.84034160000000002</v>
      </c>
      <c r="BJ142" s="4">
        <v>1.7017107</v>
      </c>
      <c r="BK142" s="4">
        <v>1.2125189000000001</v>
      </c>
      <c r="BL142" s="4">
        <v>-0.79754729999999996</v>
      </c>
      <c r="BM142" s="4">
        <v>-1.1091233</v>
      </c>
      <c r="BN142" s="4">
        <v>-1.0782151</v>
      </c>
      <c r="BO142" s="4">
        <v>0.93485799999999997</v>
      </c>
      <c r="BP142" s="4">
        <v>0.74676025000000001</v>
      </c>
      <c r="BQ142" s="4">
        <v>1.2181561000000001</v>
      </c>
      <c r="BR142" s="4">
        <v>-1.3477266999999999</v>
      </c>
      <c r="BS142" s="4">
        <v>0.90473789999999998</v>
      </c>
      <c r="BT142" s="4">
        <v>1.1442304999999999</v>
      </c>
      <c r="BU142" s="4">
        <v>-1.1437660000000001</v>
      </c>
      <c r="BV142" s="4">
        <v>1.5975174999999999</v>
      </c>
      <c r="BW142" s="4">
        <v>-1.2473292</v>
      </c>
      <c r="BX142" s="4">
        <v>-0.9402199</v>
      </c>
      <c r="BY142" s="4">
        <v>0.85493110000000005</v>
      </c>
      <c r="BZ142" s="4">
        <v>-0.84688169999999996</v>
      </c>
      <c r="CA142" s="4">
        <v>1.6719503</v>
      </c>
      <c r="CB142" s="4">
        <v>1.1160268</v>
      </c>
      <c r="CC142" s="4">
        <v>-1.0910242999999999</v>
      </c>
      <c r="CD142" s="4">
        <v>-0.70973783999999995</v>
      </c>
      <c r="CE142" s="4">
        <v>0.91623944000000002</v>
      </c>
      <c r="CF142" s="4">
        <v>1.1071457</v>
      </c>
      <c r="CG142" s="4">
        <v>1.0040704</v>
      </c>
      <c r="CH142" s="4">
        <v>1.6138177</v>
      </c>
      <c r="CI142" s="4">
        <v>-0.83594100000000005</v>
      </c>
      <c r="CJ142" s="4">
        <v>-0.9305831</v>
      </c>
      <c r="CK142" s="4">
        <v>-1.7939892</v>
      </c>
      <c r="CL142" s="4">
        <v>-0.78162925999999999</v>
      </c>
      <c r="CM142" s="4">
        <v>-1.4173963999999999</v>
      </c>
      <c r="CN142" s="4">
        <v>-0.94918440000000004</v>
      </c>
      <c r="CO142" s="4">
        <v>-0.86272649999999995</v>
      </c>
      <c r="CP142" s="4">
        <v>0.80368733000000003</v>
      </c>
      <c r="CQ142" s="4">
        <v>-1.0089140000000001</v>
      </c>
      <c r="CR142" s="4">
        <v>-1.8913968000000001</v>
      </c>
      <c r="CS142" s="4">
        <v>-0.92272220000000005</v>
      </c>
      <c r="CT142" s="4">
        <v>0.94491340000000001</v>
      </c>
      <c r="CU142" s="4">
        <v>-1.3382201</v>
      </c>
      <c r="CV142" s="4">
        <v>-1.2330970999999999</v>
      </c>
      <c r="CW142" s="4">
        <v>-1.4611968</v>
      </c>
      <c r="CX142" s="4">
        <v>1.0089052000000001</v>
      </c>
      <c r="CY142" s="4">
        <v>-1.1257999000000001</v>
      </c>
      <c r="CZ142" s="4">
        <v>-1.4026831</v>
      </c>
      <c r="DA142" s="4">
        <v>-1.0416662000000001</v>
      </c>
      <c r="DB142" s="4">
        <v>-0.77098979999999995</v>
      </c>
      <c r="DC142" s="4">
        <v>-0.82766470000000003</v>
      </c>
      <c r="DD142" s="4">
        <v>-1.0713135</v>
      </c>
      <c r="DE142" s="4">
        <v>0.94155129999999998</v>
      </c>
      <c r="DF142" s="4">
        <v>-0.73040395999999996</v>
      </c>
      <c r="DG142" s="4">
        <v>-1.1219414000000001</v>
      </c>
      <c r="DH142" s="4">
        <v>-1.4406293999999999</v>
      </c>
      <c r="DI142" s="4">
        <v>-0.82208585999999995</v>
      </c>
      <c r="DJ142" s="4">
        <v>1.2033434999999999</v>
      </c>
      <c r="DK142" s="4">
        <v>-1.3640562000000001</v>
      </c>
      <c r="DL142" s="4">
        <v>-0.84591084999999999</v>
      </c>
      <c r="DM142" s="4">
        <v>-1.0165139999999999</v>
      </c>
      <c r="DN142" s="4">
        <v>-1.4996995</v>
      </c>
      <c r="DO142" s="4">
        <v>-1.0406654</v>
      </c>
      <c r="DP142" s="4">
        <v>-1.0427131999999999</v>
      </c>
      <c r="DQ142" s="4">
        <v>-1.3801106999999999</v>
      </c>
    </row>
    <row r="143" spans="1:121">
      <c r="A143" s="3" t="s">
        <v>9</v>
      </c>
      <c r="B143" s="3" t="s">
        <v>275</v>
      </c>
      <c r="C143" s="6" t="s">
        <v>370</v>
      </c>
      <c r="D143" s="4">
        <v>0.76454940000000005</v>
      </c>
      <c r="E143" s="4">
        <v>1.3526357</v>
      </c>
      <c r="F143" s="4">
        <v>1.2475674000000001</v>
      </c>
      <c r="G143" s="4">
        <v>1.5379830000000001</v>
      </c>
      <c r="H143" s="4">
        <v>0.93137449999999999</v>
      </c>
      <c r="I143" s="4">
        <v>1.2060833</v>
      </c>
      <c r="J143" s="4">
        <v>1.7393067</v>
      </c>
      <c r="K143" s="4">
        <v>1.4402416</v>
      </c>
      <c r="L143" s="4">
        <v>2.2539058000000001</v>
      </c>
      <c r="M143" s="4">
        <v>1.8597908000000001</v>
      </c>
      <c r="N143" s="4">
        <v>1.9463976999999999</v>
      </c>
      <c r="O143" s="4">
        <v>1.8736041999999999</v>
      </c>
      <c r="P143" s="4">
        <v>1.6976819000000001</v>
      </c>
      <c r="Q143" s="4">
        <v>2.0077205</v>
      </c>
      <c r="R143" s="4">
        <v>1.8669579000000001</v>
      </c>
      <c r="S143" s="4">
        <v>1.8854332</v>
      </c>
      <c r="T143" s="4">
        <v>1.0801231</v>
      </c>
      <c r="U143" s="4">
        <v>1.3591796</v>
      </c>
      <c r="V143" s="4">
        <v>1.4835209</v>
      </c>
      <c r="W143" s="4">
        <v>1.8457599</v>
      </c>
      <c r="X143" s="4">
        <v>1.1334995000000001</v>
      </c>
      <c r="Y143" s="4">
        <v>1.6858582</v>
      </c>
      <c r="Z143" s="4">
        <v>1.4317392</v>
      </c>
      <c r="AA143" s="4">
        <v>1.0843160999999999</v>
      </c>
      <c r="AB143" s="4">
        <v>-1.3257734999999999</v>
      </c>
      <c r="AC143" s="4">
        <v>-1.0040073</v>
      </c>
      <c r="AD143" s="4">
        <v>-1.6911267999999999</v>
      </c>
      <c r="AE143" s="4">
        <v>-1.2090616999999999</v>
      </c>
      <c r="AF143" s="4">
        <v>-0.87904084000000005</v>
      </c>
      <c r="AG143" s="4">
        <v>-1.0282024999999999</v>
      </c>
      <c r="AH143" s="4">
        <v>-1.4795385999999999</v>
      </c>
      <c r="AI143" s="4">
        <v>2.0627572999999999</v>
      </c>
      <c r="AJ143" s="4">
        <v>-1.9081459999999999</v>
      </c>
      <c r="AK143" s="4">
        <v>-1.1496457</v>
      </c>
      <c r="AL143" s="4">
        <v>0.95932287000000005</v>
      </c>
      <c r="AM143" s="4">
        <v>-1.606212</v>
      </c>
      <c r="AN143" s="4">
        <v>-1.4242303000000001</v>
      </c>
      <c r="AO143" s="4">
        <v>-1.9669052</v>
      </c>
      <c r="AP143" s="4">
        <v>1.0599445999999999</v>
      </c>
      <c r="AQ143" s="4">
        <v>-1.0642354000000001</v>
      </c>
      <c r="AR143" s="4">
        <v>-1.4853753999999999</v>
      </c>
      <c r="AS143" s="4">
        <v>-1.3197424</v>
      </c>
      <c r="AT143" s="4">
        <v>-1.4120092</v>
      </c>
      <c r="AU143" s="4">
        <v>-1.2476242</v>
      </c>
      <c r="AV143" s="4">
        <v>-1.3753458000000001</v>
      </c>
      <c r="AW143" s="4">
        <v>-1.4476522000000001</v>
      </c>
      <c r="AX143" s="4">
        <v>-1.7250922</v>
      </c>
      <c r="AY143" s="4">
        <v>1.0954792</v>
      </c>
      <c r="AZ143" s="4">
        <v>1.0453519</v>
      </c>
      <c r="BA143" s="4">
        <v>1.540899</v>
      </c>
      <c r="BB143" s="4">
        <v>-1.1186594999999999</v>
      </c>
      <c r="BC143" s="4">
        <v>-1.7029741</v>
      </c>
      <c r="BD143" s="4">
        <v>1.9675193</v>
      </c>
      <c r="BE143" s="4">
        <v>-0.75057799999999997</v>
      </c>
      <c r="BF143" s="4">
        <v>-0.95653909999999998</v>
      </c>
      <c r="BG143" s="4">
        <v>-0.76447770000000004</v>
      </c>
      <c r="BH143" s="4">
        <v>1.2487187</v>
      </c>
      <c r="BI143" s="4">
        <v>1.1848822999999999</v>
      </c>
      <c r="BJ143" s="4">
        <v>-1.0068273999999999</v>
      </c>
      <c r="BK143" s="4">
        <v>-1.4367182999999999</v>
      </c>
      <c r="BL143" s="4">
        <v>-0.67192023999999995</v>
      </c>
      <c r="BM143" s="4">
        <v>-1.2066581000000001</v>
      </c>
      <c r="BN143" s="4">
        <v>1.0603073999999999</v>
      </c>
      <c r="BO143" s="4">
        <v>1.1178538</v>
      </c>
      <c r="BP143" s="4">
        <v>-1.1410191999999999</v>
      </c>
      <c r="BQ143" s="4">
        <v>1.5696313</v>
      </c>
      <c r="BR143" s="4">
        <v>-1.2366961000000001</v>
      </c>
      <c r="BS143" s="4">
        <v>-0.80997235000000001</v>
      </c>
      <c r="BT143" s="4">
        <v>1.4853915</v>
      </c>
      <c r="BU143" s="4">
        <v>0.97922355000000005</v>
      </c>
      <c r="BV143" s="4">
        <v>0.73084353999999996</v>
      </c>
      <c r="BW143" s="4">
        <v>-0.71050740000000001</v>
      </c>
      <c r="BX143" s="4">
        <v>-0.995139</v>
      </c>
      <c r="BY143" s="4">
        <v>1.4109858</v>
      </c>
      <c r="BZ143" s="4">
        <v>1.0780643999999999</v>
      </c>
      <c r="CA143" s="4">
        <v>1.1515131000000001</v>
      </c>
      <c r="CB143" s="4">
        <v>1.1643467999999999</v>
      </c>
      <c r="CC143" s="4">
        <v>1.0747584999999999</v>
      </c>
      <c r="CD143" s="4">
        <v>0.59893465000000001</v>
      </c>
      <c r="CE143" s="4">
        <v>1.4877248000000001</v>
      </c>
      <c r="CF143" s="4">
        <v>1.6158532000000001</v>
      </c>
      <c r="CG143" s="4">
        <v>1.1280136000000001</v>
      </c>
      <c r="CH143" s="4">
        <v>0.69830596</v>
      </c>
      <c r="CI143" s="4">
        <v>1.3036525999999999</v>
      </c>
      <c r="CJ143" s="4">
        <v>-1.1811057</v>
      </c>
      <c r="CK143" s="4">
        <v>-1.4586976</v>
      </c>
      <c r="CL143" s="4">
        <v>-1.6067952000000001</v>
      </c>
      <c r="CM143" s="4">
        <v>-1.072689</v>
      </c>
      <c r="CN143" s="4">
        <v>-1.1774148</v>
      </c>
      <c r="CO143" s="4">
        <v>-1.689406</v>
      </c>
      <c r="CP143" s="4">
        <v>0.69714330000000002</v>
      </c>
      <c r="CQ143" s="4">
        <v>-1.2604085</v>
      </c>
      <c r="CR143" s="4">
        <v>-1.5698019000000001</v>
      </c>
      <c r="CS143" s="4">
        <v>-1.9810437999999999</v>
      </c>
      <c r="CT143" s="4">
        <v>-1.6148517</v>
      </c>
      <c r="CU143" s="4">
        <v>-1.2717750000000001</v>
      </c>
      <c r="CV143" s="4">
        <v>-1.5810553000000001</v>
      </c>
      <c r="CW143" s="4">
        <v>-1.533828</v>
      </c>
      <c r="CX143" s="4">
        <v>1.0830493000000001</v>
      </c>
      <c r="CY143" s="4">
        <v>-1.5824815999999999</v>
      </c>
      <c r="CZ143" s="4">
        <v>-0.98830043999999995</v>
      </c>
      <c r="DA143" s="4">
        <v>-2.0121517</v>
      </c>
      <c r="DB143" s="4">
        <v>-1.1076554000000001</v>
      </c>
      <c r="DC143" s="4">
        <v>-1.2071068</v>
      </c>
      <c r="DD143" s="4">
        <v>-1.3461088000000001</v>
      </c>
      <c r="DE143" s="4">
        <v>-1.1771392000000001</v>
      </c>
      <c r="DF143" s="4">
        <v>-1.5450033000000001</v>
      </c>
      <c r="DG143" s="4">
        <v>-1.0122062000000001</v>
      </c>
      <c r="DH143" s="4">
        <v>-1.8995898</v>
      </c>
      <c r="DI143" s="4">
        <v>-0.89294845</v>
      </c>
      <c r="DJ143" s="4">
        <v>-1.1721188</v>
      </c>
      <c r="DK143" s="4">
        <v>-1.1415477000000001</v>
      </c>
      <c r="DL143" s="4">
        <v>-1.7225828000000001</v>
      </c>
      <c r="DM143" s="4">
        <v>-1.5894216999999999</v>
      </c>
      <c r="DN143" s="4">
        <v>-2.0356960000000002</v>
      </c>
      <c r="DO143" s="4">
        <v>-1.4870718000000001</v>
      </c>
      <c r="DP143" s="4">
        <v>-1.9261775999999999</v>
      </c>
      <c r="DQ143" s="4">
        <v>-1.185767</v>
      </c>
    </row>
    <row r="144" spans="1:121">
      <c r="A144" s="3" t="s">
        <v>9</v>
      </c>
      <c r="B144" s="3" t="s">
        <v>276</v>
      </c>
      <c r="C144" s="6" t="s">
        <v>368</v>
      </c>
      <c r="D144" s="4">
        <v>-0.83948754999999997</v>
      </c>
      <c r="E144" s="4">
        <v>1.2377155</v>
      </c>
      <c r="F144" s="4">
        <v>1.0022099</v>
      </c>
      <c r="G144" s="4">
        <v>1.1720752999999999</v>
      </c>
      <c r="H144" s="4">
        <v>-0.99254054000000003</v>
      </c>
      <c r="I144" s="4">
        <v>1.4166281000000001</v>
      </c>
      <c r="J144" s="4">
        <v>1.3246275999999999</v>
      </c>
      <c r="K144" s="4">
        <v>1.7002809999999999</v>
      </c>
      <c r="L144" s="4">
        <v>1.4928391999999999</v>
      </c>
      <c r="M144" s="4">
        <v>1.7978050000000001</v>
      </c>
      <c r="N144" s="4">
        <v>1.556125</v>
      </c>
      <c r="O144" s="4">
        <v>1.6028256000000001</v>
      </c>
      <c r="P144" s="4">
        <v>1.1959455999999999</v>
      </c>
      <c r="Q144" s="4">
        <v>1.3758633</v>
      </c>
      <c r="R144" s="4">
        <v>1.4405072000000001</v>
      </c>
      <c r="S144" s="4">
        <v>1.3042199999999999</v>
      </c>
      <c r="T144" s="4">
        <v>1.0399642</v>
      </c>
      <c r="U144" s="4">
        <v>1.804978</v>
      </c>
      <c r="V144" s="4">
        <v>1.2885177999999999</v>
      </c>
      <c r="W144" s="4">
        <v>1.1618056000000001</v>
      </c>
      <c r="X144" s="4">
        <v>0.90758485</v>
      </c>
      <c r="Y144" s="4">
        <v>1.3384503000000001</v>
      </c>
      <c r="Z144" s="4">
        <v>0.60611649999999995</v>
      </c>
      <c r="AA144" s="4">
        <v>0.79442584999999999</v>
      </c>
      <c r="AB144" s="4">
        <v>-1.211193</v>
      </c>
      <c r="AC144" s="4">
        <v>-1.0456543</v>
      </c>
      <c r="AD144" s="4">
        <v>-1.0494901000000001</v>
      </c>
      <c r="AE144" s="4">
        <v>0.95828192999999995</v>
      </c>
      <c r="AF144" s="4">
        <v>-1.4543900000000001</v>
      </c>
      <c r="AG144" s="4">
        <v>-1.0309265999999999</v>
      </c>
      <c r="AH144" s="4">
        <v>-1.0512243999999999</v>
      </c>
      <c r="AI144" s="4">
        <v>1.2598829</v>
      </c>
      <c r="AJ144" s="4">
        <v>-0.87435602999999995</v>
      </c>
      <c r="AK144" s="4">
        <v>-1.3256140000000001</v>
      </c>
      <c r="AL144" s="4">
        <v>1.1346626</v>
      </c>
      <c r="AM144" s="4">
        <v>-1.4388738999999999</v>
      </c>
      <c r="AN144" s="4">
        <v>1.0831942999999999</v>
      </c>
      <c r="AO144" s="4">
        <v>0.84261339999999996</v>
      </c>
      <c r="AP144" s="4">
        <v>0.98106914999999995</v>
      </c>
      <c r="AQ144" s="4">
        <v>0.98861619999999995</v>
      </c>
      <c r="AR144" s="4">
        <v>1.218521</v>
      </c>
      <c r="AS144" s="4">
        <v>0.86220129999999995</v>
      </c>
      <c r="AT144" s="4">
        <v>-1.5343477000000001</v>
      </c>
      <c r="AU144" s="4">
        <v>0.88907570000000002</v>
      </c>
      <c r="AV144" s="4">
        <v>1.1103829000000001</v>
      </c>
      <c r="AW144" s="4">
        <v>-1.389024</v>
      </c>
      <c r="AX144" s="4">
        <v>-1.5944136</v>
      </c>
      <c r="AY144" s="4">
        <v>1.43075</v>
      </c>
      <c r="AZ144" s="4">
        <v>1.2484506</v>
      </c>
      <c r="BA144" s="4">
        <v>1.2152944000000001</v>
      </c>
      <c r="BB144" s="4">
        <v>-1.2402010999999999</v>
      </c>
      <c r="BC144" s="4">
        <v>1.3298566000000001</v>
      </c>
      <c r="BD144" s="4">
        <v>1.7388999999999999</v>
      </c>
      <c r="BE144" s="4">
        <v>1.1132947</v>
      </c>
      <c r="BF144" s="4">
        <v>1.1591312</v>
      </c>
      <c r="BG144" s="4">
        <v>1.2296906999999999</v>
      </c>
      <c r="BH144" s="4">
        <v>1.6165845000000001</v>
      </c>
      <c r="BI144" s="4">
        <v>-1.0196087</v>
      </c>
      <c r="BJ144" s="4">
        <v>1.0889453</v>
      </c>
      <c r="BK144" s="4">
        <v>-0.84752590000000005</v>
      </c>
      <c r="BL144" s="4">
        <v>0.99597250000000004</v>
      </c>
      <c r="BM144" s="4">
        <v>-1.2151822000000001</v>
      </c>
      <c r="BN144" s="4">
        <v>1.5490158000000001</v>
      </c>
      <c r="BO144" s="4">
        <v>1.1419954000000001</v>
      </c>
      <c r="BP144" s="4">
        <v>-0.8815655</v>
      </c>
      <c r="BQ144" s="4">
        <v>1.8517410000000001</v>
      </c>
      <c r="BR144" s="4">
        <v>-0.89999472999999997</v>
      </c>
      <c r="BS144" s="4">
        <v>1.5053548000000001</v>
      </c>
      <c r="BT144" s="4">
        <v>1.1681239999999999</v>
      </c>
      <c r="BU144" s="4">
        <v>-1.1493027</v>
      </c>
      <c r="BV144" s="4">
        <v>1.4826912000000001</v>
      </c>
      <c r="BW144" s="4">
        <v>-1.4250484999999999</v>
      </c>
      <c r="BX144" s="4">
        <v>-1.2117652999999999</v>
      </c>
      <c r="BY144" s="4">
        <v>1.1286323</v>
      </c>
      <c r="BZ144" s="4">
        <v>-0.70516855000000001</v>
      </c>
      <c r="CA144" s="4">
        <v>2.0095215</v>
      </c>
      <c r="CB144" s="4">
        <v>1.2982619</v>
      </c>
      <c r="CC144" s="4">
        <v>-1.1626661</v>
      </c>
      <c r="CD144" s="4">
        <v>-0.83445776000000005</v>
      </c>
      <c r="CE144" s="4">
        <v>1.5718417</v>
      </c>
      <c r="CF144" s="4">
        <v>1.7790515</v>
      </c>
      <c r="CG144" s="4">
        <v>1.2804393000000001</v>
      </c>
      <c r="CH144" s="4">
        <v>1.8013007999999999</v>
      </c>
      <c r="CI144" s="4">
        <v>1.5457369000000001</v>
      </c>
      <c r="CJ144" s="4">
        <v>-0.97246449999999995</v>
      </c>
      <c r="CK144" s="4">
        <v>-1.6112053</v>
      </c>
      <c r="CL144" s="4">
        <v>-0.89561109999999999</v>
      </c>
      <c r="CM144" s="4">
        <v>-1.3352569999999999</v>
      </c>
      <c r="CN144" s="4">
        <v>-1.3724334</v>
      </c>
      <c r="CO144" s="4">
        <v>-1.4322231999999999</v>
      </c>
      <c r="CP144" s="4">
        <v>0.99465630000000005</v>
      </c>
      <c r="CQ144" s="4">
        <v>-1.4671046000000001</v>
      </c>
      <c r="CR144" s="4">
        <v>-1.6893130000000001</v>
      </c>
      <c r="CS144" s="4">
        <v>-1.3710308</v>
      </c>
      <c r="CT144" s="4">
        <v>1.0428789000000001</v>
      </c>
      <c r="CU144" s="4">
        <v>-1.4453005000000001</v>
      </c>
      <c r="CV144" s="4">
        <v>-1.6116397</v>
      </c>
      <c r="CW144" s="4">
        <v>-1.7482462000000001</v>
      </c>
      <c r="CX144" s="4">
        <v>-1.0690546000000001</v>
      </c>
      <c r="CY144" s="4">
        <v>-1.0886967999999999</v>
      </c>
      <c r="CZ144" s="4">
        <v>-1.8088791</v>
      </c>
      <c r="DA144" s="4">
        <v>-1.1102538</v>
      </c>
      <c r="DB144" s="4">
        <v>-0.84116109999999999</v>
      </c>
      <c r="DC144" s="4">
        <v>0.69175684000000004</v>
      </c>
      <c r="DD144" s="4">
        <v>-1.0661548000000001</v>
      </c>
      <c r="DE144" s="4">
        <v>0.85551460000000001</v>
      </c>
      <c r="DF144" s="4">
        <v>-0.93734306000000001</v>
      </c>
      <c r="DG144" s="4">
        <v>-1.2461584000000001</v>
      </c>
      <c r="DH144" s="4">
        <v>-1.6242766</v>
      </c>
      <c r="DI144" s="4">
        <v>-0.89458256999999997</v>
      </c>
      <c r="DJ144" s="4">
        <v>0.99924177000000003</v>
      </c>
      <c r="DK144" s="4">
        <v>-1.3768772</v>
      </c>
      <c r="DL144" s="4">
        <v>-1.3402429</v>
      </c>
      <c r="DM144" s="4">
        <v>-1.4917654</v>
      </c>
      <c r="DN144" s="4">
        <v>-2.1953355999999999</v>
      </c>
      <c r="DO144" s="4">
        <v>-1.4693531</v>
      </c>
      <c r="DP144" s="4">
        <v>-1.6864245</v>
      </c>
      <c r="DQ144" s="4">
        <v>-1.8721331000000001</v>
      </c>
    </row>
    <row r="145" spans="1:121">
      <c r="A145" s="3" t="s">
        <v>9</v>
      </c>
      <c r="B145" s="3" t="s">
        <v>277</v>
      </c>
      <c r="C145" s="6" t="s">
        <v>373</v>
      </c>
      <c r="D145" s="4">
        <v>-0.95749103999999996</v>
      </c>
      <c r="E145" s="4">
        <v>1.3795321</v>
      </c>
      <c r="F145" s="4">
        <v>0.95996380000000003</v>
      </c>
      <c r="G145" s="4">
        <v>-1.0155345</v>
      </c>
      <c r="H145" s="4">
        <v>0.79074770000000005</v>
      </c>
      <c r="I145" s="4">
        <v>0.89446219999999999</v>
      </c>
      <c r="J145" s="4">
        <v>1.3627393000000001</v>
      </c>
      <c r="K145" s="4">
        <v>1.2415023999999999</v>
      </c>
      <c r="L145" s="4">
        <v>1.6598854000000001</v>
      </c>
      <c r="M145" s="4">
        <v>1.8883775</v>
      </c>
      <c r="N145" s="4">
        <v>1.9310417</v>
      </c>
      <c r="O145" s="4">
        <v>1.7780229999999999</v>
      </c>
      <c r="P145" s="4">
        <v>1.4750726000000001</v>
      </c>
      <c r="Q145" s="4">
        <v>1.5853558999999999</v>
      </c>
      <c r="R145" s="4">
        <v>1.7405018000000001</v>
      </c>
      <c r="S145" s="4">
        <v>1.7815799999999999</v>
      </c>
      <c r="T145" s="4">
        <v>1.6678575</v>
      </c>
      <c r="U145" s="4">
        <v>1.8411139000000001</v>
      </c>
      <c r="V145" s="4">
        <v>1.5625751999999999</v>
      </c>
      <c r="W145" s="4">
        <v>1.6979024</v>
      </c>
      <c r="X145" s="4">
        <v>1.0468533</v>
      </c>
      <c r="Y145" s="4">
        <v>1.9233707</v>
      </c>
      <c r="Z145" s="4">
        <v>-1.0396405</v>
      </c>
      <c r="AA145" s="4">
        <v>1.1727012000000001</v>
      </c>
      <c r="AB145" s="4">
        <v>-1.3870175</v>
      </c>
      <c r="AC145" s="4">
        <v>-0.89285356000000005</v>
      </c>
      <c r="AD145" s="4">
        <v>-1.3813411</v>
      </c>
      <c r="AE145" s="4">
        <v>-0.6625221</v>
      </c>
      <c r="AF145" s="4">
        <v>-1.0881078</v>
      </c>
      <c r="AG145" s="4">
        <v>-1.5387173000000001</v>
      </c>
      <c r="AH145" s="4">
        <v>0.82230574000000001</v>
      </c>
      <c r="AI145" s="4">
        <v>1.5637144000000001</v>
      </c>
      <c r="AJ145" s="4">
        <v>-0.84425280000000003</v>
      </c>
      <c r="AK145" s="4">
        <v>-1.6503553</v>
      </c>
      <c r="AL145" s="4">
        <v>-1.2906747000000001</v>
      </c>
      <c r="AM145" s="4">
        <v>-1.6718767999999999</v>
      </c>
      <c r="AN145" s="4">
        <v>-1.6150073</v>
      </c>
      <c r="AO145" s="4">
        <v>-1.2150057999999999</v>
      </c>
      <c r="AP145" s="4">
        <v>0.70017989999999997</v>
      </c>
      <c r="AQ145" s="4">
        <v>-1.3476869</v>
      </c>
      <c r="AR145" s="4">
        <v>-1.1269583999999999</v>
      </c>
      <c r="AS145" s="4">
        <v>-0.91698579999999996</v>
      </c>
      <c r="AT145" s="4">
        <v>-0.78877339999999996</v>
      </c>
      <c r="AU145" s="4">
        <v>-0.81480783000000001</v>
      </c>
      <c r="AV145" s="4">
        <v>-1.7019247</v>
      </c>
      <c r="AW145" s="4">
        <v>-1.9354612</v>
      </c>
      <c r="AX145" s="4">
        <v>-1.7113304</v>
      </c>
      <c r="AY145" s="4">
        <v>1.0363711</v>
      </c>
      <c r="AZ145" s="4">
        <v>1.1325375</v>
      </c>
      <c r="BA145" s="4">
        <v>1.6345886999999999</v>
      </c>
      <c r="BB145" s="4">
        <v>-1.3121598999999999</v>
      </c>
      <c r="BC145" s="4">
        <v>0.87274949999999996</v>
      </c>
      <c r="BD145" s="4">
        <v>1.7099062</v>
      </c>
      <c r="BE145" s="4">
        <v>1.377867</v>
      </c>
      <c r="BF145" s="4">
        <v>-1.2028080000000001</v>
      </c>
      <c r="BG145" s="4">
        <v>1.2240939</v>
      </c>
      <c r="BH145" s="4">
        <v>1.3857021</v>
      </c>
      <c r="BI145" s="4">
        <v>-1.0567173000000001</v>
      </c>
      <c r="BJ145" s="4">
        <v>1.1164114000000001</v>
      </c>
      <c r="BK145" s="4">
        <v>-0.94852840000000005</v>
      </c>
      <c r="BL145" s="4">
        <v>0.89524554999999995</v>
      </c>
      <c r="BM145" s="4">
        <v>-1.0754545</v>
      </c>
      <c r="BN145" s="4">
        <v>1.4651939</v>
      </c>
      <c r="BO145" s="4">
        <v>1.3289533</v>
      </c>
      <c r="BP145" s="4">
        <v>-0.99487170000000003</v>
      </c>
      <c r="BQ145" s="4">
        <v>2.3281193</v>
      </c>
      <c r="BR145" s="4">
        <v>1.1000694</v>
      </c>
      <c r="BS145" s="4">
        <v>1.2808894</v>
      </c>
      <c r="BT145" s="4">
        <v>-1.0303817</v>
      </c>
      <c r="BU145" s="4">
        <v>-1.194404</v>
      </c>
      <c r="BV145" s="4">
        <v>1.5410225</v>
      </c>
      <c r="BW145" s="4">
        <v>-1.3637368999999999</v>
      </c>
      <c r="BX145" s="4">
        <v>-1.1379606</v>
      </c>
      <c r="BY145" s="4">
        <v>1.3939300999999999</v>
      </c>
      <c r="BZ145" s="4">
        <v>-0.77217024999999995</v>
      </c>
      <c r="CA145" s="4">
        <v>1.5932302</v>
      </c>
      <c r="CB145" s="4">
        <v>0.77318299999999995</v>
      </c>
      <c r="CC145" s="4">
        <v>-0.91415566000000004</v>
      </c>
      <c r="CD145" s="4">
        <v>1.3046376</v>
      </c>
      <c r="CE145" s="4">
        <v>2.0295752999999999</v>
      </c>
      <c r="CF145" s="4">
        <v>2.000759</v>
      </c>
      <c r="CG145" s="4">
        <v>1.2495000000000001</v>
      </c>
      <c r="CH145" s="4">
        <v>1.3277072999999999</v>
      </c>
      <c r="CI145" s="4">
        <v>1.840713</v>
      </c>
      <c r="CJ145" s="4">
        <v>-1.3993589</v>
      </c>
      <c r="CK145" s="4">
        <v>-1.4406276</v>
      </c>
      <c r="CL145" s="4">
        <v>-0.94755020000000001</v>
      </c>
      <c r="CM145" s="4">
        <v>-1.317205</v>
      </c>
      <c r="CN145" s="4">
        <v>-0.81476230000000005</v>
      </c>
      <c r="CO145" s="4">
        <v>-1.6603962000000001</v>
      </c>
      <c r="CP145" s="4">
        <v>0.90148026000000003</v>
      </c>
      <c r="CQ145" s="4">
        <v>-1.3943888</v>
      </c>
      <c r="CR145" s="4">
        <v>-1.7505568</v>
      </c>
      <c r="CS145" s="4">
        <v>-1.7679210999999999</v>
      </c>
      <c r="CT145" s="4">
        <v>-1.5978816</v>
      </c>
      <c r="CU145" s="4">
        <v>-1.4965457</v>
      </c>
      <c r="CV145" s="4">
        <v>-2.1784205000000001</v>
      </c>
      <c r="CW145" s="4">
        <v>-1.5711010000000001</v>
      </c>
      <c r="CX145" s="4">
        <v>-1.2364484</v>
      </c>
      <c r="CY145" s="4">
        <v>-1.3003093999999999</v>
      </c>
      <c r="CZ145" s="4">
        <v>-2.0837457000000001</v>
      </c>
      <c r="DA145" s="4">
        <v>-1.6225045</v>
      </c>
      <c r="DB145" s="4">
        <v>-0.75185559999999996</v>
      </c>
      <c r="DC145" s="4">
        <v>-0.81135844999999995</v>
      </c>
      <c r="DD145" s="4">
        <v>-1.0571375999999999</v>
      </c>
      <c r="DE145" s="4">
        <v>-1.0519270000000001</v>
      </c>
      <c r="DF145" s="4">
        <v>-1.4071785999999999</v>
      </c>
      <c r="DG145" s="4">
        <v>-1.3465798</v>
      </c>
      <c r="DH145" s="4">
        <v>-1.5477626</v>
      </c>
      <c r="DI145" s="4">
        <v>-1.0922194000000001</v>
      </c>
      <c r="DJ145" s="4">
        <v>-0.80651309999999998</v>
      </c>
      <c r="DK145" s="4">
        <v>-1.8244817</v>
      </c>
      <c r="DL145" s="4">
        <v>-1.9804394000000001</v>
      </c>
      <c r="DM145" s="4">
        <v>-1.9958146999999999</v>
      </c>
      <c r="DN145" s="4">
        <v>-2.1991877999999998</v>
      </c>
      <c r="DO145" s="4">
        <v>-1.391186</v>
      </c>
      <c r="DP145" s="4">
        <v>-2.1191396999999998</v>
      </c>
      <c r="DQ145" s="4">
        <v>-1.9856461000000001</v>
      </c>
    </row>
    <row r="146" spans="1:121">
      <c r="A146" s="3" t="s">
        <v>9</v>
      </c>
      <c r="B146" s="3" t="s">
        <v>278</v>
      </c>
      <c r="C146" s="6" t="s">
        <v>376</v>
      </c>
      <c r="D146" s="4">
        <v>-1.1758616</v>
      </c>
      <c r="E146" s="4">
        <v>1.1681060999999999</v>
      </c>
      <c r="F146" s="4">
        <v>-0.98998889999999995</v>
      </c>
      <c r="G146" s="4">
        <v>1.1586114000000001</v>
      </c>
      <c r="H146" s="4">
        <v>-1.2400054</v>
      </c>
      <c r="I146" s="4">
        <v>-0.68251519999999999</v>
      </c>
      <c r="J146" s="4">
        <v>0.78318816000000002</v>
      </c>
      <c r="K146" s="4">
        <v>0.89441115000000004</v>
      </c>
      <c r="L146" s="4">
        <v>1.2654064</v>
      </c>
      <c r="M146" s="4">
        <v>1.1629925000000001</v>
      </c>
      <c r="N146" s="4">
        <v>1.4069537999999999</v>
      </c>
      <c r="O146" s="4">
        <v>-1.1508782</v>
      </c>
      <c r="P146" s="4">
        <v>1.2606257000000001</v>
      </c>
      <c r="Q146" s="4">
        <v>1.6463730000000001</v>
      </c>
      <c r="R146" s="4">
        <v>1.2963587000000001</v>
      </c>
      <c r="S146" s="4">
        <v>0.90947246999999998</v>
      </c>
      <c r="T146" s="4">
        <v>0.8411689</v>
      </c>
      <c r="U146" s="4">
        <v>1.8336021</v>
      </c>
      <c r="V146" s="4">
        <v>1.2618952000000001</v>
      </c>
      <c r="W146" s="4">
        <v>1.2151247999999999</v>
      </c>
      <c r="X146" s="4">
        <v>-1.176436</v>
      </c>
      <c r="Y146" s="4">
        <v>1.3339633</v>
      </c>
      <c r="Z146" s="4">
        <v>-0.80007934999999997</v>
      </c>
      <c r="AA146" s="4">
        <v>0.88246952999999995</v>
      </c>
      <c r="AB146" s="4">
        <v>-0.92533160000000003</v>
      </c>
      <c r="AC146" s="4">
        <v>0.79446596000000003</v>
      </c>
      <c r="AD146" s="4">
        <v>1.0735281999999999</v>
      </c>
      <c r="AE146" s="4">
        <v>1.1270876999999999</v>
      </c>
      <c r="AF146" s="4">
        <v>-0.80200939999999998</v>
      </c>
      <c r="AG146" s="4">
        <v>0.89153830000000001</v>
      </c>
      <c r="AH146" s="4">
        <v>-1.14358</v>
      </c>
      <c r="AI146" s="4">
        <v>1.6202004000000001</v>
      </c>
      <c r="AJ146" s="4">
        <v>-1.172258</v>
      </c>
      <c r="AK146" s="4">
        <v>-1.1287763</v>
      </c>
      <c r="AL146" s="4">
        <v>0.92674140000000005</v>
      </c>
      <c r="AM146" s="4">
        <v>-0.95135599999999998</v>
      </c>
      <c r="AN146" s="4">
        <v>-1.3333397</v>
      </c>
      <c r="AO146" s="4">
        <v>1.3145990000000001</v>
      </c>
      <c r="AP146" s="4">
        <v>-1.2363774999999999</v>
      </c>
      <c r="AQ146" s="4">
        <v>1.1295278</v>
      </c>
      <c r="AR146" s="4">
        <v>0.99134356000000001</v>
      </c>
      <c r="AS146" s="4">
        <v>1.1248663999999999</v>
      </c>
      <c r="AT146" s="4">
        <v>-1.4732552999999999</v>
      </c>
      <c r="AU146" s="4">
        <v>0.95048290000000002</v>
      </c>
      <c r="AV146" s="4">
        <v>-0.99725330000000001</v>
      </c>
      <c r="AW146" s="4">
        <v>-1.3372226</v>
      </c>
      <c r="AX146" s="4">
        <v>-1.1225609999999999</v>
      </c>
      <c r="AY146" s="4">
        <v>1.3655112</v>
      </c>
      <c r="AZ146" s="4">
        <v>1.3690525</v>
      </c>
      <c r="BA146" s="4">
        <v>0.76796229999999999</v>
      </c>
      <c r="BB146" s="4">
        <v>-1.3187218000000001</v>
      </c>
      <c r="BC146" s="4">
        <v>0.94664632999999998</v>
      </c>
      <c r="BD146" s="4">
        <v>1.3199402</v>
      </c>
      <c r="BE146" s="4">
        <v>1.344959</v>
      </c>
      <c r="BF146" s="4">
        <v>-0.93197750000000001</v>
      </c>
      <c r="BG146" s="4">
        <v>1.1529342</v>
      </c>
      <c r="BH146" s="4">
        <v>1.4863744999999999</v>
      </c>
      <c r="BI146" s="4">
        <v>1.1552252999999999</v>
      </c>
      <c r="BJ146" s="4">
        <v>-0.92465602999999996</v>
      </c>
      <c r="BK146" s="4">
        <v>1.2219329999999999</v>
      </c>
      <c r="BL146" s="4">
        <v>-0.8148128</v>
      </c>
      <c r="BM146" s="4">
        <v>1.0414620999999999</v>
      </c>
      <c r="BN146" s="4">
        <v>1.1947386</v>
      </c>
      <c r="BO146" s="4">
        <v>1.2054784000000001</v>
      </c>
      <c r="BP146" s="4">
        <v>1.198739</v>
      </c>
      <c r="BQ146" s="4">
        <v>1.9082702</v>
      </c>
      <c r="BR146" s="4">
        <v>-1.1443074</v>
      </c>
      <c r="BS146" s="4">
        <v>1.4907634000000001</v>
      </c>
      <c r="BT146" s="4">
        <v>1.3708163</v>
      </c>
      <c r="BU146" s="4">
        <v>-1.0125960000000001</v>
      </c>
      <c r="BV146" s="4">
        <v>1.0519445999999999</v>
      </c>
      <c r="BW146" s="4">
        <v>-1.5434486999999999</v>
      </c>
      <c r="BX146" s="4">
        <v>-1.1457732</v>
      </c>
      <c r="BY146" s="4">
        <v>-1.0895311999999999</v>
      </c>
      <c r="BZ146" s="4">
        <v>-0.86806289999999997</v>
      </c>
      <c r="CA146" s="4">
        <v>2.1599159999999999</v>
      </c>
      <c r="CB146" s="4">
        <v>0.91096880000000002</v>
      </c>
      <c r="CC146" s="4">
        <v>-1.2186561</v>
      </c>
      <c r="CD146" s="4">
        <v>0.86102456000000005</v>
      </c>
      <c r="CE146" s="4">
        <v>1.3279164000000001</v>
      </c>
      <c r="CF146" s="4">
        <v>1.5144635</v>
      </c>
      <c r="CG146" s="4">
        <v>-1.0756213999999999</v>
      </c>
      <c r="CH146" s="4">
        <v>1.6516789999999999</v>
      </c>
      <c r="CI146" s="4">
        <v>1.2231449000000001</v>
      </c>
      <c r="CJ146" s="4">
        <v>1.1081486</v>
      </c>
      <c r="CK146" s="4">
        <v>-1.4537503000000001</v>
      </c>
      <c r="CL146" s="4">
        <v>-1.2736902000000001</v>
      </c>
      <c r="CM146" s="4">
        <v>-1.2262788</v>
      </c>
      <c r="CN146" s="4">
        <v>-1.0384351000000001</v>
      </c>
      <c r="CO146" s="4">
        <v>-1.1059650000000001</v>
      </c>
      <c r="CP146" s="4">
        <v>0.86425739999999995</v>
      </c>
      <c r="CQ146" s="4">
        <v>-1.9313391</v>
      </c>
      <c r="CR146" s="4">
        <v>-1.6991339000000001</v>
      </c>
      <c r="CS146" s="4">
        <v>-1.9049602999999999</v>
      </c>
      <c r="CT146" s="4">
        <v>1.0846491</v>
      </c>
      <c r="CU146" s="4">
        <v>-0.89695139999999995</v>
      </c>
      <c r="CV146" s="4">
        <v>-1.7018837</v>
      </c>
      <c r="CW146" s="4">
        <v>-1.2617430000000001</v>
      </c>
      <c r="CX146" s="4">
        <v>-1.1665523</v>
      </c>
      <c r="CY146" s="4">
        <v>-0.92716520000000002</v>
      </c>
      <c r="CZ146" s="4">
        <v>-1.6233323</v>
      </c>
      <c r="DA146" s="4">
        <v>-1.8692993</v>
      </c>
      <c r="DB146" s="4">
        <v>1.2410614</v>
      </c>
      <c r="DC146" s="4">
        <v>0.91340929999999998</v>
      </c>
      <c r="DD146" s="4">
        <v>-1.2896748</v>
      </c>
      <c r="DE146" s="4">
        <v>-1.1046917000000001</v>
      </c>
      <c r="DF146" s="4">
        <v>1.2784362</v>
      </c>
      <c r="DG146" s="4">
        <v>-1.745795</v>
      </c>
      <c r="DH146" s="4">
        <v>-1.7696611</v>
      </c>
      <c r="DI146" s="4">
        <v>1.0496424</v>
      </c>
      <c r="DJ146" s="4">
        <v>1.1962355</v>
      </c>
      <c r="DK146" s="4">
        <v>-1.2001101999999999</v>
      </c>
      <c r="DL146" s="4">
        <v>-0.91620690000000005</v>
      </c>
      <c r="DM146" s="4">
        <v>-1.3210706999999999</v>
      </c>
      <c r="DN146" s="4">
        <v>-2.2740833999999999</v>
      </c>
      <c r="DO146" s="4">
        <v>-1.339275</v>
      </c>
      <c r="DP146" s="4">
        <v>-1.8136356</v>
      </c>
      <c r="DQ146" s="4">
        <v>-1.610087</v>
      </c>
    </row>
    <row r="147" spans="1:121">
      <c r="A147" s="3" t="s">
        <v>9</v>
      </c>
      <c r="B147" s="3" t="s">
        <v>279</v>
      </c>
      <c r="C147" s="6" t="s">
        <v>367</v>
      </c>
      <c r="D147" s="4">
        <v>1.0850282</v>
      </c>
      <c r="E147" s="4">
        <v>1.2347003999999999</v>
      </c>
      <c r="F147" s="4">
        <v>1.1849501</v>
      </c>
      <c r="G147" s="4">
        <v>1.4467185</v>
      </c>
      <c r="H147" s="4">
        <v>-1.034781</v>
      </c>
      <c r="I147" s="4">
        <v>1.1589938</v>
      </c>
      <c r="J147" s="4">
        <v>1.2401445</v>
      </c>
      <c r="K147" s="4">
        <v>1.0558201</v>
      </c>
      <c r="L147" s="4">
        <v>1.1716546000000001</v>
      </c>
      <c r="M147" s="4">
        <v>1.3719003999999999</v>
      </c>
      <c r="N147" s="4">
        <v>1.2541226000000001</v>
      </c>
      <c r="O147" s="4">
        <v>1.1900073</v>
      </c>
      <c r="P147" s="4">
        <v>1.3854662</v>
      </c>
      <c r="Q147" s="4">
        <v>1.4927018000000001</v>
      </c>
      <c r="R147" s="4">
        <v>1.6387733</v>
      </c>
      <c r="S147" s="4">
        <v>1.1578648</v>
      </c>
      <c r="T147" s="4">
        <v>0.97984570000000004</v>
      </c>
      <c r="U147" s="4">
        <v>1.6128705000000001</v>
      </c>
      <c r="V147" s="4">
        <v>1.2158306999999999</v>
      </c>
      <c r="W147" s="4">
        <v>0.9712634</v>
      </c>
      <c r="X147" s="4">
        <v>-0.99367519999999998</v>
      </c>
      <c r="Y147" s="4">
        <v>1.0151224000000001</v>
      </c>
      <c r="Z147" s="4">
        <v>-1.0183580999999999</v>
      </c>
      <c r="AA147" s="4">
        <v>-1.0952199</v>
      </c>
      <c r="AB147" s="4">
        <v>-1.2632492</v>
      </c>
      <c r="AC147" s="4">
        <v>-0.91386794999999998</v>
      </c>
      <c r="AD147" s="4">
        <v>-0.97147890000000003</v>
      </c>
      <c r="AE147" s="4">
        <v>-1.2214339000000001</v>
      </c>
      <c r="AF147" s="4">
        <v>-1.2105707000000001</v>
      </c>
      <c r="AG147" s="4">
        <v>-1.2065414000000001</v>
      </c>
      <c r="AH147" s="4">
        <v>-0.95758169999999998</v>
      </c>
      <c r="AI147" s="4">
        <v>1.5795854</v>
      </c>
      <c r="AJ147" s="4">
        <v>0.76961310000000005</v>
      </c>
      <c r="AK147" s="4">
        <v>-1.3309934999999999</v>
      </c>
      <c r="AL147" s="4">
        <v>0.96462804000000002</v>
      </c>
      <c r="AM147" s="4">
        <v>-1.0730523999999999</v>
      </c>
      <c r="AN147" s="4">
        <v>-1.4571339000000001</v>
      </c>
      <c r="AO147" s="4">
        <v>0.91368930000000004</v>
      </c>
      <c r="AP147" s="4">
        <v>0.98097420000000002</v>
      </c>
      <c r="AQ147" s="4">
        <v>1.1735213</v>
      </c>
      <c r="AR147" s="4">
        <v>1.0670850999999999</v>
      </c>
      <c r="AS147" s="4">
        <v>1.2670456000000001</v>
      </c>
      <c r="AT147" s="4">
        <v>-0.9597002</v>
      </c>
      <c r="AU147" s="4">
        <v>1.0004976999999999</v>
      </c>
      <c r="AV147" s="4">
        <v>-1.5631873999999999</v>
      </c>
      <c r="AW147" s="4">
        <v>-1.6761999999999999</v>
      </c>
      <c r="AX147" s="4">
        <v>-1.1354917</v>
      </c>
      <c r="AY147" s="4">
        <v>1.2579061</v>
      </c>
      <c r="AZ147" s="4">
        <v>1.1167324000000001</v>
      </c>
      <c r="BA147" s="4">
        <v>1.1903649999999999</v>
      </c>
      <c r="BB147" s="4">
        <v>-0.95429503999999998</v>
      </c>
      <c r="BC147" s="4">
        <v>1.6094652</v>
      </c>
      <c r="BD147" s="4">
        <v>1.2501616</v>
      </c>
      <c r="BE147" s="4">
        <v>1.1209464</v>
      </c>
      <c r="BF147" s="4">
        <v>-1.3851633000000001</v>
      </c>
      <c r="BG147" s="4">
        <v>-0.82352979999999998</v>
      </c>
      <c r="BH147" s="4">
        <v>1.4160371</v>
      </c>
      <c r="BI147" s="4">
        <v>-0.99571704999999999</v>
      </c>
      <c r="BJ147" s="4">
        <v>-1.151894</v>
      </c>
      <c r="BK147" s="4">
        <v>-0.97185560000000004</v>
      </c>
      <c r="BL147" s="4">
        <v>1.1104533999999999</v>
      </c>
      <c r="BM147" s="4">
        <v>-0.92557089999999997</v>
      </c>
      <c r="BN147" s="4">
        <v>1.1837205</v>
      </c>
      <c r="BO147" s="4">
        <v>0.90542080000000003</v>
      </c>
      <c r="BP147" s="4">
        <v>-0.87535196999999998</v>
      </c>
      <c r="BQ147" s="4">
        <v>1.3633621</v>
      </c>
      <c r="BR147" s="4">
        <v>-1.2161014000000001</v>
      </c>
      <c r="BS147" s="4">
        <v>1.4874327000000001</v>
      </c>
      <c r="BT147" s="4">
        <v>1.0397782</v>
      </c>
      <c r="BU147" s="4">
        <v>1.1384759</v>
      </c>
      <c r="BV147" s="4">
        <v>1.0056</v>
      </c>
      <c r="BW147" s="4">
        <v>-1.1586189</v>
      </c>
      <c r="BX147" s="4">
        <v>-1.1025955999999999</v>
      </c>
      <c r="BY147" s="4">
        <v>-1.393608</v>
      </c>
      <c r="BZ147" s="4">
        <v>-0.85544869999999995</v>
      </c>
      <c r="CA147" s="4">
        <v>1.6946344</v>
      </c>
      <c r="CB147" s="4">
        <v>1.3709610000000001</v>
      </c>
      <c r="CC147" s="4">
        <v>-1.0666623</v>
      </c>
      <c r="CD147" s="4">
        <v>-1.0529964000000001</v>
      </c>
      <c r="CE147" s="4">
        <v>1.2949466999999999</v>
      </c>
      <c r="CF147" s="4">
        <v>1.3180605000000001</v>
      </c>
      <c r="CG147" s="4">
        <v>1.1206292</v>
      </c>
      <c r="CH147" s="4">
        <v>2.060835</v>
      </c>
      <c r="CI147" s="4">
        <v>0.98120209999999997</v>
      </c>
      <c r="CJ147" s="4">
        <v>0.88153093999999999</v>
      </c>
      <c r="CK147" s="4">
        <v>-1.3041035999999999</v>
      </c>
      <c r="CL147" s="4">
        <v>-0.84219449999999996</v>
      </c>
      <c r="CM147" s="4">
        <v>-1.2367182000000001</v>
      </c>
      <c r="CN147" s="4">
        <v>-1.3784015000000001</v>
      </c>
      <c r="CO147" s="4">
        <v>-1.2168874000000001</v>
      </c>
      <c r="CP147" s="4">
        <v>0.95977586999999998</v>
      </c>
      <c r="CQ147" s="4">
        <v>-1.6630895000000001</v>
      </c>
      <c r="CR147" s="4">
        <v>-1.4987313</v>
      </c>
      <c r="CS147" s="4">
        <v>-1.706237</v>
      </c>
      <c r="CT147" s="4">
        <v>1.1376752999999999</v>
      </c>
      <c r="CU147" s="4">
        <v>-0.91168916</v>
      </c>
      <c r="CV147" s="4">
        <v>-1.7865143000000001</v>
      </c>
      <c r="CW147" s="4">
        <v>-1.3366263</v>
      </c>
      <c r="CX147" s="4">
        <v>-1.177611</v>
      </c>
      <c r="CY147" s="4">
        <v>-0.88640827</v>
      </c>
      <c r="CZ147" s="4">
        <v>-1.5149577999999999</v>
      </c>
      <c r="DA147" s="4">
        <v>-1.3033980999999999</v>
      </c>
      <c r="DB147" s="4">
        <v>-0.96734213999999996</v>
      </c>
      <c r="DC147" s="4">
        <v>-0.83833800000000003</v>
      </c>
      <c r="DD147" s="4">
        <v>-1.1720507</v>
      </c>
      <c r="DE147" s="4">
        <v>-1.1336930000000001</v>
      </c>
      <c r="DF147" s="4">
        <v>-0.96309370000000005</v>
      </c>
      <c r="DG147" s="4">
        <v>-1.4625653000000001</v>
      </c>
      <c r="DH147" s="4">
        <v>-1.7817415000000001</v>
      </c>
      <c r="DI147" s="4">
        <v>-1.0026805000000001</v>
      </c>
      <c r="DJ147" s="4">
        <v>-1.1317085</v>
      </c>
      <c r="DK147" s="4">
        <v>-1.0335258000000001</v>
      </c>
      <c r="DL147" s="4">
        <v>-1.0349132000000001</v>
      </c>
      <c r="DM147" s="4">
        <v>-1.3705391</v>
      </c>
      <c r="DN147" s="4">
        <v>-2.1781649999999999</v>
      </c>
      <c r="DO147" s="4">
        <v>-1.4065896</v>
      </c>
      <c r="DP147" s="4">
        <v>-1.5267242000000001</v>
      </c>
      <c r="DQ147" s="4">
        <v>-1.4990687</v>
      </c>
    </row>
    <row r="148" spans="1:121">
      <c r="A148" s="3" t="s">
        <v>9</v>
      </c>
      <c r="B148" s="3" t="s">
        <v>280</v>
      </c>
      <c r="C148" s="6" t="s">
        <v>367</v>
      </c>
      <c r="D148" s="4">
        <v>1.0664872999999999</v>
      </c>
      <c r="E148" s="4">
        <v>1.111963</v>
      </c>
      <c r="F148" s="4">
        <v>1.0527169000000001</v>
      </c>
      <c r="G148" s="4">
        <v>1.4949650999999999</v>
      </c>
      <c r="H148" s="4">
        <v>-1.0675169</v>
      </c>
      <c r="I148" s="4">
        <v>1.062908</v>
      </c>
      <c r="J148" s="4">
        <v>1.1919934000000001</v>
      </c>
      <c r="K148" s="4">
        <v>1.0167404</v>
      </c>
      <c r="L148" s="4">
        <v>1.1207389999999999</v>
      </c>
      <c r="M148" s="4">
        <v>1.2830447</v>
      </c>
      <c r="N148" s="4">
        <v>1.2146517999999999</v>
      </c>
      <c r="O148" s="4">
        <v>1.0582353</v>
      </c>
      <c r="P148" s="4">
        <v>1.3043747000000001</v>
      </c>
      <c r="Q148" s="4">
        <v>1.3912365</v>
      </c>
      <c r="R148" s="4">
        <v>1.5941316000000001</v>
      </c>
      <c r="S148" s="4">
        <v>1.1280919</v>
      </c>
      <c r="T148" s="4">
        <v>0.92210300000000001</v>
      </c>
      <c r="U148" s="4">
        <v>1.6011185999999999</v>
      </c>
      <c r="V148" s="4">
        <v>1.2012651000000001</v>
      </c>
      <c r="W148" s="4">
        <v>0.92811405999999996</v>
      </c>
      <c r="X148" s="4">
        <v>-1.0346295999999999</v>
      </c>
      <c r="Y148" s="4">
        <v>1.0156461000000001</v>
      </c>
      <c r="Z148" s="4">
        <v>-1.03318</v>
      </c>
      <c r="AA148" s="4">
        <v>-1.0816725</v>
      </c>
      <c r="AB148" s="4">
        <v>-1.2546025999999999</v>
      </c>
      <c r="AC148" s="4">
        <v>-0.82198285999999998</v>
      </c>
      <c r="AD148" s="4">
        <v>-0.91215175000000004</v>
      </c>
      <c r="AE148" s="4">
        <v>-1.2067242</v>
      </c>
      <c r="AF148" s="4">
        <v>-1.180229</v>
      </c>
      <c r="AG148" s="4">
        <v>-1.1587236999999999</v>
      </c>
      <c r="AH148" s="4">
        <v>-0.95519536999999999</v>
      </c>
      <c r="AI148" s="4">
        <v>1.5786297</v>
      </c>
      <c r="AJ148" s="4">
        <v>-0.79484480000000002</v>
      </c>
      <c r="AK148" s="4">
        <v>-1.2945466999999999</v>
      </c>
      <c r="AL148" s="4">
        <v>0.98207100000000003</v>
      </c>
      <c r="AM148" s="4">
        <v>-1.0275707000000001</v>
      </c>
      <c r="AN148" s="4">
        <v>-1.471924</v>
      </c>
      <c r="AO148" s="4">
        <v>0.94675606000000001</v>
      </c>
      <c r="AP148" s="4">
        <v>0.97379700000000002</v>
      </c>
      <c r="AQ148" s="4">
        <v>1.1810586000000001</v>
      </c>
      <c r="AR148" s="4">
        <v>1.1245438999999999</v>
      </c>
      <c r="AS148" s="4">
        <v>1.2507010999999999</v>
      </c>
      <c r="AT148" s="4">
        <v>-0.93243370000000003</v>
      </c>
      <c r="AU148" s="4">
        <v>0.9538084</v>
      </c>
      <c r="AV148" s="4">
        <v>-1.4704927000000001</v>
      </c>
      <c r="AW148" s="4">
        <v>-1.6184373999999999</v>
      </c>
      <c r="AX148" s="4">
        <v>-1.0587257000000001</v>
      </c>
      <c r="AY148" s="4">
        <v>1.2756483999999999</v>
      </c>
      <c r="AZ148" s="4">
        <v>1.1382220000000001</v>
      </c>
      <c r="BA148" s="4">
        <v>1.1212678</v>
      </c>
      <c r="BB148" s="4">
        <v>-0.94517340000000005</v>
      </c>
      <c r="BC148" s="4">
        <v>1.6283144000000001</v>
      </c>
      <c r="BD148" s="4">
        <v>1.0712740000000001</v>
      </c>
      <c r="BE148" s="4">
        <v>1.1753960000000001</v>
      </c>
      <c r="BF148" s="4">
        <v>-1.3653188999999999</v>
      </c>
      <c r="BG148" s="4">
        <v>-0.81074170000000001</v>
      </c>
      <c r="BH148" s="4">
        <v>1.4132783</v>
      </c>
      <c r="BI148" s="4">
        <v>-1.0409691000000001</v>
      </c>
      <c r="BJ148" s="4">
        <v>-1.1213972999999999</v>
      </c>
      <c r="BK148" s="4">
        <v>-0.89740133</v>
      </c>
      <c r="BL148" s="4">
        <v>1.1411842000000001</v>
      </c>
      <c r="BM148" s="4">
        <v>-0.92820519999999995</v>
      </c>
      <c r="BN148" s="4">
        <v>1.1823033999999999</v>
      </c>
      <c r="BO148" s="4">
        <v>0.90242915999999995</v>
      </c>
      <c r="BP148" s="4">
        <v>-0.83755004</v>
      </c>
      <c r="BQ148" s="4">
        <v>1.3305357</v>
      </c>
      <c r="BR148" s="4">
        <v>-1.2141614999999999</v>
      </c>
      <c r="BS148" s="4">
        <v>1.59423</v>
      </c>
      <c r="BT148" s="4">
        <v>1.0654987</v>
      </c>
      <c r="BU148" s="4">
        <v>1.1678417999999999</v>
      </c>
      <c r="BV148" s="4">
        <v>0.98741055</v>
      </c>
      <c r="BW148" s="4">
        <v>-1.1042151</v>
      </c>
      <c r="BX148" s="4">
        <v>-1.1155325</v>
      </c>
      <c r="BY148" s="4">
        <v>-1.3834843999999999</v>
      </c>
      <c r="BZ148" s="4">
        <v>-0.84804773</v>
      </c>
      <c r="CA148" s="4">
        <v>1.7445124000000001</v>
      </c>
      <c r="CB148" s="4">
        <v>1.4762284999999999</v>
      </c>
      <c r="CC148" s="4">
        <v>-1.025825</v>
      </c>
      <c r="CD148" s="4">
        <v>-1.0314478</v>
      </c>
      <c r="CE148" s="4">
        <v>1.2510878999999999</v>
      </c>
      <c r="CF148" s="4">
        <v>1.2906662</v>
      </c>
      <c r="CG148" s="4">
        <v>1.14205</v>
      </c>
      <c r="CH148" s="4">
        <v>2.0903960000000001</v>
      </c>
      <c r="CI148" s="4">
        <v>-0.96328782999999996</v>
      </c>
      <c r="CJ148" s="4">
        <v>0.89969385000000002</v>
      </c>
      <c r="CK148" s="4">
        <v>-1.2630570999999999</v>
      </c>
      <c r="CL148" s="4">
        <v>-0.85017883999999999</v>
      </c>
      <c r="CM148" s="4">
        <v>-1.2504753</v>
      </c>
      <c r="CN148" s="4">
        <v>-1.2872428</v>
      </c>
      <c r="CO148" s="4">
        <v>-1.2203861</v>
      </c>
      <c r="CP148" s="4">
        <v>0.94958350000000002</v>
      </c>
      <c r="CQ148" s="4">
        <v>-1.7150652</v>
      </c>
      <c r="CR148" s="4">
        <v>-1.3960756000000001</v>
      </c>
      <c r="CS148" s="4">
        <v>-1.6698229</v>
      </c>
      <c r="CT148" s="4">
        <v>1.0799732</v>
      </c>
      <c r="CU148" s="4">
        <v>-0.95888079999999998</v>
      </c>
      <c r="CV148" s="4">
        <v>-1.7430478</v>
      </c>
      <c r="CW148" s="4">
        <v>-1.3606555</v>
      </c>
      <c r="CX148" s="4">
        <v>-1.2004011999999999</v>
      </c>
      <c r="CY148" s="4">
        <v>-0.88649140000000004</v>
      </c>
      <c r="CZ148" s="4">
        <v>-1.5186919000000001</v>
      </c>
      <c r="DA148" s="4">
        <v>-1.1789398</v>
      </c>
      <c r="DB148" s="4">
        <v>-0.90859400000000001</v>
      </c>
      <c r="DC148" s="4">
        <v>-0.80745909999999999</v>
      </c>
      <c r="DD148" s="4">
        <v>-1.2023470000000001</v>
      </c>
      <c r="DE148" s="4">
        <v>-1.1362304999999999</v>
      </c>
      <c r="DF148" s="4">
        <v>-0.99812389999999995</v>
      </c>
      <c r="DG148" s="4">
        <v>-1.4408049999999999</v>
      </c>
      <c r="DH148" s="4">
        <v>-1.7579153000000001</v>
      </c>
      <c r="DI148" s="4">
        <v>-1.0299191000000001</v>
      </c>
      <c r="DJ148" s="4">
        <v>-1.0342439999999999</v>
      </c>
      <c r="DK148" s="4">
        <v>-0.98776406000000005</v>
      </c>
      <c r="DL148" s="4">
        <v>-1.0265396</v>
      </c>
      <c r="DM148" s="4">
        <v>-1.3630663999999999</v>
      </c>
      <c r="DN148" s="4">
        <v>-2.1294819999999999</v>
      </c>
      <c r="DO148" s="4">
        <v>-1.4113260000000001</v>
      </c>
      <c r="DP148" s="4">
        <v>-1.4482775000000001</v>
      </c>
      <c r="DQ148" s="4">
        <v>-1.4250033</v>
      </c>
    </row>
    <row r="149" spans="1:121">
      <c r="A149" s="3" t="s">
        <v>9</v>
      </c>
      <c r="B149" s="3" t="s">
        <v>281</v>
      </c>
      <c r="C149" s="6" t="s">
        <v>367</v>
      </c>
      <c r="D149" s="4">
        <v>1.1785623999999999</v>
      </c>
      <c r="E149" s="4">
        <v>1.1919611999999999</v>
      </c>
      <c r="F149" s="4">
        <v>0.86243170000000002</v>
      </c>
      <c r="G149" s="4">
        <v>1.4646083999999999</v>
      </c>
      <c r="H149" s="4">
        <v>0.47786129999999999</v>
      </c>
      <c r="I149" s="4">
        <v>1.1645687</v>
      </c>
      <c r="J149" s="4">
        <v>0.59030574999999996</v>
      </c>
      <c r="K149" s="4">
        <v>0.70573540000000001</v>
      </c>
      <c r="L149" s="4">
        <v>1.6800744999999999</v>
      </c>
      <c r="M149" s="4">
        <v>1.3056481</v>
      </c>
      <c r="N149" s="4">
        <v>1.3917014999999999</v>
      </c>
      <c r="O149" s="4">
        <v>-0.98489179999999998</v>
      </c>
      <c r="P149" s="4">
        <v>1.2628862000000001</v>
      </c>
      <c r="Q149" s="4">
        <v>1.8115924999999999</v>
      </c>
      <c r="R149" s="4">
        <v>1.6130158000000001</v>
      </c>
      <c r="S149" s="4">
        <v>1.0879747</v>
      </c>
      <c r="T149" s="4">
        <v>1.0057117</v>
      </c>
      <c r="U149" s="4">
        <v>1.9348581</v>
      </c>
      <c r="V149" s="4">
        <v>1.3653473</v>
      </c>
      <c r="W149" s="4">
        <v>1.21286</v>
      </c>
      <c r="X149" s="4">
        <v>-0.88089819999999996</v>
      </c>
      <c r="Y149" s="4">
        <v>0.978773</v>
      </c>
      <c r="Z149" s="4">
        <v>0.84122854000000002</v>
      </c>
      <c r="AA149" s="4">
        <v>0.77735390000000004</v>
      </c>
      <c r="AB149" s="4">
        <v>-1.2297477999999999</v>
      </c>
      <c r="AC149" s="4">
        <v>-0.88886266999999997</v>
      </c>
      <c r="AD149" s="4">
        <v>-0.80323862999999995</v>
      </c>
      <c r="AE149" s="4">
        <v>-1.0444692</v>
      </c>
      <c r="AF149" s="4">
        <v>1.0297999</v>
      </c>
      <c r="AG149" s="4">
        <v>-0.80200629999999995</v>
      </c>
      <c r="AH149" s="4">
        <v>0.79119145999999996</v>
      </c>
      <c r="AI149" s="4">
        <v>1.7645582</v>
      </c>
      <c r="AJ149" s="4">
        <v>-1.0880148000000001</v>
      </c>
      <c r="AK149" s="4">
        <v>-1.1651942</v>
      </c>
      <c r="AL149" s="4">
        <v>0.94795339999999995</v>
      </c>
      <c r="AM149" s="4">
        <v>-0.87834394000000005</v>
      </c>
      <c r="AN149" s="4">
        <v>-1.1255054</v>
      </c>
      <c r="AO149" s="4">
        <v>-0.99436000000000002</v>
      </c>
      <c r="AP149" s="4">
        <v>0.95740230000000004</v>
      </c>
      <c r="AQ149" s="4">
        <v>1.2413124</v>
      </c>
      <c r="AR149" s="4">
        <v>-0.70019454000000003</v>
      </c>
      <c r="AS149" s="4">
        <v>-0.78497510000000004</v>
      </c>
      <c r="AT149" s="4">
        <v>0.85621250000000004</v>
      </c>
      <c r="AU149" s="4">
        <v>-0.91732186000000004</v>
      </c>
      <c r="AV149" s="4">
        <v>-1.3451419</v>
      </c>
      <c r="AW149" s="4">
        <v>-1.3236897999999999</v>
      </c>
      <c r="AX149" s="4">
        <v>0.80328964999999997</v>
      </c>
      <c r="AY149" s="4">
        <v>1.3018122999999999</v>
      </c>
      <c r="AZ149" s="4">
        <v>1.317785</v>
      </c>
      <c r="BA149" s="4">
        <v>1.2264944</v>
      </c>
      <c r="BB149" s="4">
        <v>-0.96662999999999999</v>
      </c>
      <c r="BC149" s="4">
        <v>1.3681397</v>
      </c>
      <c r="BD149" s="4">
        <v>1.0356803999999999</v>
      </c>
      <c r="BE149" s="4">
        <v>1.3216218</v>
      </c>
      <c r="BF149" s="4">
        <v>1.0237194999999999</v>
      </c>
      <c r="BG149" s="4">
        <v>1.0331868</v>
      </c>
      <c r="BH149" s="4">
        <v>1.2128228000000001</v>
      </c>
      <c r="BI149" s="4">
        <v>-1.0403404000000001</v>
      </c>
      <c r="BJ149" s="4">
        <v>0.99142339999999995</v>
      </c>
      <c r="BK149" s="4">
        <v>1.0616006</v>
      </c>
      <c r="BL149" s="4">
        <v>-0.75206530000000005</v>
      </c>
      <c r="BM149" s="4">
        <v>1.2128631999999999</v>
      </c>
      <c r="BN149" s="4">
        <v>-0.91694520000000002</v>
      </c>
      <c r="BO149" s="4">
        <v>1.0370490000000001</v>
      </c>
      <c r="BP149" s="4">
        <v>-0.71910989999999997</v>
      </c>
      <c r="BQ149" s="4">
        <v>1.5527458999999999</v>
      </c>
      <c r="BR149" s="4">
        <v>-0.79357480000000002</v>
      </c>
      <c r="BS149" s="4">
        <v>1.5486492000000001</v>
      </c>
      <c r="BT149" s="4">
        <v>-0.74732803999999997</v>
      </c>
      <c r="BU149" s="4">
        <v>0.85506669999999996</v>
      </c>
      <c r="BV149" s="4">
        <v>0.79113984000000004</v>
      </c>
      <c r="BW149" s="4">
        <v>-0.76552933000000001</v>
      </c>
      <c r="BX149" s="4">
        <v>-1.0761038000000001</v>
      </c>
      <c r="BY149" s="4">
        <v>-1.1076378</v>
      </c>
      <c r="BZ149" s="4">
        <v>-0.84334796999999995</v>
      </c>
      <c r="CA149" s="4">
        <v>1.3593748999999999</v>
      </c>
      <c r="CB149" s="4">
        <v>1.6156248</v>
      </c>
      <c r="CC149" s="4">
        <v>-0.70251185000000005</v>
      </c>
      <c r="CD149" s="4">
        <v>-0.93826955999999995</v>
      </c>
      <c r="CE149" s="4">
        <v>1.0227554000000001</v>
      </c>
      <c r="CF149" s="4">
        <v>1.2429564</v>
      </c>
      <c r="CG149" s="4">
        <v>1.2098158999999999</v>
      </c>
      <c r="CH149" s="4">
        <v>1.8905746000000001</v>
      </c>
      <c r="CI149" s="4">
        <v>1.0020041</v>
      </c>
      <c r="CJ149" s="4">
        <v>0.9790835</v>
      </c>
      <c r="CK149" s="4">
        <v>-1.3097326</v>
      </c>
      <c r="CL149" s="4">
        <v>-1.0474715999999999</v>
      </c>
      <c r="CM149" s="4">
        <v>-1.4390651999999999</v>
      </c>
      <c r="CN149" s="4">
        <v>-1.2105049000000001</v>
      </c>
      <c r="CO149" s="4">
        <v>-1.1647561</v>
      </c>
      <c r="CP149" s="4">
        <v>0.93659720000000002</v>
      </c>
      <c r="CQ149" s="4">
        <v>-1.719589</v>
      </c>
      <c r="CR149" s="4">
        <v>-1.6030202</v>
      </c>
      <c r="CS149" s="4">
        <v>-1.8324100000000001</v>
      </c>
      <c r="CT149" s="4">
        <v>-0.98504449999999999</v>
      </c>
      <c r="CU149" s="4">
        <v>-1.4365334999999999</v>
      </c>
      <c r="CV149" s="4">
        <v>-1.5830766999999999</v>
      </c>
      <c r="CW149" s="4">
        <v>-1.4747583</v>
      </c>
      <c r="CX149" s="4">
        <v>-1.0976393</v>
      </c>
      <c r="CY149" s="4">
        <v>-1.2769371</v>
      </c>
      <c r="CZ149" s="4">
        <v>-1.3784124</v>
      </c>
      <c r="DA149" s="4">
        <v>-1.3201951999999999</v>
      </c>
      <c r="DB149" s="4">
        <v>-0.72533760000000003</v>
      </c>
      <c r="DC149" s="4">
        <v>0.83638685999999995</v>
      </c>
      <c r="DD149" s="4">
        <v>-1.1631123999999999</v>
      </c>
      <c r="DE149" s="4">
        <v>-1.3253937</v>
      </c>
      <c r="DF149" s="4">
        <v>-1.3620298</v>
      </c>
      <c r="DG149" s="4">
        <v>0.91082960000000002</v>
      </c>
      <c r="DH149" s="4">
        <v>-1.6720622999999999</v>
      </c>
      <c r="DI149" s="4">
        <v>-1.0111473</v>
      </c>
      <c r="DJ149" s="4">
        <v>-1.2002192</v>
      </c>
      <c r="DK149" s="4">
        <v>-0.80613820000000003</v>
      </c>
      <c r="DL149" s="4">
        <v>-0.95993530000000005</v>
      </c>
      <c r="DM149" s="4">
        <v>-1.0259707</v>
      </c>
      <c r="DN149" s="4">
        <v>-2.0107056999999999</v>
      </c>
      <c r="DO149" s="4">
        <v>-1.5585047000000001</v>
      </c>
      <c r="DP149" s="4">
        <v>-1.6008627</v>
      </c>
      <c r="DQ149" s="4">
        <v>-1.4233496000000001</v>
      </c>
    </row>
    <row r="150" spans="1:121">
      <c r="A150" s="3" t="s">
        <v>9</v>
      </c>
      <c r="B150" s="3" t="s">
        <v>282</v>
      </c>
      <c r="C150" s="6" t="s">
        <v>371</v>
      </c>
      <c r="D150" s="4">
        <v>1.0160412000000001</v>
      </c>
      <c r="E150" s="4">
        <v>1.4143063</v>
      </c>
      <c r="F150" s="4">
        <v>0.93662350000000005</v>
      </c>
      <c r="G150" s="4">
        <v>1.4830086</v>
      </c>
      <c r="H150" s="4">
        <v>-0.68707320000000005</v>
      </c>
      <c r="I150" s="4">
        <v>1.0742826000000001</v>
      </c>
      <c r="J150" s="4">
        <v>1.1744753999999999</v>
      </c>
      <c r="K150" s="4">
        <v>1.3477192</v>
      </c>
      <c r="L150" s="4">
        <v>1.4872757000000001</v>
      </c>
      <c r="M150" s="4">
        <v>1.5977203</v>
      </c>
      <c r="N150" s="4">
        <v>1.5790626000000001</v>
      </c>
      <c r="O150" s="4">
        <v>1.4183952</v>
      </c>
      <c r="P150" s="4">
        <v>1.49333</v>
      </c>
      <c r="Q150" s="4">
        <v>1.2635282000000001</v>
      </c>
      <c r="R150" s="4">
        <v>1.506532</v>
      </c>
      <c r="S150" s="4">
        <v>1.4806827</v>
      </c>
      <c r="T150" s="4">
        <v>0.73692656000000001</v>
      </c>
      <c r="U150" s="4">
        <v>1.5418779</v>
      </c>
      <c r="V150" s="4">
        <v>1.1019947999999999</v>
      </c>
      <c r="W150" s="4">
        <v>1.2264387999999999</v>
      </c>
      <c r="X150" s="4">
        <v>-0.80552520000000005</v>
      </c>
      <c r="Y150" s="4">
        <v>1.3444874</v>
      </c>
      <c r="Z150" s="4">
        <v>-0.96591119999999997</v>
      </c>
      <c r="AA150" s="4">
        <v>0.94117220000000001</v>
      </c>
      <c r="AB150" s="4">
        <v>-1.3939528000000001</v>
      </c>
      <c r="AC150" s="4">
        <v>-1.1989468000000001</v>
      </c>
      <c r="AD150" s="4">
        <v>-1.0218801</v>
      </c>
      <c r="AE150" s="4">
        <v>-1.2327775999999999</v>
      </c>
      <c r="AF150" s="4">
        <v>-1.3035600000000001</v>
      </c>
      <c r="AG150" s="4">
        <v>-1.3500243000000001</v>
      </c>
      <c r="AH150" s="4">
        <v>-0.97658239999999996</v>
      </c>
      <c r="AI150" s="4">
        <v>-0.92270669999999999</v>
      </c>
      <c r="AJ150" s="4">
        <v>-1.2647746</v>
      </c>
      <c r="AK150" s="4">
        <v>-0.92486630000000003</v>
      </c>
      <c r="AL150" s="4">
        <v>-0.92378119999999997</v>
      </c>
      <c r="AM150" s="4">
        <v>-1.1536961999999999</v>
      </c>
      <c r="AN150" s="4">
        <v>-1.4425721</v>
      </c>
      <c r="AO150" s="4">
        <v>0.87250229999999995</v>
      </c>
      <c r="AP150" s="4">
        <v>1.2346731</v>
      </c>
      <c r="AQ150" s="4">
        <v>-1.0669268000000001</v>
      </c>
      <c r="AR150" s="4">
        <v>1.0916014999999999</v>
      </c>
      <c r="AS150" s="4">
        <v>0.95710086999999999</v>
      </c>
      <c r="AT150" s="4">
        <v>-1.4506177</v>
      </c>
      <c r="AU150" s="4">
        <v>-0.82347159999999997</v>
      </c>
      <c r="AV150" s="4">
        <v>-1.5075314</v>
      </c>
      <c r="AW150" s="4">
        <v>-1.5465348999999999</v>
      </c>
      <c r="AX150" s="4">
        <v>-1.2848348999999999</v>
      </c>
      <c r="AY150" s="4">
        <v>1.3836299000000001</v>
      </c>
      <c r="AZ150" s="4">
        <v>0.96605410000000003</v>
      </c>
      <c r="BA150" s="4">
        <v>1.2916999</v>
      </c>
      <c r="BB150" s="4">
        <v>-1.1855388</v>
      </c>
      <c r="BC150" s="4">
        <v>1.2763201</v>
      </c>
      <c r="BD150" s="4">
        <v>1.4375765</v>
      </c>
      <c r="BE150" s="4">
        <v>1.3351976000000001</v>
      </c>
      <c r="BF150" s="4">
        <v>-0.91821200000000003</v>
      </c>
      <c r="BG150" s="4">
        <v>1.0281343000000001</v>
      </c>
      <c r="BH150" s="4">
        <v>1.7837483000000001</v>
      </c>
      <c r="BI150" s="4">
        <v>-0.87873049999999997</v>
      </c>
      <c r="BJ150" s="4">
        <v>1.3414550999999999</v>
      </c>
      <c r="BK150" s="4">
        <v>1.1775922999999999</v>
      </c>
      <c r="BL150" s="4">
        <v>1.3212115</v>
      </c>
      <c r="BM150" s="4">
        <v>-0.77782450000000003</v>
      </c>
      <c r="BN150" s="4">
        <v>1.0521798</v>
      </c>
      <c r="BO150" s="4">
        <v>1.0926809</v>
      </c>
      <c r="BP150" s="4">
        <v>1.1152635</v>
      </c>
      <c r="BQ150" s="4">
        <v>1.1962063000000001</v>
      </c>
      <c r="BR150" s="4">
        <v>-0.81935846999999995</v>
      </c>
      <c r="BS150" s="4">
        <v>1.0452081</v>
      </c>
      <c r="BT150" s="4">
        <v>0.99203960000000002</v>
      </c>
      <c r="BU150" s="4">
        <v>-0.98711990000000005</v>
      </c>
      <c r="BV150" s="4">
        <v>1.4804268</v>
      </c>
      <c r="BW150" s="4">
        <v>-1.1747175000000001</v>
      </c>
      <c r="BX150" s="4">
        <v>-0.79611949999999998</v>
      </c>
      <c r="BY150" s="4">
        <v>0.90554120000000005</v>
      </c>
      <c r="BZ150" s="4">
        <v>1.0519925000000001</v>
      </c>
      <c r="CA150" s="4">
        <v>2.228764</v>
      </c>
      <c r="CB150" s="4">
        <v>1.5653429000000001</v>
      </c>
      <c r="CC150" s="4">
        <v>-1.0942270000000001</v>
      </c>
      <c r="CD150" s="4">
        <v>1.0620320999999999</v>
      </c>
      <c r="CE150" s="4">
        <v>1.3954892999999999</v>
      </c>
      <c r="CF150" s="4">
        <v>1.6624391999999999</v>
      </c>
      <c r="CG150" s="4">
        <v>1.2032372</v>
      </c>
      <c r="CH150" s="4">
        <v>2.2120733000000001</v>
      </c>
      <c r="CI150" s="4">
        <v>1.1112238999999999</v>
      </c>
      <c r="CJ150" s="4">
        <v>-0.88024955999999999</v>
      </c>
      <c r="CK150" s="4">
        <v>-1.4516325000000001</v>
      </c>
      <c r="CL150" s="4">
        <v>-1.0001194</v>
      </c>
      <c r="CM150" s="4">
        <v>-1.2711041999999999</v>
      </c>
      <c r="CN150" s="4">
        <v>-1.2149205000000001</v>
      </c>
      <c r="CO150" s="4">
        <v>-1.3301079</v>
      </c>
      <c r="CP150" s="4">
        <v>-1.045676</v>
      </c>
      <c r="CQ150" s="4">
        <v>-1.8972924</v>
      </c>
      <c r="CR150" s="4">
        <v>-1.2573721</v>
      </c>
      <c r="CS150" s="4">
        <v>-1.2297893</v>
      </c>
      <c r="CT150" s="4">
        <v>-0.93098760000000003</v>
      </c>
      <c r="CU150" s="4">
        <v>0.90268636000000002</v>
      </c>
      <c r="CV150" s="4">
        <v>-1.7007793</v>
      </c>
      <c r="CW150" s="4">
        <v>-1.131562</v>
      </c>
      <c r="CX150" s="4">
        <v>-0.85556909999999997</v>
      </c>
      <c r="CY150" s="4">
        <v>-1.0349804</v>
      </c>
      <c r="CZ150" s="4">
        <v>-1.4219047</v>
      </c>
      <c r="DA150" s="4">
        <v>-0.98093379999999997</v>
      </c>
      <c r="DB150" s="4">
        <v>-1.1233407</v>
      </c>
      <c r="DC150" s="4">
        <v>-1.0474089</v>
      </c>
      <c r="DD150" s="4">
        <v>-1.1049047999999999</v>
      </c>
      <c r="DE150" s="4">
        <v>-0.67332199999999998</v>
      </c>
      <c r="DF150" s="4">
        <v>0.87380325999999997</v>
      </c>
      <c r="DG150" s="4">
        <v>-1.6709708999999999</v>
      </c>
      <c r="DH150" s="4">
        <v>-1.9920937000000001</v>
      </c>
      <c r="DI150" s="4">
        <v>0.87435733999999998</v>
      </c>
      <c r="DJ150" s="4">
        <v>0.81607132999999998</v>
      </c>
      <c r="DK150" s="4">
        <v>-1.0869405000000001</v>
      </c>
      <c r="DL150" s="4">
        <v>-1.4231673</v>
      </c>
      <c r="DM150" s="4">
        <v>-1.4497123999999999</v>
      </c>
      <c r="DN150" s="4">
        <v>-2.0012617000000001</v>
      </c>
      <c r="DO150" s="4">
        <v>-1.4137385</v>
      </c>
      <c r="DP150" s="4">
        <v>-1.7245492</v>
      </c>
      <c r="DQ150" s="4">
        <v>-1.3777798000000001</v>
      </c>
    </row>
    <row r="151" spans="1:121">
      <c r="A151" s="3" t="s">
        <v>9</v>
      </c>
      <c r="B151" s="3" t="s">
        <v>283</v>
      </c>
      <c r="C151" s="6" t="s">
        <v>368</v>
      </c>
      <c r="D151" s="4">
        <v>-0.89881339999999998</v>
      </c>
      <c r="E151" s="4">
        <v>1.1929808</v>
      </c>
      <c r="F151" s="4">
        <v>-0.8989433</v>
      </c>
      <c r="G151" s="4">
        <v>-0.98225015000000004</v>
      </c>
      <c r="H151" s="4">
        <v>-1.1152521</v>
      </c>
      <c r="I151" s="4">
        <v>1.313831</v>
      </c>
      <c r="J151" s="4">
        <v>1.1467552999999999</v>
      </c>
      <c r="K151" s="4">
        <v>1.4567821999999999</v>
      </c>
      <c r="L151" s="4">
        <v>1.2940195999999999</v>
      </c>
      <c r="M151" s="4">
        <v>1.6882413999999999</v>
      </c>
      <c r="N151" s="4">
        <v>1.4580569999999999</v>
      </c>
      <c r="O151" s="4">
        <v>1.4395722</v>
      </c>
      <c r="P151" s="4">
        <v>1.1663346000000001</v>
      </c>
      <c r="Q151" s="4">
        <v>1.3518121000000001</v>
      </c>
      <c r="R151" s="4">
        <v>1.4399537</v>
      </c>
      <c r="S151" s="4">
        <v>1.2796181</v>
      </c>
      <c r="T151" s="4">
        <v>0.95943710000000004</v>
      </c>
      <c r="U151" s="4">
        <v>1.7967531999999999</v>
      </c>
      <c r="V151" s="4">
        <v>1.2916510999999999</v>
      </c>
      <c r="W151" s="4">
        <v>1.0725203999999999</v>
      </c>
      <c r="X151" s="4">
        <v>-0.84079652999999999</v>
      </c>
      <c r="Y151" s="4">
        <v>1.3091014999999999</v>
      </c>
      <c r="Z151" s="4">
        <v>0.64909463999999994</v>
      </c>
      <c r="AA151" s="4">
        <v>0.87061730000000004</v>
      </c>
      <c r="AB151" s="4">
        <v>-1.1558785</v>
      </c>
      <c r="AC151" s="4">
        <v>-0.89484054000000002</v>
      </c>
      <c r="AD151" s="4">
        <v>-1.0087645000000001</v>
      </c>
      <c r="AE151" s="4">
        <v>1.222807</v>
      </c>
      <c r="AF151" s="4">
        <v>-1.49823</v>
      </c>
      <c r="AG151" s="4">
        <v>-0.93967223</v>
      </c>
      <c r="AH151" s="4">
        <v>-1.0392797</v>
      </c>
      <c r="AI151" s="4">
        <v>1.2510581000000001</v>
      </c>
      <c r="AJ151" s="4">
        <v>-0.87375813999999996</v>
      </c>
      <c r="AK151" s="4">
        <v>-1.1878861000000001</v>
      </c>
      <c r="AL151" s="4">
        <v>1.0508858999999999</v>
      </c>
      <c r="AM151" s="4">
        <v>-1.4568292</v>
      </c>
      <c r="AN151" s="4">
        <v>-1.0352482999999999</v>
      </c>
      <c r="AO151" s="4">
        <v>1.1612986000000001</v>
      </c>
      <c r="AP151" s="4">
        <v>0.90967089999999995</v>
      </c>
      <c r="AQ151" s="4">
        <v>1.0088983</v>
      </c>
      <c r="AR151" s="4">
        <v>1.2116880000000001</v>
      </c>
      <c r="AS151" s="4">
        <v>0.95990339999999996</v>
      </c>
      <c r="AT151" s="4">
        <v>-1.4196173999999999</v>
      </c>
      <c r="AU151" s="4">
        <v>0.88736400000000004</v>
      </c>
      <c r="AV151" s="4">
        <v>-1.0254920999999999</v>
      </c>
      <c r="AW151" s="4">
        <v>-1.4981637000000001</v>
      </c>
      <c r="AX151" s="4">
        <v>-1.4719317000000001</v>
      </c>
      <c r="AY151" s="4">
        <v>1.4327364</v>
      </c>
      <c r="AZ151" s="4">
        <v>1.2980989999999999</v>
      </c>
      <c r="BA151" s="4">
        <v>1.0780673999999999</v>
      </c>
      <c r="BB151" s="4">
        <v>-1.2666118</v>
      </c>
      <c r="BC151" s="4">
        <v>1.3508319</v>
      </c>
      <c r="BD151" s="4">
        <v>1.6406398</v>
      </c>
      <c r="BE151" s="4">
        <v>1.0673809999999999</v>
      </c>
      <c r="BF151" s="4">
        <v>1.3226237000000001</v>
      </c>
      <c r="BG151" s="4">
        <v>1.3665875999999999</v>
      </c>
      <c r="BH151" s="4">
        <v>1.6857427</v>
      </c>
      <c r="BI151" s="4">
        <v>-0.90814066000000004</v>
      </c>
      <c r="BJ151" s="4">
        <v>1.0227354</v>
      </c>
      <c r="BK151" s="4">
        <v>1.2226138</v>
      </c>
      <c r="BL151" s="4">
        <v>1.0460583000000001</v>
      </c>
      <c r="BM151" s="4">
        <v>-1.0453694</v>
      </c>
      <c r="BN151" s="4">
        <v>1.4745649999999999</v>
      </c>
      <c r="BO151" s="4">
        <v>0.95958399999999999</v>
      </c>
      <c r="BP151" s="4">
        <v>-0.96336526</v>
      </c>
      <c r="BQ151" s="4">
        <v>1.7809993</v>
      </c>
      <c r="BR151" s="4">
        <v>-1.1383052</v>
      </c>
      <c r="BS151" s="4">
        <v>1.650585</v>
      </c>
      <c r="BT151" s="4">
        <v>-1.0003827999999999</v>
      </c>
      <c r="BU151" s="4">
        <v>-1.1232165000000001</v>
      </c>
      <c r="BV151" s="4">
        <v>1.4747174000000001</v>
      </c>
      <c r="BW151" s="4">
        <v>-1.5187535999999999</v>
      </c>
      <c r="BX151" s="4">
        <v>-1.2945206</v>
      </c>
      <c r="BY151" s="4">
        <v>0.95979369999999997</v>
      </c>
      <c r="BZ151" s="4">
        <v>-0.67389995000000003</v>
      </c>
      <c r="CA151" s="4">
        <v>2.0526392000000002</v>
      </c>
      <c r="CB151" s="4">
        <v>1.1773880999999999</v>
      </c>
      <c r="CC151" s="4">
        <v>-1.2130373000000001</v>
      </c>
      <c r="CD151" s="4">
        <v>0.80018014000000004</v>
      </c>
      <c r="CE151" s="4">
        <v>1.4681725999999999</v>
      </c>
      <c r="CF151" s="4">
        <v>1.6933826999999999</v>
      </c>
      <c r="CG151" s="4">
        <v>1.1418505000000001</v>
      </c>
      <c r="CH151" s="4">
        <v>1.9232079</v>
      </c>
      <c r="CI151" s="4">
        <v>1.4583501999999999</v>
      </c>
      <c r="CJ151" s="4">
        <v>-0.93066895000000005</v>
      </c>
      <c r="CK151" s="4">
        <v>-1.5920888</v>
      </c>
      <c r="CL151" s="4">
        <v>-0.90927153999999999</v>
      </c>
      <c r="CM151" s="4">
        <v>-1.3613557999999999</v>
      </c>
      <c r="CN151" s="4">
        <v>-1.5321083</v>
      </c>
      <c r="CO151" s="4">
        <v>-1.3770153999999999</v>
      </c>
      <c r="CP151" s="4">
        <v>0.91544530000000002</v>
      </c>
      <c r="CQ151" s="4">
        <v>-1.4997484999999999</v>
      </c>
      <c r="CR151" s="4">
        <v>-1.6393956999999999</v>
      </c>
      <c r="CS151" s="4">
        <v>-1.4093040999999999</v>
      </c>
      <c r="CT151" s="4">
        <v>1.0001167</v>
      </c>
      <c r="CU151" s="4">
        <v>-1.3563316000000001</v>
      </c>
      <c r="CV151" s="4">
        <v>-1.6803781</v>
      </c>
      <c r="CW151" s="4">
        <v>-1.6582695000000001</v>
      </c>
      <c r="CX151" s="4">
        <v>-1.094015</v>
      </c>
      <c r="CY151" s="4">
        <v>-1.1984414000000001</v>
      </c>
      <c r="CZ151" s="4">
        <v>-1.6905292999999999</v>
      </c>
      <c r="DA151" s="4">
        <v>-1.1822022999999999</v>
      </c>
      <c r="DB151" s="4">
        <v>-1.0006964</v>
      </c>
      <c r="DC151" s="4">
        <v>-0.60419725999999996</v>
      </c>
      <c r="DD151" s="4">
        <v>-1.1171563</v>
      </c>
      <c r="DE151" s="4">
        <v>-0.75446665000000002</v>
      </c>
      <c r="DF151" s="4">
        <v>-0.80986420000000003</v>
      </c>
      <c r="DG151" s="4">
        <v>-1.517193</v>
      </c>
      <c r="DH151" s="4">
        <v>-1.7001067000000001</v>
      </c>
      <c r="DI151" s="4">
        <v>0.87058616</v>
      </c>
      <c r="DJ151" s="4">
        <v>1.0230176</v>
      </c>
      <c r="DK151" s="4">
        <v>-1.2915733</v>
      </c>
      <c r="DL151" s="4">
        <v>-1.1589798</v>
      </c>
      <c r="DM151" s="4">
        <v>-1.3271493000000001</v>
      </c>
      <c r="DN151" s="4">
        <v>-2.274832</v>
      </c>
      <c r="DO151" s="4">
        <v>-1.4847455000000001</v>
      </c>
      <c r="DP151" s="4">
        <v>-1.7219930999999999</v>
      </c>
      <c r="DQ151" s="4">
        <v>-1.7842633000000001</v>
      </c>
    </row>
    <row r="152" spans="1:121">
      <c r="A152" s="3" t="s">
        <v>9</v>
      </c>
      <c r="B152" s="3" t="s">
        <v>284</v>
      </c>
      <c r="C152" s="6" t="s">
        <v>376</v>
      </c>
      <c r="D152" s="4">
        <v>1.1150203000000001</v>
      </c>
      <c r="E152" s="4">
        <v>1.5438957</v>
      </c>
      <c r="F152" s="4">
        <v>1.1289909</v>
      </c>
      <c r="G152" s="4">
        <v>1.3291375999999999</v>
      </c>
      <c r="H152" s="4">
        <v>-0.65237040000000002</v>
      </c>
      <c r="I152" s="4">
        <v>0.75977989999999995</v>
      </c>
      <c r="J152" s="4">
        <v>1.1998880000000001</v>
      </c>
      <c r="K152" s="4">
        <v>1.1449274</v>
      </c>
      <c r="L152" s="4">
        <v>1.2976704999999999</v>
      </c>
      <c r="M152" s="4">
        <v>1.4139576</v>
      </c>
      <c r="N152" s="4">
        <v>1.3756021</v>
      </c>
      <c r="O152" s="4">
        <v>1.1886007000000001</v>
      </c>
      <c r="P152" s="4">
        <v>1.3245074999999999</v>
      </c>
      <c r="Q152" s="4">
        <v>1.6391161999999999</v>
      </c>
      <c r="R152" s="4">
        <v>1.1287198000000001</v>
      </c>
      <c r="S152" s="4">
        <v>1.0943261</v>
      </c>
      <c r="T152" s="4">
        <v>1.0446141</v>
      </c>
      <c r="U152" s="4">
        <v>2.057401</v>
      </c>
      <c r="V152" s="4">
        <v>1.1958541</v>
      </c>
      <c r="W152" s="4">
        <v>1.2647895</v>
      </c>
      <c r="X152" s="4">
        <v>-0.86445223999999998</v>
      </c>
      <c r="Y152" s="4">
        <v>1.4240206</v>
      </c>
      <c r="Z152" s="4">
        <v>-0.99944909999999998</v>
      </c>
      <c r="AA152" s="4">
        <v>0.84486799999999995</v>
      </c>
      <c r="AB152" s="4">
        <v>-1.0418164999999999</v>
      </c>
      <c r="AC152" s="4">
        <v>-0.89442617000000002</v>
      </c>
      <c r="AD152" s="4">
        <v>1.0331439</v>
      </c>
      <c r="AE152" s="4">
        <v>1.3558920999999999</v>
      </c>
      <c r="AF152" s="4">
        <v>-0.93440840000000003</v>
      </c>
      <c r="AG152" s="4">
        <v>-1.0040456</v>
      </c>
      <c r="AH152" s="4">
        <v>-1.4856260999999999</v>
      </c>
      <c r="AI152" s="4">
        <v>1.1287905</v>
      </c>
      <c r="AJ152" s="4">
        <v>-1.1982562999999999</v>
      </c>
      <c r="AK152" s="4">
        <v>-1.4163446</v>
      </c>
      <c r="AL152" s="4">
        <v>1.2538313000000001</v>
      </c>
      <c r="AM152" s="4">
        <v>-0.92918575000000003</v>
      </c>
      <c r="AN152" s="4">
        <v>-1.5195969</v>
      </c>
      <c r="AO152" s="4">
        <v>-0.95207112999999999</v>
      </c>
      <c r="AP152" s="4">
        <v>-1.1338959</v>
      </c>
      <c r="AQ152" s="4">
        <v>0.88967130000000005</v>
      </c>
      <c r="AR152" s="4">
        <v>0.94710439999999996</v>
      </c>
      <c r="AS152" s="4">
        <v>-0.84898660000000004</v>
      </c>
      <c r="AT152" s="4">
        <v>-1.449125</v>
      </c>
      <c r="AU152" s="4">
        <v>0.87480384</v>
      </c>
      <c r="AV152" s="4">
        <v>-1.0777277000000001</v>
      </c>
      <c r="AW152" s="4">
        <v>-1.6050618000000001</v>
      </c>
      <c r="AX152" s="4">
        <v>-1.2943661</v>
      </c>
      <c r="AY152" s="4">
        <v>1.2218997</v>
      </c>
      <c r="AZ152" s="4">
        <v>1.2053498</v>
      </c>
      <c r="BA152" s="4">
        <v>0.98742129999999995</v>
      </c>
      <c r="BB152" s="4">
        <v>-1.3913499</v>
      </c>
      <c r="BC152" s="4">
        <v>1.0383296</v>
      </c>
      <c r="BD152" s="4">
        <v>1.2922834000000001</v>
      </c>
      <c r="BE152" s="4">
        <v>1.2299883</v>
      </c>
      <c r="BF152" s="4">
        <v>-0.88099349999999998</v>
      </c>
      <c r="BG152" s="4">
        <v>1.0218852</v>
      </c>
      <c r="BH152" s="4">
        <v>1.3164655000000001</v>
      </c>
      <c r="BI152" s="4">
        <v>-0.98689484999999999</v>
      </c>
      <c r="BJ152" s="4">
        <v>1.0877673999999999</v>
      </c>
      <c r="BK152" s="4">
        <v>-0.88482726</v>
      </c>
      <c r="BL152" s="4">
        <v>-0.85931069999999998</v>
      </c>
      <c r="BM152" s="4">
        <v>-0.91471040000000003</v>
      </c>
      <c r="BN152" s="4">
        <v>1.4219291000000001</v>
      </c>
      <c r="BO152" s="4">
        <v>1.3269445</v>
      </c>
      <c r="BP152" s="4">
        <v>1.1674308</v>
      </c>
      <c r="BQ152" s="4">
        <v>2.2113664000000002</v>
      </c>
      <c r="BR152" s="4">
        <v>-1.2449509000000001</v>
      </c>
      <c r="BS152" s="4">
        <v>1.3849826999999999</v>
      </c>
      <c r="BT152" s="4">
        <v>1.5111276</v>
      </c>
      <c r="BU152" s="4">
        <v>-0.88380069999999999</v>
      </c>
      <c r="BV152" s="4">
        <v>0.88782364000000003</v>
      </c>
      <c r="BW152" s="4">
        <v>-1.4043627000000001</v>
      </c>
      <c r="BX152" s="4">
        <v>-1.2553394</v>
      </c>
      <c r="BY152" s="4">
        <v>0.74251460000000002</v>
      </c>
      <c r="BZ152" s="4">
        <v>-0.75387746</v>
      </c>
      <c r="CA152" s="4">
        <v>1.9186325</v>
      </c>
      <c r="CB152" s="4">
        <v>1.0106322000000001</v>
      </c>
      <c r="CC152" s="4">
        <v>-1.299231</v>
      </c>
      <c r="CD152" s="4">
        <v>-1.0443827000000001</v>
      </c>
      <c r="CE152" s="4">
        <v>1.4098332</v>
      </c>
      <c r="CF152" s="4">
        <v>1.6407676</v>
      </c>
      <c r="CG152" s="4">
        <v>-1.1867335999999999</v>
      </c>
      <c r="CH152" s="4">
        <v>1.6724113</v>
      </c>
      <c r="CI152" s="4">
        <v>1.3617106999999999</v>
      </c>
      <c r="CJ152" s="4">
        <v>0.96654313999999997</v>
      </c>
      <c r="CK152" s="4">
        <v>-1.6603041999999999</v>
      </c>
      <c r="CL152" s="4">
        <v>-1.0269550000000001</v>
      </c>
      <c r="CM152" s="4">
        <v>-1.3253946999999999</v>
      </c>
      <c r="CN152" s="4">
        <v>1.0042624</v>
      </c>
      <c r="CO152" s="4">
        <v>-1.1336174999999999</v>
      </c>
      <c r="CP152" s="4">
        <v>1.1241188</v>
      </c>
      <c r="CQ152" s="4">
        <v>-1.9101334999999999</v>
      </c>
      <c r="CR152" s="4">
        <v>-1.568538</v>
      </c>
      <c r="CS152" s="4">
        <v>-1.682488</v>
      </c>
      <c r="CT152" s="4">
        <v>1.0700442999999999</v>
      </c>
      <c r="CU152" s="4">
        <v>1.2203881999999999</v>
      </c>
      <c r="CV152" s="4">
        <v>-1.7933081</v>
      </c>
      <c r="CW152" s="4">
        <v>-1.4581643</v>
      </c>
      <c r="CX152" s="4">
        <v>-1.4031384</v>
      </c>
      <c r="CY152" s="4">
        <v>-1.2033639</v>
      </c>
      <c r="CZ152" s="4">
        <v>-1.6654385</v>
      </c>
      <c r="DA152" s="4">
        <v>-1.8996156</v>
      </c>
      <c r="DB152" s="4">
        <v>-0.88220929999999997</v>
      </c>
      <c r="DC152" s="4">
        <v>0.84900520000000002</v>
      </c>
      <c r="DD152" s="4">
        <v>-1.0480627</v>
      </c>
      <c r="DE152" s="4">
        <v>-0.97440689999999996</v>
      </c>
      <c r="DF152" s="4">
        <v>0.90418050000000005</v>
      </c>
      <c r="DG152" s="4">
        <v>-1.5224317000000001</v>
      </c>
      <c r="DH152" s="4">
        <v>-1.8649467</v>
      </c>
      <c r="DI152" s="4">
        <v>1.0659651999999999</v>
      </c>
      <c r="DJ152" s="4">
        <v>1.2325929</v>
      </c>
      <c r="DK152" s="4">
        <v>-1.3986362999999999</v>
      </c>
      <c r="DL152" s="4">
        <v>-1.4003865</v>
      </c>
      <c r="DM152" s="4">
        <v>-1.5652968</v>
      </c>
      <c r="DN152" s="4">
        <v>-2.1066864000000001</v>
      </c>
      <c r="DO152" s="4">
        <v>-1.2360202</v>
      </c>
      <c r="DP152" s="4">
        <v>-1.9971551000000001</v>
      </c>
      <c r="DQ152" s="4">
        <v>-1.6780667</v>
      </c>
    </row>
    <row r="153" spans="1:121">
      <c r="A153" s="3" t="s">
        <v>9</v>
      </c>
      <c r="B153" s="3" t="s">
        <v>285</v>
      </c>
      <c r="C153" s="6" t="s">
        <v>375</v>
      </c>
      <c r="D153" s="4">
        <v>1.5004747000000001</v>
      </c>
      <c r="E153" s="4">
        <v>1.614557</v>
      </c>
      <c r="F153" s="4">
        <v>1.3254695000000001</v>
      </c>
      <c r="G153" s="4">
        <v>1.4634826000000001</v>
      </c>
      <c r="H153" s="4">
        <v>0.95432717</v>
      </c>
      <c r="I153" s="4">
        <v>1.0407189999999999</v>
      </c>
      <c r="J153" s="4">
        <v>1.3004089999999999</v>
      </c>
      <c r="K153" s="4">
        <v>1.3352059000000001</v>
      </c>
      <c r="L153" s="4">
        <v>1.0997441999999999</v>
      </c>
      <c r="M153" s="4">
        <v>1.8377707999999999</v>
      </c>
      <c r="N153" s="4">
        <v>1.2964331</v>
      </c>
      <c r="O153" s="4">
        <v>1.4608654000000001</v>
      </c>
      <c r="P153" s="4">
        <v>1.2625877999999999</v>
      </c>
      <c r="Q153" s="4">
        <v>1.3441006</v>
      </c>
      <c r="R153" s="4">
        <v>1.4962074000000001</v>
      </c>
      <c r="S153" s="4">
        <v>1.4185726999999999</v>
      </c>
      <c r="T153" s="4">
        <v>1.5785487</v>
      </c>
      <c r="U153" s="4">
        <v>2.0644866999999998</v>
      </c>
      <c r="V153" s="4">
        <v>1.4086483999999999</v>
      </c>
      <c r="W153" s="4">
        <v>1.5173962000000001</v>
      </c>
      <c r="X153" s="4">
        <v>1.2333529000000001</v>
      </c>
      <c r="Y153" s="4">
        <v>1.5799718</v>
      </c>
      <c r="Z153" s="4">
        <v>1.0129562999999999</v>
      </c>
      <c r="AA153" s="4">
        <v>1.3295866000000001</v>
      </c>
      <c r="AB153" s="4">
        <v>-1.373032</v>
      </c>
      <c r="AC153" s="4">
        <v>-0.69629633000000002</v>
      </c>
      <c r="AD153" s="4">
        <v>-0.82578240000000003</v>
      </c>
      <c r="AE153" s="4">
        <v>-1.066241</v>
      </c>
      <c r="AF153" s="4">
        <v>-1.4860437</v>
      </c>
      <c r="AG153" s="4">
        <v>-1.2338070999999999</v>
      </c>
      <c r="AH153" s="4">
        <v>-1.2414240000000001</v>
      </c>
      <c r="AI153" s="4">
        <v>-0.83134794000000001</v>
      </c>
      <c r="AJ153" s="4">
        <v>0.68516290000000002</v>
      </c>
      <c r="AK153" s="4">
        <v>-1.0509336</v>
      </c>
      <c r="AL153" s="4">
        <v>-0.87109124999999998</v>
      </c>
      <c r="AM153" s="4">
        <v>-1.3166823000000001</v>
      </c>
      <c r="AN153" s="4">
        <v>-1.5492853</v>
      </c>
      <c r="AO153" s="4">
        <v>-1.1614377</v>
      </c>
      <c r="AP153" s="4">
        <v>-0.90733885999999997</v>
      </c>
      <c r="AQ153" s="4">
        <v>-0.97482009999999997</v>
      </c>
      <c r="AR153" s="4">
        <v>-0.85320693000000003</v>
      </c>
      <c r="AS153" s="4">
        <v>-1.2406855999999999</v>
      </c>
      <c r="AT153" s="4">
        <v>-1.2305912000000001</v>
      </c>
      <c r="AU153" s="4">
        <v>-1.2548214</v>
      </c>
      <c r="AV153" s="4">
        <v>-1.2324743</v>
      </c>
      <c r="AW153" s="4">
        <v>-1.6742258999999999</v>
      </c>
      <c r="AX153" s="4">
        <v>-1.3181596</v>
      </c>
      <c r="AY153" s="4">
        <v>0.86610169999999997</v>
      </c>
      <c r="AZ153" s="4">
        <v>-1.3509377</v>
      </c>
      <c r="BA153" s="4">
        <v>1.4315123999999999</v>
      </c>
      <c r="BB153" s="4">
        <v>-1.2395191999999999</v>
      </c>
      <c r="BC153" s="4">
        <v>-1.0936599</v>
      </c>
      <c r="BD153" s="4">
        <v>1.5969046</v>
      </c>
      <c r="BE153" s="4">
        <v>0.97893379999999997</v>
      </c>
      <c r="BF153" s="4">
        <v>-1.2929876</v>
      </c>
      <c r="BG153" s="4">
        <v>1.6871202999999999</v>
      </c>
      <c r="BH153" s="4">
        <v>1.1659900000000001</v>
      </c>
      <c r="BI153" s="4">
        <v>-1.0983725</v>
      </c>
      <c r="BJ153" s="4">
        <v>1.0831636</v>
      </c>
      <c r="BK153" s="4">
        <v>0.9116358</v>
      </c>
      <c r="BL153" s="4">
        <v>1.3338487000000001</v>
      </c>
      <c r="BM153" s="4">
        <v>-0.73810679999999995</v>
      </c>
      <c r="BN153" s="4">
        <v>-1.2880807000000001</v>
      </c>
      <c r="BO153" s="4">
        <v>0.77027840000000003</v>
      </c>
      <c r="BP153" s="4">
        <v>-1.2470527</v>
      </c>
      <c r="BQ153" s="4">
        <v>2.1683207000000002</v>
      </c>
      <c r="BR153" s="4">
        <v>-1.3396094000000001</v>
      </c>
      <c r="BS153" s="4">
        <v>1.4016881999999999</v>
      </c>
      <c r="BT153" s="4">
        <v>-0.97529155000000001</v>
      </c>
      <c r="BU153" s="4">
        <v>-0.96003190000000005</v>
      </c>
      <c r="BV153" s="4">
        <v>1.3545579000000001</v>
      </c>
      <c r="BW153" s="4">
        <v>-0.88799819999999996</v>
      </c>
      <c r="BX153" s="4">
        <v>1.0506740000000001</v>
      </c>
      <c r="BY153" s="4">
        <v>1.2710862999999999</v>
      </c>
      <c r="BZ153" s="4">
        <v>0.88075596</v>
      </c>
      <c r="CA153" s="4">
        <v>1.6960803</v>
      </c>
      <c r="CB153" s="4">
        <v>1.5572172</v>
      </c>
      <c r="CC153" s="4">
        <v>-1.4341416</v>
      </c>
      <c r="CD153" s="4">
        <v>1.3964949</v>
      </c>
      <c r="CE153" s="4">
        <v>1.4190387</v>
      </c>
      <c r="CF153" s="4">
        <v>1.838794</v>
      </c>
      <c r="CG153" s="4">
        <v>-1.4204701</v>
      </c>
      <c r="CH153" s="4">
        <v>1.936723</v>
      </c>
      <c r="CI153" s="4">
        <v>1.9070513</v>
      </c>
      <c r="CJ153" s="4">
        <v>1.0022404</v>
      </c>
      <c r="CK153" s="4">
        <v>-1.6301492</v>
      </c>
      <c r="CL153" s="4">
        <v>-0.87271900000000002</v>
      </c>
      <c r="CM153" s="4">
        <v>-0.99300056999999997</v>
      </c>
      <c r="CN153" s="4">
        <v>-1.5693105000000001</v>
      </c>
      <c r="CO153" s="4">
        <v>-1.1032778000000001</v>
      </c>
      <c r="CP153" s="4">
        <v>-1.414803</v>
      </c>
      <c r="CQ153" s="4">
        <v>-1.92039</v>
      </c>
      <c r="CR153" s="4">
        <v>-1.4504821999999999</v>
      </c>
      <c r="CS153" s="4">
        <v>-1.2936072000000001</v>
      </c>
      <c r="CT153" s="4">
        <v>-1.0276110000000001</v>
      </c>
      <c r="CU153" s="4">
        <v>-0.96345530000000001</v>
      </c>
      <c r="CV153" s="4">
        <v>-1.6269765</v>
      </c>
      <c r="CW153" s="4">
        <v>-1.1684592</v>
      </c>
      <c r="CX153" s="4">
        <v>-1.0806518000000001</v>
      </c>
      <c r="CY153" s="4">
        <v>-0.83695600000000003</v>
      </c>
      <c r="CZ153" s="4">
        <v>-1.2756597000000001</v>
      </c>
      <c r="DA153" s="4">
        <v>-2.0149066000000002</v>
      </c>
      <c r="DB153" s="4">
        <v>-0.87348884000000004</v>
      </c>
      <c r="DC153" s="4">
        <v>-0.84361359999999996</v>
      </c>
      <c r="DD153" s="4">
        <v>0.98069740000000005</v>
      </c>
      <c r="DE153" s="4">
        <v>0.83855236</v>
      </c>
      <c r="DF153" s="4">
        <v>-1.0652374</v>
      </c>
      <c r="DG153" s="4">
        <v>-1.5070876</v>
      </c>
      <c r="DH153" s="4">
        <v>-0.90355872999999998</v>
      </c>
      <c r="DI153" s="4">
        <v>-0.75997627000000001</v>
      </c>
      <c r="DJ153" s="4">
        <v>-1.3153777</v>
      </c>
      <c r="DK153" s="4">
        <v>-1.7247956</v>
      </c>
      <c r="DL153" s="4">
        <v>-1.5451497999999999</v>
      </c>
      <c r="DM153" s="4">
        <v>-1.4130132</v>
      </c>
      <c r="DN153" s="4">
        <v>-2.0454210000000002</v>
      </c>
      <c r="DO153" s="4">
        <v>-0.92272483999999999</v>
      </c>
      <c r="DP153" s="4">
        <v>-1.6788306</v>
      </c>
      <c r="DQ153" s="4">
        <v>-1.7670737999999999</v>
      </c>
    </row>
    <row r="154" spans="1:121">
      <c r="A154" s="3" t="s">
        <v>9</v>
      </c>
      <c r="B154" s="3" t="s">
        <v>286</v>
      </c>
      <c r="C154" s="6" t="s">
        <v>370</v>
      </c>
      <c r="D154" s="4">
        <v>0.69478790000000001</v>
      </c>
      <c r="E154" s="4">
        <v>0.97268489999999996</v>
      </c>
      <c r="F154" s="4">
        <v>0.95249419999999996</v>
      </c>
      <c r="G154" s="4">
        <v>1.4435445</v>
      </c>
      <c r="H154" s="4">
        <v>-0.63333539999999999</v>
      </c>
      <c r="I154" s="4">
        <v>1.2192467</v>
      </c>
      <c r="J154" s="4">
        <v>1.7114841000000001</v>
      </c>
      <c r="K154" s="4">
        <v>1.4730312999999999</v>
      </c>
      <c r="L154" s="4">
        <v>2.2431939000000001</v>
      </c>
      <c r="M154" s="4">
        <v>1.8750776</v>
      </c>
      <c r="N154" s="4">
        <v>1.7682378000000001</v>
      </c>
      <c r="O154" s="4">
        <v>1.6427605999999999</v>
      </c>
      <c r="P154" s="4">
        <v>1.2436906999999999</v>
      </c>
      <c r="Q154" s="4">
        <v>1.5435840000000001</v>
      </c>
      <c r="R154" s="4">
        <v>1.4347768000000001</v>
      </c>
      <c r="S154" s="4">
        <v>2.0223482000000002</v>
      </c>
      <c r="T154" s="4">
        <v>0.9312433</v>
      </c>
      <c r="U154" s="4">
        <v>1.1824266000000001</v>
      </c>
      <c r="V154" s="4">
        <v>1.0400757</v>
      </c>
      <c r="W154" s="4">
        <v>1.7185956</v>
      </c>
      <c r="X154" s="4">
        <v>0.91770344999999998</v>
      </c>
      <c r="Y154" s="4">
        <v>1.4286411999999999</v>
      </c>
      <c r="Z154" s="4">
        <v>1.3740988000000001</v>
      </c>
      <c r="AA154" s="4">
        <v>0.83368754</v>
      </c>
      <c r="AB154" s="4">
        <v>-1.0570147999999999</v>
      </c>
      <c r="AC154" s="4">
        <v>0.93518745999999997</v>
      </c>
      <c r="AD154" s="4">
        <v>-1.6821988999999999</v>
      </c>
      <c r="AE154" s="4">
        <v>-1.1895349</v>
      </c>
      <c r="AF154" s="4">
        <v>-0.87808293000000004</v>
      </c>
      <c r="AG154" s="4">
        <v>-0.96212660000000005</v>
      </c>
      <c r="AH154" s="4">
        <v>-1.1516455000000001</v>
      </c>
      <c r="AI154" s="4">
        <v>2.0795906</v>
      </c>
      <c r="AJ154" s="4">
        <v>-1.6074518</v>
      </c>
      <c r="AK154" s="4">
        <v>0.83359309999999998</v>
      </c>
      <c r="AL154" s="4">
        <v>-0.98632660000000005</v>
      </c>
      <c r="AM154" s="4">
        <v>-1.4461526</v>
      </c>
      <c r="AN154" s="4">
        <v>-1.2822944999999999</v>
      </c>
      <c r="AO154" s="4">
        <v>-1.9150818999999999</v>
      </c>
      <c r="AP154" s="4">
        <v>0.95965210000000001</v>
      </c>
      <c r="AQ154" s="4">
        <v>-0.99234310000000003</v>
      </c>
      <c r="AR154" s="4">
        <v>-1.3800889999999999</v>
      </c>
      <c r="AS154" s="4">
        <v>-1.1407288</v>
      </c>
      <c r="AT154" s="4">
        <v>-0.83098519999999998</v>
      </c>
      <c r="AU154" s="4">
        <v>-1.2434831</v>
      </c>
      <c r="AV154" s="4">
        <v>-1.1116341000000001</v>
      </c>
      <c r="AW154" s="4">
        <v>-1.354436</v>
      </c>
      <c r="AX154" s="4">
        <v>-1.4791471</v>
      </c>
      <c r="AY154" s="4">
        <v>1.1650841999999999</v>
      </c>
      <c r="AZ154" s="4">
        <v>0.89975727000000005</v>
      </c>
      <c r="BA154" s="4">
        <v>1.2743173000000001</v>
      </c>
      <c r="BB154" s="4">
        <v>-0.92361930000000003</v>
      </c>
      <c r="BC154" s="4">
        <v>-1.73952</v>
      </c>
      <c r="BD154" s="4">
        <v>1.9454448</v>
      </c>
      <c r="BE154" s="4">
        <v>0.85981719999999995</v>
      </c>
      <c r="BF154" s="4">
        <v>-0.81348467000000002</v>
      </c>
      <c r="BG154" s="4">
        <v>-0.7476332</v>
      </c>
      <c r="BH154" s="4">
        <v>1.2345906</v>
      </c>
      <c r="BI154" s="4">
        <v>1.0173984</v>
      </c>
      <c r="BJ154" s="4">
        <v>-1.0852805000000001</v>
      </c>
      <c r="BK154" s="4">
        <v>-1.2290715999999999</v>
      </c>
      <c r="BL154" s="4">
        <v>-0.56815344000000001</v>
      </c>
      <c r="BM154" s="4">
        <v>-1.0447846999999999</v>
      </c>
      <c r="BN154" s="4">
        <v>-0.6894825</v>
      </c>
      <c r="BO154" s="4">
        <v>0.9226666</v>
      </c>
      <c r="BP154" s="4">
        <v>-0.86975515000000003</v>
      </c>
      <c r="BQ154" s="4">
        <v>1.3949750000000001</v>
      </c>
      <c r="BR154" s="4">
        <v>-1.0898003999999999</v>
      </c>
      <c r="BS154" s="4">
        <v>-0.68336010000000003</v>
      </c>
      <c r="BT154" s="4">
        <v>1.5865988</v>
      </c>
      <c r="BU154" s="4">
        <v>1.3920916000000001</v>
      </c>
      <c r="BV154" s="4">
        <v>0.75201669999999998</v>
      </c>
      <c r="BW154" s="4">
        <v>0.67096513999999996</v>
      </c>
      <c r="BX154" s="4">
        <v>0.69575536000000004</v>
      </c>
      <c r="BY154" s="4">
        <v>1.2137724000000001</v>
      </c>
      <c r="BZ154" s="4">
        <v>1.5646819000000001</v>
      </c>
      <c r="CA154" s="4">
        <v>0.94548449999999995</v>
      </c>
      <c r="CB154" s="4">
        <v>1.3074353999999999</v>
      </c>
      <c r="CC154" s="4">
        <v>1.4315085000000001</v>
      </c>
      <c r="CD154" s="4">
        <v>1.0656810999999999</v>
      </c>
      <c r="CE154" s="4">
        <v>1.3227279999999999</v>
      </c>
      <c r="CF154" s="4">
        <v>1.5461113</v>
      </c>
      <c r="CG154" s="4">
        <v>1.0458187999999999</v>
      </c>
      <c r="CH154" s="4">
        <v>-0.69608194000000001</v>
      </c>
      <c r="CI154" s="4">
        <v>1.3544759</v>
      </c>
      <c r="CJ154" s="4">
        <v>-0.99856513999999996</v>
      </c>
      <c r="CK154" s="4">
        <v>-1.4983267</v>
      </c>
      <c r="CL154" s="4">
        <v>-1.3966168999999999</v>
      </c>
      <c r="CM154" s="4">
        <v>0.62654792999999998</v>
      </c>
      <c r="CN154" s="4">
        <v>-1.3229637999999999</v>
      </c>
      <c r="CO154" s="4">
        <v>-1.1820999999999999</v>
      </c>
      <c r="CP154" s="4">
        <v>0.71127309999999999</v>
      </c>
      <c r="CQ154" s="4">
        <v>-1.2492574000000001</v>
      </c>
      <c r="CR154" s="4">
        <v>-1.2503922999999999</v>
      </c>
      <c r="CS154" s="4">
        <v>-1.7833053999999999</v>
      </c>
      <c r="CT154" s="4">
        <v>-1.7219001</v>
      </c>
      <c r="CU154" s="4">
        <v>-1.3627644000000001</v>
      </c>
      <c r="CV154" s="4">
        <v>-1.2961228</v>
      </c>
      <c r="CW154" s="4">
        <v>-0.89212760000000002</v>
      </c>
      <c r="CX154" s="4">
        <v>1.3870769000000001</v>
      </c>
      <c r="CY154" s="4">
        <v>-1.2105440999999999</v>
      </c>
      <c r="CZ154" s="4">
        <v>-0.60605925000000005</v>
      </c>
      <c r="DA154" s="4">
        <v>-1.9850413</v>
      </c>
      <c r="DB154" s="4">
        <v>1.2774744</v>
      </c>
      <c r="DC154" s="4">
        <v>-1.2191576</v>
      </c>
      <c r="DD154" s="4">
        <v>-1.2502420999999999</v>
      </c>
      <c r="DE154" s="4">
        <v>-1.1793916</v>
      </c>
      <c r="DF154" s="4">
        <v>-1.5225067000000001</v>
      </c>
      <c r="DG154" s="4">
        <v>-0.84917264999999997</v>
      </c>
      <c r="DH154" s="4">
        <v>-2.0565386000000001</v>
      </c>
      <c r="DI154" s="4">
        <v>1.1545837000000001</v>
      </c>
      <c r="DJ154" s="4">
        <v>-0.95153529999999997</v>
      </c>
      <c r="DK154" s="4">
        <v>-0.80635506000000001</v>
      </c>
      <c r="DL154" s="4">
        <v>-1.7241382999999999</v>
      </c>
      <c r="DM154" s="4">
        <v>-1.1498826</v>
      </c>
      <c r="DN154" s="4">
        <v>-1.8658382</v>
      </c>
      <c r="DO154" s="4">
        <v>-1.3186040000000001</v>
      </c>
      <c r="DP154" s="4">
        <v>-1.9005774</v>
      </c>
      <c r="DQ154" s="4">
        <v>-1.0061268000000001</v>
      </c>
    </row>
    <row r="155" spans="1:121">
      <c r="A155" s="3" t="s">
        <v>9</v>
      </c>
      <c r="B155" s="3" t="s">
        <v>287</v>
      </c>
      <c r="C155" s="6" t="s">
        <v>370</v>
      </c>
      <c r="D155" s="4">
        <v>0.69820863</v>
      </c>
      <c r="E155" s="4">
        <v>1.0337608</v>
      </c>
      <c r="F155" s="4">
        <v>0.98358846</v>
      </c>
      <c r="G155" s="4">
        <v>1.4453027000000001</v>
      </c>
      <c r="H155" s="4">
        <v>-0.67273115999999999</v>
      </c>
      <c r="I155" s="4">
        <v>1.2220712</v>
      </c>
      <c r="J155" s="4">
        <v>1.7071135</v>
      </c>
      <c r="K155" s="4">
        <v>1.4561812000000001</v>
      </c>
      <c r="L155" s="4">
        <v>2.2656206999999999</v>
      </c>
      <c r="M155" s="4">
        <v>1.8510454999999999</v>
      </c>
      <c r="N155" s="4">
        <v>1.9144444</v>
      </c>
      <c r="O155" s="4">
        <v>1.8066644999999999</v>
      </c>
      <c r="P155" s="4">
        <v>1.4615142000000001</v>
      </c>
      <c r="Q155" s="4">
        <v>1.6975613000000001</v>
      </c>
      <c r="R155" s="4">
        <v>1.6379372999999999</v>
      </c>
      <c r="S155" s="4">
        <v>1.9566817999999999</v>
      </c>
      <c r="T155" s="4">
        <v>0.96031909999999998</v>
      </c>
      <c r="U155" s="4">
        <v>1.1224676</v>
      </c>
      <c r="V155" s="4">
        <v>1.0817508</v>
      </c>
      <c r="W155" s="4">
        <v>1.8122925999999999</v>
      </c>
      <c r="X155" s="4">
        <v>1.0024092</v>
      </c>
      <c r="Y155" s="4">
        <v>1.5374570000000001</v>
      </c>
      <c r="Z155" s="4">
        <v>1.3892599000000001</v>
      </c>
      <c r="AA155" s="4">
        <v>0.89438134000000002</v>
      </c>
      <c r="AB155" s="4">
        <v>-1.1724380000000001</v>
      </c>
      <c r="AC155" s="4">
        <v>0.9051361</v>
      </c>
      <c r="AD155" s="4">
        <v>-1.6835399</v>
      </c>
      <c r="AE155" s="4">
        <v>-1.2002206</v>
      </c>
      <c r="AF155" s="4">
        <v>-0.86395745999999995</v>
      </c>
      <c r="AG155" s="4">
        <v>-0.88718319999999995</v>
      </c>
      <c r="AH155" s="4">
        <v>-1.2133265</v>
      </c>
      <c r="AI155" s="4">
        <v>2.0174506000000001</v>
      </c>
      <c r="AJ155" s="4">
        <v>-1.5698884</v>
      </c>
      <c r="AK155" s="4">
        <v>-0.82183799999999996</v>
      </c>
      <c r="AL155" s="4">
        <v>0.85173290000000001</v>
      </c>
      <c r="AM155" s="4">
        <v>-1.4698374999999999</v>
      </c>
      <c r="AN155" s="4">
        <v>-1.3581825000000001</v>
      </c>
      <c r="AO155" s="4">
        <v>-1.8352267</v>
      </c>
      <c r="AP155" s="4">
        <v>1.0466332</v>
      </c>
      <c r="AQ155" s="4">
        <v>0.90565985000000004</v>
      </c>
      <c r="AR155" s="4">
        <v>-1.3520372000000001</v>
      </c>
      <c r="AS155" s="4">
        <v>-1.2764435999999999</v>
      </c>
      <c r="AT155" s="4">
        <v>-1.1569008000000001</v>
      </c>
      <c r="AU155" s="4">
        <v>-1.1204615</v>
      </c>
      <c r="AV155" s="4">
        <v>-1.1418557</v>
      </c>
      <c r="AW155" s="4">
        <v>-1.3305742</v>
      </c>
      <c r="AX155" s="4">
        <v>-1.5731922</v>
      </c>
      <c r="AY155" s="4">
        <v>1.2721943</v>
      </c>
      <c r="AZ155" s="4">
        <v>0.98190809999999995</v>
      </c>
      <c r="BA155" s="4">
        <v>1.296041</v>
      </c>
      <c r="BB155" s="4">
        <v>-1.0136369999999999</v>
      </c>
      <c r="BC155" s="4">
        <v>-1.6980712</v>
      </c>
      <c r="BD155" s="4">
        <v>1.9864986</v>
      </c>
      <c r="BE155" s="4">
        <v>-0.64304030000000001</v>
      </c>
      <c r="BF155" s="4">
        <v>-0.73750263000000005</v>
      </c>
      <c r="BG155" s="4">
        <v>-0.69999427000000003</v>
      </c>
      <c r="BH155" s="4">
        <v>1.2612597999999999</v>
      </c>
      <c r="BI155" s="4">
        <v>1.074411</v>
      </c>
      <c r="BJ155" s="4">
        <v>-1.0628784</v>
      </c>
      <c r="BK155" s="4">
        <v>-1.2620237000000001</v>
      </c>
      <c r="BL155" s="4">
        <v>-0.59140999999999999</v>
      </c>
      <c r="BM155" s="4">
        <v>-1.1236592999999999</v>
      </c>
      <c r="BN155" s="4">
        <v>0.70945924999999999</v>
      </c>
      <c r="BO155" s="4">
        <v>0.95023930000000001</v>
      </c>
      <c r="BP155" s="4">
        <v>-0.95673989999999998</v>
      </c>
      <c r="BQ155" s="4">
        <v>1.4080595</v>
      </c>
      <c r="BR155" s="4">
        <v>-1.1220496</v>
      </c>
      <c r="BS155" s="4">
        <v>-0.7494748</v>
      </c>
      <c r="BT155" s="4">
        <v>1.7138982</v>
      </c>
      <c r="BU155" s="4">
        <v>1.2961862</v>
      </c>
      <c r="BV155" s="4">
        <v>-0.81250065999999999</v>
      </c>
      <c r="BW155" s="4">
        <v>-0.60456412999999998</v>
      </c>
      <c r="BX155" s="4">
        <v>0.77078959999999996</v>
      </c>
      <c r="BY155" s="4">
        <v>1.3268963</v>
      </c>
      <c r="BZ155" s="4">
        <v>1.2318667000000001</v>
      </c>
      <c r="CA155" s="4">
        <v>1.0539031000000001</v>
      </c>
      <c r="CB155" s="4">
        <v>1.3559473</v>
      </c>
      <c r="CC155" s="4">
        <v>1.0104777</v>
      </c>
      <c r="CD155" s="4">
        <v>0.94831765000000001</v>
      </c>
      <c r="CE155" s="4">
        <v>1.3040782</v>
      </c>
      <c r="CF155" s="4">
        <v>1.5091840000000001</v>
      </c>
      <c r="CG155" s="4">
        <v>1.0697232000000001</v>
      </c>
      <c r="CH155" s="4">
        <v>0.80127309999999996</v>
      </c>
      <c r="CI155" s="4">
        <v>1.2154402</v>
      </c>
      <c r="CJ155" s="4">
        <v>-1.0514497</v>
      </c>
      <c r="CK155" s="4">
        <v>-1.4563531999999999</v>
      </c>
      <c r="CL155" s="4">
        <v>-1.5535965</v>
      </c>
      <c r="CM155" s="4">
        <v>-0.64006059999999998</v>
      </c>
      <c r="CN155" s="4">
        <v>-1.3205929999999999</v>
      </c>
      <c r="CO155" s="4">
        <v>-1.3969638</v>
      </c>
      <c r="CP155" s="4">
        <v>0.79511710000000002</v>
      </c>
      <c r="CQ155" s="4">
        <v>-1.3078270000000001</v>
      </c>
      <c r="CR155" s="4">
        <v>-1.2910128000000001</v>
      </c>
      <c r="CS155" s="4">
        <v>-1.7511226</v>
      </c>
      <c r="CT155" s="4">
        <v>-1.6634736000000001</v>
      </c>
      <c r="CU155" s="4">
        <v>-1.3334302</v>
      </c>
      <c r="CV155" s="4">
        <v>-1.3789899999999999</v>
      </c>
      <c r="CW155" s="4">
        <v>-1.0276741</v>
      </c>
      <c r="CX155" s="4">
        <v>1.4594564000000001</v>
      </c>
      <c r="CY155" s="4">
        <v>-1.2576513</v>
      </c>
      <c r="CZ155" s="4">
        <v>-0.84733104999999997</v>
      </c>
      <c r="DA155" s="4">
        <v>-1.8940499</v>
      </c>
      <c r="DB155" s="4">
        <v>1.3431603000000001</v>
      </c>
      <c r="DC155" s="4">
        <v>-1.2236034</v>
      </c>
      <c r="DD155" s="4">
        <v>-1.3701736</v>
      </c>
      <c r="DE155" s="4">
        <v>-1.1621619999999999</v>
      </c>
      <c r="DF155" s="4">
        <v>-1.5435916000000001</v>
      </c>
      <c r="DG155" s="4">
        <v>-0.88862543999999999</v>
      </c>
      <c r="DH155" s="4">
        <v>-1.9228501</v>
      </c>
      <c r="DI155" s="4">
        <v>1.1488655999999999</v>
      </c>
      <c r="DJ155" s="4">
        <v>-1.0786704</v>
      </c>
      <c r="DK155" s="4">
        <v>-0.90095060000000005</v>
      </c>
      <c r="DL155" s="4">
        <v>-1.7125663</v>
      </c>
      <c r="DM155" s="4">
        <v>-1.1986607</v>
      </c>
      <c r="DN155" s="4">
        <v>-1.8600616000000001</v>
      </c>
      <c r="DO155" s="4">
        <v>-1.5204247</v>
      </c>
      <c r="DP155" s="4">
        <v>-1.9269647999999999</v>
      </c>
      <c r="DQ155" s="4">
        <v>-1.0826929999999999</v>
      </c>
    </row>
    <row r="156" spans="1:121">
      <c r="A156" s="3" t="s">
        <v>9</v>
      </c>
      <c r="B156" s="3" t="s">
        <v>288</v>
      </c>
      <c r="C156" s="6" t="s">
        <v>368</v>
      </c>
      <c r="D156" s="4">
        <v>-0.86637819999999999</v>
      </c>
      <c r="E156" s="4">
        <v>1.2077819000000001</v>
      </c>
      <c r="F156" s="4">
        <v>0.96890929999999997</v>
      </c>
      <c r="G156" s="4">
        <v>1.1446444</v>
      </c>
      <c r="H156" s="4">
        <v>-0.99468520000000005</v>
      </c>
      <c r="I156" s="4">
        <v>1.4491911</v>
      </c>
      <c r="J156" s="4">
        <v>1.3012005</v>
      </c>
      <c r="K156" s="4">
        <v>1.6657390000000001</v>
      </c>
      <c r="L156" s="4">
        <v>1.4777408000000001</v>
      </c>
      <c r="M156" s="4">
        <v>1.7863876999999999</v>
      </c>
      <c r="N156" s="4">
        <v>1.5580993000000001</v>
      </c>
      <c r="O156" s="4">
        <v>1.6146746000000001</v>
      </c>
      <c r="P156" s="4">
        <v>1.1957097999999999</v>
      </c>
      <c r="Q156" s="4">
        <v>1.3882505000000001</v>
      </c>
      <c r="R156" s="4">
        <v>1.4239557</v>
      </c>
      <c r="S156" s="4">
        <v>1.3260694</v>
      </c>
      <c r="T156" s="4">
        <v>1.0389389</v>
      </c>
      <c r="U156" s="4">
        <v>1.8137416</v>
      </c>
      <c r="V156" s="4">
        <v>1.2735307</v>
      </c>
      <c r="W156" s="4">
        <v>1.1421744</v>
      </c>
      <c r="X156" s="4">
        <v>0.89719470000000001</v>
      </c>
      <c r="Y156" s="4">
        <v>1.3375239000000001</v>
      </c>
      <c r="Z156" s="4">
        <v>0.5791229</v>
      </c>
      <c r="AA156" s="4">
        <v>0.7985061</v>
      </c>
      <c r="AB156" s="4">
        <v>-1.2362278</v>
      </c>
      <c r="AC156" s="4">
        <v>-1.0696679</v>
      </c>
      <c r="AD156" s="4">
        <v>-1.0453931000000001</v>
      </c>
      <c r="AE156" s="4">
        <v>0.93678653000000001</v>
      </c>
      <c r="AF156" s="4">
        <v>-1.4433753</v>
      </c>
      <c r="AG156" s="4">
        <v>-1.0310155000000001</v>
      </c>
      <c r="AH156" s="4">
        <v>-1.012521</v>
      </c>
      <c r="AI156" s="4">
        <v>1.2717128</v>
      </c>
      <c r="AJ156" s="4">
        <v>-0.87150510000000003</v>
      </c>
      <c r="AK156" s="4">
        <v>-1.2965328</v>
      </c>
      <c r="AL156" s="4">
        <v>1.1278409</v>
      </c>
      <c r="AM156" s="4">
        <v>-1.4289267999999999</v>
      </c>
      <c r="AN156" s="4">
        <v>1.0990766999999999</v>
      </c>
      <c r="AO156" s="4">
        <v>0.85319984000000004</v>
      </c>
      <c r="AP156" s="4">
        <v>1.0062377</v>
      </c>
      <c r="AQ156" s="4">
        <v>0.98414539999999995</v>
      </c>
      <c r="AR156" s="4">
        <v>1.1930234</v>
      </c>
      <c r="AS156" s="4">
        <v>0.85504234000000001</v>
      </c>
      <c r="AT156" s="4">
        <v>-1.5518745</v>
      </c>
      <c r="AU156" s="4">
        <v>0.87682574999999996</v>
      </c>
      <c r="AV156" s="4">
        <v>1.121256</v>
      </c>
      <c r="AW156" s="4">
        <v>-1.3984167999999999</v>
      </c>
      <c r="AX156" s="4">
        <v>-1.6284536000000001</v>
      </c>
      <c r="AY156" s="4">
        <v>1.4452064</v>
      </c>
      <c r="AZ156" s="4">
        <v>1.2592410999999999</v>
      </c>
      <c r="BA156" s="4">
        <v>1.2174832</v>
      </c>
      <c r="BB156" s="4">
        <v>-1.2402964000000001</v>
      </c>
      <c r="BC156" s="4">
        <v>1.2910896999999999</v>
      </c>
      <c r="BD156" s="4">
        <v>1.7863609</v>
      </c>
      <c r="BE156" s="4">
        <v>1.0955268</v>
      </c>
      <c r="BF156" s="4">
        <v>1.1446902000000001</v>
      </c>
      <c r="BG156" s="4">
        <v>1.1364749999999999</v>
      </c>
      <c r="BH156" s="4">
        <v>1.6251409999999999</v>
      </c>
      <c r="BI156" s="4">
        <v>-1.0315124</v>
      </c>
      <c r="BJ156" s="4">
        <v>1.0230657000000001</v>
      </c>
      <c r="BK156" s="4">
        <v>-0.87058985</v>
      </c>
      <c r="BL156" s="4">
        <v>0.95731425000000003</v>
      </c>
      <c r="BM156" s="4">
        <v>-1.1847101</v>
      </c>
      <c r="BN156" s="4">
        <v>1.5608089999999999</v>
      </c>
      <c r="BO156" s="4">
        <v>1.1111774000000001</v>
      </c>
      <c r="BP156" s="4">
        <v>-0.89366555000000003</v>
      </c>
      <c r="BQ156" s="4">
        <v>1.8249599000000001</v>
      </c>
      <c r="BR156" s="4">
        <v>-0.91602932999999997</v>
      </c>
      <c r="BS156" s="4">
        <v>1.4311632999999999</v>
      </c>
      <c r="BT156" s="4">
        <v>1.1583745000000001</v>
      </c>
      <c r="BU156" s="4">
        <v>-1.1533127000000001</v>
      </c>
      <c r="BV156" s="4">
        <v>1.4787792</v>
      </c>
      <c r="BW156" s="4">
        <v>-1.4166932000000001</v>
      </c>
      <c r="BX156" s="4">
        <v>-1.2175425</v>
      </c>
      <c r="BY156" s="4">
        <v>1.1190083</v>
      </c>
      <c r="BZ156" s="4">
        <v>-0.71070929999999999</v>
      </c>
      <c r="CA156" s="4">
        <v>2.001125</v>
      </c>
      <c r="CB156" s="4">
        <v>1.2935897000000001</v>
      </c>
      <c r="CC156" s="4">
        <v>-1.1578040999999999</v>
      </c>
      <c r="CD156" s="4">
        <v>-0.83157040000000004</v>
      </c>
      <c r="CE156" s="4">
        <v>1.5815222</v>
      </c>
      <c r="CF156" s="4">
        <v>1.7817464999999999</v>
      </c>
      <c r="CG156" s="4">
        <v>1.2627938999999999</v>
      </c>
      <c r="CH156" s="4">
        <v>1.8319023999999999</v>
      </c>
      <c r="CI156" s="4">
        <v>1.5533216999999999</v>
      </c>
      <c r="CJ156" s="4">
        <v>-0.96573719999999996</v>
      </c>
      <c r="CK156" s="4">
        <v>-1.6168286000000001</v>
      </c>
      <c r="CL156" s="4">
        <v>-0.88865479999999997</v>
      </c>
      <c r="CM156" s="4">
        <v>-1.3266245999999999</v>
      </c>
      <c r="CN156" s="4">
        <v>-1.3850642</v>
      </c>
      <c r="CO156" s="4">
        <v>-1.4311594000000001</v>
      </c>
      <c r="CP156" s="4">
        <v>0.99574790000000002</v>
      </c>
      <c r="CQ156" s="4">
        <v>-1.4788603</v>
      </c>
      <c r="CR156" s="4">
        <v>-1.6805730000000001</v>
      </c>
      <c r="CS156" s="4">
        <v>-1.3717071000000001</v>
      </c>
      <c r="CT156" s="4">
        <v>1.0785370999999999</v>
      </c>
      <c r="CU156" s="4">
        <v>-1.4367559999999999</v>
      </c>
      <c r="CV156" s="4">
        <v>-1.6087132</v>
      </c>
      <c r="CW156" s="4">
        <v>-1.7092016000000001</v>
      </c>
      <c r="CX156" s="4">
        <v>-1.0398122999999999</v>
      </c>
      <c r="CY156" s="4">
        <v>-1.0496831</v>
      </c>
      <c r="CZ156" s="4">
        <v>-1.7994409</v>
      </c>
      <c r="DA156" s="4">
        <v>-1.0914059</v>
      </c>
      <c r="DB156" s="4">
        <v>-0.82087810000000005</v>
      </c>
      <c r="DC156" s="4">
        <v>-0.56002339999999995</v>
      </c>
      <c r="DD156" s="4">
        <v>-1.0577599</v>
      </c>
      <c r="DE156" s="4">
        <v>-0.66405420000000004</v>
      </c>
      <c r="DF156" s="4">
        <v>-0.93117945999999996</v>
      </c>
      <c r="DG156" s="4">
        <v>-1.236291</v>
      </c>
      <c r="DH156" s="4">
        <v>-1.6354222</v>
      </c>
      <c r="DI156" s="4">
        <v>-0.89920175000000002</v>
      </c>
      <c r="DJ156" s="4">
        <v>0.99024610000000002</v>
      </c>
      <c r="DK156" s="4">
        <v>-1.3698630000000001</v>
      </c>
      <c r="DL156" s="4">
        <v>-1.3571238999999999</v>
      </c>
      <c r="DM156" s="4">
        <v>-1.478704</v>
      </c>
      <c r="DN156" s="4">
        <v>-2.1734163999999998</v>
      </c>
      <c r="DO156" s="4">
        <v>-1.465265</v>
      </c>
      <c r="DP156" s="4">
        <v>-1.6731575000000001</v>
      </c>
      <c r="DQ156" s="4">
        <v>-1.8501590000000001</v>
      </c>
    </row>
    <row r="157" spans="1:121">
      <c r="A157" s="3" t="s">
        <v>9</v>
      </c>
      <c r="B157" s="3" t="s">
        <v>289</v>
      </c>
      <c r="C157" s="6" t="s">
        <v>376</v>
      </c>
      <c r="D157" s="4">
        <v>-1.1638109999999999</v>
      </c>
      <c r="E157" s="4">
        <v>1.210969</v>
      </c>
      <c r="F157" s="4">
        <v>-1.0256083</v>
      </c>
      <c r="G157" s="4">
        <v>1.1952155</v>
      </c>
      <c r="H157" s="4">
        <v>-1.2279837</v>
      </c>
      <c r="I157" s="4">
        <v>-0.65818639999999995</v>
      </c>
      <c r="J157" s="4">
        <v>0.88370510000000002</v>
      </c>
      <c r="K157" s="4">
        <v>0.95211690000000004</v>
      </c>
      <c r="L157" s="4">
        <v>1.2587755</v>
      </c>
      <c r="M157" s="4">
        <v>1.2103546999999999</v>
      </c>
      <c r="N157" s="4">
        <v>1.450698</v>
      </c>
      <c r="O157" s="4">
        <v>-1.1150043000000001</v>
      </c>
      <c r="P157" s="4">
        <v>1.2234406</v>
      </c>
      <c r="Q157" s="4">
        <v>1.6094534</v>
      </c>
      <c r="R157" s="4">
        <v>1.2582347</v>
      </c>
      <c r="S157" s="4">
        <v>0.96254689999999998</v>
      </c>
      <c r="T157" s="4">
        <v>0.85407259999999996</v>
      </c>
      <c r="U157" s="4">
        <v>1.819005</v>
      </c>
      <c r="V157" s="4">
        <v>1.2319378000000001</v>
      </c>
      <c r="W157" s="4">
        <v>1.2315609999999999</v>
      </c>
      <c r="X157" s="4">
        <v>-1.1113128999999999</v>
      </c>
      <c r="Y157" s="4">
        <v>1.3363495000000001</v>
      </c>
      <c r="Z157" s="4">
        <v>-0.84076214000000005</v>
      </c>
      <c r="AA157" s="4">
        <v>0.83800390000000002</v>
      </c>
      <c r="AB157" s="4">
        <v>-0.91026830000000003</v>
      </c>
      <c r="AC157" s="4">
        <v>0.77158797000000001</v>
      </c>
      <c r="AD157" s="4">
        <v>1.0963773000000001</v>
      </c>
      <c r="AE157" s="4">
        <v>1.1088551</v>
      </c>
      <c r="AF157" s="4">
        <v>-0.81807052999999996</v>
      </c>
      <c r="AG157" s="4">
        <v>0.83652859999999996</v>
      </c>
      <c r="AH157" s="4">
        <v>-1.1220698</v>
      </c>
      <c r="AI157" s="4">
        <v>1.6118250999999999</v>
      </c>
      <c r="AJ157" s="4">
        <v>-1.1687155</v>
      </c>
      <c r="AK157" s="4">
        <v>-1.1078047</v>
      </c>
      <c r="AL157" s="4">
        <v>0.89655859999999998</v>
      </c>
      <c r="AM157" s="4">
        <v>-0.96357316000000004</v>
      </c>
      <c r="AN157" s="4">
        <v>-1.3257654000000001</v>
      </c>
      <c r="AO157" s="4">
        <v>1.3110242999999999</v>
      </c>
      <c r="AP157" s="4">
        <v>-1.2266648</v>
      </c>
      <c r="AQ157" s="4">
        <v>1.0879217000000001</v>
      </c>
      <c r="AR157" s="4">
        <v>1.0367789000000001</v>
      </c>
      <c r="AS157" s="4">
        <v>1.1069888000000001</v>
      </c>
      <c r="AT157" s="4">
        <v>-1.437959</v>
      </c>
      <c r="AU157" s="4">
        <v>0.90183634000000001</v>
      </c>
      <c r="AV157" s="4">
        <v>-0.96830046000000003</v>
      </c>
      <c r="AW157" s="4">
        <v>-1.3620064000000001</v>
      </c>
      <c r="AX157" s="4">
        <v>-1.1293453</v>
      </c>
      <c r="AY157" s="4">
        <v>1.3350827000000001</v>
      </c>
      <c r="AZ157" s="4">
        <v>1.3673259</v>
      </c>
      <c r="BA157" s="4">
        <v>0.79007530000000004</v>
      </c>
      <c r="BB157" s="4">
        <v>-1.3127879</v>
      </c>
      <c r="BC157" s="4">
        <v>1.0079916</v>
      </c>
      <c r="BD157" s="4">
        <v>1.3937823</v>
      </c>
      <c r="BE157" s="4">
        <v>1.4673772</v>
      </c>
      <c r="BF157" s="4">
        <v>-0.91114700000000004</v>
      </c>
      <c r="BG157" s="4">
        <v>1.2054113</v>
      </c>
      <c r="BH157" s="4">
        <v>1.5765898</v>
      </c>
      <c r="BI157" s="4">
        <v>1.3202121</v>
      </c>
      <c r="BJ157" s="4">
        <v>1.1152896999999999</v>
      </c>
      <c r="BK157" s="4">
        <v>1.2138112000000001</v>
      </c>
      <c r="BL157" s="4">
        <v>-0.76606076999999995</v>
      </c>
      <c r="BM157" s="4">
        <v>1.2148133999999999</v>
      </c>
      <c r="BN157" s="4">
        <v>1.2039734</v>
      </c>
      <c r="BO157" s="4">
        <v>1.2371436</v>
      </c>
      <c r="BP157" s="4">
        <v>1.1749529000000001</v>
      </c>
      <c r="BQ157" s="4">
        <v>1.882406</v>
      </c>
      <c r="BR157" s="4">
        <v>-1.0948418</v>
      </c>
      <c r="BS157" s="4">
        <v>1.6088891000000001</v>
      </c>
      <c r="BT157" s="4">
        <v>1.3846423999999999</v>
      </c>
      <c r="BU157" s="4">
        <v>-1.0130494999999999</v>
      </c>
      <c r="BV157" s="4">
        <v>1.0675760000000001</v>
      </c>
      <c r="BW157" s="4">
        <v>-1.5149060000000001</v>
      </c>
      <c r="BX157" s="4">
        <v>-1.0958224999999999</v>
      </c>
      <c r="BY157" s="4">
        <v>-1.0331254999999999</v>
      </c>
      <c r="BZ157" s="4">
        <v>-0.81199460000000001</v>
      </c>
      <c r="CA157" s="4">
        <v>2.1924510000000001</v>
      </c>
      <c r="CB157" s="4">
        <v>1.0800711000000001</v>
      </c>
      <c r="CC157" s="4">
        <v>-1.1291643</v>
      </c>
      <c r="CD157" s="4">
        <v>0.86496614999999999</v>
      </c>
      <c r="CE157" s="4">
        <v>1.3982995</v>
      </c>
      <c r="CF157" s="4">
        <v>1.6014142</v>
      </c>
      <c r="CG157" s="4">
        <v>-0.99924046</v>
      </c>
      <c r="CH157" s="4">
        <v>1.7378737</v>
      </c>
      <c r="CI157" s="4">
        <v>1.2801735000000001</v>
      </c>
      <c r="CJ157" s="4">
        <v>1.1305337</v>
      </c>
      <c r="CK157" s="4">
        <v>-1.4624959</v>
      </c>
      <c r="CL157" s="4">
        <v>-1.2408712</v>
      </c>
      <c r="CM157" s="4">
        <v>-1.266068</v>
      </c>
      <c r="CN157" s="4">
        <v>-1.0188607000000001</v>
      </c>
      <c r="CO157" s="4">
        <v>-1.1217288999999999</v>
      </c>
      <c r="CP157" s="4">
        <v>-0.96674293</v>
      </c>
      <c r="CQ157" s="4">
        <v>-1.9825562000000001</v>
      </c>
      <c r="CR157" s="4">
        <v>-1.6325996</v>
      </c>
      <c r="CS157" s="4">
        <v>-1.9060432</v>
      </c>
      <c r="CT157" s="4">
        <v>1.0759833999999999</v>
      </c>
      <c r="CU157" s="4">
        <v>-1.0082728999999999</v>
      </c>
      <c r="CV157" s="4">
        <v>-1.7324752000000001</v>
      </c>
      <c r="CW157" s="4">
        <v>-1.3459185</v>
      </c>
      <c r="CX157" s="4">
        <v>-1.2247366</v>
      </c>
      <c r="CY157" s="4">
        <v>-0.93637084999999998</v>
      </c>
      <c r="CZ157" s="4">
        <v>-1.6481231000000001</v>
      </c>
      <c r="DA157" s="4">
        <v>-1.8102693999999999</v>
      </c>
      <c r="DB157" s="4">
        <v>1.2158031</v>
      </c>
      <c r="DC157" s="4">
        <v>0.90110104999999996</v>
      </c>
      <c r="DD157" s="4">
        <v>-1.2590941</v>
      </c>
      <c r="DE157" s="4">
        <v>-1.0836737999999999</v>
      </c>
      <c r="DF157" s="4">
        <v>1.1716318999999999</v>
      </c>
      <c r="DG157" s="4">
        <v>-1.7470616000000001</v>
      </c>
      <c r="DH157" s="4">
        <v>-1.9558819999999999</v>
      </c>
      <c r="DI157" s="4">
        <v>0.98122319999999996</v>
      </c>
      <c r="DJ157" s="4">
        <v>1.1946181</v>
      </c>
      <c r="DK157" s="4">
        <v>-1.2575593</v>
      </c>
      <c r="DL157" s="4">
        <v>-1.0585819999999999</v>
      </c>
      <c r="DM157" s="4">
        <v>-1.3170154000000001</v>
      </c>
      <c r="DN157" s="4">
        <v>-2.3122044000000002</v>
      </c>
      <c r="DO157" s="4">
        <v>-1.3258665000000001</v>
      </c>
      <c r="DP157" s="4">
        <v>-1.8264838000000001</v>
      </c>
      <c r="DQ157" s="4">
        <v>-1.5967382999999999</v>
      </c>
    </row>
    <row r="158" spans="1:121">
      <c r="A158" s="3" t="s">
        <v>9</v>
      </c>
      <c r="B158" s="3" t="s">
        <v>290</v>
      </c>
      <c r="C158" s="6" t="s">
        <v>371</v>
      </c>
      <c r="D158" s="4">
        <v>0.86323340000000004</v>
      </c>
      <c r="E158" s="4">
        <v>1.3101202000000001</v>
      </c>
      <c r="F158" s="4">
        <v>-0.76253855000000004</v>
      </c>
      <c r="G158" s="4">
        <v>1.2589360000000001</v>
      </c>
      <c r="H158" s="4">
        <v>-0.78996699999999997</v>
      </c>
      <c r="I158" s="4">
        <v>1.1541364999999999</v>
      </c>
      <c r="J158" s="4">
        <v>1.3348708</v>
      </c>
      <c r="K158" s="4">
        <v>1.654193</v>
      </c>
      <c r="L158" s="4">
        <v>1.3901125999999999</v>
      </c>
      <c r="M158" s="4">
        <v>1.5140821</v>
      </c>
      <c r="N158" s="4">
        <v>1.5504713999999999</v>
      </c>
      <c r="O158" s="4">
        <v>1.3930098</v>
      </c>
      <c r="P158" s="4">
        <v>1.4229167</v>
      </c>
      <c r="Q158" s="4">
        <v>1.0871432999999999</v>
      </c>
      <c r="R158" s="4">
        <v>1.3922167000000001</v>
      </c>
      <c r="S158" s="4">
        <v>1.3692176</v>
      </c>
      <c r="T158" s="4">
        <v>0.82502330000000001</v>
      </c>
      <c r="U158" s="4">
        <v>1.5543743000000001</v>
      </c>
      <c r="V158" s="4">
        <v>1.2262487</v>
      </c>
      <c r="W158" s="4">
        <v>1.2030894000000001</v>
      </c>
      <c r="X158" s="4">
        <v>0.72799939999999996</v>
      </c>
      <c r="Y158" s="4">
        <v>1.3364012000000001</v>
      </c>
      <c r="Z158" s="4">
        <v>-0.89835065999999997</v>
      </c>
      <c r="AA158" s="4">
        <v>1.0361096000000001</v>
      </c>
      <c r="AB158" s="4">
        <v>-1.3610165000000001</v>
      </c>
      <c r="AC158" s="4">
        <v>-1.2525774000000001</v>
      </c>
      <c r="AD158" s="4">
        <v>-0.86617109999999997</v>
      </c>
      <c r="AE158" s="4">
        <v>-0.96794519999999995</v>
      </c>
      <c r="AF158" s="4">
        <v>-1.2193124</v>
      </c>
      <c r="AG158" s="4">
        <v>-1.3274779999999999</v>
      </c>
      <c r="AH158" s="4">
        <v>-0.98975754000000005</v>
      </c>
      <c r="AI158" s="4">
        <v>-1.0793765</v>
      </c>
      <c r="AJ158" s="4">
        <v>-1.2422256</v>
      </c>
      <c r="AK158" s="4">
        <v>-0.85944350000000003</v>
      </c>
      <c r="AL158" s="4">
        <v>-0.80503930000000001</v>
      </c>
      <c r="AM158" s="4">
        <v>-1.0940717</v>
      </c>
      <c r="AN158" s="4">
        <v>-1.3953755000000001</v>
      </c>
      <c r="AO158" s="4">
        <v>0.93373620000000002</v>
      </c>
      <c r="AP158" s="4">
        <v>1.1642432</v>
      </c>
      <c r="AQ158" s="4">
        <v>-0.92609465000000002</v>
      </c>
      <c r="AR158" s="4">
        <v>1.1072322000000001</v>
      </c>
      <c r="AS158" s="4">
        <v>1.0117086</v>
      </c>
      <c r="AT158" s="4">
        <v>-1.3570373</v>
      </c>
      <c r="AU158" s="4">
        <v>0.74900853999999994</v>
      </c>
      <c r="AV158" s="4">
        <v>-1.3795611999999999</v>
      </c>
      <c r="AW158" s="4">
        <v>-1.3636967</v>
      </c>
      <c r="AX158" s="4">
        <v>-1.2354213000000001</v>
      </c>
      <c r="AY158" s="4">
        <v>1.2322249999999999</v>
      </c>
      <c r="AZ158" s="4">
        <v>0.93143909999999996</v>
      </c>
      <c r="BA158" s="4">
        <v>1.2572947000000001</v>
      </c>
      <c r="BB158" s="4">
        <v>-1.2352141000000001</v>
      </c>
      <c r="BC158" s="4">
        <v>1.2674259000000001</v>
      </c>
      <c r="BD158" s="4">
        <v>1.4085673999999999</v>
      </c>
      <c r="BE158" s="4">
        <v>1.2371345</v>
      </c>
      <c r="BF158" s="4">
        <v>0.96111809999999998</v>
      </c>
      <c r="BG158" s="4">
        <v>1.1802067000000001</v>
      </c>
      <c r="BH158" s="4">
        <v>1.7737105</v>
      </c>
      <c r="BI158" s="4">
        <v>-0.87200034000000004</v>
      </c>
      <c r="BJ158" s="4">
        <v>1.5259039000000001</v>
      </c>
      <c r="BK158" s="4">
        <v>1.3616546</v>
      </c>
      <c r="BL158" s="4">
        <v>1.3326285</v>
      </c>
      <c r="BM158" s="4">
        <v>-0.82538520000000004</v>
      </c>
      <c r="BN158" s="4">
        <v>1.1191447000000001</v>
      </c>
      <c r="BO158" s="4">
        <v>1.1076542</v>
      </c>
      <c r="BP158" s="4">
        <v>0.99299479999999996</v>
      </c>
      <c r="BQ158" s="4">
        <v>1.2809801000000001</v>
      </c>
      <c r="BR158" s="4">
        <v>-0.83161426000000005</v>
      </c>
      <c r="BS158" s="4">
        <v>1.0175713</v>
      </c>
      <c r="BT158" s="4">
        <v>0.99734515000000001</v>
      </c>
      <c r="BU158" s="4">
        <v>-1.0814334000000001</v>
      </c>
      <c r="BV158" s="4">
        <v>1.4873320000000001</v>
      </c>
      <c r="BW158" s="4">
        <v>-1.1144259999999999</v>
      </c>
      <c r="BX158" s="4">
        <v>0.84837735000000003</v>
      </c>
      <c r="BY158" s="4">
        <v>0.95339863999999996</v>
      </c>
      <c r="BZ158" s="4">
        <v>1.0322819000000001</v>
      </c>
      <c r="CA158" s="4">
        <v>2.1593486999999998</v>
      </c>
      <c r="CB158" s="4">
        <v>1.5312885000000001</v>
      </c>
      <c r="CC158" s="4">
        <v>-1.2631881</v>
      </c>
      <c r="CD158" s="4">
        <v>1.1325969</v>
      </c>
      <c r="CE158" s="4">
        <v>1.5598799000000001</v>
      </c>
      <c r="CF158" s="4">
        <v>1.773291</v>
      </c>
      <c r="CG158" s="4">
        <v>1.02695</v>
      </c>
      <c r="CH158" s="4">
        <v>2.2041712000000002</v>
      </c>
      <c r="CI158" s="4">
        <v>1.2636892</v>
      </c>
      <c r="CJ158" s="4">
        <v>0.99604870000000001</v>
      </c>
      <c r="CK158" s="4">
        <v>-1.6188111999999999</v>
      </c>
      <c r="CL158" s="4">
        <v>-0.86068195000000003</v>
      </c>
      <c r="CM158" s="4">
        <v>-1.3689989</v>
      </c>
      <c r="CN158" s="4">
        <v>-1.1865289999999999</v>
      </c>
      <c r="CO158" s="4">
        <v>-1.2496479</v>
      </c>
      <c r="CP158" s="4">
        <v>-1.2257575999999999</v>
      </c>
      <c r="CQ158" s="4">
        <v>-1.8599256</v>
      </c>
      <c r="CR158" s="4">
        <v>-1.30952</v>
      </c>
      <c r="CS158" s="4">
        <v>-1.0351264</v>
      </c>
      <c r="CT158" s="4">
        <v>0.8562111</v>
      </c>
      <c r="CU158" s="4">
        <v>0.89979330000000002</v>
      </c>
      <c r="CV158" s="4">
        <v>-1.6313702999999999</v>
      </c>
      <c r="CW158" s="4">
        <v>-1.2298751999999999</v>
      </c>
      <c r="CX158" s="4">
        <v>-0.92716116000000004</v>
      </c>
      <c r="CY158" s="4">
        <v>-0.90465289999999998</v>
      </c>
      <c r="CZ158" s="4">
        <v>-1.304713</v>
      </c>
      <c r="DA158" s="4">
        <v>-0.97750800000000004</v>
      </c>
      <c r="DB158" s="4">
        <v>-1.2077264000000001</v>
      </c>
      <c r="DC158" s="4">
        <v>-1.1565048</v>
      </c>
      <c r="DD158" s="4">
        <v>-1.004092</v>
      </c>
      <c r="DE158" s="4">
        <v>0.88601600000000003</v>
      </c>
      <c r="DF158" s="4">
        <v>-0.70982409999999996</v>
      </c>
      <c r="DG158" s="4">
        <v>-1.7061658</v>
      </c>
      <c r="DH158" s="4">
        <v>-1.9406656</v>
      </c>
      <c r="DI158" s="4">
        <v>-0.81944554999999997</v>
      </c>
      <c r="DJ158" s="4">
        <v>0.83919495</v>
      </c>
      <c r="DK158" s="4">
        <v>-1.2244564</v>
      </c>
      <c r="DL158" s="4">
        <v>-1.4061607</v>
      </c>
      <c r="DM158" s="4">
        <v>-1.4315164</v>
      </c>
      <c r="DN158" s="4">
        <v>-2.0122987999999999</v>
      </c>
      <c r="DO158" s="4">
        <v>-1.4281489999999999</v>
      </c>
      <c r="DP158" s="4">
        <v>-1.7307486999999999</v>
      </c>
      <c r="DQ158" s="4">
        <v>-1.299239</v>
      </c>
    </row>
    <row r="159" spans="1:121">
      <c r="A159" s="3" t="s">
        <v>9</v>
      </c>
      <c r="B159" s="3" t="s">
        <v>291</v>
      </c>
      <c r="C159" s="6" t="s">
        <v>368</v>
      </c>
      <c r="D159" s="4">
        <v>-0.75946533999999999</v>
      </c>
      <c r="E159" s="4">
        <v>1.3542736</v>
      </c>
      <c r="F159" s="4">
        <v>1.124131</v>
      </c>
      <c r="G159" s="4">
        <v>1.1692606000000001</v>
      </c>
      <c r="H159" s="4">
        <v>-0.84626794000000005</v>
      </c>
      <c r="I159" s="4">
        <v>1.1516327</v>
      </c>
      <c r="J159" s="4">
        <v>1.1325141000000001</v>
      </c>
      <c r="K159" s="4">
        <v>1.5971173999999999</v>
      </c>
      <c r="L159" s="4">
        <v>1.5795709</v>
      </c>
      <c r="M159" s="4">
        <v>1.7061075999999999</v>
      </c>
      <c r="N159" s="4">
        <v>1.5430387000000001</v>
      </c>
      <c r="O159" s="4">
        <v>1.5909232</v>
      </c>
      <c r="P159" s="4">
        <v>1.1848398</v>
      </c>
      <c r="Q159" s="4">
        <v>1.4274111</v>
      </c>
      <c r="R159" s="4">
        <v>1.4212313000000001</v>
      </c>
      <c r="S159" s="4">
        <v>1.2826097000000001</v>
      </c>
      <c r="T159" s="4">
        <v>0.99703920000000001</v>
      </c>
      <c r="U159" s="4">
        <v>1.7563126</v>
      </c>
      <c r="V159" s="4">
        <v>1.3839105</v>
      </c>
      <c r="W159" s="4">
        <v>1.1497959</v>
      </c>
      <c r="X159" s="4">
        <v>0.97168297000000003</v>
      </c>
      <c r="Y159" s="4">
        <v>1.3857269000000001</v>
      </c>
      <c r="Z159" s="4">
        <v>0.64413730000000002</v>
      </c>
      <c r="AA159" s="4">
        <v>0.78997099999999998</v>
      </c>
      <c r="AB159" s="4">
        <v>-1.3073946999999999</v>
      </c>
      <c r="AC159" s="4">
        <v>-1.0654682</v>
      </c>
      <c r="AD159" s="4">
        <v>-1.0448474999999999</v>
      </c>
      <c r="AE159" s="4">
        <v>0.96654320000000005</v>
      </c>
      <c r="AF159" s="4">
        <v>-1.4605277000000001</v>
      </c>
      <c r="AG159" s="4">
        <v>-1.098238</v>
      </c>
      <c r="AH159" s="4">
        <v>-1.0161722</v>
      </c>
      <c r="AI159" s="4">
        <v>1.3196273999999999</v>
      </c>
      <c r="AJ159" s="4">
        <v>-0.85795080000000001</v>
      </c>
      <c r="AK159" s="4">
        <v>-1.2553226</v>
      </c>
      <c r="AL159" s="4">
        <v>1.1833077999999999</v>
      </c>
      <c r="AM159" s="4">
        <v>-1.4234346</v>
      </c>
      <c r="AN159" s="4">
        <v>1.1591787</v>
      </c>
      <c r="AO159" s="4">
        <v>-0.8924105</v>
      </c>
      <c r="AP159" s="4">
        <v>0.99229794999999998</v>
      </c>
      <c r="AQ159" s="4">
        <v>0.85118126999999999</v>
      </c>
      <c r="AR159" s="4">
        <v>1.2484597</v>
      </c>
      <c r="AS159" s="4">
        <v>0.80609719999999996</v>
      </c>
      <c r="AT159" s="4">
        <v>-1.5850371999999999</v>
      </c>
      <c r="AU159" s="4">
        <v>0.93756026000000003</v>
      </c>
      <c r="AV159" s="4">
        <v>1.0560890000000001</v>
      </c>
      <c r="AW159" s="4">
        <v>-1.3179662999999999</v>
      </c>
      <c r="AX159" s="4">
        <v>-1.5640485</v>
      </c>
      <c r="AY159" s="4">
        <v>1.4632646</v>
      </c>
      <c r="AZ159" s="4">
        <v>1.2131099000000001</v>
      </c>
      <c r="BA159" s="4">
        <v>1.3541316999999999</v>
      </c>
      <c r="BB159" s="4">
        <v>-1.0731584000000001</v>
      </c>
      <c r="BC159" s="4">
        <v>1.3235717</v>
      </c>
      <c r="BD159" s="4">
        <v>1.7749345999999999</v>
      </c>
      <c r="BE159" s="4">
        <v>0.99841360000000001</v>
      </c>
      <c r="BF159" s="4">
        <v>1.1436168</v>
      </c>
      <c r="BG159" s="4">
        <v>1.3189272000000001</v>
      </c>
      <c r="BH159" s="4">
        <v>1.5785617000000001</v>
      </c>
      <c r="BI159" s="4">
        <v>-1.0624712999999999</v>
      </c>
      <c r="BJ159" s="4">
        <v>-0.72514540000000005</v>
      </c>
      <c r="BK159" s="4">
        <v>-0.89971626000000005</v>
      </c>
      <c r="BL159" s="4">
        <v>0.93031799999999998</v>
      </c>
      <c r="BM159" s="4">
        <v>-1.1855952999999999</v>
      </c>
      <c r="BN159" s="4">
        <v>1.4555358</v>
      </c>
      <c r="BO159" s="4">
        <v>1.0783545999999999</v>
      </c>
      <c r="BP159" s="4">
        <v>-0.91018310000000002</v>
      </c>
      <c r="BQ159" s="4">
        <v>1.9638407</v>
      </c>
      <c r="BR159" s="4">
        <v>-0.88772874999999996</v>
      </c>
      <c r="BS159" s="4">
        <v>1.4214423</v>
      </c>
      <c r="BT159" s="4">
        <v>1.1518036</v>
      </c>
      <c r="BU159" s="4">
        <v>-1.0916129999999999</v>
      </c>
      <c r="BV159" s="4">
        <v>1.3998557</v>
      </c>
      <c r="BW159" s="4">
        <v>-1.4134362</v>
      </c>
      <c r="BX159" s="4">
        <v>-1.2301997</v>
      </c>
      <c r="BY159" s="4">
        <v>1.1424825999999999</v>
      </c>
      <c r="BZ159" s="4">
        <v>-0.71203833999999999</v>
      </c>
      <c r="CA159" s="4">
        <v>1.9121975</v>
      </c>
      <c r="CB159" s="4">
        <v>1.2886658</v>
      </c>
      <c r="CC159" s="4">
        <v>-1.1885505000000001</v>
      </c>
      <c r="CD159" s="4">
        <v>-0.83551114999999998</v>
      </c>
      <c r="CE159" s="4">
        <v>1.5920833000000001</v>
      </c>
      <c r="CF159" s="4">
        <v>1.6818371999999999</v>
      </c>
      <c r="CG159" s="4">
        <v>1.2272498999999999</v>
      </c>
      <c r="CH159" s="4">
        <v>1.7902450000000001</v>
      </c>
      <c r="CI159" s="4">
        <v>1.5028980000000001</v>
      </c>
      <c r="CJ159" s="4">
        <v>-0.98727969999999998</v>
      </c>
      <c r="CK159" s="4">
        <v>-1.5071816</v>
      </c>
      <c r="CL159" s="4">
        <v>-0.89042650000000001</v>
      </c>
      <c r="CM159" s="4">
        <v>-1.2648727</v>
      </c>
      <c r="CN159" s="4">
        <v>-1.2881027</v>
      </c>
      <c r="CO159" s="4">
        <v>-1.2889147000000001</v>
      </c>
      <c r="CP159" s="4">
        <v>0.88722663999999996</v>
      </c>
      <c r="CQ159" s="4">
        <v>-1.5494113</v>
      </c>
      <c r="CR159" s="4">
        <v>-1.5375473</v>
      </c>
      <c r="CS159" s="4">
        <v>-1.3468229</v>
      </c>
      <c r="CT159" s="4">
        <v>0.98058699999999999</v>
      </c>
      <c r="CU159" s="4">
        <v>-1.3576246999999999</v>
      </c>
      <c r="CV159" s="4">
        <v>-1.5574391999999999</v>
      </c>
      <c r="CW159" s="4">
        <v>-1.6918172</v>
      </c>
      <c r="CX159" s="4">
        <v>-1.0123675999999999</v>
      </c>
      <c r="CY159" s="4">
        <v>-1.0996307999999999</v>
      </c>
      <c r="CZ159" s="4">
        <v>-1.7158601</v>
      </c>
      <c r="DA159" s="4">
        <v>-1.2446280000000001</v>
      </c>
      <c r="DB159" s="4">
        <v>-0.88949619999999996</v>
      </c>
      <c r="DC159" s="4">
        <v>-0.61061739999999998</v>
      </c>
      <c r="DD159" s="4">
        <v>-1.1049377</v>
      </c>
      <c r="DE159" s="4">
        <v>-0.72804970000000002</v>
      </c>
      <c r="DF159" s="4">
        <v>-0.98453486000000001</v>
      </c>
      <c r="DG159" s="4">
        <v>-1.1234561999999999</v>
      </c>
      <c r="DH159" s="4">
        <v>-1.6201023999999999</v>
      </c>
      <c r="DI159" s="4">
        <v>-0.7892557</v>
      </c>
      <c r="DJ159" s="4">
        <v>1.0221857000000001</v>
      </c>
      <c r="DK159" s="4">
        <v>-1.3378298</v>
      </c>
      <c r="DL159" s="4">
        <v>-1.2963201</v>
      </c>
      <c r="DM159" s="4">
        <v>-1.4761683999999999</v>
      </c>
      <c r="DN159" s="4">
        <v>-2.1470180000000001</v>
      </c>
      <c r="DO159" s="4">
        <v>-1.4397371000000001</v>
      </c>
      <c r="DP159" s="4">
        <v>-1.6324087</v>
      </c>
      <c r="DQ159" s="4">
        <v>-1.8355485</v>
      </c>
    </row>
    <row r="160" spans="1:121">
      <c r="A160" s="3" t="s">
        <v>9</v>
      </c>
      <c r="B160" s="3" t="s">
        <v>292</v>
      </c>
      <c r="C160" s="6" t="s">
        <v>370</v>
      </c>
      <c r="D160" s="4">
        <v>0.67905950000000004</v>
      </c>
      <c r="E160" s="4">
        <v>1.0269387999999999</v>
      </c>
      <c r="F160" s="4">
        <v>0.98653024</v>
      </c>
      <c r="G160" s="4">
        <v>1.4704093</v>
      </c>
      <c r="H160" s="4">
        <v>-0.67195713999999995</v>
      </c>
      <c r="I160" s="4">
        <v>1.1818519999999999</v>
      </c>
      <c r="J160" s="4">
        <v>1.7975182999999999</v>
      </c>
      <c r="K160" s="4">
        <v>1.4570831</v>
      </c>
      <c r="L160" s="4">
        <v>2.2137674999999999</v>
      </c>
      <c r="M160" s="4">
        <v>1.8764584</v>
      </c>
      <c r="N160" s="4">
        <v>1.9164226</v>
      </c>
      <c r="O160" s="4">
        <v>1.8340288</v>
      </c>
      <c r="P160" s="4">
        <v>1.4420773</v>
      </c>
      <c r="Q160" s="4">
        <v>1.7322827999999999</v>
      </c>
      <c r="R160" s="4">
        <v>1.6580389</v>
      </c>
      <c r="S160" s="4">
        <v>1.9443963</v>
      </c>
      <c r="T160" s="4">
        <v>0.95629876999999996</v>
      </c>
      <c r="U160" s="4">
        <v>1.1298760999999999</v>
      </c>
      <c r="V160" s="4">
        <v>1.1120049999999999</v>
      </c>
      <c r="W160" s="4">
        <v>1.8368192000000001</v>
      </c>
      <c r="X160" s="4">
        <v>0.99281249999999999</v>
      </c>
      <c r="Y160" s="4">
        <v>1.5223224</v>
      </c>
      <c r="Z160" s="4">
        <v>1.4345824</v>
      </c>
      <c r="AA160" s="4">
        <v>0.88476920000000003</v>
      </c>
      <c r="AB160" s="4">
        <v>-1.1799928</v>
      </c>
      <c r="AC160" s="4">
        <v>0.94305910000000004</v>
      </c>
      <c r="AD160" s="4">
        <v>-1.6468487000000001</v>
      </c>
      <c r="AE160" s="4">
        <v>-1.2033136</v>
      </c>
      <c r="AF160" s="4">
        <v>-0.89003889999999997</v>
      </c>
      <c r="AG160" s="4">
        <v>-0.89367960000000002</v>
      </c>
      <c r="AH160" s="4">
        <v>-1.2161944</v>
      </c>
      <c r="AI160" s="4">
        <v>1.988772</v>
      </c>
      <c r="AJ160" s="4">
        <v>-1.5704129</v>
      </c>
      <c r="AK160" s="4">
        <v>-0.81762919999999994</v>
      </c>
      <c r="AL160" s="4">
        <v>0.84870710000000005</v>
      </c>
      <c r="AM160" s="4">
        <v>-1.4741154999999999</v>
      </c>
      <c r="AN160" s="4">
        <v>-1.3221347000000001</v>
      </c>
      <c r="AO160" s="4">
        <v>-1.9061638000000001</v>
      </c>
      <c r="AP160" s="4">
        <v>1.0128904999999999</v>
      </c>
      <c r="AQ160" s="4">
        <v>0.88659270000000001</v>
      </c>
      <c r="AR160" s="4">
        <v>-1.3362877</v>
      </c>
      <c r="AS160" s="4">
        <v>-1.2957023000000001</v>
      </c>
      <c r="AT160" s="4">
        <v>-1.1600336</v>
      </c>
      <c r="AU160" s="4">
        <v>-1.0779338999999999</v>
      </c>
      <c r="AV160" s="4">
        <v>-1.1301417</v>
      </c>
      <c r="AW160" s="4">
        <v>-1.3613702999999999</v>
      </c>
      <c r="AX160" s="4">
        <v>-1.5666473000000001</v>
      </c>
      <c r="AY160" s="4">
        <v>1.2727255</v>
      </c>
      <c r="AZ160" s="4">
        <v>0.95724529999999997</v>
      </c>
      <c r="BA160" s="4">
        <v>1.3247313000000001</v>
      </c>
      <c r="BB160" s="4">
        <v>-1.0055457000000001</v>
      </c>
      <c r="BC160" s="4">
        <v>-1.7702662</v>
      </c>
      <c r="BD160" s="4">
        <v>1.9068375</v>
      </c>
      <c r="BE160" s="4">
        <v>-0.63863884999999998</v>
      </c>
      <c r="BF160" s="4">
        <v>-0.76150189999999995</v>
      </c>
      <c r="BG160" s="4">
        <v>-0.69050239999999996</v>
      </c>
      <c r="BH160" s="4">
        <v>1.2537161999999999</v>
      </c>
      <c r="BI160" s="4">
        <v>1.0910248</v>
      </c>
      <c r="BJ160" s="4">
        <v>-1.0948944</v>
      </c>
      <c r="BK160" s="4">
        <v>-1.2491026999999999</v>
      </c>
      <c r="BL160" s="4">
        <v>-0.58664059999999996</v>
      </c>
      <c r="BM160" s="4">
        <v>-1.1087738</v>
      </c>
      <c r="BN160" s="4">
        <v>0.71419469999999996</v>
      </c>
      <c r="BO160" s="4">
        <v>0.94001170000000001</v>
      </c>
      <c r="BP160" s="4">
        <v>-0.96553785000000003</v>
      </c>
      <c r="BQ160" s="4">
        <v>1.4310628999999999</v>
      </c>
      <c r="BR160" s="4">
        <v>-1.1138462</v>
      </c>
      <c r="BS160" s="4">
        <v>-0.7517876</v>
      </c>
      <c r="BT160" s="4">
        <v>1.7135715</v>
      </c>
      <c r="BU160" s="4">
        <v>1.2927582</v>
      </c>
      <c r="BV160" s="4">
        <v>-0.81091840000000004</v>
      </c>
      <c r="BW160" s="4">
        <v>-0.60629856999999998</v>
      </c>
      <c r="BX160" s="4">
        <v>0.76375020000000005</v>
      </c>
      <c r="BY160" s="4">
        <v>1.3207816999999999</v>
      </c>
      <c r="BZ160" s="4">
        <v>1.2695615</v>
      </c>
      <c r="CA160" s="4">
        <v>1.0674953</v>
      </c>
      <c r="CB160" s="4">
        <v>1.3614455000000001</v>
      </c>
      <c r="CC160" s="4">
        <v>1.0009650999999999</v>
      </c>
      <c r="CD160" s="4">
        <v>0.94919750000000003</v>
      </c>
      <c r="CE160" s="4">
        <v>1.3071082000000001</v>
      </c>
      <c r="CF160" s="4">
        <v>1.5156691</v>
      </c>
      <c r="CG160" s="4">
        <v>1.0523347999999999</v>
      </c>
      <c r="CH160" s="4">
        <v>0.80060410000000004</v>
      </c>
      <c r="CI160" s="4">
        <v>1.2145412</v>
      </c>
      <c r="CJ160" s="4">
        <v>-1.051458</v>
      </c>
      <c r="CK160" s="4">
        <v>-1.4823698000000001</v>
      </c>
      <c r="CL160" s="4">
        <v>-1.5084316</v>
      </c>
      <c r="CM160" s="4">
        <v>-0.63038105</v>
      </c>
      <c r="CN160" s="4">
        <v>-1.3288348999999999</v>
      </c>
      <c r="CO160" s="4">
        <v>-1.3861076999999999</v>
      </c>
      <c r="CP160" s="4">
        <v>0.80764650000000004</v>
      </c>
      <c r="CQ160" s="4">
        <v>-1.3189981</v>
      </c>
      <c r="CR160" s="4">
        <v>-1.2872292999999999</v>
      </c>
      <c r="CS160" s="4">
        <v>-1.7218899000000001</v>
      </c>
      <c r="CT160" s="4">
        <v>-1.6802915</v>
      </c>
      <c r="CU160" s="4">
        <v>-1.3485663999999999</v>
      </c>
      <c r="CV160" s="4">
        <v>-1.3686657</v>
      </c>
      <c r="CW160" s="4">
        <v>-1.0360841999999999</v>
      </c>
      <c r="CX160" s="4">
        <v>1.420571</v>
      </c>
      <c r="CY160" s="4">
        <v>-1.2591971</v>
      </c>
      <c r="CZ160" s="4">
        <v>-0.86679470000000003</v>
      </c>
      <c r="DA160" s="4">
        <v>-1.9734594999999999</v>
      </c>
      <c r="DB160" s="4">
        <v>1.3040259999999999</v>
      </c>
      <c r="DC160" s="4">
        <v>-1.2288756000000001</v>
      </c>
      <c r="DD160" s="4">
        <v>-1.376463</v>
      </c>
      <c r="DE160" s="4">
        <v>-1.1144645</v>
      </c>
      <c r="DF160" s="4">
        <v>-1.5502906000000001</v>
      </c>
      <c r="DG160" s="4">
        <v>-0.91938907000000003</v>
      </c>
      <c r="DH160" s="4">
        <v>-1.888868</v>
      </c>
      <c r="DI160" s="4">
        <v>1.1408856999999999</v>
      </c>
      <c r="DJ160" s="4">
        <v>-1.0721265</v>
      </c>
      <c r="DK160" s="4">
        <v>-0.89410067000000004</v>
      </c>
      <c r="DL160" s="4">
        <v>-1.7041637999999999</v>
      </c>
      <c r="DM160" s="4">
        <v>-1.178358</v>
      </c>
      <c r="DN160" s="4">
        <v>-1.8445336999999999</v>
      </c>
      <c r="DO160" s="4">
        <v>-1.5482724000000001</v>
      </c>
      <c r="DP160" s="4">
        <v>-1.8986356</v>
      </c>
      <c r="DQ160" s="4">
        <v>-1.1045807999999999</v>
      </c>
    </row>
    <row r="161" spans="1:121">
      <c r="A161" s="3" t="s">
        <v>9</v>
      </c>
      <c r="B161" s="3" t="s">
        <v>293</v>
      </c>
      <c r="C161" s="6" t="s">
        <v>373</v>
      </c>
      <c r="D161" s="4">
        <v>-1.0159541000000001</v>
      </c>
      <c r="E161" s="4">
        <v>1.3986065000000001</v>
      </c>
      <c r="F161" s="4">
        <v>0.92522629999999995</v>
      </c>
      <c r="G161" s="4">
        <v>-1.0700741</v>
      </c>
      <c r="H161" s="4">
        <v>0.81494800000000001</v>
      </c>
      <c r="I161" s="4">
        <v>1.0424739000000001</v>
      </c>
      <c r="J161" s="4">
        <v>1.5176480999999999</v>
      </c>
      <c r="K161" s="4">
        <v>1.0496011000000001</v>
      </c>
      <c r="L161" s="4">
        <v>1.4722352000000001</v>
      </c>
      <c r="M161" s="4">
        <v>1.7858927</v>
      </c>
      <c r="N161" s="4">
        <v>1.9473484000000001</v>
      </c>
      <c r="O161" s="4">
        <v>1.7684280000000001</v>
      </c>
      <c r="P161" s="4">
        <v>1.4269292</v>
      </c>
      <c r="Q161" s="4">
        <v>1.5016430999999999</v>
      </c>
      <c r="R161" s="4">
        <v>1.6902438</v>
      </c>
      <c r="S161" s="4">
        <v>1.7229847</v>
      </c>
      <c r="T161" s="4">
        <v>1.5871139000000001</v>
      </c>
      <c r="U161" s="4">
        <v>1.8354280000000001</v>
      </c>
      <c r="V161" s="4">
        <v>1.4462982</v>
      </c>
      <c r="W161" s="4">
        <v>1.8161167</v>
      </c>
      <c r="X161" s="4">
        <v>1.1125928</v>
      </c>
      <c r="Y161" s="4">
        <v>1.9475743000000001</v>
      </c>
      <c r="Z161" s="4">
        <v>-1.0299035000000001</v>
      </c>
      <c r="AA161" s="4">
        <v>1.1990339999999999</v>
      </c>
      <c r="AB161" s="4">
        <v>-1.3723270999999999</v>
      </c>
      <c r="AC161" s="4">
        <v>-0.88153170000000003</v>
      </c>
      <c r="AD161" s="4">
        <v>-1.3840018999999999</v>
      </c>
      <c r="AE161" s="4">
        <v>-0.64633580000000002</v>
      </c>
      <c r="AF161" s="4">
        <v>-1.3674744000000001</v>
      </c>
      <c r="AG161" s="4">
        <v>-1.4896426</v>
      </c>
      <c r="AH161" s="4">
        <v>-0.99085219999999996</v>
      </c>
      <c r="AI161" s="4">
        <v>1.6692465999999999</v>
      </c>
      <c r="AJ161" s="4">
        <v>-0.89808893000000001</v>
      </c>
      <c r="AK161" s="4">
        <v>-1.6904598</v>
      </c>
      <c r="AL161" s="4">
        <v>-1.2298281</v>
      </c>
      <c r="AM161" s="4">
        <v>-1.7433240000000001</v>
      </c>
      <c r="AN161" s="4">
        <v>-1.8281641</v>
      </c>
      <c r="AO161" s="4">
        <v>-1.2846496000000001</v>
      </c>
      <c r="AP161" s="4">
        <v>0.75615853</v>
      </c>
      <c r="AQ161" s="4">
        <v>-1.5114223</v>
      </c>
      <c r="AR161" s="4">
        <v>-1.1589742999999999</v>
      </c>
      <c r="AS161" s="4">
        <v>-0.90142500000000003</v>
      </c>
      <c r="AT161" s="4">
        <v>-0.88134330000000005</v>
      </c>
      <c r="AU161" s="4">
        <v>-0.77663994000000003</v>
      </c>
      <c r="AV161" s="4">
        <v>-1.6730936000000001</v>
      </c>
      <c r="AW161" s="4">
        <v>-1.8164294999999999</v>
      </c>
      <c r="AX161" s="4">
        <v>-1.7667336</v>
      </c>
      <c r="AY161" s="4">
        <v>1.1116474999999999</v>
      </c>
      <c r="AZ161" s="4">
        <v>1.2075621999999999</v>
      </c>
      <c r="BA161" s="4">
        <v>1.700469</v>
      </c>
      <c r="BB161" s="4">
        <v>-1.3827046999999999</v>
      </c>
      <c r="BC161" s="4">
        <v>-0.90567845000000002</v>
      </c>
      <c r="BD161" s="4">
        <v>1.7553985999999999</v>
      </c>
      <c r="BE161" s="4">
        <v>1.3115625</v>
      </c>
      <c r="BF161" s="4">
        <v>-1.2506596999999999</v>
      </c>
      <c r="BG161" s="4">
        <v>1.1302494999999999</v>
      </c>
      <c r="BH161" s="4">
        <v>1.3796310000000001</v>
      </c>
      <c r="BI161" s="4">
        <v>-1.0226858000000001</v>
      </c>
      <c r="BJ161" s="4">
        <v>1.0625621999999999</v>
      </c>
      <c r="BK161" s="4">
        <v>-1.1369564999999999</v>
      </c>
      <c r="BL161" s="4">
        <v>-0.62991299999999995</v>
      </c>
      <c r="BM161" s="4">
        <v>-1.1053626999999999</v>
      </c>
      <c r="BN161" s="4">
        <v>1.4057934000000001</v>
      </c>
      <c r="BO161" s="4">
        <v>1.3521905999999999</v>
      </c>
      <c r="BP161" s="4">
        <v>-0.97639513</v>
      </c>
      <c r="BQ161" s="4">
        <v>2.3604919999999998</v>
      </c>
      <c r="BR161" s="4">
        <v>-0.89109384999999997</v>
      </c>
      <c r="BS161" s="4">
        <v>1.2439906999999999</v>
      </c>
      <c r="BT161" s="4">
        <v>-1.0029227000000001</v>
      </c>
      <c r="BU161" s="4">
        <v>-1.2888948</v>
      </c>
      <c r="BV161" s="4">
        <v>1.6518387999999999</v>
      </c>
      <c r="BW161" s="4">
        <v>-1.366644</v>
      </c>
      <c r="BX161" s="4">
        <v>-1.1851137</v>
      </c>
      <c r="BY161" s="4">
        <v>1.4514387</v>
      </c>
      <c r="BZ161" s="4">
        <v>-0.71181070000000002</v>
      </c>
      <c r="CA161" s="4">
        <v>1.5942168000000001</v>
      </c>
      <c r="CB161" s="4">
        <v>0.80060960000000003</v>
      </c>
      <c r="CC161" s="4">
        <v>-0.96307653000000004</v>
      </c>
      <c r="CD161" s="4">
        <v>1.3628039000000001</v>
      </c>
      <c r="CE161" s="4">
        <v>2.1212156000000002</v>
      </c>
      <c r="CF161" s="4">
        <v>1.93791</v>
      </c>
      <c r="CG161" s="4">
        <v>-1.2261211000000001</v>
      </c>
      <c r="CH161" s="4">
        <v>1.2712979</v>
      </c>
      <c r="CI161" s="4">
        <v>1.8713176</v>
      </c>
      <c r="CJ161" s="4">
        <v>-1.3513267</v>
      </c>
      <c r="CK161" s="4">
        <v>-1.3837615000000001</v>
      </c>
      <c r="CL161" s="4">
        <v>-0.98288434999999996</v>
      </c>
      <c r="CM161" s="4">
        <v>-1.2834882000000001</v>
      </c>
      <c r="CN161" s="4">
        <v>-0.72861516000000004</v>
      </c>
      <c r="CO161" s="4">
        <v>-1.6209753</v>
      </c>
      <c r="CP161" s="4">
        <v>1.0240374000000001</v>
      </c>
      <c r="CQ161" s="4">
        <v>-1.5117315</v>
      </c>
      <c r="CR161" s="4">
        <v>-1.7151761999999999</v>
      </c>
      <c r="CS161" s="4">
        <v>-1.8010451999999999</v>
      </c>
      <c r="CT161" s="4">
        <v>-1.5864832</v>
      </c>
      <c r="CU161" s="4">
        <v>-1.387337</v>
      </c>
      <c r="CV161" s="4">
        <v>-2.1803895999999998</v>
      </c>
      <c r="CW161" s="4">
        <v>-1.532092</v>
      </c>
      <c r="CX161" s="4">
        <v>-1.0389591</v>
      </c>
      <c r="CY161" s="4">
        <v>-1.2597841999999999</v>
      </c>
      <c r="CZ161" s="4">
        <v>-2.1170814</v>
      </c>
      <c r="DA161" s="4">
        <v>-1.6186048</v>
      </c>
      <c r="DB161" s="4">
        <v>-0.76942840000000001</v>
      </c>
      <c r="DC161" s="4">
        <v>-0.88684076000000001</v>
      </c>
      <c r="DD161" s="4">
        <v>1.0539845999999999</v>
      </c>
      <c r="DE161" s="4">
        <v>-1.0021819000000001</v>
      </c>
      <c r="DF161" s="4">
        <v>-1.3798435</v>
      </c>
      <c r="DG161" s="4">
        <v>-1.3560897000000001</v>
      </c>
      <c r="DH161" s="4">
        <v>-1.6221433999999999</v>
      </c>
      <c r="DI161" s="4">
        <v>-0.96775679999999997</v>
      </c>
      <c r="DJ161" s="4">
        <v>-0.83096020000000004</v>
      </c>
      <c r="DK161" s="4">
        <v>-1.8669902</v>
      </c>
      <c r="DL161" s="4">
        <v>-2.0204680000000002</v>
      </c>
      <c r="DM161" s="4">
        <v>-1.9722211000000001</v>
      </c>
      <c r="DN161" s="4">
        <v>-2.2660553000000001</v>
      </c>
      <c r="DO161" s="4">
        <v>-1.2085842</v>
      </c>
      <c r="DP161" s="4">
        <v>-2.220377</v>
      </c>
      <c r="DQ161" s="4">
        <v>-2.0324233</v>
      </c>
    </row>
    <row r="162" spans="1:121">
      <c r="A162" s="3" t="s">
        <v>9</v>
      </c>
      <c r="B162" s="3" t="s">
        <v>294</v>
      </c>
      <c r="C162" s="6" t="s">
        <v>367</v>
      </c>
      <c r="D162" s="4">
        <v>1.1057345999999999</v>
      </c>
      <c r="E162" s="4">
        <v>1.1877002000000001</v>
      </c>
      <c r="F162" s="4">
        <v>1.0035286000000001</v>
      </c>
      <c r="G162" s="4">
        <v>1.5655174999999999</v>
      </c>
      <c r="H162" s="4">
        <v>-0.95711833000000002</v>
      </c>
      <c r="I162" s="4">
        <v>1.1443135</v>
      </c>
      <c r="J162" s="4">
        <v>1.2103364000000001</v>
      </c>
      <c r="K162" s="4">
        <v>1.1520079000000001</v>
      </c>
      <c r="L162" s="4">
        <v>1.2501359999999999</v>
      </c>
      <c r="M162" s="4">
        <v>1.3537489</v>
      </c>
      <c r="N162" s="4">
        <v>1.2493658999999999</v>
      </c>
      <c r="O162" s="4">
        <v>1.2146182999999999</v>
      </c>
      <c r="P162" s="4">
        <v>1.3693131000000001</v>
      </c>
      <c r="Q162" s="4">
        <v>1.5083903999999999</v>
      </c>
      <c r="R162" s="4">
        <v>1.5945587999999999</v>
      </c>
      <c r="S162" s="4">
        <v>1.2200926999999999</v>
      </c>
      <c r="T162" s="4">
        <v>0.89769500000000002</v>
      </c>
      <c r="U162" s="4">
        <v>1.6720557</v>
      </c>
      <c r="V162" s="4">
        <v>1.2033619</v>
      </c>
      <c r="W162" s="4">
        <v>0.9957587</v>
      </c>
      <c r="X162" s="4">
        <v>-0.97663520000000004</v>
      </c>
      <c r="Y162" s="4">
        <v>1.0849532</v>
      </c>
      <c r="Z162" s="4">
        <v>-0.94150149999999999</v>
      </c>
      <c r="AA162" s="4">
        <v>-0.99495069999999997</v>
      </c>
      <c r="AB162" s="4">
        <v>-1.191011</v>
      </c>
      <c r="AC162" s="4">
        <v>-0.80666393000000003</v>
      </c>
      <c r="AD162" s="4">
        <v>-1.0049380000000001</v>
      </c>
      <c r="AE162" s="4">
        <v>-1.0731333000000001</v>
      </c>
      <c r="AF162" s="4">
        <v>-1.2902591000000001</v>
      </c>
      <c r="AG162" s="4">
        <v>-1.1167024000000001</v>
      </c>
      <c r="AH162" s="4">
        <v>-1.0573026999999999</v>
      </c>
      <c r="AI162" s="4">
        <v>1.6144698</v>
      </c>
      <c r="AJ162" s="4">
        <v>-0.86387290000000005</v>
      </c>
      <c r="AK162" s="4">
        <v>-1.3135257</v>
      </c>
      <c r="AL162" s="4">
        <v>0.96857804000000003</v>
      </c>
      <c r="AM162" s="4">
        <v>-1.1697176</v>
      </c>
      <c r="AN162" s="4">
        <v>-1.542964</v>
      </c>
      <c r="AO162" s="4">
        <v>-0.87232909999999997</v>
      </c>
      <c r="AP162" s="4">
        <v>0.91847736000000002</v>
      </c>
      <c r="AQ162" s="4">
        <v>1.1817105000000001</v>
      </c>
      <c r="AR162" s="4">
        <v>0.95687219999999995</v>
      </c>
      <c r="AS162" s="4">
        <v>1.1054801000000001</v>
      </c>
      <c r="AT162" s="4">
        <v>-0.97117200000000004</v>
      </c>
      <c r="AU162" s="4">
        <v>0.88955443999999995</v>
      </c>
      <c r="AV162" s="4">
        <v>-1.4741715</v>
      </c>
      <c r="AW162" s="4">
        <v>-1.6107815999999999</v>
      </c>
      <c r="AX162" s="4">
        <v>-1.1629516</v>
      </c>
      <c r="AY162" s="4">
        <v>1.1067468</v>
      </c>
      <c r="AZ162" s="4">
        <v>1.1087453</v>
      </c>
      <c r="BA162" s="4">
        <v>1.1218364999999999</v>
      </c>
      <c r="BB162" s="4">
        <v>-0.90515559999999995</v>
      </c>
      <c r="BC162" s="4">
        <v>1.4650927</v>
      </c>
      <c r="BD162" s="4">
        <v>1.1827585</v>
      </c>
      <c r="BE162" s="4">
        <v>1.2228574000000001</v>
      </c>
      <c r="BF162" s="4">
        <v>-1.1192719</v>
      </c>
      <c r="BG162" s="4">
        <v>1.118962</v>
      </c>
      <c r="BH162" s="4">
        <v>1.4144836999999999</v>
      </c>
      <c r="BI162" s="4">
        <v>-1.0670302</v>
      </c>
      <c r="BJ162" s="4">
        <v>-1.0494701</v>
      </c>
      <c r="BK162" s="4">
        <v>-0.93401599999999996</v>
      </c>
      <c r="BL162" s="4">
        <v>1.0683497</v>
      </c>
      <c r="BM162" s="4">
        <v>-0.93730974</v>
      </c>
      <c r="BN162" s="4">
        <v>1.1845683</v>
      </c>
      <c r="BO162" s="4">
        <v>0.91360479999999999</v>
      </c>
      <c r="BP162" s="4">
        <v>-0.80962400000000001</v>
      </c>
      <c r="BQ162" s="4">
        <v>1.4171530000000001</v>
      </c>
      <c r="BR162" s="4">
        <v>-1.1843233</v>
      </c>
      <c r="BS162" s="4">
        <v>1.6286054000000001</v>
      </c>
      <c r="BT162" s="4">
        <v>1.0748594</v>
      </c>
      <c r="BU162" s="4">
        <v>1.0792096</v>
      </c>
      <c r="BV162" s="4">
        <v>0.88761970000000001</v>
      </c>
      <c r="BW162" s="4">
        <v>-1.0721617000000001</v>
      </c>
      <c r="BX162" s="4">
        <v>-1.1118077</v>
      </c>
      <c r="BY162" s="4">
        <v>-1.2710935999999999</v>
      </c>
      <c r="BZ162" s="4">
        <v>-0.83173920000000001</v>
      </c>
      <c r="CA162" s="4">
        <v>1.6692488999999999</v>
      </c>
      <c r="CB162" s="4">
        <v>1.5063995999999999</v>
      </c>
      <c r="CC162" s="4">
        <v>-1.0529432999999999</v>
      </c>
      <c r="CD162" s="4">
        <v>-0.9110779</v>
      </c>
      <c r="CE162" s="4">
        <v>1.2757071</v>
      </c>
      <c r="CF162" s="4">
        <v>1.3435417000000001</v>
      </c>
      <c r="CG162" s="4">
        <v>1.0661339000000001</v>
      </c>
      <c r="CH162" s="4">
        <v>2.1515629999999999</v>
      </c>
      <c r="CI162" s="4">
        <v>0.97260725000000003</v>
      </c>
      <c r="CJ162" s="4">
        <v>1.0537615</v>
      </c>
      <c r="CK162" s="4">
        <v>-1.3542761000000001</v>
      </c>
      <c r="CL162" s="4">
        <v>-0.93017989999999995</v>
      </c>
      <c r="CM162" s="4">
        <v>-1.2818385000000001</v>
      </c>
      <c r="CN162" s="4">
        <v>-1.3156549</v>
      </c>
      <c r="CO162" s="4">
        <v>-1.3819697</v>
      </c>
      <c r="CP162" s="4">
        <v>0.90505480000000005</v>
      </c>
      <c r="CQ162" s="4">
        <v>-1.7556703</v>
      </c>
      <c r="CR162" s="4">
        <v>-1.4287791000000001</v>
      </c>
      <c r="CS162" s="4">
        <v>-1.7147391000000001</v>
      </c>
      <c r="CT162" s="4">
        <v>1.0828599999999999</v>
      </c>
      <c r="CU162" s="4">
        <v>-1.0520805</v>
      </c>
      <c r="CV162" s="4">
        <v>-1.6738652000000001</v>
      </c>
      <c r="CW162" s="4">
        <v>-1.5343777000000001</v>
      </c>
      <c r="CX162" s="4">
        <v>-1.2097503999999999</v>
      </c>
      <c r="CY162" s="4">
        <v>-0.92773706</v>
      </c>
      <c r="CZ162" s="4">
        <v>-1.5738354000000001</v>
      </c>
      <c r="DA162" s="4">
        <v>-1.2887294</v>
      </c>
      <c r="DB162" s="4">
        <v>-1.0313334000000001</v>
      </c>
      <c r="DC162" s="4">
        <v>-0.71396809999999999</v>
      </c>
      <c r="DD162" s="4">
        <v>-1.1088762999999999</v>
      </c>
      <c r="DE162" s="4">
        <v>-1.1372468</v>
      </c>
      <c r="DF162" s="4">
        <v>-1.1483539</v>
      </c>
      <c r="DG162" s="4">
        <v>-1.3934435000000001</v>
      </c>
      <c r="DH162" s="4">
        <v>-1.7627075000000001</v>
      </c>
      <c r="DI162" s="4">
        <v>-1.0148476</v>
      </c>
      <c r="DJ162" s="4">
        <v>-1.0364194</v>
      </c>
      <c r="DK162" s="4">
        <v>-0.99257519999999999</v>
      </c>
      <c r="DL162" s="4">
        <v>-1.1868745999999999</v>
      </c>
      <c r="DM162" s="4">
        <v>-1.3779874000000001</v>
      </c>
      <c r="DN162" s="4">
        <v>-2.1283661999999999</v>
      </c>
      <c r="DO162" s="4">
        <v>-1.5252664</v>
      </c>
      <c r="DP162" s="4">
        <v>-1.5787566</v>
      </c>
      <c r="DQ162" s="4">
        <v>-1.4174973</v>
      </c>
    </row>
    <row r="163" spans="1:121">
      <c r="A163" s="3" t="s">
        <v>9</v>
      </c>
      <c r="B163" s="3" t="s">
        <v>295</v>
      </c>
      <c r="C163" s="6" t="s">
        <v>368</v>
      </c>
      <c r="D163" s="4">
        <v>-0.87994139999999998</v>
      </c>
      <c r="E163" s="4">
        <v>1.2261686000000001</v>
      </c>
      <c r="F163" s="4">
        <v>0.98512374999999996</v>
      </c>
      <c r="G163" s="4">
        <v>1.145937</v>
      </c>
      <c r="H163" s="4">
        <v>-0.99956374999999997</v>
      </c>
      <c r="I163" s="4">
        <v>1.4598411</v>
      </c>
      <c r="J163" s="4">
        <v>1.3139107000000001</v>
      </c>
      <c r="K163" s="4">
        <v>1.6389096000000001</v>
      </c>
      <c r="L163" s="4">
        <v>1.4691126000000001</v>
      </c>
      <c r="M163" s="4">
        <v>1.7436092000000001</v>
      </c>
      <c r="N163" s="4">
        <v>1.5420772</v>
      </c>
      <c r="O163" s="4">
        <v>1.5624887000000001</v>
      </c>
      <c r="P163" s="4">
        <v>1.1968467</v>
      </c>
      <c r="Q163" s="4">
        <v>1.3910019</v>
      </c>
      <c r="R163" s="4">
        <v>1.4323739</v>
      </c>
      <c r="S163" s="4">
        <v>1.2915756</v>
      </c>
      <c r="T163" s="4">
        <v>0.99712144999999996</v>
      </c>
      <c r="U163" s="4">
        <v>1.8036705</v>
      </c>
      <c r="V163" s="4">
        <v>1.2829039</v>
      </c>
      <c r="W163" s="4">
        <v>1.1192503</v>
      </c>
      <c r="X163" s="4">
        <v>0.93419399999999997</v>
      </c>
      <c r="Y163" s="4">
        <v>1.3546109</v>
      </c>
      <c r="Z163" s="4">
        <v>0.63655733999999997</v>
      </c>
      <c r="AA163" s="4">
        <v>0.76367419999999997</v>
      </c>
      <c r="AB163" s="4">
        <v>-1.2178195999999999</v>
      </c>
      <c r="AC163" s="4">
        <v>-1.0479516</v>
      </c>
      <c r="AD163" s="4">
        <v>-1.0010205999999999</v>
      </c>
      <c r="AE163" s="4">
        <v>0.95221436000000004</v>
      </c>
      <c r="AF163" s="4">
        <v>-1.4310118000000001</v>
      </c>
      <c r="AG163" s="4">
        <v>-1.0510341000000001</v>
      </c>
      <c r="AH163" s="4">
        <v>-0.94776415999999997</v>
      </c>
      <c r="AI163" s="4">
        <v>1.2928468</v>
      </c>
      <c r="AJ163" s="4">
        <v>-0.85021376999999998</v>
      </c>
      <c r="AK163" s="4">
        <v>-1.2735270000000001</v>
      </c>
      <c r="AL163" s="4">
        <v>1.1614138000000001</v>
      </c>
      <c r="AM163" s="4">
        <v>-1.4061022999999999</v>
      </c>
      <c r="AN163" s="4">
        <v>1.0987287999999999</v>
      </c>
      <c r="AO163" s="4">
        <v>0.88327049999999996</v>
      </c>
      <c r="AP163" s="4">
        <v>0.97860040000000004</v>
      </c>
      <c r="AQ163" s="4">
        <v>0.94801290000000005</v>
      </c>
      <c r="AR163" s="4">
        <v>1.2423036999999999</v>
      </c>
      <c r="AS163" s="4">
        <v>0.80232150000000002</v>
      </c>
      <c r="AT163" s="4">
        <v>-1.5565717999999999</v>
      </c>
      <c r="AU163" s="4">
        <v>0.88285416000000005</v>
      </c>
      <c r="AV163" s="4">
        <v>1.160426</v>
      </c>
      <c r="AW163" s="4">
        <v>-1.3494877000000001</v>
      </c>
      <c r="AX163" s="4">
        <v>-1.5806070000000001</v>
      </c>
      <c r="AY163" s="4">
        <v>1.4678279000000001</v>
      </c>
      <c r="AZ163" s="4">
        <v>1.2626525</v>
      </c>
      <c r="BA163" s="4">
        <v>1.2101529</v>
      </c>
      <c r="BB163" s="4">
        <v>-1.2413384000000001</v>
      </c>
      <c r="BC163" s="4">
        <v>1.2881807999999999</v>
      </c>
      <c r="BD163" s="4">
        <v>1.6823509000000001</v>
      </c>
      <c r="BE163" s="4">
        <v>1.0896713</v>
      </c>
      <c r="BF163" s="4">
        <v>1.1889723999999999</v>
      </c>
      <c r="BG163" s="4">
        <v>1.2625426</v>
      </c>
      <c r="BH163" s="4">
        <v>1.5922586999999999</v>
      </c>
      <c r="BI163" s="4">
        <v>-0.96950530000000001</v>
      </c>
      <c r="BJ163" s="4">
        <v>0.92415493999999998</v>
      </c>
      <c r="BK163" s="4">
        <v>-0.87689079999999997</v>
      </c>
      <c r="BL163" s="4">
        <v>0.95818669999999995</v>
      </c>
      <c r="BM163" s="4">
        <v>-1.1439294</v>
      </c>
      <c r="BN163" s="4">
        <v>1.5276438999999999</v>
      </c>
      <c r="BO163" s="4">
        <v>1.0687717000000001</v>
      </c>
      <c r="BP163" s="4">
        <v>-0.89725374999999996</v>
      </c>
      <c r="BQ163" s="4">
        <v>1.8491807</v>
      </c>
      <c r="BR163" s="4">
        <v>-0.90307210000000004</v>
      </c>
      <c r="BS163" s="4">
        <v>1.4735583000000001</v>
      </c>
      <c r="BT163" s="4">
        <v>1.1782562999999999</v>
      </c>
      <c r="BU163" s="4">
        <v>-1.1682471000000001</v>
      </c>
      <c r="BV163" s="4">
        <v>1.444021</v>
      </c>
      <c r="BW163" s="4">
        <v>-1.372682</v>
      </c>
      <c r="BX163" s="4">
        <v>-1.2114210000000001</v>
      </c>
      <c r="BY163" s="4">
        <v>1.1426756</v>
      </c>
      <c r="BZ163" s="4">
        <v>-0.68180746000000003</v>
      </c>
      <c r="CA163" s="4">
        <v>1.9743972000000001</v>
      </c>
      <c r="CB163" s="4">
        <v>1.3066039</v>
      </c>
      <c r="CC163" s="4">
        <v>-1.1631463</v>
      </c>
      <c r="CD163" s="4">
        <v>-0.7967187</v>
      </c>
      <c r="CE163" s="4">
        <v>1.5867321000000001</v>
      </c>
      <c r="CF163" s="4">
        <v>1.7743770999999999</v>
      </c>
      <c r="CG163" s="4">
        <v>1.1738542000000001</v>
      </c>
      <c r="CH163" s="4">
        <v>1.8459201000000001</v>
      </c>
      <c r="CI163" s="4">
        <v>1.5046358</v>
      </c>
      <c r="CJ163" s="4">
        <v>-0.98752799999999996</v>
      </c>
      <c r="CK163" s="4">
        <v>-1.5847936</v>
      </c>
      <c r="CL163" s="4">
        <v>-0.89593303000000002</v>
      </c>
      <c r="CM163" s="4">
        <v>-1.3312976000000001</v>
      </c>
      <c r="CN163" s="4">
        <v>-1.3933089000000001</v>
      </c>
      <c r="CO163" s="4">
        <v>-1.4008248999999999</v>
      </c>
      <c r="CP163" s="4">
        <v>0.9213363</v>
      </c>
      <c r="CQ163" s="4">
        <v>-1.4328567999999999</v>
      </c>
      <c r="CR163" s="4">
        <v>-1.5815547000000001</v>
      </c>
      <c r="CS163" s="4">
        <v>-1.3264241999999999</v>
      </c>
      <c r="CT163" s="4">
        <v>1.065142</v>
      </c>
      <c r="CU163" s="4">
        <v>-1.4580858999999999</v>
      </c>
      <c r="CV163" s="4">
        <v>-1.5998425000000001</v>
      </c>
      <c r="CW163" s="4">
        <v>-1.7057027</v>
      </c>
      <c r="CX163" s="4">
        <v>-1.0339607</v>
      </c>
      <c r="CY163" s="4">
        <v>-1.0608913</v>
      </c>
      <c r="CZ163" s="4">
        <v>-1.7831775999999999</v>
      </c>
      <c r="DA163" s="4">
        <v>-1.1258873</v>
      </c>
      <c r="DB163" s="4">
        <v>-0.82554329999999998</v>
      </c>
      <c r="DC163" s="4">
        <v>-0.55391550000000001</v>
      </c>
      <c r="DD163" s="4">
        <v>-1.0312389</v>
      </c>
      <c r="DE163" s="4">
        <v>-0.67703029999999997</v>
      </c>
      <c r="DF163" s="4">
        <v>-0.94058909999999996</v>
      </c>
      <c r="DG163" s="4">
        <v>-1.2420821</v>
      </c>
      <c r="DH163" s="4">
        <v>-1.6227526999999999</v>
      </c>
      <c r="DI163" s="4">
        <v>-0.90772439999999999</v>
      </c>
      <c r="DJ163" s="4">
        <v>0.99781257000000001</v>
      </c>
      <c r="DK163" s="4">
        <v>-1.4091693000000001</v>
      </c>
      <c r="DL163" s="4">
        <v>-1.3364043999999999</v>
      </c>
      <c r="DM163" s="4">
        <v>-1.4395914999999999</v>
      </c>
      <c r="DN163" s="4">
        <v>-2.1570784999999999</v>
      </c>
      <c r="DO163" s="4">
        <v>-1.458045</v>
      </c>
      <c r="DP163" s="4">
        <v>-1.6747342000000001</v>
      </c>
      <c r="DQ163" s="4">
        <v>-1.8353326000000001</v>
      </c>
    </row>
    <row r="164" spans="1:121">
      <c r="A164" s="3" t="s">
        <v>9</v>
      </c>
      <c r="B164" s="3" t="s">
        <v>296</v>
      </c>
      <c r="C164" s="6" t="s">
        <v>367</v>
      </c>
      <c r="D164" s="4">
        <v>1.2719262</v>
      </c>
      <c r="E164" s="4">
        <v>1.2914971</v>
      </c>
      <c r="F164" s="4">
        <v>1.1385831</v>
      </c>
      <c r="G164" s="4">
        <v>1.5421320999999999</v>
      </c>
      <c r="H164" s="4">
        <v>-0.86022233999999997</v>
      </c>
      <c r="I164" s="4">
        <v>1.2399347999999999</v>
      </c>
      <c r="J164" s="4">
        <v>1.2598552000000001</v>
      </c>
      <c r="K164" s="4">
        <v>1.2626809000000001</v>
      </c>
      <c r="L164" s="4">
        <v>1.3677398000000001</v>
      </c>
      <c r="M164" s="4">
        <v>1.4396032000000001</v>
      </c>
      <c r="N164" s="4">
        <v>1.336217</v>
      </c>
      <c r="O164" s="4">
        <v>1.1294907000000001</v>
      </c>
      <c r="P164" s="4">
        <v>1.4218432000000001</v>
      </c>
      <c r="Q164" s="4">
        <v>1.6176164</v>
      </c>
      <c r="R164" s="4">
        <v>1.7080778999999999</v>
      </c>
      <c r="S164" s="4">
        <v>1.2177941000000001</v>
      </c>
      <c r="T164" s="4">
        <v>0.94986795999999996</v>
      </c>
      <c r="U164" s="4">
        <v>1.7190502999999999</v>
      </c>
      <c r="V164" s="4">
        <v>1.2808393</v>
      </c>
      <c r="W164" s="4">
        <v>1.0034695</v>
      </c>
      <c r="X164" s="4">
        <v>-0.99017644000000005</v>
      </c>
      <c r="Y164" s="4">
        <v>1.1257083000000001</v>
      </c>
      <c r="Z164" s="4">
        <v>-0.96110742999999998</v>
      </c>
      <c r="AA164" s="4">
        <v>-1.0048664</v>
      </c>
      <c r="AB164" s="4">
        <v>-1.248896</v>
      </c>
      <c r="AC164" s="4">
        <v>-0.85942830000000003</v>
      </c>
      <c r="AD164" s="4">
        <v>-1.0399023000000001</v>
      </c>
      <c r="AE164" s="4">
        <v>-1.0768728000000001</v>
      </c>
      <c r="AF164" s="4">
        <v>-1.2790246999999999</v>
      </c>
      <c r="AG164" s="4">
        <v>-1.1123737</v>
      </c>
      <c r="AH164" s="4">
        <v>-1.073831</v>
      </c>
      <c r="AI164" s="4">
        <v>1.598892</v>
      </c>
      <c r="AJ164" s="4">
        <v>-0.87442355999999999</v>
      </c>
      <c r="AK164" s="4">
        <v>-1.3522825999999999</v>
      </c>
      <c r="AL164" s="4">
        <v>0.9976623</v>
      </c>
      <c r="AM164" s="4">
        <v>-1.2169869</v>
      </c>
      <c r="AN164" s="4">
        <v>-1.5806659999999999</v>
      </c>
      <c r="AO164" s="4">
        <v>-0.90719335999999995</v>
      </c>
      <c r="AP164" s="4">
        <v>0.86180480000000004</v>
      </c>
      <c r="AQ164" s="4">
        <v>1.2184324</v>
      </c>
      <c r="AR164" s="4">
        <v>0.93589979999999995</v>
      </c>
      <c r="AS164" s="4">
        <v>1.0186198</v>
      </c>
      <c r="AT164" s="4">
        <v>-0.92803709999999995</v>
      </c>
      <c r="AU164" s="4">
        <v>0.88799465</v>
      </c>
      <c r="AV164" s="4">
        <v>-1.5501258</v>
      </c>
      <c r="AW164" s="4">
        <v>-1.6588483999999999</v>
      </c>
      <c r="AX164" s="4">
        <v>-1.1947832</v>
      </c>
      <c r="AY164" s="4">
        <v>1.1186612</v>
      </c>
      <c r="AZ164" s="4">
        <v>1.0725074999999999</v>
      </c>
      <c r="BA164" s="4">
        <v>1.0642514999999999</v>
      </c>
      <c r="BB164" s="4">
        <v>-0.98661069999999995</v>
      </c>
      <c r="BC164" s="4">
        <v>1.4925368000000001</v>
      </c>
      <c r="BD164" s="4">
        <v>1.3017235</v>
      </c>
      <c r="BE164" s="4">
        <v>1.2910063000000001</v>
      </c>
      <c r="BF164" s="4">
        <v>-1.0977075000000001</v>
      </c>
      <c r="BG164" s="4">
        <v>1.2960624000000001</v>
      </c>
      <c r="BH164" s="4">
        <v>1.3932762999999999</v>
      </c>
      <c r="BI164" s="4">
        <v>-1.1435306000000001</v>
      </c>
      <c r="BJ164" s="4">
        <v>-1.0584779</v>
      </c>
      <c r="BK164" s="4">
        <v>-0.90327970000000002</v>
      </c>
      <c r="BL164" s="4">
        <v>1.0660645</v>
      </c>
      <c r="BM164" s="4">
        <v>-0.98318492999999996</v>
      </c>
      <c r="BN164" s="4">
        <v>1.1301562000000001</v>
      </c>
      <c r="BO164" s="4">
        <v>0.88221943000000003</v>
      </c>
      <c r="BP164" s="4">
        <v>-0.87763919999999995</v>
      </c>
      <c r="BQ164" s="4">
        <v>1.4406137000000001</v>
      </c>
      <c r="BR164" s="4">
        <v>-1.2431525000000001</v>
      </c>
      <c r="BS164" s="4">
        <v>1.669745</v>
      </c>
      <c r="BT164" s="4">
        <v>1.0751748999999999</v>
      </c>
      <c r="BU164" s="4">
        <v>1.0975317</v>
      </c>
      <c r="BV164" s="4">
        <v>0.89523330000000001</v>
      </c>
      <c r="BW164" s="4">
        <v>-1.0455220999999999</v>
      </c>
      <c r="BX164" s="4">
        <v>-1.1757594</v>
      </c>
      <c r="BY164" s="4">
        <v>-1.2198092</v>
      </c>
      <c r="BZ164" s="4">
        <v>-0.88009583999999996</v>
      </c>
      <c r="CA164" s="4">
        <v>1.7084603</v>
      </c>
      <c r="CB164" s="4">
        <v>1.5917201999999999</v>
      </c>
      <c r="CC164" s="4">
        <v>-1.0755277000000001</v>
      </c>
      <c r="CD164" s="4">
        <v>-0.99662360000000005</v>
      </c>
      <c r="CE164" s="4">
        <v>1.2974585000000001</v>
      </c>
      <c r="CF164" s="4">
        <v>1.3738085</v>
      </c>
      <c r="CG164" s="4">
        <v>-1.0356466</v>
      </c>
      <c r="CH164" s="4">
        <v>2.1764695999999999</v>
      </c>
      <c r="CI164" s="4">
        <v>1.0470964</v>
      </c>
      <c r="CJ164" s="4">
        <v>1.0608195</v>
      </c>
      <c r="CK164" s="4">
        <v>-1.4525101</v>
      </c>
      <c r="CL164" s="4">
        <v>-0.99839073</v>
      </c>
      <c r="CM164" s="4">
        <v>-1.3358140000000001</v>
      </c>
      <c r="CN164" s="4">
        <v>-1.3451390000000001</v>
      </c>
      <c r="CO164" s="4">
        <v>-1.3920338999999999</v>
      </c>
      <c r="CP164" s="4">
        <v>-0.96974740000000004</v>
      </c>
      <c r="CQ164" s="4">
        <v>-1.7681988</v>
      </c>
      <c r="CR164" s="4">
        <v>-1.4740466000000001</v>
      </c>
      <c r="CS164" s="4">
        <v>-1.7560159</v>
      </c>
      <c r="CT164" s="4">
        <v>1.0411073</v>
      </c>
      <c r="CU164" s="4">
        <v>-1.1342262999999999</v>
      </c>
      <c r="CV164" s="4">
        <v>-1.5839354999999999</v>
      </c>
      <c r="CW164" s="4">
        <v>-1.6129481000000001</v>
      </c>
      <c r="CX164" s="4">
        <v>-1.2413557</v>
      </c>
      <c r="CY164" s="4">
        <v>-0.97474795999999997</v>
      </c>
      <c r="CZ164" s="4">
        <v>-1.5690866000000001</v>
      </c>
      <c r="DA164" s="4">
        <v>-1.3555691999999999</v>
      </c>
      <c r="DB164" s="4">
        <v>-1.0337331000000001</v>
      </c>
      <c r="DC164" s="4">
        <v>-0.73404449999999999</v>
      </c>
      <c r="DD164" s="4">
        <v>-1.137464</v>
      </c>
      <c r="DE164" s="4">
        <v>-1.1929604</v>
      </c>
      <c r="DF164" s="4">
        <v>-1.186877</v>
      </c>
      <c r="DG164" s="4">
        <v>-1.4786842</v>
      </c>
      <c r="DH164" s="4">
        <v>-1.7839653</v>
      </c>
      <c r="DI164" s="4">
        <v>-1.0624315</v>
      </c>
      <c r="DJ164" s="4">
        <v>-1.1313766000000001</v>
      </c>
      <c r="DK164" s="4">
        <v>-1.0263766000000001</v>
      </c>
      <c r="DL164" s="4">
        <v>-1.2267984999999999</v>
      </c>
      <c r="DM164" s="4">
        <v>-1.42702</v>
      </c>
      <c r="DN164" s="4">
        <v>-2.1625173000000002</v>
      </c>
      <c r="DO164" s="4">
        <v>-1.5466314999999999</v>
      </c>
      <c r="DP164" s="4">
        <v>-1.6930832</v>
      </c>
      <c r="DQ164" s="4">
        <v>-1.4708810999999999</v>
      </c>
    </row>
    <row r="165" spans="1:121">
      <c r="A165" s="3" t="s">
        <v>3</v>
      </c>
      <c r="B165" s="3" t="s">
        <v>297</v>
      </c>
      <c r="C165" s="6" t="s">
        <v>377</v>
      </c>
      <c r="D165" s="4">
        <v>-1.076254</v>
      </c>
      <c r="E165" s="4">
        <v>-0.76458470000000001</v>
      </c>
      <c r="F165" s="4">
        <v>-0.88891339999999996</v>
      </c>
      <c r="G165" s="4">
        <v>-0.99715763000000002</v>
      </c>
      <c r="H165" s="4">
        <v>-1.2765651</v>
      </c>
      <c r="I165" s="4">
        <v>-0.89745575</v>
      </c>
      <c r="J165" s="4">
        <v>-0.95013546999999998</v>
      </c>
      <c r="K165" s="4">
        <v>-0.79918796000000003</v>
      </c>
      <c r="L165" s="4">
        <v>0.85123919999999997</v>
      </c>
      <c r="M165" s="4">
        <v>0.79782390000000003</v>
      </c>
      <c r="N165" s="4">
        <v>1.0322047000000001</v>
      </c>
      <c r="O165" s="4">
        <v>1.4005498000000001</v>
      </c>
      <c r="P165" s="4">
        <v>0.78353349999999999</v>
      </c>
      <c r="Q165" s="4">
        <v>0.96098629999999996</v>
      </c>
      <c r="R165" s="4">
        <v>0.88561593999999999</v>
      </c>
      <c r="S165" s="4">
        <v>-1.0493101</v>
      </c>
      <c r="T165" s="4">
        <v>-0.92917950000000005</v>
      </c>
      <c r="U165" s="4">
        <v>0.94504189999999999</v>
      </c>
      <c r="V165" s="4">
        <v>0.76331747000000005</v>
      </c>
      <c r="W165" s="4">
        <v>0.95317260000000004</v>
      </c>
      <c r="X165" s="4">
        <v>-1.2024516999999999</v>
      </c>
      <c r="Y165" s="4">
        <v>0.63025379999999998</v>
      </c>
      <c r="Z165" s="4">
        <v>-1.0856569</v>
      </c>
      <c r="AA165" s="4">
        <v>0.69412130000000005</v>
      </c>
      <c r="AB165" s="4">
        <v>-0.82555160000000005</v>
      </c>
      <c r="AC165" s="4">
        <v>0.66880614000000005</v>
      </c>
      <c r="AD165" s="4">
        <v>-0.8051256</v>
      </c>
      <c r="AE165" s="4">
        <v>-0.55549630000000005</v>
      </c>
      <c r="AF165" s="4">
        <v>-0.86763405999999998</v>
      </c>
      <c r="AG165" s="4">
        <v>-0.98290549999999999</v>
      </c>
      <c r="AH165" s="4">
        <v>0.88486410000000004</v>
      </c>
      <c r="AI165" s="4">
        <v>1.8470844</v>
      </c>
      <c r="AJ165" s="4">
        <v>0.88675225000000002</v>
      </c>
      <c r="AK165" s="4">
        <v>-1.3186831000000001</v>
      </c>
      <c r="AL165" s="4">
        <v>1.0617561</v>
      </c>
      <c r="AM165" s="4">
        <v>1.1753674000000001</v>
      </c>
      <c r="AN165" s="4">
        <v>1.1856252</v>
      </c>
      <c r="AO165" s="4">
        <v>-0.81959070000000001</v>
      </c>
      <c r="AP165" s="4">
        <v>1.0287033000000001</v>
      </c>
      <c r="AQ165" s="4">
        <v>1.3199400999999999</v>
      </c>
      <c r="AR165" s="4">
        <v>1.6591562</v>
      </c>
      <c r="AS165" s="4">
        <v>1.2483686000000001</v>
      </c>
      <c r="AT165" s="4">
        <v>-0.85926782999999995</v>
      </c>
      <c r="AU165" s="4">
        <v>-0.86518189999999995</v>
      </c>
      <c r="AV165" s="4">
        <v>-0.89998286999999999</v>
      </c>
      <c r="AW165" s="4">
        <v>-0.82541889999999996</v>
      </c>
      <c r="AX165" s="4">
        <v>0.78918480000000002</v>
      </c>
      <c r="AY165" s="4">
        <v>1.0419153000000001</v>
      </c>
      <c r="AZ165" s="4">
        <v>1.4157154999999999</v>
      </c>
      <c r="BA165" s="4">
        <v>-0.70986000000000005</v>
      </c>
      <c r="BB165" s="4">
        <v>-1.0697622</v>
      </c>
      <c r="BC165" s="4">
        <v>1.3033725</v>
      </c>
      <c r="BD165" s="4">
        <v>0.8364568</v>
      </c>
      <c r="BE165" s="4">
        <v>1.0532615000000001</v>
      </c>
      <c r="BF165" s="4">
        <v>1.133926</v>
      </c>
      <c r="BG165" s="4">
        <v>-1.3526940000000001</v>
      </c>
      <c r="BH165" s="4">
        <v>1.2430682</v>
      </c>
      <c r="BI165" s="4">
        <v>1.4155268999999999</v>
      </c>
      <c r="BJ165" s="4">
        <v>-1.1429738</v>
      </c>
      <c r="BK165" s="4">
        <v>-1.2243919000000001</v>
      </c>
      <c r="BL165" s="4">
        <v>-0.75287073999999998</v>
      </c>
      <c r="BM165" s="4">
        <v>-1.0679369000000001</v>
      </c>
      <c r="BN165" s="4">
        <v>2.0796907</v>
      </c>
      <c r="BO165" s="4">
        <v>1.4918597</v>
      </c>
      <c r="BP165" s="4">
        <v>-0.87934464000000001</v>
      </c>
      <c r="BQ165" s="4">
        <v>1.7472506000000001</v>
      </c>
      <c r="BR165" s="4">
        <v>1.1155927999999999</v>
      </c>
      <c r="BS165" s="4">
        <v>0.95516590000000001</v>
      </c>
      <c r="BT165" s="4">
        <v>1.1663193999999999</v>
      </c>
      <c r="BU165" s="4">
        <v>0.84736853999999995</v>
      </c>
      <c r="BV165" s="4">
        <v>1.1793648000000001</v>
      </c>
      <c r="BW165" s="4">
        <v>-1.3625714</v>
      </c>
      <c r="BX165" s="4">
        <v>-1.5487574</v>
      </c>
      <c r="BY165" s="4">
        <v>-1.3613455999999999</v>
      </c>
      <c r="BZ165" s="4">
        <v>-0.83058759999999998</v>
      </c>
      <c r="CA165" s="4">
        <v>1.7023419</v>
      </c>
      <c r="CB165" s="4">
        <v>1.6652123999999999</v>
      </c>
      <c r="CC165" s="4">
        <v>-1.0490847000000001</v>
      </c>
      <c r="CD165" s="4">
        <v>0.87979823000000001</v>
      </c>
      <c r="CE165" s="4">
        <v>1.1918122</v>
      </c>
      <c r="CF165" s="4">
        <v>0.60363847000000004</v>
      </c>
      <c r="CG165" s="4">
        <v>1.9936503999999999</v>
      </c>
      <c r="CH165" s="4">
        <v>1.6607483999999999</v>
      </c>
      <c r="CI165" s="4">
        <v>1.0644591000000001</v>
      </c>
      <c r="CJ165" s="4">
        <v>1.1215527000000001</v>
      </c>
      <c r="CK165" s="4">
        <v>-0.43353673999999998</v>
      </c>
      <c r="CL165" s="4">
        <v>-0.45496342000000001</v>
      </c>
      <c r="CM165" s="4">
        <v>-0.82840709999999995</v>
      </c>
      <c r="CN165" s="4">
        <v>0.97051036000000002</v>
      </c>
      <c r="CO165" s="4">
        <v>-1.1549939</v>
      </c>
      <c r="CP165" s="4">
        <v>1.0995022999999999</v>
      </c>
      <c r="CQ165" s="4">
        <v>-1.3768604</v>
      </c>
      <c r="CR165" s="4">
        <v>0.89895504999999998</v>
      </c>
      <c r="CS165" s="4">
        <v>-1.3563097</v>
      </c>
      <c r="CT165" s="4">
        <v>1.3777637</v>
      </c>
      <c r="CU165" s="4">
        <v>0.86192210000000002</v>
      </c>
      <c r="CV165" s="4">
        <v>-0.9359421</v>
      </c>
      <c r="CW165" s="4">
        <v>-1.4661983999999999</v>
      </c>
      <c r="CX165" s="4">
        <v>-1.2918651000000001</v>
      </c>
      <c r="CY165" s="4">
        <v>0.91479725000000001</v>
      </c>
      <c r="CZ165" s="4">
        <v>-1.3105378000000001</v>
      </c>
      <c r="DA165" s="4">
        <v>-1.6900478999999999</v>
      </c>
      <c r="DB165" s="4">
        <v>0.85829040000000001</v>
      </c>
      <c r="DC165" s="4">
        <v>1.0571519</v>
      </c>
      <c r="DD165" s="4">
        <v>0.64886980000000005</v>
      </c>
      <c r="DE165" s="4">
        <v>-1.5018469000000001</v>
      </c>
      <c r="DF165" s="4">
        <v>-0.91900159999999997</v>
      </c>
      <c r="DG165" s="4">
        <v>1.1417648</v>
      </c>
      <c r="DH165" s="4">
        <v>-1.3004221</v>
      </c>
      <c r="DI165" s="4">
        <v>-0.92532395999999995</v>
      </c>
      <c r="DJ165" s="4">
        <v>1.1120726999999999</v>
      </c>
      <c r="DK165" s="4">
        <v>-0.93182209999999999</v>
      </c>
      <c r="DL165" s="4">
        <v>-1.1468719000000001</v>
      </c>
      <c r="DM165" s="4">
        <v>-1.1782452000000001</v>
      </c>
      <c r="DN165" s="4">
        <v>-1.6719337000000001</v>
      </c>
      <c r="DO165" s="4">
        <v>-0.96443749999999995</v>
      </c>
      <c r="DP165" s="4">
        <v>-1.1564833999999999</v>
      </c>
      <c r="DQ165" s="4">
        <v>0.63880559999999997</v>
      </c>
    </row>
    <row r="166" spans="1:121">
      <c r="A166" s="3" t="s">
        <v>3</v>
      </c>
      <c r="B166" s="3" t="s">
        <v>298</v>
      </c>
      <c r="C166" s="6" t="s">
        <v>377</v>
      </c>
      <c r="D166" s="4">
        <v>-1.0759015000000001</v>
      </c>
      <c r="E166" s="4">
        <v>-0.76753174999999996</v>
      </c>
      <c r="F166" s="4">
        <v>-0.89490943999999994</v>
      </c>
      <c r="G166" s="4">
        <v>-0.97964649999999998</v>
      </c>
      <c r="H166" s="4">
        <v>-1.2685493999999999</v>
      </c>
      <c r="I166" s="4">
        <v>-0.90737040000000002</v>
      </c>
      <c r="J166" s="4">
        <v>-0.93978435000000005</v>
      </c>
      <c r="K166" s="4">
        <v>-0.78517603999999996</v>
      </c>
      <c r="L166" s="4">
        <v>0.86029460000000002</v>
      </c>
      <c r="M166" s="4">
        <v>0.79654290000000005</v>
      </c>
      <c r="N166" s="4">
        <v>1.0292507</v>
      </c>
      <c r="O166" s="4">
        <v>1.4211147</v>
      </c>
      <c r="P166" s="4">
        <v>0.78248249999999997</v>
      </c>
      <c r="Q166" s="4">
        <v>0.96102226000000002</v>
      </c>
      <c r="R166" s="4">
        <v>0.90408820000000001</v>
      </c>
      <c r="S166" s="4">
        <v>-1.0736439</v>
      </c>
      <c r="T166" s="4">
        <v>-0.93135243999999995</v>
      </c>
      <c r="U166" s="4">
        <v>0.94983359999999994</v>
      </c>
      <c r="V166" s="4">
        <v>0.77274430000000005</v>
      </c>
      <c r="W166" s="4">
        <v>0.95325919999999997</v>
      </c>
      <c r="X166" s="4">
        <v>-1.2187588</v>
      </c>
      <c r="Y166" s="4">
        <v>0.62814749999999997</v>
      </c>
      <c r="Z166" s="4">
        <v>-1.0817311000000001</v>
      </c>
      <c r="AA166" s="4">
        <v>0.68723387000000002</v>
      </c>
      <c r="AB166" s="4">
        <v>-0.83772840000000004</v>
      </c>
      <c r="AC166" s="4">
        <v>0.67152160000000005</v>
      </c>
      <c r="AD166" s="4">
        <v>-0.82563640000000005</v>
      </c>
      <c r="AE166" s="4">
        <v>-0.55219019999999996</v>
      </c>
      <c r="AF166" s="4">
        <v>-0.8691641</v>
      </c>
      <c r="AG166" s="4">
        <v>-0.9617462</v>
      </c>
      <c r="AH166" s="4">
        <v>0.89923584000000001</v>
      </c>
      <c r="AI166" s="4">
        <v>1.8150965999999999</v>
      </c>
      <c r="AJ166" s="4">
        <v>0.89702475000000004</v>
      </c>
      <c r="AK166" s="4">
        <v>-1.290726</v>
      </c>
      <c r="AL166" s="4">
        <v>1.0657696999999999</v>
      </c>
      <c r="AM166" s="4">
        <v>1.1746327999999999</v>
      </c>
      <c r="AN166" s="4">
        <v>1.2155885</v>
      </c>
      <c r="AO166" s="4">
        <v>-0.81790763</v>
      </c>
      <c r="AP166" s="4">
        <v>1.0314399000000001</v>
      </c>
      <c r="AQ166" s="4">
        <v>1.322262</v>
      </c>
      <c r="AR166" s="4">
        <v>1.6994073000000001</v>
      </c>
      <c r="AS166" s="4">
        <v>1.2535273</v>
      </c>
      <c r="AT166" s="4">
        <v>-0.85991466000000005</v>
      </c>
      <c r="AU166" s="4">
        <v>-0.86984503000000002</v>
      </c>
      <c r="AV166" s="4">
        <v>-0.90010124000000002</v>
      </c>
      <c r="AW166" s="4">
        <v>-0.82433385000000003</v>
      </c>
      <c r="AX166" s="4">
        <v>0.79115270000000004</v>
      </c>
      <c r="AY166" s="4">
        <v>1.0544665</v>
      </c>
      <c r="AZ166" s="4">
        <v>1.4210563</v>
      </c>
      <c r="BA166" s="4">
        <v>-0.69879055000000001</v>
      </c>
      <c r="BB166" s="4">
        <v>-1.0630094999999999</v>
      </c>
      <c r="BC166" s="4">
        <v>1.3248426</v>
      </c>
      <c r="BD166" s="4">
        <v>0.82687765000000002</v>
      </c>
      <c r="BE166" s="4">
        <v>1.0488242000000001</v>
      </c>
      <c r="BF166" s="4">
        <v>1.1552184000000001</v>
      </c>
      <c r="BG166" s="4">
        <v>-1.3573303000000001</v>
      </c>
      <c r="BH166" s="4">
        <v>1.2460561999999999</v>
      </c>
      <c r="BI166" s="4">
        <v>1.4303007000000001</v>
      </c>
      <c r="BJ166" s="4">
        <v>-1.1468879999999999</v>
      </c>
      <c r="BK166" s="4">
        <v>-1.2109622</v>
      </c>
      <c r="BL166" s="4">
        <v>-0.74753946000000004</v>
      </c>
      <c r="BM166" s="4">
        <v>-1.0730506</v>
      </c>
      <c r="BN166" s="4">
        <v>2.058217</v>
      </c>
      <c r="BO166" s="4">
        <v>1.5060513</v>
      </c>
      <c r="BP166" s="4">
        <v>-0.87484293999999996</v>
      </c>
      <c r="BQ166" s="4">
        <v>1.7808233</v>
      </c>
      <c r="BR166" s="4">
        <v>1.1080132</v>
      </c>
      <c r="BS166" s="4">
        <v>0.96541520000000003</v>
      </c>
      <c r="BT166" s="4">
        <v>1.1768641</v>
      </c>
      <c r="BU166" s="4">
        <v>0.83882356000000002</v>
      </c>
      <c r="BV166" s="4">
        <v>1.1771693999999999</v>
      </c>
      <c r="BW166" s="4">
        <v>-1.3517889000000001</v>
      </c>
      <c r="BX166" s="4">
        <v>-1.5293975</v>
      </c>
      <c r="BY166" s="4">
        <v>-1.3733968999999999</v>
      </c>
      <c r="BZ166" s="4">
        <v>-0.83379250000000005</v>
      </c>
      <c r="CA166" s="4">
        <v>1.6925479000000001</v>
      </c>
      <c r="CB166" s="4">
        <v>1.6820645000000001</v>
      </c>
      <c r="CC166" s="4">
        <v>-1.0324644999999999</v>
      </c>
      <c r="CD166" s="4">
        <v>0.88964814000000003</v>
      </c>
      <c r="CE166" s="4">
        <v>1.1840179</v>
      </c>
      <c r="CF166" s="4">
        <v>0.60265296999999995</v>
      </c>
      <c r="CG166" s="4">
        <v>1.9906277999999999</v>
      </c>
      <c r="CH166" s="4">
        <v>1.6407516</v>
      </c>
      <c r="CI166" s="4">
        <v>1.0713444999999999</v>
      </c>
      <c r="CJ166" s="4">
        <v>1.1346438000000001</v>
      </c>
      <c r="CK166" s="4">
        <v>-0.43626399999999999</v>
      </c>
      <c r="CL166" s="4">
        <v>-0.45477906000000001</v>
      </c>
      <c r="CM166" s="4">
        <v>-0.83580564999999996</v>
      </c>
      <c r="CN166" s="4">
        <v>0.95670710000000003</v>
      </c>
      <c r="CO166" s="4">
        <v>-1.1370598000000001</v>
      </c>
      <c r="CP166" s="4">
        <v>1.1106309000000001</v>
      </c>
      <c r="CQ166" s="4">
        <v>-1.3701281999999999</v>
      </c>
      <c r="CR166" s="4">
        <v>0.89046687000000002</v>
      </c>
      <c r="CS166" s="4">
        <v>-1.3734305</v>
      </c>
      <c r="CT166" s="4">
        <v>1.3731599999999999</v>
      </c>
      <c r="CU166" s="4">
        <v>0.86525923000000005</v>
      </c>
      <c r="CV166" s="4">
        <v>-0.93549495999999999</v>
      </c>
      <c r="CW166" s="4">
        <v>-1.4516020999999999</v>
      </c>
      <c r="CX166" s="4">
        <v>-1.3038308999999999</v>
      </c>
      <c r="CY166" s="4">
        <v>0.90678625999999996</v>
      </c>
      <c r="CZ166" s="4">
        <v>-1.3056449999999999</v>
      </c>
      <c r="DA166" s="4">
        <v>-1.6060228000000001</v>
      </c>
      <c r="DB166" s="4">
        <v>0.86048760000000002</v>
      </c>
      <c r="DC166" s="4">
        <v>1.0441507000000001</v>
      </c>
      <c r="DD166" s="4">
        <v>0.65315380000000001</v>
      </c>
      <c r="DE166" s="4">
        <v>-1.4889922</v>
      </c>
      <c r="DF166" s="4">
        <v>-0.91128759999999998</v>
      </c>
      <c r="DG166" s="4">
        <v>1.1328818</v>
      </c>
      <c r="DH166" s="4">
        <v>-1.3202132</v>
      </c>
      <c r="DI166" s="4">
        <v>-0.93030429999999997</v>
      </c>
      <c r="DJ166" s="4">
        <v>1.1104008999999999</v>
      </c>
      <c r="DK166" s="4">
        <v>-0.93240964000000004</v>
      </c>
      <c r="DL166" s="4">
        <v>-1.1402569</v>
      </c>
      <c r="DM166" s="4">
        <v>-1.1798105000000001</v>
      </c>
      <c r="DN166" s="4">
        <v>-1.6691286999999999</v>
      </c>
      <c r="DO166" s="4">
        <v>-0.97282933999999999</v>
      </c>
      <c r="DP166" s="4">
        <v>-1.1497111</v>
      </c>
      <c r="DQ166" s="4">
        <v>0.6365693</v>
      </c>
    </row>
    <row r="167" spans="1:121">
      <c r="A167" s="3" t="s">
        <v>3</v>
      </c>
      <c r="B167" s="3" t="s">
        <v>299</v>
      </c>
      <c r="C167" s="6" t="s">
        <v>378</v>
      </c>
      <c r="D167" s="4">
        <v>-1.5698886999999999</v>
      </c>
      <c r="E167" s="4">
        <v>-1.5172437000000001</v>
      </c>
      <c r="F167" s="4">
        <v>-1.6360667</v>
      </c>
      <c r="G167" s="4">
        <v>-1.6399471999999999</v>
      </c>
      <c r="H167" s="4">
        <v>-1.56585</v>
      </c>
      <c r="I167" s="4">
        <v>-0.69734739999999995</v>
      </c>
      <c r="J167" s="4">
        <v>0.78853375000000003</v>
      </c>
      <c r="K167" s="4">
        <v>0.768374</v>
      </c>
      <c r="L167" s="4">
        <v>0.83927059999999998</v>
      </c>
      <c r="M167" s="4">
        <v>0.86259649999999999</v>
      </c>
      <c r="N167" s="4">
        <v>-1.8180898000000001</v>
      </c>
      <c r="O167" s="4">
        <v>-1.0480608</v>
      </c>
      <c r="P167" s="4">
        <v>-1.7303550000000001</v>
      </c>
      <c r="Q167" s="4">
        <v>-1.7456725</v>
      </c>
      <c r="R167" s="4">
        <v>-1.3339458</v>
      </c>
      <c r="S167" s="4">
        <v>-1.6940225</v>
      </c>
      <c r="T167" s="4">
        <v>-1.7079868</v>
      </c>
      <c r="U167" s="4">
        <v>0.89884269999999999</v>
      </c>
      <c r="V167" s="4">
        <v>-2.0082420999999999</v>
      </c>
      <c r="W167" s="4">
        <v>-1.2560425</v>
      </c>
      <c r="X167" s="4">
        <v>-1.3896527999999999</v>
      </c>
      <c r="Y167" s="4">
        <v>-1.6181893000000001</v>
      </c>
      <c r="Z167" s="4">
        <v>-1.0708816999999999</v>
      </c>
      <c r="AA167" s="4">
        <v>-1.1534274</v>
      </c>
      <c r="AB167" s="4">
        <v>1.5112212</v>
      </c>
      <c r="AC167" s="4">
        <v>1.0751550999999999</v>
      </c>
      <c r="AD167" s="4">
        <v>0.84907600000000005</v>
      </c>
      <c r="AE167" s="4">
        <v>-0.69621193000000003</v>
      </c>
      <c r="AF167" s="4">
        <v>0.94998380000000004</v>
      </c>
      <c r="AG167" s="4">
        <v>-1.2708733999999999</v>
      </c>
      <c r="AH167" s="4">
        <v>-0.99879910000000005</v>
      </c>
      <c r="AI167" s="4">
        <v>-0.94294699999999998</v>
      </c>
      <c r="AJ167" s="4">
        <v>-1.2770307999999999</v>
      </c>
      <c r="AK167" s="4">
        <v>-0.88171977000000001</v>
      </c>
      <c r="AL167" s="4">
        <v>0.80493380000000003</v>
      </c>
      <c r="AM167" s="4">
        <v>1.7859464</v>
      </c>
      <c r="AN167" s="4">
        <v>1.3514425000000001</v>
      </c>
      <c r="AO167" s="4">
        <v>-0.88379585999999999</v>
      </c>
      <c r="AP167" s="4">
        <v>1.0135822999999999</v>
      </c>
      <c r="AQ167" s="4">
        <v>-0.92143609999999998</v>
      </c>
      <c r="AR167" s="4">
        <v>2.0710153999999998</v>
      </c>
      <c r="AS167" s="4">
        <v>1.1922518</v>
      </c>
      <c r="AT167" s="4">
        <v>0.95313174000000001</v>
      </c>
      <c r="AU167" s="4">
        <v>0.52739100000000005</v>
      </c>
      <c r="AV167" s="4">
        <v>1.4092796000000001</v>
      </c>
      <c r="AW167" s="4">
        <v>1.6686535</v>
      </c>
      <c r="AX167" s="4">
        <v>1.2898562</v>
      </c>
      <c r="AY167" s="4">
        <v>-0.95619790000000005</v>
      </c>
      <c r="AZ167" s="4">
        <v>0.91771590000000003</v>
      </c>
      <c r="BA167" s="4">
        <v>-0.7994966</v>
      </c>
      <c r="BB167" s="4">
        <v>-0.88030547000000003</v>
      </c>
      <c r="BC167" s="4">
        <v>-1.1281209999999999</v>
      </c>
      <c r="BD167" s="4">
        <v>0.78125524999999996</v>
      </c>
      <c r="BE167" s="4">
        <v>0.67369129999999999</v>
      </c>
      <c r="BF167" s="4">
        <v>-1.0663062000000001</v>
      </c>
      <c r="BG167" s="4">
        <v>1.1956095</v>
      </c>
      <c r="BH167" s="4">
        <v>1.0939413</v>
      </c>
      <c r="BI167" s="4">
        <v>-1.0179322</v>
      </c>
      <c r="BJ167" s="4">
        <v>-0.90844696999999996</v>
      </c>
      <c r="BK167" s="4">
        <v>1.6630281</v>
      </c>
      <c r="BL167" s="4">
        <v>-1.071696</v>
      </c>
      <c r="BM167" s="4">
        <v>1.3036578999999999</v>
      </c>
      <c r="BN167" s="4">
        <v>1.5247755999999999</v>
      </c>
      <c r="BO167" s="4">
        <v>1.0393368000000001</v>
      </c>
      <c r="BP167" s="4">
        <v>1.7593964</v>
      </c>
      <c r="BQ167" s="4">
        <v>-1.314854</v>
      </c>
      <c r="BR167" s="4">
        <v>-1.5087782999999999</v>
      </c>
      <c r="BS167" s="4">
        <v>-1.1371066999999999</v>
      </c>
      <c r="BT167" s="4">
        <v>0.92477500000000001</v>
      </c>
      <c r="BU167" s="4">
        <v>0.6046878</v>
      </c>
      <c r="BV167" s="4">
        <v>0.99639639999999996</v>
      </c>
      <c r="BW167" s="4">
        <v>1.3882171000000001</v>
      </c>
      <c r="BX167" s="4">
        <v>-1.1204666999999999</v>
      </c>
      <c r="BY167" s="4">
        <v>-1.1549940000000001</v>
      </c>
      <c r="BZ167" s="4">
        <v>-0.72243670000000004</v>
      </c>
      <c r="CA167" s="4">
        <v>-1.1196623000000001</v>
      </c>
      <c r="CB167" s="4">
        <v>1.143535</v>
      </c>
      <c r="CC167" s="4">
        <v>0.55278313000000001</v>
      </c>
      <c r="CD167" s="4">
        <v>-1.0350410999999999</v>
      </c>
      <c r="CE167" s="4">
        <v>-1.1619363</v>
      </c>
      <c r="CF167" s="4">
        <v>-1.5951662</v>
      </c>
      <c r="CG167" s="4">
        <v>0.9979635</v>
      </c>
      <c r="CH167" s="4">
        <v>-0.70876640000000002</v>
      </c>
      <c r="CI167" s="4">
        <v>0.66439289999999995</v>
      </c>
      <c r="CJ167" s="4">
        <v>1.1974095</v>
      </c>
      <c r="CK167" s="4">
        <v>0.67615449999999999</v>
      </c>
      <c r="CL167" s="4">
        <v>1.0530819</v>
      </c>
      <c r="CM167" s="4">
        <v>1.5064739</v>
      </c>
      <c r="CN167" s="4">
        <v>0.70066636999999998</v>
      </c>
      <c r="CO167" s="4">
        <v>1.4331825</v>
      </c>
      <c r="CP167" s="4">
        <v>0.82414969999999999</v>
      </c>
      <c r="CQ167" s="4">
        <v>0.99960196000000001</v>
      </c>
      <c r="CR167" s="4">
        <v>1.3721588</v>
      </c>
      <c r="CS167" s="4">
        <v>1.3832043000000001</v>
      </c>
      <c r="CT167" s="4">
        <v>0.6301485</v>
      </c>
      <c r="CU167" s="4">
        <v>0.97949547000000003</v>
      </c>
      <c r="CV167" s="4">
        <v>-0.7995466</v>
      </c>
      <c r="CW167" s="4">
        <v>0.6610798</v>
      </c>
      <c r="CX167" s="4">
        <v>0.65515369999999995</v>
      </c>
      <c r="CY167" s="4">
        <v>-0.92620206000000005</v>
      </c>
      <c r="CZ167" s="4">
        <v>0.77434740000000002</v>
      </c>
      <c r="DA167" s="4">
        <v>0.97712719999999997</v>
      </c>
      <c r="DB167" s="4">
        <v>0.77678656999999995</v>
      </c>
      <c r="DC167" s="4">
        <v>1.4947277999999999</v>
      </c>
      <c r="DD167" s="4">
        <v>0.92209399999999997</v>
      </c>
      <c r="DE167" s="4">
        <v>1.7190365999999999</v>
      </c>
      <c r="DF167" s="4">
        <v>0.53581509999999999</v>
      </c>
      <c r="DG167" s="4">
        <v>0.73172574999999995</v>
      </c>
      <c r="DH167" s="4">
        <v>1.7339045</v>
      </c>
      <c r="DI167" s="4">
        <v>1.7557659000000001</v>
      </c>
      <c r="DJ167" s="4">
        <v>1.5045303999999999</v>
      </c>
      <c r="DK167" s="4">
        <v>1.2633361000000001</v>
      </c>
      <c r="DL167" s="4">
        <v>1.2634236999999999</v>
      </c>
      <c r="DM167" s="4">
        <v>1.5171322</v>
      </c>
      <c r="DN167" s="4">
        <v>1.0403416000000001</v>
      </c>
      <c r="DO167" s="4">
        <v>1.618752</v>
      </c>
      <c r="DP167" s="4">
        <v>1.4413617000000001</v>
      </c>
      <c r="DQ167" s="4">
        <v>0.89801019999999998</v>
      </c>
    </row>
    <row r="168" spans="1:121">
      <c r="A168" s="3" t="s">
        <v>3</v>
      </c>
      <c r="B168" s="3" t="s">
        <v>300</v>
      </c>
      <c r="C168" s="6" t="s">
        <v>379</v>
      </c>
      <c r="D168" s="4">
        <v>-1.1140549</v>
      </c>
      <c r="E168" s="4">
        <v>-1.1639088</v>
      </c>
      <c r="F168" s="4">
        <v>-1.4072846000000001</v>
      </c>
      <c r="G168" s="4">
        <v>-1.1691539</v>
      </c>
      <c r="H168" s="4">
        <v>-1.5160517</v>
      </c>
      <c r="I168" s="4">
        <v>0.96261339999999995</v>
      </c>
      <c r="J168" s="4">
        <v>0.94024459999999999</v>
      </c>
      <c r="K168" s="4">
        <v>-0.84246856000000003</v>
      </c>
      <c r="L168" s="4">
        <v>-0.93175494999999997</v>
      </c>
      <c r="M168" s="4">
        <v>-1.0834509999999999</v>
      </c>
      <c r="N168" s="4">
        <v>0.93880653000000003</v>
      </c>
      <c r="O168" s="4">
        <v>1.6479359</v>
      </c>
      <c r="P168" s="4">
        <v>0.90826790000000002</v>
      </c>
      <c r="Q168" s="4">
        <v>-1.2135946</v>
      </c>
      <c r="R168" s="4">
        <v>1.0263251</v>
      </c>
      <c r="S168" s="4">
        <v>1.2275849999999999</v>
      </c>
      <c r="T168" s="4">
        <v>0.93496729999999995</v>
      </c>
      <c r="U168" s="4">
        <v>-1.6401691</v>
      </c>
      <c r="V168" s="4">
        <v>1.0377911</v>
      </c>
      <c r="W168" s="4">
        <v>0.75085895999999996</v>
      </c>
      <c r="X168" s="4">
        <v>1.0616829000000001</v>
      </c>
      <c r="Y168" s="4">
        <v>-1.2086337</v>
      </c>
      <c r="Z168" s="4">
        <v>-2.0251855999999999</v>
      </c>
      <c r="AA168" s="4">
        <v>-1.2438471</v>
      </c>
      <c r="AB168" s="4">
        <v>-0.5327016</v>
      </c>
      <c r="AC168" s="4">
        <v>1.4438245999999999</v>
      </c>
      <c r="AD168" s="4">
        <v>1.4731892</v>
      </c>
      <c r="AE168" s="4">
        <v>0.89524393999999996</v>
      </c>
      <c r="AF168" s="4">
        <v>-0.81792920000000002</v>
      </c>
      <c r="AG168" s="4">
        <v>-1.2292323000000001</v>
      </c>
      <c r="AH168" s="4">
        <v>-1.1594989</v>
      </c>
      <c r="AI168" s="4">
        <v>-1.4220818</v>
      </c>
      <c r="AJ168" s="4">
        <v>0.67464619999999997</v>
      </c>
      <c r="AK168" s="4">
        <v>-1.0201757</v>
      </c>
      <c r="AL168" s="4">
        <v>-0.92730559999999995</v>
      </c>
      <c r="AM168" s="4">
        <v>1.1285361</v>
      </c>
      <c r="AN168" s="4">
        <v>-0.93862926999999996</v>
      </c>
      <c r="AO168" s="4">
        <v>-2.1407799999999999</v>
      </c>
      <c r="AP168" s="4">
        <v>0.92020153999999998</v>
      </c>
      <c r="AQ168" s="4">
        <v>-1.1725553</v>
      </c>
      <c r="AR168" s="4">
        <v>1.4040824999999999</v>
      </c>
      <c r="AS168" s="4">
        <v>-0.86850035000000003</v>
      </c>
      <c r="AT168" s="4">
        <v>-0.86392190000000002</v>
      </c>
      <c r="AU168" s="4">
        <v>0.99419270000000004</v>
      </c>
      <c r="AV168" s="4">
        <v>-0.97274095000000005</v>
      </c>
      <c r="AW168" s="4">
        <v>-1.0176217999999999</v>
      </c>
      <c r="AX168" s="4">
        <v>1.5017297000000001</v>
      </c>
      <c r="AY168" s="4">
        <v>-1.0740399</v>
      </c>
      <c r="AZ168" s="4">
        <v>0.76720995000000003</v>
      </c>
      <c r="BA168" s="4">
        <v>-1.2024277000000001</v>
      </c>
      <c r="BB168" s="4">
        <v>-0.90031159999999999</v>
      </c>
      <c r="BC168" s="4">
        <v>0.87699704999999994</v>
      </c>
      <c r="BD168" s="4">
        <v>-1.2254076</v>
      </c>
      <c r="BE168" s="4">
        <v>1.1022072000000001</v>
      </c>
      <c r="BF168" s="4">
        <v>-1.2403401000000001</v>
      </c>
      <c r="BG168" s="4">
        <v>-1.3795995999999999</v>
      </c>
      <c r="BH168" s="4">
        <v>-1.0760768999999999</v>
      </c>
      <c r="BI168" s="4">
        <v>1.3609705999999999</v>
      </c>
      <c r="BJ168" s="4">
        <v>-1.2506955</v>
      </c>
      <c r="BK168" s="4">
        <v>-1.5878808</v>
      </c>
      <c r="BL168" s="4">
        <v>-1.8886061000000001</v>
      </c>
      <c r="BM168" s="4">
        <v>-1.067399</v>
      </c>
      <c r="BN168" s="4">
        <v>0.89498710000000004</v>
      </c>
      <c r="BO168" s="4">
        <v>1.5482662</v>
      </c>
      <c r="BP168" s="4">
        <v>-1.2499859</v>
      </c>
      <c r="BQ168" s="4">
        <v>1.4781613</v>
      </c>
      <c r="BR168" s="4">
        <v>1.0816158</v>
      </c>
      <c r="BS168" s="4">
        <v>-1.1773403</v>
      </c>
      <c r="BT168" s="4">
        <v>-0.97490840000000001</v>
      </c>
      <c r="BU168" s="4">
        <v>1.5077670000000001</v>
      </c>
      <c r="BV168" s="4">
        <v>-1.4771570999999999</v>
      </c>
      <c r="BW168" s="4">
        <v>1.2118614999999999</v>
      </c>
      <c r="BX168" s="4">
        <v>-1.5685661</v>
      </c>
      <c r="BY168" s="4">
        <v>-1.0902670000000001</v>
      </c>
      <c r="BZ168" s="4">
        <v>0</v>
      </c>
      <c r="CA168" s="4">
        <v>-1.7194133</v>
      </c>
      <c r="CB168" s="4">
        <v>1.4873935</v>
      </c>
      <c r="CC168" s="4">
        <v>1.1201441999999999</v>
      </c>
      <c r="CD168" s="4">
        <v>-1.6114392</v>
      </c>
      <c r="CE168" s="4">
        <v>-1.1076154</v>
      </c>
      <c r="CF168" s="4">
        <v>1.0438415999999999</v>
      </c>
      <c r="CG168" s="4">
        <v>1.4342657000000001</v>
      </c>
      <c r="CH168" s="4">
        <v>-1.1643157</v>
      </c>
      <c r="CI168" s="4">
        <v>1.136682</v>
      </c>
      <c r="CJ168" s="4">
        <v>-1.1066381000000001</v>
      </c>
      <c r="CK168" s="4">
        <v>0.90480720000000003</v>
      </c>
      <c r="CL168" s="4">
        <v>1.0959466</v>
      </c>
      <c r="CM168" s="4">
        <v>1.2904177999999999</v>
      </c>
      <c r="CN168" s="4">
        <v>1.7125337</v>
      </c>
      <c r="CO168" s="4">
        <v>1.1790934</v>
      </c>
      <c r="CP168" s="4">
        <v>0.83897734000000002</v>
      </c>
      <c r="CQ168" s="4">
        <v>1.0000651</v>
      </c>
      <c r="CR168" s="4">
        <v>2.0240874</v>
      </c>
      <c r="CS168" s="4">
        <v>0.99390566000000002</v>
      </c>
      <c r="CT168" s="4">
        <v>1.3461863000000001</v>
      </c>
      <c r="CU168" s="4">
        <v>1.0635531</v>
      </c>
      <c r="CV168" s="4">
        <v>1.4725999999999999</v>
      </c>
      <c r="CW168" s="4">
        <v>1.7965180000000001</v>
      </c>
      <c r="CX168" s="4">
        <v>1.1150150000000001</v>
      </c>
      <c r="CY168" s="4">
        <v>0.89298290000000002</v>
      </c>
      <c r="CZ168" s="4">
        <v>1.3796352999999999</v>
      </c>
      <c r="DA168" s="4">
        <v>-1.392968</v>
      </c>
      <c r="DB168" s="4">
        <v>-0.64817729999999996</v>
      </c>
      <c r="DC168" s="4">
        <v>1.8160134999999999</v>
      </c>
      <c r="DD168" s="4">
        <v>1.6383129000000001</v>
      </c>
      <c r="DE168" s="4">
        <v>-1.1350727</v>
      </c>
      <c r="DF168" s="4">
        <v>-1.0118322</v>
      </c>
      <c r="DG168" s="4">
        <v>1.8349987999999999</v>
      </c>
      <c r="DH168" s="4">
        <v>1.8353714000000001</v>
      </c>
      <c r="DI168" s="4">
        <v>-1.0507925</v>
      </c>
      <c r="DJ168" s="4">
        <v>1.4283817999999999</v>
      </c>
      <c r="DK168" s="4">
        <v>-0.88182384000000003</v>
      </c>
      <c r="DL168" s="4">
        <v>-1.2000446</v>
      </c>
      <c r="DM168" s="4">
        <v>-1.4395292</v>
      </c>
      <c r="DN168" s="4">
        <v>1.1046977</v>
      </c>
      <c r="DO168" s="4">
        <v>1.2289498999999999</v>
      </c>
      <c r="DP168" s="4">
        <v>0.99863385999999998</v>
      </c>
      <c r="DQ168" s="4">
        <v>1.6053683000000001</v>
      </c>
    </row>
    <row r="169" spans="1:121">
      <c r="A169" s="3" t="s">
        <v>3</v>
      </c>
      <c r="B169" s="3" t="s">
        <v>301</v>
      </c>
      <c r="C169" s="6" t="s">
        <v>362</v>
      </c>
      <c r="D169" s="4">
        <v>-1.4692088000000001</v>
      </c>
      <c r="E169" s="4">
        <v>-1.2829170999999999</v>
      </c>
      <c r="F169" s="4">
        <v>-1.3576608999999999</v>
      </c>
      <c r="G169" s="4">
        <v>-1.3065689</v>
      </c>
      <c r="H169" s="4">
        <v>-1.6964090000000001</v>
      </c>
      <c r="I169" s="4">
        <v>-1.8633394999999999</v>
      </c>
      <c r="J169" s="4">
        <v>-1.8848544</v>
      </c>
      <c r="K169" s="4">
        <v>-1.8036251999999999</v>
      </c>
      <c r="L169" s="4">
        <v>-1.6913431000000001</v>
      </c>
      <c r="M169" s="4">
        <v>-2.0897627000000001</v>
      </c>
      <c r="N169" s="4">
        <v>0.79662069999999996</v>
      </c>
      <c r="O169" s="4">
        <v>1.1297318999999999</v>
      </c>
      <c r="P169" s="4">
        <v>-1.6331738</v>
      </c>
      <c r="Q169" s="4">
        <v>-1.6806494999999999</v>
      </c>
      <c r="R169" s="4">
        <v>-0.96549130000000005</v>
      </c>
      <c r="S169" s="4">
        <v>1.0007496</v>
      </c>
      <c r="T169" s="4">
        <v>-1.0140705000000001</v>
      </c>
      <c r="U169" s="4">
        <v>-1.6237284000000001</v>
      </c>
      <c r="V169" s="4">
        <v>0.84380200000000005</v>
      </c>
      <c r="W169" s="4">
        <v>0</v>
      </c>
      <c r="X169" s="4">
        <v>0.97372234000000002</v>
      </c>
      <c r="Y169" s="4">
        <v>0.77543366000000002</v>
      </c>
      <c r="Z169" s="4">
        <v>1.0511843000000001</v>
      </c>
      <c r="AA169" s="4">
        <v>-1.0081043999999999</v>
      </c>
      <c r="AB169" s="4">
        <v>0</v>
      </c>
      <c r="AC169" s="4">
        <v>0</v>
      </c>
      <c r="AD169" s="4">
        <v>-0.90554319999999999</v>
      </c>
      <c r="AE169" s="4">
        <v>-1.4391844</v>
      </c>
      <c r="AF169" s="4">
        <v>1.032152</v>
      </c>
      <c r="AG169" s="4">
        <v>-1.0533380000000001</v>
      </c>
      <c r="AH169" s="4">
        <v>-0.91914649999999998</v>
      </c>
      <c r="AI169" s="4">
        <v>-0.88382519999999998</v>
      </c>
      <c r="AJ169" s="4">
        <v>-1.0439404000000001</v>
      </c>
      <c r="AK169" s="4">
        <v>-0.88799980000000001</v>
      </c>
      <c r="AL169" s="4">
        <v>1.1693425</v>
      </c>
      <c r="AM169" s="4">
        <v>-1.0387237</v>
      </c>
      <c r="AN169" s="4">
        <v>-1.2084337000000001</v>
      </c>
      <c r="AO169" s="4">
        <v>1.0190108</v>
      </c>
      <c r="AP169" s="4">
        <v>0.84136</v>
      </c>
      <c r="AQ169" s="4">
        <v>0</v>
      </c>
      <c r="AR169" s="4">
        <v>-0.88437770000000004</v>
      </c>
      <c r="AS169" s="4">
        <v>1.1705620999999999</v>
      </c>
      <c r="AT169" s="4">
        <v>0.99497429999999998</v>
      </c>
      <c r="AU169" s="4">
        <v>-1.0151945</v>
      </c>
      <c r="AV169" s="4">
        <v>-1.5214193</v>
      </c>
      <c r="AW169" s="4">
        <v>-1.4644927999999999</v>
      </c>
      <c r="AX169" s="4">
        <v>1.0513129000000001</v>
      </c>
      <c r="AY169" s="4">
        <v>-1.5836425000000001</v>
      </c>
      <c r="AZ169" s="4">
        <v>0.74944460000000002</v>
      </c>
      <c r="BA169" s="4">
        <v>-1.5819026</v>
      </c>
      <c r="BB169" s="4">
        <v>-0.99508129999999995</v>
      </c>
      <c r="BC169" s="4">
        <v>-1.0198984</v>
      </c>
      <c r="BD169" s="4">
        <v>-1.8754786000000001</v>
      </c>
      <c r="BE169" s="4">
        <v>-0.69478379999999995</v>
      </c>
      <c r="BF169" s="4">
        <v>-1.6854150999999999</v>
      </c>
      <c r="BG169" s="4">
        <v>-1.341979</v>
      </c>
      <c r="BH169" s="4">
        <v>-1.4313408999999999</v>
      </c>
      <c r="BI169" s="4">
        <v>-1.1128743000000001</v>
      </c>
      <c r="BJ169" s="4">
        <v>-1.4377451000000001</v>
      </c>
      <c r="BK169" s="4">
        <v>-1.4313621999999999</v>
      </c>
      <c r="BL169" s="4">
        <v>-1.3264426</v>
      </c>
      <c r="BM169" s="4">
        <v>-1.4364641</v>
      </c>
      <c r="BN169" s="4">
        <v>-0.98818547000000001</v>
      </c>
      <c r="BO169" s="4">
        <v>1.1619666</v>
      </c>
      <c r="BP169" s="4">
        <v>-1.2794306</v>
      </c>
      <c r="BQ169" s="4">
        <v>1.0250627999999999</v>
      </c>
      <c r="BR169" s="4">
        <v>-1.0449535999999999</v>
      </c>
      <c r="BS169" s="4">
        <v>-1.6435398999999999</v>
      </c>
      <c r="BT169" s="4">
        <v>-1.6384151</v>
      </c>
      <c r="BU169" s="4">
        <v>0.93102883999999997</v>
      </c>
      <c r="BV169" s="4">
        <v>-1.1153052000000001</v>
      </c>
      <c r="BW169" s="4">
        <v>1.3400240000000001</v>
      </c>
      <c r="BX169" s="4">
        <v>-0.93641810000000003</v>
      </c>
      <c r="BY169" s="4">
        <v>-0.87380760000000002</v>
      </c>
      <c r="BZ169" s="4">
        <v>0</v>
      </c>
      <c r="CA169" s="4">
        <v>0.95254830000000001</v>
      </c>
      <c r="CB169" s="4">
        <v>-1.2545244</v>
      </c>
      <c r="CC169" s="4">
        <v>-1.0072658000000001</v>
      </c>
      <c r="CD169" s="4">
        <v>-1.179106</v>
      </c>
      <c r="CE169" s="4">
        <v>1.3949347999999999</v>
      </c>
      <c r="CF169" s="4">
        <v>0.92516756</v>
      </c>
      <c r="CG169" s="4">
        <v>0.91017190000000003</v>
      </c>
      <c r="CH169" s="4">
        <v>-1.6269506</v>
      </c>
      <c r="CI169" s="4">
        <v>1.9219316</v>
      </c>
      <c r="CJ169" s="4">
        <v>-1.0047203</v>
      </c>
      <c r="CK169" s="4">
        <v>2.0296080000000001</v>
      </c>
      <c r="CL169" s="4">
        <v>0</v>
      </c>
      <c r="CM169" s="4">
        <v>1.0341271000000001</v>
      </c>
      <c r="CN169" s="4">
        <v>1.4354302999999999</v>
      </c>
      <c r="CO169" s="4">
        <v>0.9477141</v>
      </c>
      <c r="CP169" s="4">
        <v>1.4824941</v>
      </c>
      <c r="CQ169" s="4">
        <v>1.8095831</v>
      </c>
      <c r="CR169" s="4">
        <v>1.7088171999999999</v>
      </c>
      <c r="CS169" s="4">
        <v>1.4219858999999999</v>
      </c>
      <c r="CT169" s="4">
        <v>1.4577616</v>
      </c>
      <c r="CU169" s="4">
        <v>1.3470162999999999</v>
      </c>
      <c r="CV169" s="4">
        <v>1.9420054</v>
      </c>
      <c r="CW169" s="4">
        <v>-0.9848884</v>
      </c>
      <c r="CX169" s="4">
        <v>1.2847804</v>
      </c>
      <c r="CY169" s="4">
        <v>1.4555638</v>
      </c>
      <c r="CZ169" s="4">
        <v>1.1959835999999999</v>
      </c>
      <c r="DA169" s="4">
        <v>1.1858492</v>
      </c>
      <c r="DB169" s="4">
        <v>-1.1310434</v>
      </c>
      <c r="DC169" s="4">
        <v>0</v>
      </c>
      <c r="DD169" s="4">
        <v>1.761064</v>
      </c>
      <c r="DE169" s="4">
        <v>1.6571175</v>
      </c>
      <c r="DF169" s="4">
        <v>1.1210427000000001</v>
      </c>
      <c r="DG169" s="4">
        <v>1.2720549000000001</v>
      </c>
      <c r="DH169" s="4">
        <v>1.3872243</v>
      </c>
      <c r="DI169" s="4">
        <v>-0.99091759999999995</v>
      </c>
      <c r="DJ169" s="4">
        <v>1.6268004</v>
      </c>
      <c r="DK169" s="4">
        <v>-0.93233569999999999</v>
      </c>
      <c r="DL169" s="4">
        <v>0</v>
      </c>
      <c r="DM169" s="4">
        <v>-0.9628447</v>
      </c>
      <c r="DN169" s="4">
        <v>1.5242416000000001</v>
      </c>
      <c r="DO169" s="4">
        <v>1.4269818999999999</v>
      </c>
      <c r="DP169" s="4">
        <v>-0.80489469999999996</v>
      </c>
      <c r="DQ169" s="4">
        <v>1.5442697000000001</v>
      </c>
    </row>
    <row r="170" spans="1:121">
      <c r="A170" s="3" t="s">
        <v>3</v>
      </c>
      <c r="B170" s="3" t="s">
        <v>302</v>
      </c>
      <c r="C170" s="6" t="s">
        <v>377</v>
      </c>
      <c r="D170" s="4">
        <v>-1.1020068999999999</v>
      </c>
      <c r="E170" s="4">
        <v>-0.78930829999999996</v>
      </c>
      <c r="F170" s="4">
        <v>-0.88981949999999999</v>
      </c>
      <c r="G170" s="4">
        <v>-0.99074169999999995</v>
      </c>
      <c r="H170" s="4">
        <v>-1.2718015</v>
      </c>
      <c r="I170" s="4">
        <v>-0.96620499999999998</v>
      </c>
      <c r="J170" s="4">
        <v>-1.0990812000000001</v>
      </c>
      <c r="K170" s="4">
        <v>-1.027021</v>
      </c>
      <c r="L170" s="4">
        <v>0.69435029999999998</v>
      </c>
      <c r="M170" s="4">
        <v>-0.61578259999999996</v>
      </c>
      <c r="N170" s="4">
        <v>0.9696534</v>
      </c>
      <c r="O170" s="4">
        <v>1.2779621999999999</v>
      </c>
      <c r="P170" s="4">
        <v>0.66920584000000005</v>
      </c>
      <c r="Q170" s="4">
        <v>0.87275610000000003</v>
      </c>
      <c r="R170" s="4">
        <v>0.78737425999999999</v>
      </c>
      <c r="S170" s="4">
        <v>-1.0907832</v>
      </c>
      <c r="T170" s="4">
        <v>-0.95300410000000002</v>
      </c>
      <c r="U170" s="4">
        <v>0.82177480000000003</v>
      </c>
      <c r="V170" s="4">
        <v>-0.82983870000000004</v>
      </c>
      <c r="W170" s="4">
        <v>0.92809680000000006</v>
      </c>
      <c r="X170" s="4">
        <v>-1.2596236000000001</v>
      </c>
      <c r="Y170" s="4">
        <v>0.53736764000000004</v>
      </c>
      <c r="Z170" s="4">
        <v>-1.0858327000000001</v>
      </c>
      <c r="AA170" s="4">
        <v>0.65609450000000002</v>
      </c>
      <c r="AB170" s="4">
        <v>-0.83076300000000003</v>
      </c>
      <c r="AC170" s="4">
        <v>0.67088550000000002</v>
      </c>
      <c r="AD170" s="4">
        <v>-0.6404244</v>
      </c>
      <c r="AE170" s="4">
        <v>-0.56553880000000001</v>
      </c>
      <c r="AF170" s="4">
        <v>-0.71501099999999995</v>
      </c>
      <c r="AG170" s="4">
        <v>-0.88014400000000004</v>
      </c>
      <c r="AH170" s="4">
        <v>0.89799609999999996</v>
      </c>
      <c r="AI170" s="4">
        <v>1.8713443000000001</v>
      </c>
      <c r="AJ170" s="4">
        <v>0.93637870000000001</v>
      </c>
      <c r="AK170" s="4">
        <v>-1.3094878000000001</v>
      </c>
      <c r="AL170" s="4">
        <v>0.95630764999999995</v>
      </c>
      <c r="AM170" s="4">
        <v>1.1933737</v>
      </c>
      <c r="AN170" s="4">
        <v>1.2600036999999999</v>
      </c>
      <c r="AO170" s="4">
        <v>-0.80442959999999997</v>
      </c>
      <c r="AP170" s="4">
        <v>1.0025771999999999</v>
      </c>
      <c r="AQ170" s="4">
        <v>1.3441778</v>
      </c>
      <c r="AR170" s="4">
        <v>1.7081987999999999</v>
      </c>
      <c r="AS170" s="4">
        <v>1.2021733999999999</v>
      </c>
      <c r="AT170" s="4">
        <v>-0.78166369999999996</v>
      </c>
      <c r="AU170" s="4">
        <v>-0.8128128</v>
      </c>
      <c r="AV170" s="4">
        <v>-0.88299130000000003</v>
      </c>
      <c r="AW170" s="4">
        <v>-0.81281996000000001</v>
      </c>
      <c r="AX170" s="4">
        <v>0.90398204000000004</v>
      </c>
      <c r="AY170" s="4">
        <v>1.100927</v>
      </c>
      <c r="AZ170" s="4">
        <v>1.4505380000000001</v>
      </c>
      <c r="BA170" s="4">
        <v>-0.69759139999999997</v>
      </c>
      <c r="BB170" s="4">
        <v>-1.0588637999999999</v>
      </c>
      <c r="BC170" s="4">
        <v>1.3193159000000001</v>
      </c>
      <c r="BD170" s="4">
        <v>-0.70071110000000003</v>
      </c>
      <c r="BE170" s="4">
        <v>1.0736737000000001</v>
      </c>
      <c r="BF170" s="4">
        <v>1.1646202999999999</v>
      </c>
      <c r="BG170" s="4">
        <v>-1.3901482999999999</v>
      </c>
      <c r="BH170" s="4">
        <v>1.2649957000000001</v>
      </c>
      <c r="BI170" s="4">
        <v>1.4459903000000001</v>
      </c>
      <c r="BJ170" s="4">
        <v>-1.1792495999999999</v>
      </c>
      <c r="BK170" s="4">
        <v>-1.2616547</v>
      </c>
      <c r="BL170" s="4">
        <v>-0.75829153999999999</v>
      </c>
      <c r="BM170" s="4">
        <v>-1.0139889</v>
      </c>
      <c r="BN170" s="4">
        <v>2.0917313000000002</v>
      </c>
      <c r="BO170" s="4">
        <v>1.5128155999999999</v>
      </c>
      <c r="BP170" s="4">
        <v>-0.91195599999999999</v>
      </c>
      <c r="BQ170" s="4">
        <v>1.7042398000000001</v>
      </c>
      <c r="BR170" s="4">
        <v>1.1905540999999999</v>
      </c>
      <c r="BS170" s="4">
        <v>-0.68497633999999996</v>
      </c>
      <c r="BT170" s="4">
        <v>1.2283496</v>
      </c>
      <c r="BU170" s="4">
        <v>0.8536781</v>
      </c>
      <c r="BV170" s="4">
        <v>1.1701364999999999</v>
      </c>
      <c r="BW170" s="4">
        <v>-1.2391209999999999</v>
      </c>
      <c r="BX170" s="4">
        <v>-1.5781073999999999</v>
      </c>
      <c r="BY170" s="4">
        <v>-1.3817976999999999</v>
      </c>
      <c r="BZ170" s="4">
        <v>-0.80445707</v>
      </c>
      <c r="CA170" s="4">
        <v>1.5774173</v>
      </c>
      <c r="CB170" s="4">
        <v>1.7084159000000001</v>
      </c>
      <c r="CC170" s="4">
        <v>-0.97846292999999995</v>
      </c>
      <c r="CD170" s="4">
        <v>0.90618335999999999</v>
      </c>
      <c r="CE170" s="4">
        <v>1.1435591000000001</v>
      </c>
      <c r="CF170" s="4">
        <v>-0.69758945999999999</v>
      </c>
      <c r="CG170" s="4">
        <v>2.0903149999999999</v>
      </c>
      <c r="CH170" s="4">
        <v>1.6463318</v>
      </c>
      <c r="CI170" s="4">
        <v>1.0071212</v>
      </c>
      <c r="CJ170" s="4">
        <v>1.0934117999999999</v>
      </c>
      <c r="CK170" s="4">
        <v>0.72060950000000001</v>
      </c>
      <c r="CL170" s="4">
        <v>-0.46273613000000002</v>
      </c>
      <c r="CM170" s="4">
        <v>-0.88881900000000003</v>
      </c>
      <c r="CN170" s="4">
        <v>0.95187690000000003</v>
      </c>
      <c r="CO170" s="4">
        <v>-1.1340961000000001</v>
      </c>
      <c r="CP170" s="4">
        <v>1.1359705</v>
      </c>
      <c r="CQ170" s="4">
        <v>-1.3438512</v>
      </c>
      <c r="CR170" s="4">
        <v>0.91366369999999997</v>
      </c>
      <c r="CS170" s="4">
        <v>-1.3876710999999999</v>
      </c>
      <c r="CT170" s="4">
        <v>1.3152169</v>
      </c>
      <c r="CU170" s="4">
        <v>0.93292737000000003</v>
      </c>
      <c r="CV170" s="4">
        <v>-0.92736702999999998</v>
      </c>
      <c r="CW170" s="4">
        <v>-1.3898292999999999</v>
      </c>
      <c r="CX170" s="4">
        <v>-1.2647321</v>
      </c>
      <c r="CY170" s="4">
        <v>0.95759850000000002</v>
      </c>
      <c r="CZ170" s="4">
        <v>-1.3399311</v>
      </c>
      <c r="DA170" s="4">
        <v>-1.5659139</v>
      </c>
      <c r="DB170" s="4">
        <v>0.9624566</v>
      </c>
      <c r="DC170" s="4">
        <v>0.94515336000000005</v>
      </c>
      <c r="DD170" s="4">
        <v>0.66283906000000004</v>
      </c>
      <c r="DE170" s="4">
        <v>-1.5360575999999999</v>
      </c>
      <c r="DF170" s="4">
        <v>-0.94608999999999999</v>
      </c>
      <c r="DG170" s="4">
        <v>1.159864</v>
      </c>
      <c r="DH170" s="4">
        <v>-1.2916793</v>
      </c>
      <c r="DI170" s="4">
        <v>-0.97642684000000002</v>
      </c>
      <c r="DJ170" s="4">
        <v>1.0796173</v>
      </c>
      <c r="DK170" s="4">
        <v>-0.89836459999999996</v>
      </c>
      <c r="DL170" s="4">
        <v>-1.1252184000000001</v>
      </c>
      <c r="DM170" s="4">
        <v>-1.1924707999999999</v>
      </c>
      <c r="DN170" s="4">
        <v>-1.6487254</v>
      </c>
      <c r="DO170" s="4">
        <v>-0.97702290000000003</v>
      </c>
      <c r="DP170" s="4">
        <v>-1.1879632</v>
      </c>
      <c r="DQ170" s="4">
        <v>0.6663</v>
      </c>
    </row>
    <row r="171" spans="1:121">
      <c r="A171" s="3" t="s">
        <v>3</v>
      </c>
      <c r="B171" s="3" t="s">
        <v>303</v>
      </c>
      <c r="C171" s="6" t="s">
        <v>362</v>
      </c>
      <c r="D171" s="4">
        <v>-1.5093297999999999</v>
      </c>
      <c r="E171" s="4">
        <v>-1.3086561000000001</v>
      </c>
      <c r="F171" s="4">
        <v>-1.3832887</v>
      </c>
      <c r="G171" s="4">
        <v>-1.4111643</v>
      </c>
      <c r="H171" s="4">
        <v>-1.7413497</v>
      </c>
      <c r="I171" s="4">
        <v>-1.8354923999999999</v>
      </c>
      <c r="J171" s="4">
        <v>-1.9024292</v>
      </c>
      <c r="K171" s="4">
        <v>-1.8107367999999999</v>
      </c>
      <c r="L171" s="4">
        <v>-1.7020054</v>
      </c>
      <c r="M171" s="4">
        <v>-2.0727117000000002</v>
      </c>
      <c r="N171" s="4">
        <v>0.83820680000000003</v>
      </c>
      <c r="O171" s="4">
        <v>1.1432340000000001</v>
      </c>
      <c r="P171" s="4">
        <v>-1.5365679000000001</v>
      </c>
      <c r="Q171" s="4">
        <v>-1.6729726</v>
      </c>
      <c r="R171" s="4">
        <v>-0.90519786000000002</v>
      </c>
      <c r="S171" s="4">
        <v>1.0156126999999999</v>
      </c>
      <c r="T171" s="4">
        <v>-1.0322750999999999</v>
      </c>
      <c r="U171" s="4">
        <v>-1.6393867</v>
      </c>
      <c r="V171" s="4">
        <v>0.80228529999999998</v>
      </c>
      <c r="W171" s="4">
        <v>0</v>
      </c>
      <c r="X171" s="4">
        <v>0.98286574999999998</v>
      </c>
      <c r="Y171" s="4">
        <v>0.8184437</v>
      </c>
      <c r="Z171" s="4">
        <v>1.0499874</v>
      </c>
      <c r="AA171" s="4">
        <v>0</v>
      </c>
      <c r="AB171" s="4">
        <v>0</v>
      </c>
      <c r="AC171" s="4">
        <v>1.4627903</v>
      </c>
      <c r="AD171" s="4">
        <v>-0.91875390000000001</v>
      </c>
      <c r="AE171" s="4">
        <v>-1.4410034</v>
      </c>
      <c r="AF171" s="4">
        <v>1.0534484</v>
      </c>
      <c r="AG171" s="4">
        <v>-1.0340109</v>
      </c>
      <c r="AH171" s="4">
        <v>-0.93715289999999996</v>
      </c>
      <c r="AI171" s="4">
        <v>-0.84060645000000001</v>
      </c>
      <c r="AJ171" s="4">
        <v>-0.95473189999999997</v>
      </c>
      <c r="AK171" s="4">
        <v>-0.90268179999999998</v>
      </c>
      <c r="AL171" s="4">
        <v>1.1953396000000001</v>
      </c>
      <c r="AM171" s="4">
        <v>-1.0013955999999999</v>
      </c>
      <c r="AN171" s="4">
        <v>-1.1908772999999999</v>
      </c>
      <c r="AO171" s="4">
        <v>0.95023959999999996</v>
      </c>
      <c r="AP171" s="4">
        <v>0.88573502999999998</v>
      </c>
      <c r="AQ171" s="4">
        <v>0</v>
      </c>
      <c r="AR171" s="4">
        <v>-0.82776530000000004</v>
      </c>
      <c r="AS171" s="4">
        <v>1.1298938000000001</v>
      </c>
      <c r="AT171" s="4">
        <v>1.0049322000000001</v>
      </c>
      <c r="AU171" s="4">
        <v>-1.0013955000000001</v>
      </c>
      <c r="AV171" s="4">
        <v>-1.4672742000000001</v>
      </c>
      <c r="AW171" s="4">
        <v>-1.4796389999999999</v>
      </c>
      <c r="AX171" s="4">
        <v>1.067067</v>
      </c>
      <c r="AY171" s="4">
        <v>-1.5687282</v>
      </c>
      <c r="AZ171" s="4">
        <v>0.78667469999999995</v>
      </c>
      <c r="BA171" s="4">
        <v>-1.5626868</v>
      </c>
      <c r="BB171" s="4">
        <v>-1.0674437999999999</v>
      </c>
      <c r="BC171" s="4">
        <v>-1.0592518</v>
      </c>
      <c r="BD171" s="4">
        <v>-1.8644963999999999</v>
      </c>
      <c r="BE171" s="4">
        <v>0.96806157000000004</v>
      </c>
      <c r="BF171" s="4">
        <v>-1.6493196000000001</v>
      </c>
      <c r="BG171" s="4">
        <v>-1.3461871000000001</v>
      </c>
      <c r="BH171" s="4">
        <v>-1.4428453000000001</v>
      </c>
      <c r="BI171" s="4">
        <v>-1.1608976</v>
      </c>
      <c r="BJ171" s="4">
        <v>-1.4329628000000001</v>
      </c>
      <c r="BK171" s="4">
        <v>-1.3954217</v>
      </c>
      <c r="BL171" s="4">
        <v>-1.3775883</v>
      </c>
      <c r="BM171" s="4">
        <v>-1.4450514000000001</v>
      </c>
      <c r="BN171" s="4">
        <v>-0.94658386999999999</v>
      </c>
      <c r="BO171" s="4">
        <v>1.2476113</v>
      </c>
      <c r="BP171" s="4">
        <v>-1.2410433999999999</v>
      </c>
      <c r="BQ171" s="4">
        <v>1.0681547</v>
      </c>
      <c r="BR171" s="4">
        <v>-1.0660187000000001</v>
      </c>
      <c r="BS171" s="4">
        <v>-1.598827</v>
      </c>
      <c r="BT171" s="4">
        <v>-1.6043985000000001</v>
      </c>
      <c r="BU171" s="4">
        <v>0.90904843999999996</v>
      </c>
      <c r="BV171" s="4">
        <v>-1.1421471999999999</v>
      </c>
      <c r="BW171" s="4">
        <v>1.2859919</v>
      </c>
      <c r="BX171" s="4">
        <v>-0.96402602999999998</v>
      </c>
      <c r="BY171" s="4">
        <v>-0.91607179999999999</v>
      </c>
      <c r="BZ171" s="4">
        <v>0</v>
      </c>
      <c r="CA171" s="4">
        <v>0.93843657000000003</v>
      </c>
      <c r="CB171" s="4">
        <v>-1.2644683000000001</v>
      </c>
      <c r="CC171" s="4">
        <v>-1.0051570000000001</v>
      </c>
      <c r="CD171" s="4">
        <v>-1.1852483</v>
      </c>
      <c r="CE171" s="4">
        <v>1.4437599000000001</v>
      </c>
      <c r="CF171" s="4">
        <v>0.97564360000000006</v>
      </c>
      <c r="CG171" s="4">
        <v>0.95824116000000004</v>
      </c>
      <c r="CH171" s="4">
        <v>-1.607143</v>
      </c>
      <c r="CI171" s="4">
        <v>1.9330056</v>
      </c>
      <c r="CJ171" s="4">
        <v>-1.002839</v>
      </c>
      <c r="CK171" s="4">
        <v>1.7416872000000001</v>
      </c>
      <c r="CL171" s="4">
        <v>0</v>
      </c>
      <c r="CM171" s="4">
        <v>0.95790189999999997</v>
      </c>
      <c r="CN171" s="4">
        <v>1.5046778999999999</v>
      </c>
      <c r="CO171" s="4">
        <v>-0.79175174000000004</v>
      </c>
      <c r="CP171" s="4">
        <v>1.5353562000000001</v>
      </c>
      <c r="CQ171" s="4">
        <v>1.7664337999999999</v>
      </c>
      <c r="CR171" s="4">
        <v>1.6687540000000001</v>
      </c>
      <c r="CS171" s="4">
        <v>1.4510780000000001</v>
      </c>
      <c r="CT171" s="4">
        <v>1.3879178999999999</v>
      </c>
      <c r="CU171" s="4">
        <v>1.4149228</v>
      </c>
      <c r="CV171" s="4">
        <v>1.8794873000000001</v>
      </c>
      <c r="CW171" s="4">
        <v>-1.0240349</v>
      </c>
      <c r="CX171" s="4">
        <v>1.2234452</v>
      </c>
      <c r="CY171" s="4">
        <v>1.4140931000000001</v>
      </c>
      <c r="CZ171" s="4">
        <v>1.0586846000000001</v>
      </c>
      <c r="DA171" s="4">
        <v>1.1986954999999999</v>
      </c>
      <c r="DB171" s="4">
        <v>-1.1775894</v>
      </c>
      <c r="DC171" s="4">
        <v>1.6378644</v>
      </c>
      <c r="DD171" s="4">
        <v>1.731949</v>
      </c>
      <c r="DE171" s="4">
        <v>1.5878266999999999</v>
      </c>
      <c r="DF171" s="4">
        <v>1.1287395</v>
      </c>
      <c r="DG171" s="4">
        <v>1.3084952999999999</v>
      </c>
      <c r="DH171" s="4">
        <v>1.3748634</v>
      </c>
      <c r="DI171" s="4">
        <v>-1.0278312000000001</v>
      </c>
      <c r="DJ171" s="4">
        <v>1.6717757</v>
      </c>
      <c r="DK171" s="4">
        <v>-0.98346940000000005</v>
      </c>
      <c r="DL171" s="4">
        <v>1.0459742999999999</v>
      </c>
      <c r="DM171" s="4">
        <v>-1.0242458999999999</v>
      </c>
      <c r="DN171" s="4">
        <v>1.5238522999999999</v>
      </c>
      <c r="DO171" s="4">
        <v>1.3282427999999999</v>
      </c>
      <c r="DP171" s="4">
        <v>-0.84046686000000004</v>
      </c>
      <c r="DQ171" s="4">
        <v>1.4248377999999999</v>
      </c>
    </row>
    <row r="172" spans="1:121">
      <c r="A172" s="3" t="s">
        <v>3</v>
      </c>
      <c r="B172" s="3" t="s">
        <v>304</v>
      </c>
      <c r="C172" s="6" t="s">
        <v>380</v>
      </c>
      <c r="D172" s="4">
        <v>-1.0883818000000001</v>
      </c>
      <c r="E172" s="4">
        <v>-1.1982278</v>
      </c>
      <c r="F172" s="4">
        <v>-1.2957148999999999</v>
      </c>
      <c r="G172" s="4">
        <v>-1.2424854999999999</v>
      </c>
      <c r="H172" s="4">
        <v>-1.0148429999999999</v>
      </c>
      <c r="I172" s="4">
        <v>-1.4249046999999999</v>
      </c>
      <c r="J172" s="4">
        <v>-1.4099952</v>
      </c>
      <c r="K172" s="4">
        <v>-1.1373416999999999</v>
      </c>
      <c r="L172" s="4">
        <v>-1.0648268000000001</v>
      </c>
      <c r="M172" s="4">
        <v>-1.5374323999999999</v>
      </c>
      <c r="N172" s="4">
        <v>0.87662759999999995</v>
      </c>
      <c r="O172" s="4">
        <v>-1.2659533999999999</v>
      </c>
      <c r="P172" s="4">
        <v>-0.63443309999999997</v>
      </c>
      <c r="Q172" s="4">
        <v>-0.62715540000000003</v>
      </c>
      <c r="R172" s="4">
        <v>0.6349553</v>
      </c>
      <c r="S172" s="4">
        <v>-0.59109829999999997</v>
      </c>
      <c r="T172" s="4">
        <v>-0.86420350000000001</v>
      </c>
      <c r="U172" s="4">
        <v>-1.2123219000000001</v>
      </c>
      <c r="V172" s="4">
        <v>0.64322274999999995</v>
      </c>
      <c r="W172" s="4">
        <v>-0.92686009999999996</v>
      </c>
      <c r="X172" s="4">
        <v>-0.84546553999999996</v>
      </c>
      <c r="Y172" s="4">
        <v>0.762521</v>
      </c>
      <c r="Z172" s="4">
        <v>1.5116844</v>
      </c>
      <c r="AA172" s="4">
        <v>-0.66336669999999998</v>
      </c>
      <c r="AB172" s="4">
        <v>1.9718239</v>
      </c>
      <c r="AC172" s="4">
        <v>1.2363930999999999</v>
      </c>
      <c r="AD172" s="4">
        <v>1.3944067</v>
      </c>
      <c r="AE172" s="4">
        <v>-1.1202292</v>
      </c>
      <c r="AF172" s="4">
        <v>0.84431920000000005</v>
      </c>
      <c r="AG172" s="4">
        <v>1.6834593</v>
      </c>
      <c r="AH172" s="4">
        <v>1.0023092</v>
      </c>
      <c r="AI172" s="4">
        <v>1.256972</v>
      </c>
      <c r="AJ172" s="4">
        <v>-0.71422359999999996</v>
      </c>
      <c r="AK172" s="4">
        <v>-0.96530366000000001</v>
      </c>
      <c r="AL172" s="4">
        <v>0.80903053000000003</v>
      </c>
      <c r="AM172" s="4">
        <v>0.99977179999999999</v>
      </c>
      <c r="AN172" s="4">
        <v>-1.0271773</v>
      </c>
      <c r="AO172" s="4">
        <v>2.0029702</v>
      </c>
      <c r="AP172" s="4">
        <v>1.0947194</v>
      </c>
      <c r="AQ172" s="4">
        <v>-0.84185370000000004</v>
      </c>
      <c r="AR172" s="4">
        <v>-0.65926200000000001</v>
      </c>
      <c r="AS172" s="4">
        <v>1.5627907999999999</v>
      </c>
      <c r="AT172" s="4">
        <v>0.63243550000000004</v>
      </c>
      <c r="AU172" s="4">
        <v>1.4759599000000001</v>
      </c>
      <c r="AV172" s="4">
        <v>-0.75148934000000001</v>
      </c>
      <c r="AW172" s="4">
        <v>-0.59019619999999995</v>
      </c>
      <c r="AX172" s="4">
        <v>0.71496630000000005</v>
      </c>
      <c r="AY172" s="4">
        <v>1.1088990999999999</v>
      </c>
      <c r="AZ172" s="4">
        <v>0.90707373999999996</v>
      </c>
      <c r="BA172" s="4">
        <v>-1.6819632</v>
      </c>
      <c r="BB172" s="4">
        <v>-1.2433132</v>
      </c>
      <c r="BC172" s="4">
        <v>-1.4433383</v>
      </c>
      <c r="BD172" s="4">
        <v>-1.3174174000000001</v>
      </c>
      <c r="BE172" s="4">
        <v>1.2666742</v>
      </c>
      <c r="BF172" s="4">
        <v>0.80965452999999998</v>
      </c>
      <c r="BG172" s="4">
        <v>-1.1306882</v>
      </c>
      <c r="BH172" s="4">
        <v>-0.66406690000000002</v>
      </c>
      <c r="BI172" s="4">
        <v>-0.65408759999999999</v>
      </c>
      <c r="BJ172" s="4">
        <v>0.84965115999999996</v>
      </c>
      <c r="BK172" s="4">
        <v>-0.79933416999999996</v>
      </c>
      <c r="BL172" s="4">
        <v>1.6863656</v>
      </c>
      <c r="BM172" s="4">
        <v>-0.71431917</v>
      </c>
      <c r="BN172" s="4">
        <v>-1.2400712</v>
      </c>
      <c r="BO172" s="4">
        <v>0.92301476000000005</v>
      </c>
      <c r="BP172" s="4">
        <v>0.95468319999999995</v>
      </c>
      <c r="BQ172" s="4">
        <v>-0.88316923000000003</v>
      </c>
      <c r="BR172" s="4">
        <v>-0.53981460000000003</v>
      </c>
      <c r="BS172" s="4">
        <v>-0.86808200000000002</v>
      </c>
      <c r="BT172" s="4">
        <v>0.66225283999999995</v>
      </c>
      <c r="BU172" s="4">
        <v>0.87971639999999995</v>
      </c>
      <c r="BV172" s="4">
        <v>1.0975634999999999</v>
      </c>
      <c r="BW172" s="4">
        <v>1.1660514</v>
      </c>
      <c r="BX172" s="4">
        <v>-0.64515286999999999</v>
      </c>
      <c r="BY172" s="4">
        <v>1.1880885000000001</v>
      </c>
      <c r="BZ172" s="4">
        <v>-1.0915542</v>
      </c>
      <c r="CA172" s="4">
        <v>0.79315639999999998</v>
      </c>
      <c r="CB172" s="4">
        <v>-0.81209560000000003</v>
      </c>
      <c r="CC172" s="4">
        <v>1.0405945999999999</v>
      </c>
      <c r="CD172" s="4">
        <v>-1.0477022</v>
      </c>
      <c r="CE172" s="4">
        <v>1.1873031999999999</v>
      </c>
      <c r="CF172" s="4">
        <v>-0.75926689999999997</v>
      </c>
      <c r="CG172" s="4">
        <v>0.95277529999999999</v>
      </c>
      <c r="CH172" s="4">
        <v>0.78153276000000005</v>
      </c>
      <c r="CI172" s="4">
        <v>1.0489206</v>
      </c>
      <c r="CJ172" s="4">
        <v>0.86895710000000004</v>
      </c>
      <c r="CK172" s="4">
        <v>-1.3409257000000001</v>
      </c>
      <c r="CL172" s="4">
        <v>-1.3765489</v>
      </c>
      <c r="CM172" s="4">
        <v>-1.5100769000000001</v>
      </c>
      <c r="CN172" s="4">
        <v>1.0544381</v>
      </c>
      <c r="CO172" s="4">
        <v>-0.78149959999999996</v>
      </c>
      <c r="CP172" s="4">
        <v>1.3184248000000001</v>
      </c>
      <c r="CQ172" s="4">
        <v>1.1159190999999999</v>
      </c>
      <c r="CR172" s="4">
        <v>-0.49740833000000001</v>
      </c>
      <c r="CS172" s="4">
        <v>0.64438150000000005</v>
      </c>
      <c r="CT172" s="4">
        <v>1.4040589999999999</v>
      </c>
      <c r="CU172" s="4">
        <v>0.63592939999999998</v>
      </c>
      <c r="CV172" s="4">
        <v>-0.85301570000000004</v>
      </c>
      <c r="CW172" s="4">
        <v>-1.1446164999999999</v>
      </c>
      <c r="CX172" s="4">
        <v>-0.97774680000000003</v>
      </c>
      <c r="CY172" s="4">
        <v>1.0175989000000001</v>
      </c>
      <c r="CZ172" s="4">
        <v>-1.0768390999999999</v>
      </c>
      <c r="DA172" s="4">
        <v>1.3184255</v>
      </c>
      <c r="DB172" s="4">
        <v>-1.0676935000000001</v>
      </c>
      <c r="DC172" s="4">
        <v>-1.146442</v>
      </c>
      <c r="DD172" s="4">
        <v>-1.1831193</v>
      </c>
      <c r="DE172" s="4">
        <v>1.4503817999999999</v>
      </c>
      <c r="DF172" s="4">
        <v>-0.75156540000000005</v>
      </c>
      <c r="DG172" s="4">
        <v>-1.5615597000000001</v>
      </c>
      <c r="DH172" s="4">
        <v>-0.82033144999999996</v>
      </c>
      <c r="DI172" s="4">
        <v>-0.87015100000000001</v>
      </c>
      <c r="DJ172" s="4">
        <v>-0.77862346000000004</v>
      </c>
      <c r="DK172" s="4">
        <v>0.92087319999999995</v>
      </c>
      <c r="DL172" s="4">
        <v>1.2535969</v>
      </c>
      <c r="DM172" s="4">
        <v>0.81449353999999996</v>
      </c>
      <c r="DN172" s="4">
        <v>1.346163</v>
      </c>
      <c r="DO172" s="4">
        <v>-0.99643594000000002</v>
      </c>
      <c r="DP172" s="4">
        <v>0.87390493999999996</v>
      </c>
      <c r="DQ172" s="4">
        <v>-0.59723663000000005</v>
      </c>
    </row>
    <row r="173" spans="1:121">
      <c r="A173" s="3" t="s">
        <v>3</v>
      </c>
      <c r="B173" s="3" t="s">
        <v>305</v>
      </c>
      <c r="C173" s="6" t="s">
        <v>362</v>
      </c>
      <c r="D173" s="4">
        <v>-1.4668899</v>
      </c>
      <c r="E173" s="4">
        <v>-1.2801026</v>
      </c>
      <c r="F173" s="4">
        <v>-1.3538332</v>
      </c>
      <c r="G173" s="4">
        <v>-1.3089398999999999</v>
      </c>
      <c r="H173" s="4">
        <v>-1.6908612999999999</v>
      </c>
      <c r="I173" s="4">
        <v>-1.8482871999999999</v>
      </c>
      <c r="J173" s="4">
        <v>-1.8740505999999999</v>
      </c>
      <c r="K173" s="4">
        <v>-1.8189373</v>
      </c>
      <c r="L173" s="4">
        <v>-1.6845162</v>
      </c>
      <c r="M173" s="4">
        <v>-2.0992392999999998</v>
      </c>
      <c r="N173" s="4">
        <v>0.79267125999999999</v>
      </c>
      <c r="O173" s="4">
        <v>1.1745186000000001</v>
      </c>
      <c r="P173" s="4">
        <v>-1.5467382999999999</v>
      </c>
      <c r="Q173" s="4">
        <v>-1.693794</v>
      </c>
      <c r="R173" s="4">
        <v>-0.96737620000000002</v>
      </c>
      <c r="S173" s="4">
        <v>0.99715019999999999</v>
      </c>
      <c r="T173" s="4">
        <v>-1.0073946</v>
      </c>
      <c r="U173" s="4">
        <v>-1.6406982999999999</v>
      </c>
      <c r="V173" s="4">
        <v>0.84413457000000003</v>
      </c>
      <c r="W173" s="4">
        <v>0</v>
      </c>
      <c r="X173" s="4">
        <v>0.97152530000000004</v>
      </c>
      <c r="Y173" s="4">
        <v>0.77554460000000003</v>
      </c>
      <c r="Z173" s="4">
        <v>1.0586183</v>
      </c>
      <c r="AA173" s="4">
        <v>-1.0010030999999999</v>
      </c>
      <c r="AB173" s="4">
        <v>0</v>
      </c>
      <c r="AC173" s="4">
        <v>1.3301212</v>
      </c>
      <c r="AD173" s="4">
        <v>-0.89981770000000005</v>
      </c>
      <c r="AE173" s="4">
        <v>-1.4413731999999999</v>
      </c>
      <c r="AF173" s="4">
        <v>1.0228804</v>
      </c>
      <c r="AG173" s="4">
        <v>-1.0550820000000001</v>
      </c>
      <c r="AH173" s="4">
        <v>-0.92007919999999999</v>
      </c>
      <c r="AI173" s="4">
        <v>-0.88844126000000001</v>
      </c>
      <c r="AJ173" s="4">
        <v>-1.0521847</v>
      </c>
      <c r="AK173" s="4">
        <v>-0.89161979999999996</v>
      </c>
      <c r="AL173" s="4">
        <v>1.1729451</v>
      </c>
      <c r="AM173" s="4">
        <v>-1.0390625</v>
      </c>
      <c r="AN173" s="4">
        <v>-1.2143316</v>
      </c>
      <c r="AO173" s="4">
        <v>1.0198563</v>
      </c>
      <c r="AP173" s="4">
        <v>0.83994066999999994</v>
      </c>
      <c r="AQ173" s="4">
        <v>0</v>
      </c>
      <c r="AR173" s="4">
        <v>-0.88028187000000002</v>
      </c>
      <c r="AS173" s="4">
        <v>1.1731746000000001</v>
      </c>
      <c r="AT173" s="4">
        <v>0.98813134000000002</v>
      </c>
      <c r="AU173" s="4">
        <v>-0.95725536</v>
      </c>
      <c r="AV173" s="4">
        <v>-1.5235726999999999</v>
      </c>
      <c r="AW173" s="4">
        <v>-1.4563307000000001</v>
      </c>
      <c r="AX173" s="4">
        <v>1.059771</v>
      </c>
      <c r="AY173" s="4">
        <v>-1.5609735</v>
      </c>
      <c r="AZ173" s="4">
        <v>0.75033479999999997</v>
      </c>
      <c r="BA173" s="4">
        <v>-1.5999635000000001</v>
      </c>
      <c r="BB173" s="4">
        <v>-0.99744829999999995</v>
      </c>
      <c r="BC173" s="4">
        <v>-1.0079479</v>
      </c>
      <c r="BD173" s="4">
        <v>-1.8832536</v>
      </c>
      <c r="BE173" s="4">
        <v>-0.69281859999999995</v>
      </c>
      <c r="BF173" s="4">
        <v>-1.6814808000000001</v>
      </c>
      <c r="BG173" s="4">
        <v>-1.3394185999999999</v>
      </c>
      <c r="BH173" s="4">
        <v>-1.4386375</v>
      </c>
      <c r="BI173" s="4">
        <v>-1.1088313000000001</v>
      </c>
      <c r="BJ173" s="4">
        <v>-1.440801</v>
      </c>
      <c r="BK173" s="4">
        <v>-1.4263223</v>
      </c>
      <c r="BL173" s="4">
        <v>-1.3291816000000001</v>
      </c>
      <c r="BM173" s="4">
        <v>-1.4492664</v>
      </c>
      <c r="BN173" s="4">
        <v>-0.98554385</v>
      </c>
      <c r="BO173" s="4">
        <v>1.1624532000000001</v>
      </c>
      <c r="BP173" s="4">
        <v>-1.2801104999999999</v>
      </c>
      <c r="BQ173" s="4">
        <v>1.0229216000000001</v>
      </c>
      <c r="BR173" s="4">
        <v>-1.0434815</v>
      </c>
      <c r="BS173" s="4">
        <v>-1.6423654999999999</v>
      </c>
      <c r="BT173" s="4">
        <v>-1.6283736</v>
      </c>
      <c r="BU173" s="4">
        <v>0.93727696000000005</v>
      </c>
      <c r="BV173" s="4">
        <v>-1.1174649999999999</v>
      </c>
      <c r="BW173" s="4">
        <v>1.2847191</v>
      </c>
      <c r="BX173" s="4">
        <v>-0.94850796000000004</v>
      </c>
      <c r="BY173" s="4">
        <v>-0.90108644999999998</v>
      </c>
      <c r="BZ173" s="4">
        <v>0</v>
      </c>
      <c r="CA173" s="4">
        <v>0.94974356999999998</v>
      </c>
      <c r="CB173" s="4">
        <v>-1.2538615</v>
      </c>
      <c r="CC173" s="4">
        <v>-1.0062264000000001</v>
      </c>
      <c r="CD173" s="4">
        <v>-1.1677078000000001</v>
      </c>
      <c r="CE173" s="4">
        <v>1.3943071</v>
      </c>
      <c r="CF173" s="4">
        <v>0.92119450000000003</v>
      </c>
      <c r="CG173" s="4">
        <v>0.90670269999999997</v>
      </c>
      <c r="CH173" s="4">
        <v>-1.6290362</v>
      </c>
      <c r="CI173" s="4">
        <v>1.9240489000000001</v>
      </c>
      <c r="CJ173" s="4">
        <v>-1.0041572000000001</v>
      </c>
      <c r="CK173" s="4">
        <v>1.8068004</v>
      </c>
      <c r="CL173" s="4">
        <v>0</v>
      </c>
      <c r="CM173" s="4">
        <v>0.96577650000000004</v>
      </c>
      <c r="CN173" s="4">
        <v>1.4522934000000001</v>
      </c>
      <c r="CO173" s="4">
        <v>0.94615479999999996</v>
      </c>
      <c r="CP173" s="4">
        <v>1.4759892999999999</v>
      </c>
      <c r="CQ173" s="4">
        <v>1.8074816</v>
      </c>
      <c r="CR173" s="4">
        <v>1.7130095000000001</v>
      </c>
      <c r="CS173" s="4">
        <v>1.423562</v>
      </c>
      <c r="CT173" s="4">
        <v>1.4619333000000001</v>
      </c>
      <c r="CU173" s="4">
        <v>1.3516539999999999</v>
      </c>
      <c r="CV173" s="4">
        <v>1.8857379000000001</v>
      </c>
      <c r="CW173" s="4">
        <v>-0.9842031</v>
      </c>
      <c r="CX173" s="4">
        <v>1.2846652000000001</v>
      </c>
      <c r="CY173" s="4">
        <v>1.4392691</v>
      </c>
      <c r="CZ173" s="4">
        <v>1.1836713999999999</v>
      </c>
      <c r="DA173" s="4">
        <v>1.1848186999999999</v>
      </c>
      <c r="DB173" s="4">
        <v>-1.1453070000000001</v>
      </c>
      <c r="DC173" s="4">
        <v>1.6208172999999999</v>
      </c>
      <c r="DD173" s="4">
        <v>1.7549980000000001</v>
      </c>
      <c r="DE173" s="4">
        <v>1.5703659000000001</v>
      </c>
      <c r="DF173" s="4">
        <v>1.1246818000000001</v>
      </c>
      <c r="DG173" s="4">
        <v>1.2719402</v>
      </c>
      <c r="DH173" s="4">
        <v>1.3784406</v>
      </c>
      <c r="DI173" s="4">
        <v>-0.99053084999999996</v>
      </c>
      <c r="DJ173" s="4">
        <v>1.6328944999999999</v>
      </c>
      <c r="DK173" s="4">
        <v>-0.92584379999999999</v>
      </c>
      <c r="DL173" s="4">
        <v>0</v>
      </c>
      <c r="DM173" s="4">
        <v>-0.96814149999999999</v>
      </c>
      <c r="DN173" s="4">
        <v>1.5238642</v>
      </c>
      <c r="DO173" s="4">
        <v>1.4428927</v>
      </c>
      <c r="DP173" s="4">
        <v>-0.81008184000000005</v>
      </c>
      <c r="DQ173" s="4">
        <v>1.5422777000000001</v>
      </c>
    </row>
    <row r="174" spans="1:121">
      <c r="A174" s="3" t="s">
        <v>3</v>
      </c>
      <c r="B174" s="3" t="s">
        <v>306</v>
      </c>
      <c r="C174" s="6" t="s">
        <v>377</v>
      </c>
      <c r="D174" s="4">
        <v>-1.0151383</v>
      </c>
      <c r="E174" s="4">
        <v>-0.89250839999999998</v>
      </c>
      <c r="F174" s="4">
        <v>-0.76841234999999997</v>
      </c>
      <c r="G174" s="4">
        <v>0.88230830000000005</v>
      </c>
      <c r="H174" s="4">
        <v>-1.2478878</v>
      </c>
      <c r="I174" s="4">
        <v>-0.99458389999999997</v>
      </c>
      <c r="J174" s="4">
        <v>-1.107669</v>
      </c>
      <c r="K174" s="4">
        <v>-1.0248545</v>
      </c>
      <c r="L174" s="4">
        <v>0.69264895000000004</v>
      </c>
      <c r="M174" s="4">
        <v>-0.61845225000000004</v>
      </c>
      <c r="N174" s="4">
        <v>1.0611162000000001</v>
      </c>
      <c r="O174" s="4">
        <v>1.3684187999999999</v>
      </c>
      <c r="P174" s="4">
        <v>0.67884580000000005</v>
      </c>
      <c r="Q174" s="4">
        <v>0.92452186000000003</v>
      </c>
      <c r="R174" s="4">
        <v>0.85545720000000003</v>
      </c>
      <c r="S174" s="4">
        <v>-1.0805506</v>
      </c>
      <c r="T174" s="4">
        <v>-0.83864176000000001</v>
      </c>
      <c r="U174" s="4">
        <v>-0.78788406</v>
      </c>
      <c r="V174" s="4">
        <v>-0.81593780000000005</v>
      </c>
      <c r="W174" s="4">
        <v>0.96298329999999999</v>
      </c>
      <c r="X174" s="4">
        <v>-1.1649954</v>
      </c>
      <c r="Y174" s="4">
        <v>0.55797629999999998</v>
      </c>
      <c r="Z174" s="4">
        <v>-1.1642956</v>
      </c>
      <c r="AA174" s="4">
        <v>0.65410699999999999</v>
      </c>
      <c r="AB174" s="4">
        <v>-0.76192384999999996</v>
      </c>
      <c r="AC174" s="4">
        <v>0.74184640000000002</v>
      </c>
      <c r="AD174" s="4">
        <v>-0.66073596000000001</v>
      </c>
      <c r="AE174" s="4">
        <v>-0.56926732999999996</v>
      </c>
      <c r="AF174" s="4">
        <v>-0.75669019999999998</v>
      </c>
      <c r="AG174" s="4">
        <v>-0.98575354000000004</v>
      </c>
      <c r="AH174" s="4">
        <v>0.98075056000000005</v>
      </c>
      <c r="AI174" s="4">
        <v>1.958542</v>
      </c>
      <c r="AJ174" s="4">
        <v>1.0835953</v>
      </c>
      <c r="AK174" s="4">
        <v>-1.4269202999999999</v>
      </c>
      <c r="AL174" s="4">
        <v>0.97902303999999996</v>
      </c>
      <c r="AM174" s="4">
        <v>1.315223</v>
      </c>
      <c r="AN174" s="4">
        <v>1.3357947999999999</v>
      </c>
      <c r="AO174" s="4">
        <v>-0.79140913000000002</v>
      </c>
      <c r="AP174" s="4">
        <v>1.0257343000000001</v>
      </c>
      <c r="AQ174" s="4">
        <v>1.4872394</v>
      </c>
      <c r="AR174" s="4">
        <v>1.6750494</v>
      </c>
      <c r="AS174" s="4">
        <v>1.2477355000000001</v>
      </c>
      <c r="AT174" s="4">
        <v>-0.79967440000000001</v>
      </c>
      <c r="AU174" s="4">
        <v>0.72977495000000003</v>
      </c>
      <c r="AV174" s="4">
        <v>-1.0394144999999999</v>
      </c>
      <c r="AW174" s="4">
        <v>-1.0328298</v>
      </c>
      <c r="AX174" s="4">
        <v>1.1303555999999999</v>
      </c>
      <c r="AY174" s="4">
        <v>1.1015037999999999</v>
      </c>
      <c r="AZ174" s="4">
        <v>1.4850378</v>
      </c>
      <c r="BA174" s="4">
        <v>-0.81939609999999996</v>
      </c>
      <c r="BB174" s="4">
        <v>-0.96346050000000005</v>
      </c>
      <c r="BC174" s="4">
        <v>1.1125529999999999</v>
      </c>
      <c r="BD174" s="4">
        <v>-0.69278759999999995</v>
      </c>
      <c r="BE174" s="4">
        <v>1.1863763000000001</v>
      </c>
      <c r="BF174" s="4">
        <v>0.93376340000000002</v>
      </c>
      <c r="BG174" s="4">
        <v>-1.463679</v>
      </c>
      <c r="BH174" s="4">
        <v>1.2163092</v>
      </c>
      <c r="BI174" s="4">
        <v>1.2954475000000001</v>
      </c>
      <c r="BJ174" s="4">
        <v>-1.3665084000000001</v>
      </c>
      <c r="BK174" s="4">
        <v>-1.3841321</v>
      </c>
      <c r="BL174" s="4">
        <v>-0.91303540000000005</v>
      </c>
      <c r="BM174" s="4">
        <v>-1.0796132000000001</v>
      </c>
      <c r="BN174" s="4">
        <v>2.0542262</v>
      </c>
      <c r="BO174" s="4">
        <v>1.4780287999999999</v>
      </c>
      <c r="BP174" s="4">
        <v>-0.98726080000000005</v>
      </c>
      <c r="BQ174" s="4">
        <v>1.7699971000000001</v>
      </c>
      <c r="BR174" s="4">
        <v>0.72084665000000003</v>
      </c>
      <c r="BS174" s="4">
        <v>-0.72281910000000005</v>
      </c>
      <c r="BT174" s="4">
        <v>1.0801581</v>
      </c>
      <c r="BU174" s="4">
        <v>0.82904909999999998</v>
      </c>
      <c r="BV174" s="4">
        <v>1.2780975999999999</v>
      </c>
      <c r="BW174" s="4">
        <v>-1.2745280999999999</v>
      </c>
      <c r="BX174" s="4">
        <v>-1.6142802000000001</v>
      </c>
      <c r="BY174" s="4">
        <v>-1.5575492</v>
      </c>
      <c r="BZ174" s="4">
        <v>-0.7981528</v>
      </c>
      <c r="CA174" s="4">
        <v>1.5007874000000001</v>
      </c>
      <c r="CB174" s="4">
        <v>1.3937541</v>
      </c>
      <c r="CC174" s="4">
        <v>-0.90911436000000001</v>
      </c>
      <c r="CD174" s="4">
        <v>0.9710493</v>
      </c>
      <c r="CE174" s="4">
        <v>1.1156718999999999</v>
      </c>
      <c r="CF174" s="4">
        <v>-0.74890672999999996</v>
      </c>
      <c r="CG174" s="4">
        <v>2.0503273000000002</v>
      </c>
      <c r="CH174" s="4">
        <v>1.3802190999999999</v>
      </c>
      <c r="CI174" s="4">
        <v>0.97710353000000005</v>
      </c>
      <c r="CJ174" s="4">
        <v>0.98479430000000001</v>
      </c>
      <c r="CK174" s="4">
        <v>0.81317072999999995</v>
      </c>
      <c r="CL174" s="4">
        <v>-0.54634799999999994</v>
      </c>
      <c r="CM174" s="4">
        <v>-0.74309530000000001</v>
      </c>
      <c r="CN174" s="4">
        <v>-0.8676625</v>
      </c>
      <c r="CO174" s="4">
        <v>-1.1855058999999999</v>
      </c>
      <c r="CP174" s="4">
        <v>1.2676373999999999</v>
      </c>
      <c r="CQ174" s="4">
        <v>-1.2740488999999999</v>
      </c>
      <c r="CR174" s="4">
        <v>0.96953374000000003</v>
      </c>
      <c r="CS174" s="4">
        <v>-1.4128835</v>
      </c>
      <c r="CT174" s="4">
        <v>1.2526664999999999</v>
      </c>
      <c r="CU174" s="4">
        <v>1.1348741</v>
      </c>
      <c r="CV174" s="4">
        <v>-0.83485419999999999</v>
      </c>
      <c r="CW174" s="4">
        <v>-1.2162554000000001</v>
      </c>
      <c r="CX174" s="4">
        <v>-1.1334204999999999</v>
      </c>
      <c r="CY174" s="4">
        <v>0.98309404</v>
      </c>
      <c r="CZ174" s="4">
        <v>-1.2101952</v>
      </c>
      <c r="DA174" s="4">
        <v>-1.5108204000000001</v>
      </c>
      <c r="DB174" s="4">
        <v>0.91991480000000003</v>
      </c>
      <c r="DC174" s="4">
        <v>0.93210744999999995</v>
      </c>
      <c r="DD174" s="4">
        <v>-0.76475420000000005</v>
      </c>
      <c r="DE174" s="4">
        <v>-1.6168861000000001</v>
      </c>
      <c r="DF174" s="4">
        <v>-1.0153664</v>
      </c>
      <c r="DG174" s="4">
        <v>1.2286035</v>
      </c>
      <c r="DH174" s="4">
        <v>-1.1688341</v>
      </c>
      <c r="DI174" s="4">
        <v>0.97623990000000005</v>
      </c>
      <c r="DJ174" s="4">
        <v>0.99751469999999998</v>
      </c>
      <c r="DK174" s="4">
        <v>-0.85531659999999998</v>
      </c>
      <c r="DL174" s="4">
        <v>-1.1520558999999999</v>
      </c>
      <c r="DM174" s="4">
        <v>-1.2761728999999999</v>
      </c>
      <c r="DN174" s="4">
        <v>-1.7707492</v>
      </c>
      <c r="DO174" s="4">
        <v>-0.90955540000000001</v>
      </c>
      <c r="DP174" s="4">
        <v>-1.2057838000000001</v>
      </c>
      <c r="DQ174" s="4">
        <v>0.74117595000000003</v>
      </c>
    </row>
    <row r="175" spans="1:121">
      <c r="A175" s="3" t="s">
        <v>3</v>
      </c>
      <c r="B175" s="3" t="s">
        <v>307</v>
      </c>
      <c r="C175" s="6" t="s">
        <v>377</v>
      </c>
      <c r="D175" s="4">
        <v>-0.93347966999999998</v>
      </c>
      <c r="E175" s="4">
        <v>-0.83794539999999995</v>
      </c>
      <c r="F175" s="4">
        <v>-0.71817755999999999</v>
      </c>
      <c r="G175" s="4">
        <v>0.86190354999999996</v>
      </c>
      <c r="H175" s="4">
        <v>-1.0729481999999999</v>
      </c>
      <c r="I175" s="4">
        <v>-0.89372295000000002</v>
      </c>
      <c r="J175" s="4">
        <v>-1.065588</v>
      </c>
      <c r="K175" s="4">
        <v>-0.99530700000000005</v>
      </c>
      <c r="L175" s="4">
        <v>0.70366439999999997</v>
      </c>
      <c r="M175" s="4">
        <v>-0.66475499999999998</v>
      </c>
      <c r="N175" s="4">
        <v>0.94468249999999998</v>
      </c>
      <c r="O175" s="4">
        <v>1.0072699000000001</v>
      </c>
      <c r="P175" s="4">
        <v>0.51755755999999997</v>
      </c>
      <c r="Q175" s="4">
        <v>0.85806539999999998</v>
      </c>
      <c r="R175" s="4">
        <v>0.76851800000000003</v>
      </c>
      <c r="S175" s="4">
        <v>0.88769363999999995</v>
      </c>
      <c r="T175" s="4">
        <v>-0.80198840000000005</v>
      </c>
      <c r="U175" s="4">
        <v>-0.84028099999999994</v>
      </c>
      <c r="V175" s="4">
        <v>-0.84187657000000005</v>
      </c>
      <c r="W175" s="4">
        <v>0.89975159999999998</v>
      </c>
      <c r="X175" s="4">
        <v>-1.2447538</v>
      </c>
      <c r="Y175" s="4">
        <v>0.64547829999999995</v>
      </c>
      <c r="Z175" s="4">
        <v>-1.1105294999999999</v>
      </c>
      <c r="AA175" s="4">
        <v>0.57075909999999996</v>
      </c>
      <c r="AB175" s="4">
        <v>-0.74612509999999999</v>
      </c>
      <c r="AC175" s="4">
        <v>-0.60496300000000003</v>
      </c>
      <c r="AD175" s="4">
        <v>-0.72424869999999997</v>
      </c>
      <c r="AE175" s="4">
        <v>-0.59782444999999995</v>
      </c>
      <c r="AF175" s="4">
        <v>-0.73137605000000006</v>
      </c>
      <c r="AG175" s="4">
        <v>-0.97532779999999997</v>
      </c>
      <c r="AH175" s="4">
        <v>0.9574684</v>
      </c>
      <c r="AI175" s="4">
        <v>1.9482398999999999</v>
      </c>
      <c r="AJ175" s="4">
        <v>1.0787431999999999</v>
      </c>
      <c r="AK175" s="4">
        <v>-1.5179119999999999</v>
      </c>
      <c r="AL175" s="4">
        <v>1.0751063999999999</v>
      </c>
      <c r="AM175" s="4">
        <v>1.4368458</v>
      </c>
      <c r="AN175" s="4">
        <v>1.3456501000000001</v>
      </c>
      <c r="AO175" s="4">
        <v>-0.79835940000000005</v>
      </c>
      <c r="AP175" s="4">
        <v>1.1018794000000001</v>
      </c>
      <c r="AQ175" s="4">
        <v>1.5469583</v>
      </c>
      <c r="AR175" s="4">
        <v>1.721824</v>
      </c>
      <c r="AS175" s="4">
        <v>1.2149448</v>
      </c>
      <c r="AT175" s="4">
        <v>-0.81525159999999997</v>
      </c>
      <c r="AU175" s="4">
        <v>0.7516486</v>
      </c>
      <c r="AV175" s="4">
        <v>-1.0375371</v>
      </c>
      <c r="AW175" s="4">
        <v>-0.93656870000000003</v>
      </c>
      <c r="AX175" s="4">
        <v>1.0882286999999999</v>
      </c>
      <c r="AY175" s="4">
        <v>1.056586</v>
      </c>
      <c r="AZ175" s="4">
        <v>1.5429177000000001</v>
      </c>
      <c r="BA175" s="4">
        <v>-0.69695249999999997</v>
      </c>
      <c r="BB175" s="4">
        <v>-0.92173629999999995</v>
      </c>
      <c r="BC175" s="4">
        <v>1.1964688000000001</v>
      </c>
      <c r="BD175" s="4">
        <v>-0.79032575999999999</v>
      </c>
      <c r="BE175" s="4">
        <v>1.2172274999999999</v>
      </c>
      <c r="BF175" s="4">
        <v>-0.92927979999999999</v>
      </c>
      <c r="BG175" s="4">
        <v>-1.4844843000000001</v>
      </c>
      <c r="BH175" s="4">
        <v>1.1423752</v>
      </c>
      <c r="BI175" s="4">
        <v>1.1414040000000001</v>
      </c>
      <c r="BJ175" s="4">
        <v>-1.3680105</v>
      </c>
      <c r="BK175" s="4">
        <v>-1.4890620999999999</v>
      </c>
      <c r="BL175" s="4">
        <v>-0.87568860000000004</v>
      </c>
      <c r="BM175" s="4">
        <v>-1.1226999</v>
      </c>
      <c r="BN175" s="4">
        <v>2.0401847000000002</v>
      </c>
      <c r="BO175" s="4">
        <v>1.5828310999999999</v>
      </c>
      <c r="BP175" s="4">
        <v>-1.0615342999999999</v>
      </c>
      <c r="BQ175" s="4">
        <v>1.8976124999999999</v>
      </c>
      <c r="BR175" s="4">
        <v>0.7669916</v>
      </c>
      <c r="BS175" s="4">
        <v>-0.81210357</v>
      </c>
      <c r="BT175" s="4">
        <v>1.1178566999999999</v>
      </c>
      <c r="BU175" s="4">
        <v>-0.75985559999999996</v>
      </c>
      <c r="BV175" s="4">
        <v>1.3667450999999999</v>
      </c>
      <c r="BW175" s="4">
        <v>-1.3161209</v>
      </c>
      <c r="BX175" s="4">
        <v>-1.6376948</v>
      </c>
      <c r="BY175" s="4">
        <v>-1.5750283</v>
      </c>
      <c r="BZ175" s="4">
        <v>-0.92341923999999997</v>
      </c>
      <c r="CA175" s="4">
        <v>1.5026311999999999</v>
      </c>
      <c r="CB175" s="4">
        <v>1.3256139</v>
      </c>
      <c r="CC175" s="4">
        <v>-1.0136052</v>
      </c>
      <c r="CD175" s="4">
        <v>1.0022264999999999</v>
      </c>
      <c r="CE175" s="4">
        <v>1.1866684999999999</v>
      </c>
      <c r="CF175" s="4">
        <v>-0.86900365000000002</v>
      </c>
      <c r="CG175" s="4">
        <v>2.1155910000000002</v>
      </c>
      <c r="CH175" s="4">
        <v>1.3174933</v>
      </c>
      <c r="CI175" s="4">
        <v>1.0956136000000001</v>
      </c>
      <c r="CJ175" s="4">
        <v>1.0213006</v>
      </c>
      <c r="CK175" s="4">
        <v>0.89873420000000004</v>
      </c>
      <c r="CL175" s="4">
        <v>-0.5816384</v>
      </c>
      <c r="CM175" s="4">
        <v>-0.90525889999999998</v>
      </c>
      <c r="CN175" s="4">
        <v>0.86263279999999998</v>
      </c>
      <c r="CO175" s="4">
        <v>-1.2444807</v>
      </c>
      <c r="CP175" s="4">
        <v>1.2907848</v>
      </c>
      <c r="CQ175" s="4">
        <v>-1.3263020000000001</v>
      </c>
      <c r="CR175" s="4">
        <v>1.0953272999999999</v>
      </c>
      <c r="CS175" s="4">
        <v>-1.4630745999999999</v>
      </c>
      <c r="CT175" s="4">
        <v>1.3288006999999999</v>
      </c>
      <c r="CU175" s="4">
        <v>1.0023458000000001</v>
      </c>
      <c r="CV175" s="4">
        <v>-0.78569703999999996</v>
      </c>
      <c r="CW175" s="4">
        <v>-1.3541152000000001</v>
      </c>
      <c r="CX175" s="4">
        <v>-1.1382114000000001</v>
      </c>
      <c r="CY175" s="4">
        <v>0.92830210000000002</v>
      </c>
      <c r="CZ175" s="4">
        <v>-1.4315243</v>
      </c>
      <c r="DA175" s="4">
        <v>-1.5429322999999999</v>
      </c>
      <c r="DB175" s="4">
        <v>0.93776809999999999</v>
      </c>
      <c r="DC175" s="4">
        <v>1.0551995000000001</v>
      </c>
      <c r="DD175" s="4">
        <v>-0.72753109999999999</v>
      </c>
      <c r="DE175" s="4">
        <v>-1.6460980000000001</v>
      </c>
      <c r="DF175" s="4">
        <v>-1.0630274</v>
      </c>
      <c r="DG175" s="4">
        <v>1.2422146000000001</v>
      </c>
      <c r="DH175" s="4">
        <v>-1.1527874</v>
      </c>
      <c r="DI175" s="4">
        <v>-0.99063000000000001</v>
      </c>
      <c r="DJ175" s="4">
        <v>1.0380180999999999</v>
      </c>
      <c r="DK175" s="4">
        <v>-1.0364703</v>
      </c>
      <c r="DL175" s="4">
        <v>-1.1348418</v>
      </c>
      <c r="DM175" s="4">
        <v>-1.4117595000000001</v>
      </c>
      <c r="DN175" s="4">
        <v>-1.7780062999999999</v>
      </c>
      <c r="DO175" s="4">
        <v>-1.0101618999999999</v>
      </c>
      <c r="DP175" s="4">
        <v>-1.1552861000000001</v>
      </c>
      <c r="DQ175" s="4">
        <v>0.73940380000000006</v>
      </c>
    </row>
    <row r="176" spans="1:121">
      <c r="A176" s="3" t="s">
        <v>3</v>
      </c>
      <c r="B176" s="3" t="s">
        <v>308</v>
      </c>
      <c r="C176" s="6" t="s">
        <v>363</v>
      </c>
      <c r="D176" s="4">
        <v>-1.2767523999999999</v>
      </c>
      <c r="E176" s="4">
        <v>-1.0722212</v>
      </c>
      <c r="F176" s="4">
        <v>-1.6072272000000001</v>
      </c>
      <c r="G176" s="4">
        <v>-1.2670410000000001</v>
      </c>
      <c r="H176" s="4">
        <v>-1.4606199</v>
      </c>
      <c r="I176" s="4">
        <v>-0.84211659999999999</v>
      </c>
      <c r="J176" s="4">
        <v>-1.1693287000000001</v>
      </c>
      <c r="K176" s="4">
        <v>-1.2162261999999999</v>
      </c>
      <c r="L176" s="4">
        <v>-1.2273767</v>
      </c>
      <c r="M176" s="4">
        <v>-1.0339408000000001</v>
      </c>
      <c r="N176" s="4">
        <v>-1.1912805</v>
      </c>
      <c r="O176" s="4">
        <v>0.57216823000000006</v>
      </c>
      <c r="P176" s="4">
        <v>-1.4983435000000001</v>
      </c>
      <c r="Q176" s="4">
        <v>-1.4831221000000001</v>
      </c>
      <c r="R176" s="4">
        <v>-1.2766408</v>
      </c>
      <c r="S176" s="4">
        <v>-1.0809721999999999</v>
      </c>
      <c r="T176" s="4">
        <v>-1.5235784999999999</v>
      </c>
      <c r="U176" s="4">
        <v>-1.4236759000000001</v>
      </c>
      <c r="V176" s="4">
        <v>0.71580080000000001</v>
      </c>
      <c r="W176" s="4">
        <v>-1.5829768</v>
      </c>
      <c r="X176" s="4">
        <v>-0.71074647000000002</v>
      </c>
      <c r="Y176" s="4">
        <v>-1.5449799</v>
      </c>
      <c r="Z176" s="4">
        <v>-0.97790980000000005</v>
      </c>
      <c r="AA176" s="4">
        <v>-1.0948747000000001</v>
      </c>
      <c r="AB176" s="4">
        <v>2.2139137</v>
      </c>
      <c r="AC176" s="4">
        <v>1.2634897</v>
      </c>
      <c r="AD176" s="4">
        <v>0.98835870000000003</v>
      </c>
      <c r="AE176" s="4">
        <v>-1.1173534000000001</v>
      </c>
      <c r="AF176" s="4">
        <v>0.61765519999999996</v>
      </c>
      <c r="AG176" s="4">
        <v>0.58418990000000004</v>
      </c>
      <c r="AH176" s="4">
        <v>-0.92540659999999997</v>
      </c>
      <c r="AI176" s="4">
        <v>-0.69643980000000005</v>
      </c>
      <c r="AJ176" s="4">
        <v>-0.60920949999999996</v>
      </c>
      <c r="AK176" s="4">
        <v>-1.1958922000000001</v>
      </c>
      <c r="AL176" s="4">
        <v>0.8615969</v>
      </c>
      <c r="AM176" s="4">
        <v>-1.066484</v>
      </c>
      <c r="AN176" s="4">
        <v>1.6399465</v>
      </c>
      <c r="AO176" s="4">
        <v>-0.91234150000000003</v>
      </c>
      <c r="AP176" s="4">
        <v>0.9669624</v>
      </c>
      <c r="AQ176" s="4">
        <v>-2.1219776000000001</v>
      </c>
      <c r="AR176" s="4">
        <v>1.1087302000000001</v>
      </c>
      <c r="AS176" s="4">
        <v>1.1548189</v>
      </c>
      <c r="AT176" s="4">
        <v>-0.94348949999999998</v>
      </c>
      <c r="AU176" s="4">
        <v>-0.58955115000000002</v>
      </c>
      <c r="AV176" s="4">
        <v>1.1502882000000001</v>
      </c>
      <c r="AW176" s="4">
        <v>0.82291716000000004</v>
      </c>
      <c r="AX176" s="4">
        <v>1.7504766</v>
      </c>
      <c r="AY176" s="4">
        <v>0.61578195999999996</v>
      </c>
      <c r="AZ176" s="4">
        <v>-1.0279627</v>
      </c>
      <c r="BA176" s="4">
        <v>-1.2241436999999999</v>
      </c>
      <c r="BB176" s="4">
        <v>-0.66039526000000004</v>
      </c>
      <c r="BC176" s="4">
        <v>-1.552003</v>
      </c>
      <c r="BD176" s="4">
        <v>-1.1661630999999999</v>
      </c>
      <c r="BE176" s="4">
        <v>1.0133207</v>
      </c>
      <c r="BF176" s="4">
        <v>0.75332456999999997</v>
      </c>
      <c r="BG176" s="4">
        <v>-1.3634192999999999</v>
      </c>
      <c r="BH176" s="4">
        <v>-0.6824095</v>
      </c>
      <c r="BI176" s="4">
        <v>-0.88547929999999997</v>
      </c>
      <c r="BJ176" s="4">
        <v>-1.4170814</v>
      </c>
      <c r="BK176" s="4">
        <v>-1.4024023000000001</v>
      </c>
      <c r="BL176" s="4">
        <v>-1.0393771999999999</v>
      </c>
      <c r="BM176" s="4">
        <v>-0.98981070000000004</v>
      </c>
      <c r="BN176" s="4">
        <v>1.0552332</v>
      </c>
      <c r="BO176" s="4">
        <v>1.6803397</v>
      </c>
      <c r="BP176" s="4">
        <v>-1.4805136999999999</v>
      </c>
      <c r="BQ176" s="4">
        <v>1.2892606</v>
      </c>
      <c r="BR176" s="4">
        <v>1.1466472999999999</v>
      </c>
      <c r="BS176" s="4">
        <v>-1.3363126999999999</v>
      </c>
      <c r="BT176" s="4">
        <v>1.0736224999999999</v>
      </c>
      <c r="BU176" s="4">
        <v>-1.0813953000000001</v>
      </c>
      <c r="BV176" s="4">
        <v>-1.0246415</v>
      </c>
      <c r="BW176" s="4">
        <v>0.99173639999999996</v>
      </c>
      <c r="BX176" s="4">
        <v>-1.2669049999999999</v>
      </c>
      <c r="BY176" s="4">
        <v>0.65707539999999998</v>
      </c>
      <c r="BZ176" s="4">
        <v>1.1791396999999999</v>
      </c>
      <c r="CA176" s="4">
        <v>-1.0420412999999999</v>
      </c>
      <c r="CB176" s="4">
        <v>0.95750820000000003</v>
      </c>
      <c r="CC176" s="4">
        <v>-0.64289890000000005</v>
      </c>
      <c r="CD176" s="4">
        <v>-1.0395886999999999</v>
      </c>
      <c r="CE176" s="4">
        <v>0.79107326</v>
      </c>
      <c r="CF176" s="4">
        <v>-0.6707533</v>
      </c>
      <c r="CG176" s="4">
        <v>1.4090688</v>
      </c>
      <c r="CH176" s="4">
        <v>-1.0931797999999999</v>
      </c>
      <c r="CI176" s="4">
        <v>1.8120787</v>
      </c>
      <c r="CJ176" s="4">
        <v>0.83782213999999999</v>
      </c>
      <c r="CK176" s="4">
        <v>1.7106926</v>
      </c>
      <c r="CL176" s="4">
        <v>1.2293681000000001</v>
      </c>
      <c r="CM176" s="4">
        <v>-0.83025369999999998</v>
      </c>
      <c r="CN176" s="4">
        <v>0.98947039999999997</v>
      </c>
      <c r="CO176" s="4">
        <v>-0.70839244000000001</v>
      </c>
      <c r="CP176" s="4">
        <v>1.3333912000000001</v>
      </c>
      <c r="CQ176" s="4">
        <v>2.2182149999999998</v>
      </c>
      <c r="CR176" s="4">
        <v>2.0161655000000001</v>
      </c>
      <c r="CS176" s="4">
        <v>0.69951660000000004</v>
      </c>
      <c r="CT176" s="4">
        <v>-0.8543212</v>
      </c>
      <c r="CU176" s="4">
        <v>1.8108164</v>
      </c>
      <c r="CV176" s="4">
        <v>1.8660947000000001</v>
      </c>
      <c r="CW176" s="4">
        <v>0.54777160000000003</v>
      </c>
      <c r="CX176" s="4">
        <v>0.97859119999999999</v>
      </c>
      <c r="CY176" s="4">
        <v>1.6533502</v>
      </c>
      <c r="CZ176" s="4">
        <v>1.6139627999999999</v>
      </c>
      <c r="DA176" s="4">
        <v>-0.83344030000000002</v>
      </c>
      <c r="DB176" s="4">
        <v>0.87073400000000001</v>
      </c>
      <c r="DC176" s="4">
        <v>1.6438429999999999</v>
      </c>
      <c r="DD176" s="4">
        <v>1.0263712</v>
      </c>
      <c r="DE176" s="4">
        <v>1.9053297</v>
      </c>
      <c r="DF176" s="4">
        <v>-0.50580627</v>
      </c>
      <c r="DG176" s="4">
        <v>1.7946991999999999</v>
      </c>
      <c r="DH176" s="4">
        <v>1.699222</v>
      </c>
      <c r="DI176" s="4">
        <v>1.4476226999999999</v>
      </c>
      <c r="DJ176" s="4">
        <v>1.5765051999999999</v>
      </c>
      <c r="DK176" s="4">
        <v>-0.7188367</v>
      </c>
      <c r="DL176" s="4">
        <v>0.88202230000000004</v>
      </c>
      <c r="DM176" s="4">
        <v>-1.1653229000000001</v>
      </c>
      <c r="DN176" s="4">
        <v>1.5288204000000001</v>
      </c>
      <c r="DO176" s="4">
        <v>1.5218889</v>
      </c>
      <c r="DP176" s="4">
        <v>-0.83807229999999999</v>
      </c>
      <c r="DQ176" s="4">
        <v>-0.61100350000000003</v>
      </c>
    </row>
    <row r="177" spans="1:121">
      <c r="A177" s="3" t="s">
        <v>3</v>
      </c>
      <c r="B177" s="3" t="s">
        <v>309</v>
      </c>
      <c r="C177" s="6" t="s">
        <v>380</v>
      </c>
      <c r="D177" s="4">
        <v>-0.91530330000000004</v>
      </c>
      <c r="E177" s="4">
        <v>-1.5132378</v>
      </c>
      <c r="F177" s="4">
        <v>-0.98436045999999999</v>
      </c>
      <c r="G177" s="4">
        <v>-0.99681160000000002</v>
      </c>
      <c r="H177" s="4">
        <v>-1.0517795999999999</v>
      </c>
      <c r="I177" s="4">
        <v>-1.0847720999999999</v>
      </c>
      <c r="J177" s="4">
        <v>-1.2228057000000001</v>
      </c>
      <c r="K177" s="4">
        <v>-0.73188925000000005</v>
      </c>
      <c r="L177" s="4">
        <v>-1.211589</v>
      </c>
      <c r="M177" s="4">
        <v>-0.77718675000000004</v>
      </c>
      <c r="N177" s="4">
        <v>0.69330979999999998</v>
      </c>
      <c r="O177" s="4">
        <v>-1.6162406</v>
      </c>
      <c r="P177" s="4">
        <v>-0.65270450000000002</v>
      </c>
      <c r="Q177" s="4">
        <v>-0.69973300000000005</v>
      </c>
      <c r="R177" s="4">
        <v>-0.70144090000000003</v>
      </c>
      <c r="S177" s="4">
        <v>-0.55073099999999997</v>
      </c>
      <c r="T177" s="4">
        <v>0.74457454999999995</v>
      </c>
      <c r="U177" s="4">
        <v>-1.2499260999999999</v>
      </c>
      <c r="V177" s="4">
        <v>0.93362933000000004</v>
      </c>
      <c r="W177" s="4">
        <v>0.73976153</v>
      </c>
      <c r="X177" s="4">
        <v>-0.60525625999999999</v>
      </c>
      <c r="Y177" s="4">
        <v>0.88728390000000001</v>
      </c>
      <c r="Z177" s="4">
        <v>1.4744767999999999</v>
      </c>
      <c r="AA177" s="4">
        <v>-1.1386442000000001</v>
      </c>
      <c r="AB177" s="4">
        <v>1.8481449999999999</v>
      </c>
      <c r="AC177" s="4">
        <v>0.57104929999999998</v>
      </c>
      <c r="AD177" s="4">
        <v>0.74899477000000003</v>
      </c>
      <c r="AE177" s="4">
        <v>-1.3404088000000001</v>
      </c>
      <c r="AF177" s="4">
        <v>1.3044827999999999</v>
      </c>
      <c r="AG177" s="4">
        <v>1.8100224</v>
      </c>
      <c r="AH177" s="4">
        <v>1.3249027</v>
      </c>
      <c r="AI177" s="4">
        <v>0.61922840000000001</v>
      </c>
      <c r="AJ177" s="4">
        <v>0.61037019999999997</v>
      </c>
      <c r="AK177" s="4">
        <v>-0.62527069999999996</v>
      </c>
      <c r="AL177" s="4">
        <v>0.50878674000000002</v>
      </c>
      <c r="AM177" s="4">
        <v>1.0312086</v>
      </c>
      <c r="AN177" s="4">
        <v>0.79880726000000002</v>
      </c>
      <c r="AO177" s="4">
        <v>2.0055405999999998</v>
      </c>
      <c r="AP177" s="4">
        <v>0.84116614000000001</v>
      </c>
      <c r="AQ177" s="4">
        <v>1.0494650999999999</v>
      </c>
      <c r="AR177" s="4">
        <v>0.77118770000000003</v>
      </c>
      <c r="AS177" s="4">
        <v>1.6951716999999999</v>
      </c>
      <c r="AT177" s="4">
        <v>0.77790075999999997</v>
      </c>
      <c r="AU177" s="4">
        <v>1.0001677</v>
      </c>
      <c r="AV177" s="4">
        <v>0.80171720000000002</v>
      </c>
      <c r="AW177" s="4">
        <v>1.0626428999999999</v>
      </c>
      <c r="AX177" s="4">
        <v>1.2508496</v>
      </c>
      <c r="AY177" s="4">
        <v>-0.73244549999999997</v>
      </c>
      <c r="AZ177" s="4">
        <v>1.3337437000000001</v>
      </c>
      <c r="BA177" s="4">
        <v>-1.6726152999999999</v>
      </c>
      <c r="BB177" s="4">
        <v>-0.8276211</v>
      </c>
      <c r="BC177" s="4">
        <v>-0.9750875</v>
      </c>
      <c r="BD177" s="4">
        <v>-0.45382034999999998</v>
      </c>
      <c r="BE177" s="4">
        <v>1.2024600000000001</v>
      </c>
      <c r="BF177" s="4">
        <v>1.3765761999999999</v>
      </c>
      <c r="BG177" s="4">
        <v>-1.0258493</v>
      </c>
      <c r="BH177" s="4">
        <v>-0.82954349999999999</v>
      </c>
      <c r="BI177" s="4">
        <v>-0.60207319999999998</v>
      </c>
      <c r="BJ177" s="4">
        <v>0.62158822999999996</v>
      </c>
      <c r="BK177" s="4">
        <v>1.0838504</v>
      </c>
      <c r="BL177" s="4">
        <v>1.3169888000000001</v>
      </c>
      <c r="BM177" s="4">
        <v>-0.68052137000000001</v>
      </c>
      <c r="BN177" s="4">
        <v>0.99236625000000001</v>
      </c>
      <c r="BO177" s="4">
        <v>0.75927454000000005</v>
      </c>
      <c r="BP177" s="4">
        <v>0.90467909999999996</v>
      </c>
      <c r="BQ177" s="4">
        <v>-1.165178</v>
      </c>
      <c r="BR177" s="4">
        <v>0.71015090000000003</v>
      </c>
      <c r="BS177" s="4">
        <v>-0.69340659999999998</v>
      </c>
      <c r="BT177" s="4">
        <v>-0.81275045999999995</v>
      </c>
      <c r="BU177" s="4">
        <v>0.73947202999999995</v>
      </c>
      <c r="BV177" s="4">
        <v>0.9706825</v>
      </c>
      <c r="BW177" s="4">
        <v>1.0159191999999999</v>
      </c>
      <c r="BX177" s="4">
        <v>-0.94606626000000005</v>
      </c>
      <c r="BY177" s="4">
        <v>0.64947575000000002</v>
      </c>
      <c r="BZ177" s="4">
        <v>-0.98442744999999998</v>
      </c>
      <c r="CA177" s="4">
        <v>1.1576166999999999</v>
      </c>
      <c r="CB177" s="4">
        <v>0.95578600000000002</v>
      </c>
      <c r="CC177" s="4">
        <v>-0.92586964000000005</v>
      </c>
      <c r="CD177" s="4">
        <v>-0.95170960000000004</v>
      </c>
      <c r="CE177" s="4">
        <v>-0.89315575000000003</v>
      </c>
      <c r="CF177" s="4">
        <v>-1.0053749999999999</v>
      </c>
      <c r="CG177" s="4">
        <v>1.596781</v>
      </c>
      <c r="CH177" s="4">
        <v>-0.63676089999999996</v>
      </c>
      <c r="CI177" s="4">
        <v>1.0260803000000001</v>
      </c>
      <c r="CJ177" s="4">
        <v>-0.5661195</v>
      </c>
      <c r="CK177" s="4">
        <v>0.45668940000000002</v>
      </c>
      <c r="CL177" s="4">
        <v>-1.3827708999999999</v>
      </c>
      <c r="CM177" s="4">
        <v>-1.7622796999999999</v>
      </c>
      <c r="CN177" s="4">
        <v>1.0496627000000001</v>
      </c>
      <c r="CO177" s="4">
        <v>-1.1220566000000001</v>
      </c>
      <c r="CP177" s="4">
        <v>1.0412983</v>
      </c>
      <c r="CQ177" s="4">
        <v>1.1552583999999999</v>
      </c>
      <c r="CR177" s="4">
        <v>-0.70524204000000001</v>
      </c>
      <c r="CS177" s="4">
        <v>1.0837475999999999</v>
      </c>
      <c r="CT177" s="4">
        <v>1.5059152</v>
      </c>
      <c r="CU177" s="4">
        <v>-0.48882397999999999</v>
      </c>
      <c r="CV177" s="4">
        <v>-0.72677689999999995</v>
      </c>
      <c r="CW177" s="4">
        <v>-1.1212826</v>
      </c>
      <c r="CX177" s="4">
        <v>-0.82164060000000005</v>
      </c>
      <c r="CY177" s="4">
        <v>-1.0037817</v>
      </c>
      <c r="CZ177" s="4">
        <v>-1.2480226999999999</v>
      </c>
      <c r="DA177" s="4">
        <v>1.4347289000000001</v>
      </c>
      <c r="DB177" s="4">
        <v>1.1800158999999999</v>
      </c>
      <c r="DC177" s="4">
        <v>-1.2166579</v>
      </c>
      <c r="DD177" s="4">
        <v>-1.3308928</v>
      </c>
      <c r="DE177" s="4">
        <v>1.2364062</v>
      </c>
      <c r="DF177" s="4">
        <v>-0.65541225999999997</v>
      </c>
      <c r="DG177" s="4">
        <v>-1.3073212000000001</v>
      </c>
      <c r="DH177" s="4">
        <v>0.55236982999999995</v>
      </c>
      <c r="DI177" s="4">
        <v>-1.1882086000000001</v>
      </c>
      <c r="DJ177" s="4">
        <v>0.92558629999999997</v>
      </c>
      <c r="DK177" s="4">
        <v>-1.3362571000000001</v>
      </c>
      <c r="DL177" s="4">
        <v>0.80929180000000001</v>
      </c>
      <c r="DM177" s="4">
        <v>-0.71278125000000003</v>
      </c>
      <c r="DN177" s="4">
        <v>1.1381279</v>
      </c>
      <c r="DO177" s="4">
        <v>-1.1636694999999999</v>
      </c>
      <c r="DP177" s="4">
        <v>1.3567032000000001</v>
      </c>
      <c r="DQ177" s="4">
        <v>0.55286610000000003</v>
      </c>
    </row>
    <row r="178" spans="1:121">
      <c r="A178" s="3" t="s">
        <v>3</v>
      </c>
      <c r="B178" s="3" t="s">
        <v>310</v>
      </c>
      <c r="C178" s="6" t="s">
        <v>381</v>
      </c>
      <c r="D178" s="4">
        <v>-1.2421405000000001</v>
      </c>
      <c r="E178" s="4">
        <v>-1.0058708000000001</v>
      </c>
      <c r="F178" s="4">
        <v>-1.2819872000000001</v>
      </c>
      <c r="G178" s="4">
        <v>-1.5076103000000001</v>
      </c>
      <c r="H178" s="4">
        <v>-1.4206711999999999</v>
      </c>
      <c r="I178" s="4">
        <v>-0.56489449999999997</v>
      </c>
      <c r="J178" s="4">
        <v>-0.70661629999999997</v>
      </c>
      <c r="K178" s="4">
        <v>0.59071289999999999</v>
      </c>
      <c r="L178" s="4">
        <v>1.2506689</v>
      </c>
      <c r="M178" s="4">
        <v>1.4448577</v>
      </c>
      <c r="N178" s="4">
        <v>1.0461655999999999</v>
      </c>
      <c r="O178" s="4">
        <v>-0.77528660000000005</v>
      </c>
      <c r="P178" s="4">
        <v>0.82714189999999999</v>
      </c>
      <c r="Q178" s="4">
        <v>0.92879339999999999</v>
      </c>
      <c r="R178" s="4">
        <v>1.0804175</v>
      </c>
      <c r="S178" s="4">
        <v>0.74032200000000004</v>
      </c>
      <c r="T178" s="4">
        <v>0.80761309999999997</v>
      </c>
      <c r="U178" s="4">
        <v>1.311987</v>
      </c>
      <c r="V178" s="4">
        <v>0.83888430000000003</v>
      </c>
      <c r="W178" s="4">
        <v>0.76840600000000003</v>
      </c>
      <c r="X178" s="4">
        <v>-0.96869059999999996</v>
      </c>
      <c r="Y178" s="4">
        <v>0.84904109999999999</v>
      </c>
      <c r="Z178" s="4">
        <v>0.94879389999999997</v>
      </c>
      <c r="AA178" s="4">
        <v>-0.97918313999999995</v>
      </c>
      <c r="AB178" s="4">
        <v>-0.73503450000000004</v>
      </c>
      <c r="AC178" s="4">
        <v>0.92849325999999999</v>
      </c>
      <c r="AD178" s="4">
        <v>1.6235708</v>
      </c>
      <c r="AE178" s="4">
        <v>0.84931135000000002</v>
      </c>
      <c r="AF178" s="4">
        <v>-0.87619716000000003</v>
      </c>
      <c r="AG178" s="4">
        <v>0.94296190000000002</v>
      </c>
      <c r="AH178" s="4">
        <v>1.1945336</v>
      </c>
      <c r="AI178" s="4">
        <v>0.98350053999999998</v>
      </c>
      <c r="AJ178" s="4">
        <v>0.86547523999999998</v>
      </c>
      <c r="AK178" s="4">
        <v>-1.0012281000000001</v>
      </c>
      <c r="AL178" s="4">
        <v>-1.1345794</v>
      </c>
      <c r="AM178" s="4">
        <v>-0.74122642999999999</v>
      </c>
      <c r="AN178" s="4">
        <v>1.3572995999999999</v>
      </c>
      <c r="AO178" s="4">
        <v>1.1622893999999999</v>
      </c>
      <c r="AP178" s="4">
        <v>0.79380930000000005</v>
      </c>
      <c r="AQ178" s="4">
        <v>1.2793863999999999</v>
      </c>
      <c r="AR178" s="4">
        <v>1.4650508</v>
      </c>
      <c r="AS178" s="4">
        <v>1.2859681999999999</v>
      </c>
      <c r="AT178" s="4">
        <v>-1.0267594</v>
      </c>
      <c r="AU178" s="4">
        <v>-0.98430450000000003</v>
      </c>
      <c r="AV178" s="4">
        <v>1.0477483000000001</v>
      </c>
      <c r="AW178" s="4">
        <v>-0.88820237000000002</v>
      </c>
      <c r="AX178" s="4">
        <v>-0.75631420000000005</v>
      </c>
      <c r="AY178" s="4">
        <v>1.1408988</v>
      </c>
      <c r="AZ178" s="4">
        <v>1.2875924000000001</v>
      </c>
      <c r="BA178" s="4">
        <v>-1.0956699000000001</v>
      </c>
      <c r="BB178" s="4">
        <v>-1.1501026000000001</v>
      </c>
      <c r="BC178" s="4">
        <v>1.7222526</v>
      </c>
      <c r="BD178" s="4">
        <v>0.88726689999999997</v>
      </c>
      <c r="BE178" s="4">
        <v>0.88193319999999997</v>
      </c>
      <c r="BF178" s="4">
        <v>-0.65953209999999995</v>
      </c>
      <c r="BG178" s="4">
        <v>1.1220448000000001</v>
      </c>
      <c r="BH178" s="4">
        <v>1.2096583999999999</v>
      </c>
      <c r="BI178" s="4">
        <v>-1.0688580000000001</v>
      </c>
      <c r="BJ178" s="4">
        <v>-0.84475659999999997</v>
      </c>
      <c r="BK178" s="4">
        <v>1.6032146</v>
      </c>
      <c r="BL178" s="4">
        <v>1.2221972999999999</v>
      </c>
      <c r="BM178" s="4">
        <v>1.4330913000000001</v>
      </c>
      <c r="BN178" s="4">
        <v>1.3589595999999999</v>
      </c>
      <c r="BO178" s="4">
        <v>1.2524388</v>
      </c>
      <c r="BP178" s="4">
        <v>1.266858</v>
      </c>
      <c r="BQ178" s="4">
        <v>0.98661739999999998</v>
      </c>
      <c r="BR178" s="4">
        <v>0.82620459999999996</v>
      </c>
      <c r="BS178" s="4">
        <v>1.1818257999999999</v>
      </c>
      <c r="BT178" s="4">
        <v>-0.8236097</v>
      </c>
      <c r="BU178" s="4">
        <v>1.1404253</v>
      </c>
      <c r="BV178" s="4">
        <v>1.4337494</v>
      </c>
      <c r="BW178" s="4">
        <v>-1.2850912000000001</v>
      </c>
      <c r="BX178" s="4">
        <v>-0.92171970000000003</v>
      </c>
      <c r="BY178" s="4">
        <v>0.74216914</v>
      </c>
      <c r="BZ178" s="4">
        <v>-0.99390860000000003</v>
      </c>
      <c r="CA178" s="4">
        <v>1.7662153</v>
      </c>
      <c r="CB178" s="4">
        <v>-0.98899040000000005</v>
      </c>
      <c r="CC178" s="4">
        <v>0.89323600000000003</v>
      </c>
      <c r="CD178" s="4">
        <v>0.66692596999999998</v>
      </c>
      <c r="CE178" s="4">
        <v>1.2870771000000001</v>
      </c>
      <c r="CF178" s="4">
        <v>1.1863193999999999</v>
      </c>
      <c r="CG178" s="4">
        <v>1.1362485</v>
      </c>
      <c r="CH178" s="4">
        <v>2.0518904</v>
      </c>
      <c r="CI178" s="4">
        <v>1.0741072</v>
      </c>
      <c r="CJ178" s="4">
        <v>1.3908288</v>
      </c>
      <c r="CK178" s="4">
        <v>-1.2810531999999999</v>
      </c>
      <c r="CL178" s="4">
        <v>0.90234890000000001</v>
      </c>
      <c r="CM178" s="4">
        <v>-1.4383115</v>
      </c>
      <c r="CN178" s="4">
        <v>-1.3308751999999999</v>
      </c>
      <c r="CO178" s="4">
        <v>-0.86386879999999999</v>
      </c>
      <c r="CP178" s="4">
        <v>0.91679233000000004</v>
      </c>
      <c r="CQ178" s="4">
        <v>-0.91652392999999999</v>
      </c>
      <c r="CR178" s="4">
        <v>-1.4360938000000001</v>
      </c>
      <c r="CS178" s="4">
        <v>-0.75291454999999996</v>
      </c>
      <c r="CT178" s="4">
        <v>0.93646246</v>
      </c>
      <c r="CU178" s="4">
        <v>-0.99957430000000003</v>
      </c>
      <c r="CV178" s="4">
        <v>-1.5005548</v>
      </c>
      <c r="CW178" s="4">
        <v>-1.4404284000000001</v>
      </c>
      <c r="CX178" s="4">
        <v>-0.99438760000000004</v>
      </c>
      <c r="CY178" s="4">
        <v>-1.3425764</v>
      </c>
      <c r="CZ178" s="4">
        <v>-1.7760144</v>
      </c>
      <c r="DA178" s="4">
        <v>0.74334420000000001</v>
      </c>
      <c r="DB178" s="4">
        <v>1.4328018</v>
      </c>
      <c r="DC178" s="4">
        <v>-0.72530159999999999</v>
      </c>
      <c r="DD178" s="4">
        <v>0.91937869999999999</v>
      </c>
      <c r="DE178" s="4">
        <v>1.0890397000000001</v>
      </c>
      <c r="DF178" s="4">
        <v>-0.78627539999999996</v>
      </c>
      <c r="DG178" s="4">
        <v>-1.3251439</v>
      </c>
      <c r="DH178" s="4">
        <v>-1.2138964999999999</v>
      </c>
      <c r="DI178" s="4">
        <v>1.0736661000000001</v>
      </c>
      <c r="DJ178" s="4">
        <v>1.4748253</v>
      </c>
      <c r="DK178" s="4">
        <v>-0.87548124999999999</v>
      </c>
      <c r="DL178" s="4">
        <v>-0.97043705000000002</v>
      </c>
      <c r="DM178" s="4">
        <v>-0.67447990000000002</v>
      </c>
      <c r="DN178" s="4">
        <v>-1.9955802</v>
      </c>
      <c r="DO178" s="4">
        <v>-1.2023914</v>
      </c>
      <c r="DP178" s="4">
        <v>-1.1957886</v>
      </c>
      <c r="DQ178" s="4">
        <v>-1.7115400000000001</v>
      </c>
    </row>
    <row r="179" spans="1:121">
      <c r="A179" s="3" t="s">
        <v>3</v>
      </c>
      <c r="B179" s="3" t="s">
        <v>311</v>
      </c>
      <c r="C179" s="6" t="s">
        <v>368</v>
      </c>
      <c r="D179" s="4">
        <v>-1.0673775999999999</v>
      </c>
      <c r="E179" s="4">
        <v>-0.54587114000000003</v>
      </c>
      <c r="F179" s="4">
        <v>-1.3400951999999999</v>
      </c>
      <c r="G179" s="4">
        <v>-1.0127025000000001</v>
      </c>
      <c r="H179" s="4">
        <v>-0.77255039999999997</v>
      </c>
      <c r="I179" s="4">
        <v>-0.85399835999999996</v>
      </c>
      <c r="J179" s="4">
        <v>-0.96782760000000001</v>
      </c>
      <c r="K179" s="4">
        <v>0.96408682999999995</v>
      </c>
      <c r="L179" s="4">
        <v>0.54245615000000003</v>
      </c>
      <c r="M179" s="4">
        <v>-0.65318540000000003</v>
      </c>
      <c r="N179" s="4">
        <v>1.3190409999999999</v>
      </c>
      <c r="O179" s="4">
        <v>0.90023019999999998</v>
      </c>
      <c r="P179" s="4">
        <v>0.76058349999999997</v>
      </c>
      <c r="Q179" s="4">
        <v>1.0003142</v>
      </c>
      <c r="R179" s="4">
        <v>0.64851713</v>
      </c>
      <c r="S179" s="4">
        <v>1.2546520000000001</v>
      </c>
      <c r="T179" s="4">
        <v>-0.98247609999999996</v>
      </c>
      <c r="U179" s="4">
        <v>1.9889688000000001</v>
      </c>
      <c r="V179" s="4">
        <v>0.86033725999999999</v>
      </c>
      <c r="W179" s="4">
        <v>1.2761488000000001</v>
      </c>
      <c r="X179" s="4">
        <v>0.70354329999999998</v>
      </c>
      <c r="Y179" s="4">
        <v>1.3192877999999999</v>
      </c>
      <c r="Z179" s="4">
        <v>0.90956649999999994</v>
      </c>
      <c r="AA179" s="4">
        <v>1.165289</v>
      </c>
      <c r="AB179" s="4">
        <v>-1.2632505000000001</v>
      </c>
      <c r="AC179" s="4">
        <v>-0.5645519</v>
      </c>
      <c r="AD179" s="4">
        <v>-0.80212539999999999</v>
      </c>
      <c r="AE179" s="4">
        <v>1.5005345000000001</v>
      </c>
      <c r="AF179" s="4">
        <v>0.91652480000000003</v>
      </c>
      <c r="AG179" s="4">
        <v>0.792238</v>
      </c>
      <c r="AH179" s="4">
        <v>-1.1880343</v>
      </c>
      <c r="AI179" s="4">
        <v>1.0627685</v>
      </c>
      <c r="AJ179" s="4">
        <v>-0.97363739999999999</v>
      </c>
      <c r="AK179" s="4">
        <v>-1.1528392000000001</v>
      </c>
      <c r="AL179" s="4">
        <v>1.6273582</v>
      </c>
      <c r="AM179" s="4">
        <v>-1.1049793999999999</v>
      </c>
      <c r="AN179" s="4">
        <v>-0.82628800000000002</v>
      </c>
      <c r="AO179" s="4">
        <v>-0.80848089999999995</v>
      </c>
      <c r="AP179" s="4">
        <v>1.430069</v>
      </c>
      <c r="AQ179" s="4">
        <v>-0.89463760000000003</v>
      </c>
      <c r="AR179" s="4">
        <v>1.0163006999999999</v>
      </c>
      <c r="AS179" s="4">
        <v>1.3003174</v>
      </c>
      <c r="AT179" s="4">
        <v>-1.5193426999999999</v>
      </c>
      <c r="AU179" s="4">
        <v>0.82387345999999995</v>
      </c>
      <c r="AV179" s="4">
        <v>0.93672350000000004</v>
      </c>
      <c r="AW179" s="4">
        <v>0.96254854999999995</v>
      </c>
      <c r="AX179" s="4">
        <v>-1.7263869000000001</v>
      </c>
      <c r="AY179" s="4">
        <v>1.3976923000000001</v>
      </c>
      <c r="AZ179" s="4">
        <v>1.1010344000000001</v>
      </c>
      <c r="BA179" s="4">
        <v>1.3445917000000001</v>
      </c>
      <c r="BB179" s="4">
        <v>-1.0948372</v>
      </c>
      <c r="BC179" s="4">
        <v>1.1501380999999999</v>
      </c>
      <c r="BD179" s="4">
        <v>-0.72802924999999996</v>
      </c>
      <c r="BE179" s="4">
        <v>1.0319510000000001</v>
      </c>
      <c r="BF179" s="4">
        <v>1.4994419999999999</v>
      </c>
      <c r="BG179" s="4">
        <v>2.0813687000000001</v>
      </c>
      <c r="BH179" s="4">
        <v>1.6130073</v>
      </c>
      <c r="BI179" s="4">
        <v>1.3596998</v>
      </c>
      <c r="BJ179" s="4">
        <v>1.6149609</v>
      </c>
      <c r="BK179" s="4">
        <v>1.1995969</v>
      </c>
      <c r="BL179" s="4">
        <v>1.399167</v>
      </c>
      <c r="BM179" s="4">
        <v>-0.69564384000000001</v>
      </c>
      <c r="BN179" s="4">
        <v>1.7939304</v>
      </c>
      <c r="BO179" s="4">
        <v>1.1263030000000001</v>
      </c>
      <c r="BP179" s="4">
        <v>1.2393101</v>
      </c>
      <c r="BQ179" s="4">
        <v>1.3330168</v>
      </c>
      <c r="BR179" s="4">
        <v>-0.9915195</v>
      </c>
      <c r="BS179" s="4">
        <v>1.1876078999999999</v>
      </c>
      <c r="BT179" s="4">
        <v>1.5145687000000001</v>
      </c>
      <c r="BU179" s="4">
        <v>-0.62464976000000005</v>
      </c>
      <c r="BV179" s="4">
        <v>1.5394253</v>
      </c>
      <c r="BW179" s="4">
        <v>-1.3284526000000001</v>
      </c>
      <c r="BX179" s="4">
        <v>-0.91912150000000004</v>
      </c>
      <c r="BY179" s="4">
        <v>1.4455967000000001</v>
      </c>
      <c r="BZ179" s="4">
        <v>-0.86028373000000002</v>
      </c>
      <c r="CA179" s="4">
        <v>1.9610205000000001</v>
      </c>
      <c r="CB179" s="4">
        <v>1.6514329999999999</v>
      </c>
      <c r="CC179" s="4">
        <v>-1.1311281</v>
      </c>
      <c r="CD179" s="4">
        <v>1.0862944000000001</v>
      </c>
      <c r="CE179" s="4">
        <v>1.8327962</v>
      </c>
      <c r="CF179" s="4">
        <v>1.6053641999999999</v>
      </c>
      <c r="CG179" s="4">
        <v>0.80595850000000002</v>
      </c>
      <c r="CH179" s="4">
        <v>1.728243</v>
      </c>
      <c r="CI179" s="4">
        <v>1.1771742000000001</v>
      </c>
      <c r="CJ179" s="4">
        <v>1.1821345999999999</v>
      </c>
      <c r="CK179" s="4">
        <v>-1.0115681999999999</v>
      </c>
      <c r="CL179" s="4">
        <v>-1.1966540999999999</v>
      </c>
      <c r="CM179" s="4">
        <v>-1.1001981000000001</v>
      </c>
      <c r="CN179" s="4">
        <v>0.7267439</v>
      </c>
      <c r="CO179" s="4">
        <v>-1.0121464</v>
      </c>
      <c r="CP179" s="4">
        <v>-1.2771976</v>
      </c>
      <c r="CQ179" s="4">
        <v>-2.0263205000000002</v>
      </c>
      <c r="CR179" s="4">
        <v>-1.3083317000000001</v>
      </c>
      <c r="CS179" s="4">
        <v>-1.0135759</v>
      </c>
      <c r="CT179" s="4">
        <v>1.112568</v>
      </c>
      <c r="CU179" s="4">
        <v>-1.1908411000000001</v>
      </c>
      <c r="CV179" s="4">
        <v>-1.6077565</v>
      </c>
      <c r="CW179" s="4">
        <v>-1.9896307</v>
      </c>
      <c r="CX179" s="4">
        <v>-0.89975696999999999</v>
      </c>
      <c r="CY179" s="4">
        <v>-1.4245049000000001</v>
      </c>
      <c r="CZ179" s="4">
        <v>-1.8546103</v>
      </c>
      <c r="DA179" s="4">
        <v>0.65760600000000002</v>
      </c>
      <c r="DB179" s="4">
        <v>-0.66629050000000001</v>
      </c>
      <c r="DC179" s="4">
        <v>-0.82439446000000005</v>
      </c>
      <c r="DD179" s="4">
        <v>0.75499799999999995</v>
      </c>
      <c r="DE179" s="4">
        <v>-0.66794880000000001</v>
      </c>
      <c r="DF179" s="4">
        <v>-0.78434060000000005</v>
      </c>
      <c r="DG179" s="4">
        <v>-1.3794253000000001</v>
      </c>
      <c r="DH179" s="4">
        <v>-1.3784331999999999</v>
      </c>
      <c r="DI179" s="4">
        <v>-0.67863759999999995</v>
      </c>
      <c r="DJ179" s="4">
        <v>-1.0329603000000001</v>
      </c>
      <c r="DK179" s="4">
        <v>-0.98812692999999996</v>
      </c>
      <c r="DL179" s="4">
        <v>-1.5068904000000001</v>
      </c>
      <c r="DM179" s="4">
        <v>-0.88933649999999997</v>
      </c>
      <c r="DN179" s="4">
        <v>-1.5262465000000001</v>
      </c>
      <c r="DO179" s="4">
        <v>-1.2272867999999999</v>
      </c>
      <c r="DP179" s="4">
        <v>-1.4603307000000001</v>
      </c>
      <c r="DQ179" s="4">
        <v>-1.3609108999999999</v>
      </c>
    </row>
    <row r="180" spans="1:121">
      <c r="A180" s="3" t="s">
        <v>3</v>
      </c>
      <c r="B180" s="3" t="s">
        <v>312</v>
      </c>
      <c r="C180" s="6" t="s">
        <v>382</v>
      </c>
      <c r="D180" s="4">
        <v>-1.500183</v>
      </c>
      <c r="E180" s="4">
        <v>-1.5078661</v>
      </c>
      <c r="F180" s="4">
        <v>-1.2964317000000001</v>
      </c>
      <c r="G180" s="4">
        <v>-1.1543422999999999</v>
      </c>
      <c r="H180" s="4">
        <v>-1.1309452</v>
      </c>
      <c r="I180" s="4">
        <v>-1.1581372999999999</v>
      </c>
      <c r="J180" s="4">
        <v>-1.1372198</v>
      </c>
      <c r="K180" s="4">
        <v>-1.4035637000000001</v>
      </c>
      <c r="L180" s="4">
        <v>-1.4342916999999999</v>
      </c>
      <c r="M180" s="4">
        <v>-1.4000305</v>
      </c>
      <c r="N180" s="4">
        <v>0.85046540000000004</v>
      </c>
      <c r="O180" s="4">
        <v>0.67214689999999999</v>
      </c>
      <c r="P180" s="4">
        <v>-0.99864759999999997</v>
      </c>
      <c r="Q180" s="4">
        <v>-0.84004540000000005</v>
      </c>
      <c r="R180" s="4">
        <v>0.82719975999999995</v>
      </c>
      <c r="S180" s="4">
        <v>0.70128595999999999</v>
      </c>
      <c r="T180" s="4">
        <v>0.69225610000000004</v>
      </c>
      <c r="U180" s="4">
        <v>-1.0938123</v>
      </c>
      <c r="V180" s="4">
        <v>1.4373678999999999</v>
      </c>
      <c r="W180" s="4">
        <v>0.82053069999999995</v>
      </c>
      <c r="X180" s="4">
        <v>1.2447292000000001</v>
      </c>
      <c r="Y180" s="4">
        <v>1.3388479</v>
      </c>
      <c r="Z180" s="4">
        <v>1.4371182</v>
      </c>
      <c r="AA180" s="4">
        <v>1.3473208999999999</v>
      </c>
      <c r="AB180" s="4">
        <v>1.3360839</v>
      </c>
      <c r="AC180" s="4">
        <v>1.2191349</v>
      </c>
      <c r="AD180" s="4">
        <v>1.4896389000000001</v>
      </c>
      <c r="AE180" s="4">
        <v>-0.69466335000000001</v>
      </c>
      <c r="AF180" s="4">
        <v>-1.0162492999999999</v>
      </c>
      <c r="AG180" s="4">
        <v>0.96539222999999996</v>
      </c>
      <c r="AH180" s="4">
        <v>-1.0756098999999999</v>
      </c>
      <c r="AI180" s="4">
        <v>-1.3482968</v>
      </c>
      <c r="AJ180" s="4">
        <v>-0.72539319999999996</v>
      </c>
      <c r="AK180" s="4">
        <v>-1.2337823000000001</v>
      </c>
      <c r="AL180" s="4">
        <v>0.86846659999999998</v>
      </c>
      <c r="AM180" s="4">
        <v>-1.4085281000000001</v>
      </c>
      <c r="AN180" s="4">
        <v>-0.62749279999999996</v>
      </c>
      <c r="AO180" s="4">
        <v>-0.78604589999999996</v>
      </c>
      <c r="AP180" s="4">
        <v>1.1121627000000001</v>
      </c>
      <c r="AQ180" s="4">
        <v>-1.6960812000000001</v>
      </c>
      <c r="AR180" s="4">
        <v>-0.4650319</v>
      </c>
      <c r="AS180" s="4">
        <v>1.3208808000000001</v>
      </c>
      <c r="AT180" s="4">
        <v>-1.2552322</v>
      </c>
      <c r="AU180" s="4">
        <v>0.95106595999999999</v>
      </c>
      <c r="AV180" s="4">
        <v>-0.83238970000000001</v>
      </c>
      <c r="AW180" s="4">
        <v>0.77400106000000002</v>
      </c>
      <c r="AX180" s="4">
        <v>-0.40398141999999998</v>
      </c>
      <c r="AY180" s="4">
        <v>-1.5916155999999999</v>
      </c>
      <c r="AZ180" s="4">
        <v>-0.78317636000000002</v>
      </c>
      <c r="BA180" s="4">
        <v>-1.1491235</v>
      </c>
      <c r="BB180" s="4">
        <v>-1.5233884</v>
      </c>
      <c r="BC180" s="4">
        <v>-1.4531757000000001</v>
      </c>
      <c r="BD180" s="4">
        <v>-1.6424185</v>
      </c>
      <c r="BE180" s="4">
        <v>-1.1654195999999999</v>
      </c>
      <c r="BF180" s="4">
        <v>-0.66763269999999997</v>
      </c>
      <c r="BG180" s="4">
        <v>1.2436258</v>
      </c>
      <c r="BH180" s="4">
        <v>-1.1473770999999999</v>
      </c>
      <c r="BI180" s="4">
        <v>-1.4256238000000001</v>
      </c>
      <c r="BJ180" s="4">
        <v>0.99106309999999997</v>
      </c>
      <c r="BK180" s="4">
        <v>0.74155230000000005</v>
      </c>
      <c r="BL180" s="4">
        <v>-0.76610520000000004</v>
      </c>
      <c r="BM180" s="4">
        <v>-1.2308422000000001</v>
      </c>
      <c r="BN180" s="4">
        <v>-2.1401395999999999</v>
      </c>
      <c r="BO180" s="4">
        <v>-0.99071310000000001</v>
      </c>
      <c r="BP180" s="4">
        <v>-1.2957430999999999</v>
      </c>
      <c r="BQ180" s="4">
        <v>0.55656879999999997</v>
      </c>
      <c r="BR180" s="4">
        <v>-0.77718109999999996</v>
      </c>
      <c r="BS180" s="4">
        <v>-1.0948073</v>
      </c>
      <c r="BT180" s="4">
        <v>1.9002787999999999</v>
      </c>
      <c r="BU180" s="4">
        <v>0.91303559999999995</v>
      </c>
      <c r="BV180" s="4">
        <v>0.74117809999999995</v>
      </c>
      <c r="BW180" s="4">
        <v>0.84533197000000004</v>
      </c>
      <c r="BX180" s="4">
        <v>-1.0411781</v>
      </c>
      <c r="BY180" s="4">
        <v>-1.2737198999999999</v>
      </c>
      <c r="BZ180" s="4">
        <v>0.85184806999999996</v>
      </c>
      <c r="CA180" s="4">
        <v>-1.126976</v>
      </c>
      <c r="CB180" s="4">
        <v>-1.3251421000000001</v>
      </c>
      <c r="CC180" s="4">
        <v>-0.59282690000000005</v>
      </c>
      <c r="CD180" s="4">
        <v>-0.69557789999999997</v>
      </c>
      <c r="CE180" s="4">
        <v>-0.54988265000000003</v>
      </c>
      <c r="CF180" s="4">
        <v>0.45937782999999999</v>
      </c>
      <c r="CG180" s="4">
        <v>-1.0246542999999999</v>
      </c>
      <c r="CH180" s="4">
        <v>-1.1687208</v>
      </c>
      <c r="CI180" s="4">
        <v>-0.64287037000000002</v>
      </c>
      <c r="CJ180" s="4">
        <v>-1.4074199000000001</v>
      </c>
      <c r="CK180" s="4">
        <v>-1.3915447000000001</v>
      </c>
      <c r="CL180" s="4">
        <v>-1.0074662000000001</v>
      </c>
      <c r="CM180" s="4">
        <v>1.279253</v>
      </c>
      <c r="CN180" s="4">
        <v>1.4141492</v>
      </c>
      <c r="CO180" s="4">
        <v>-0.9893921</v>
      </c>
      <c r="CP180" s="4">
        <v>-1.2940881</v>
      </c>
      <c r="CQ180" s="4">
        <v>1.2597468999999999</v>
      </c>
      <c r="CR180" s="4">
        <v>-0.62520735999999999</v>
      </c>
      <c r="CS180" s="4">
        <v>0.88753444000000004</v>
      </c>
      <c r="CT180" s="4">
        <v>1.0230995000000001</v>
      </c>
      <c r="CU180" s="4">
        <v>0.75334690000000004</v>
      </c>
      <c r="CV180" s="4">
        <v>1.4462345000000001</v>
      </c>
      <c r="CW180" s="4">
        <v>-0.97866534999999999</v>
      </c>
      <c r="CX180" s="4">
        <v>1.8046751999999999</v>
      </c>
      <c r="CY180" s="4">
        <v>1.7824422</v>
      </c>
      <c r="CZ180" s="4">
        <v>-1.0703639</v>
      </c>
      <c r="DA180" s="4">
        <v>-0.83724220000000005</v>
      </c>
      <c r="DB180" s="4">
        <v>1.0572579</v>
      </c>
      <c r="DC180" s="4">
        <v>-1.0121605</v>
      </c>
      <c r="DD180" s="4">
        <v>-1.2694118000000001</v>
      </c>
      <c r="DE180" s="4">
        <v>1.9612029</v>
      </c>
      <c r="DF180" s="4">
        <v>-0.65245679999999995</v>
      </c>
      <c r="DG180" s="4">
        <v>-0.72049529999999995</v>
      </c>
      <c r="DH180" s="4">
        <v>1.3551101999999999</v>
      </c>
      <c r="DI180" s="4">
        <v>1.1939200000000001</v>
      </c>
      <c r="DJ180" s="4">
        <v>0.85408114999999996</v>
      </c>
      <c r="DK180" s="4">
        <v>0.88006216000000004</v>
      </c>
      <c r="DL180" s="4">
        <v>1.2974167000000001</v>
      </c>
      <c r="DM180" s="4">
        <v>1.1019213999999999</v>
      </c>
      <c r="DN180" s="4">
        <v>1.6501041999999999</v>
      </c>
      <c r="DO180" s="4">
        <v>-0.72551030000000005</v>
      </c>
      <c r="DP180" s="4">
        <v>-0.54912850000000002</v>
      </c>
      <c r="DQ180" s="4">
        <v>-0.82176879999999997</v>
      </c>
    </row>
    <row r="181" spans="1:121">
      <c r="A181" s="3" t="s">
        <v>3</v>
      </c>
      <c r="B181" s="3" t="s">
        <v>313</v>
      </c>
      <c r="C181" s="6" t="s">
        <v>383</v>
      </c>
      <c r="D181" s="4">
        <v>-1.4236346</v>
      </c>
      <c r="E181" s="4">
        <v>-1.1207178</v>
      </c>
      <c r="F181" s="4">
        <v>-0.86614910000000001</v>
      </c>
      <c r="G181" s="4">
        <v>-0.57192975000000001</v>
      </c>
      <c r="H181" s="4">
        <v>-1.0653652</v>
      </c>
      <c r="I181" s="4">
        <v>1.4875062999999999</v>
      </c>
      <c r="J181" s="4">
        <v>0.6843397</v>
      </c>
      <c r="K181" s="4">
        <v>0.88792276000000003</v>
      </c>
      <c r="L181" s="4">
        <v>-1.3129681</v>
      </c>
      <c r="M181" s="4">
        <v>0.55458574999999999</v>
      </c>
      <c r="N181" s="4">
        <v>-1.0742096999999999</v>
      </c>
      <c r="O181" s="4">
        <v>1.3552986</v>
      </c>
      <c r="P181" s="4">
        <v>-1.1164372</v>
      </c>
      <c r="Q181" s="4">
        <v>-1.4423573999999999</v>
      </c>
      <c r="R181" s="4">
        <v>-0.8473425</v>
      </c>
      <c r="S181" s="4">
        <v>-1.0458052</v>
      </c>
      <c r="T181" s="4">
        <v>-1.4067204</v>
      </c>
      <c r="U181" s="4">
        <v>-1.282508</v>
      </c>
      <c r="V181" s="4">
        <v>-1.57636</v>
      </c>
      <c r="W181" s="4">
        <v>-1.2656177</v>
      </c>
      <c r="X181" s="4">
        <v>0.52975433999999999</v>
      </c>
      <c r="Y181" s="4">
        <v>-2.1347773000000001</v>
      </c>
      <c r="Z181" s="4">
        <v>-1.1062282000000001</v>
      </c>
      <c r="AA181" s="4">
        <v>-1.3015118999999999</v>
      </c>
      <c r="AB181" s="4">
        <v>-0.98869609999999997</v>
      </c>
      <c r="AC181" s="4">
        <v>0.87719124999999998</v>
      </c>
      <c r="AD181" s="4">
        <v>0.71946480000000002</v>
      </c>
      <c r="AE181" s="4">
        <v>-1.0460445</v>
      </c>
      <c r="AF181" s="4">
        <v>1.2172904</v>
      </c>
      <c r="AG181" s="4">
        <v>-1.2232778</v>
      </c>
      <c r="AH181" s="4">
        <v>-1.4172940000000001</v>
      </c>
      <c r="AI181" s="4">
        <v>-0.76503049999999995</v>
      </c>
      <c r="AJ181" s="4">
        <v>-1.0886315</v>
      </c>
      <c r="AK181" s="4">
        <v>-0.64123569999999996</v>
      </c>
      <c r="AL181" s="4">
        <v>1.0770238999999999</v>
      </c>
      <c r="AM181" s="4">
        <v>-0.82386154</v>
      </c>
      <c r="AN181" s="4">
        <v>1.2760880000000001</v>
      </c>
      <c r="AO181" s="4">
        <v>-1.5616468999999999</v>
      </c>
      <c r="AP181" s="4">
        <v>1.1571366000000001</v>
      </c>
      <c r="AQ181" s="4">
        <v>0.90457695999999999</v>
      </c>
      <c r="AR181" s="4">
        <v>1.2746668999999999</v>
      </c>
      <c r="AS181" s="4">
        <v>-0.79676499999999995</v>
      </c>
      <c r="AT181" s="4">
        <v>-0.84263639999999995</v>
      </c>
      <c r="AU181" s="4">
        <v>-0.91717017000000001</v>
      </c>
      <c r="AV181" s="4">
        <v>-0.9014896</v>
      </c>
      <c r="AW181" s="4">
        <v>1.1453846999999999</v>
      </c>
      <c r="AX181" s="4">
        <v>0.93349713000000001</v>
      </c>
      <c r="AY181" s="4">
        <v>0.76203686000000004</v>
      </c>
      <c r="AZ181" s="4">
        <v>-1.0548263</v>
      </c>
      <c r="BA181" s="4">
        <v>0.6271582</v>
      </c>
      <c r="BB181" s="4">
        <v>1.2798942</v>
      </c>
      <c r="BC181" s="4">
        <v>-0.77002760000000003</v>
      </c>
      <c r="BD181" s="4">
        <v>-0.76209110000000002</v>
      </c>
      <c r="BE181" s="4">
        <v>0.58145069999999999</v>
      </c>
      <c r="BF181" s="4">
        <v>-1.4667519</v>
      </c>
      <c r="BG181" s="4">
        <v>-0.76832990000000001</v>
      </c>
      <c r="BH181" s="4">
        <v>-1.1021350000000001</v>
      </c>
      <c r="BI181" s="4">
        <v>0.91054009999999996</v>
      </c>
      <c r="BJ181" s="4">
        <v>-0.97777930000000002</v>
      </c>
      <c r="BK181" s="4">
        <v>-1.2506397</v>
      </c>
      <c r="BL181" s="4">
        <v>-1.3361281</v>
      </c>
      <c r="BM181" s="4">
        <v>0.85865720000000001</v>
      </c>
      <c r="BN181" s="4">
        <v>1.0039107</v>
      </c>
      <c r="BO181" s="4">
        <v>-1.1576549</v>
      </c>
      <c r="BP181" s="4">
        <v>-0.97065950000000001</v>
      </c>
      <c r="BQ181" s="4">
        <v>0.73294159999999997</v>
      </c>
      <c r="BR181" s="4">
        <v>0.85985862999999996</v>
      </c>
      <c r="BS181" s="4">
        <v>-0.98099820000000004</v>
      </c>
      <c r="BT181" s="4">
        <v>1.042842</v>
      </c>
      <c r="BU181" s="4">
        <v>-1.1894100999999999</v>
      </c>
      <c r="BV181" s="4">
        <v>0.83859300000000003</v>
      </c>
      <c r="BW181" s="4">
        <v>1.2225199</v>
      </c>
      <c r="BX181" s="4">
        <v>-0.98579709999999998</v>
      </c>
      <c r="BY181" s="4">
        <v>0.86267304</v>
      </c>
      <c r="BZ181" s="4">
        <v>-0.93007976000000003</v>
      </c>
      <c r="CA181" s="4">
        <v>-0.86294559999999998</v>
      </c>
      <c r="CB181" s="4">
        <v>1.2321863</v>
      </c>
      <c r="CC181" s="4">
        <v>-1.0063755999999999</v>
      </c>
      <c r="CD181" s="4">
        <v>-0.55459784999999995</v>
      </c>
      <c r="CE181" s="4">
        <v>-1.2828168</v>
      </c>
      <c r="CF181" s="4">
        <v>-1.4826522</v>
      </c>
      <c r="CG181" s="4">
        <v>1.3343445</v>
      </c>
      <c r="CH181" s="4">
        <v>-0.88008560000000002</v>
      </c>
      <c r="CI181" s="4">
        <v>0.75535065000000001</v>
      </c>
      <c r="CJ181" s="4">
        <v>1.2642530999999999</v>
      </c>
      <c r="CK181" s="4">
        <v>1.1239177</v>
      </c>
      <c r="CL181" s="4">
        <v>1.6491985</v>
      </c>
      <c r="CM181" s="4">
        <v>1.6643344</v>
      </c>
      <c r="CN181" s="4">
        <v>1.9352349</v>
      </c>
      <c r="CO181" s="4">
        <v>1.0916139</v>
      </c>
      <c r="CP181" s="4">
        <v>-0.89199894999999996</v>
      </c>
      <c r="CQ181" s="4">
        <v>0.88968639999999999</v>
      </c>
      <c r="CR181" s="4">
        <v>1.4747106999999999</v>
      </c>
      <c r="CS181" s="4">
        <v>0.88059549999999998</v>
      </c>
      <c r="CT181" s="4">
        <v>0.91564520000000005</v>
      </c>
      <c r="CU181" s="4">
        <v>1.1701454</v>
      </c>
      <c r="CV181" s="4">
        <v>0.74257519999999999</v>
      </c>
      <c r="CW181" s="4">
        <v>1.2401872</v>
      </c>
      <c r="CX181" s="4">
        <v>0.98722695999999999</v>
      </c>
      <c r="CY181" s="4">
        <v>1.4319468</v>
      </c>
      <c r="CZ181" s="4">
        <v>1.3216234</v>
      </c>
      <c r="DA181" s="4">
        <v>-0.76633006000000004</v>
      </c>
      <c r="DB181" s="4">
        <v>-0.95206237000000005</v>
      </c>
      <c r="DC181" s="4">
        <v>1.6091405000000001</v>
      </c>
      <c r="DD181" s="4">
        <v>-1.3191812000000001</v>
      </c>
      <c r="DE181" s="4">
        <v>-0.85419730000000005</v>
      </c>
      <c r="DF181" s="4">
        <v>0.7257749</v>
      </c>
      <c r="DG181" s="4">
        <v>1.3692956000000001</v>
      </c>
      <c r="DH181" s="4">
        <v>1.2665150999999999</v>
      </c>
      <c r="DI181" s="4">
        <v>1.4719445</v>
      </c>
      <c r="DJ181" s="4">
        <v>0.94497819999999999</v>
      </c>
      <c r="DK181" s="4">
        <v>0.77024680000000001</v>
      </c>
      <c r="DL181" s="4">
        <v>1.0485437</v>
      </c>
      <c r="DM181" s="4">
        <v>-0.68930906000000003</v>
      </c>
      <c r="DN181" s="4">
        <v>1.1544833000000001</v>
      </c>
      <c r="DO181" s="4">
        <v>1.6052636</v>
      </c>
      <c r="DP181" s="4">
        <v>0.66790430000000001</v>
      </c>
      <c r="DQ181" s="4">
        <v>-0.79254495999999997</v>
      </c>
    </row>
    <row r="182" spans="1:121">
      <c r="A182" s="3" t="s">
        <v>3</v>
      </c>
      <c r="B182" s="3" t="s">
        <v>314</v>
      </c>
      <c r="C182" s="6" t="s">
        <v>384</v>
      </c>
      <c r="D182" s="4">
        <v>0.97068239999999995</v>
      </c>
      <c r="E182" s="4">
        <v>-0.77391639999999995</v>
      </c>
      <c r="F182" s="4">
        <v>-0.80144280000000001</v>
      </c>
      <c r="G182" s="4">
        <v>0.90740690000000002</v>
      </c>
      <c r="H182" s="4">
        <v>-0.80898910000000002</v>
      </c>
      <c r="I182" s="4">
        <v>0.91733969999999998</v>
      </c>
      <c r="J182" s="4">
        <v>-0.75273466</v>
      </c>
      <c r="K182" s="4">
        <v>0.76275269999999995</v>
      </c>
      <c r="L182" s="4">
        <v>-1.0087295000000001</v>
      </c>
      <c r="M182" s="4">
        <v>-0.50663230000000004</v>
      </c>
      <c r="N182" s="4">
        <v>-1.2314419999999999</v>
      </c>
      <c r="O182" s="4">
        <v>-1.2004448999999999</v>
      </c>
      <c r="P182" s="4">
        <v>0.98412763999999997</v>
      </c>
      <c r="Q182" s="4">
        <v>-0.83085405999999995</v>
      </c>
      <c r="R182" s="4">
        <v>-0.68875520000000001</v>
      </c>
      <c r="S182" s="4">
        <v>0.84616449999999999</v>
      </c>
      <c r="T182" s="4">
        <v>0.57531149999999998</v>
      </c>
      <c r="U182" s="4">
        <v>1.6291525</v>
      </c>
      <c r="V182" s="4">
        <v>1.0032779000000001</v>
      </c>
      <c r="W182" s="4">
        <v>0.91760220000000003</v>
      </c>
      <c r="X182" s="4">
        <v>0.88770956000000001</v>
      </c>
      <c r="Y182" s="4">
        <v>0.67241439999999997</v>
      </c>
      <c r="Z182" s="4">
        <v>0.99798953999999995</v>
      </c>
      <c r="AA182" s="4">
        <v>0.93246410000000002</v>
      </c>
      <c r="AB182" s="4">
        <v>-0.90250140000000001</v>
      </c>
      <c r="AC182" s="4">
        <v>-0.68597775999999999</v>
      </c>
      <c r="AD182" s="4">
        <v>-1.0985845000000001</v>
      </c>
      <c r="AE182" s="4">
        <v>-1.5293667</v>
      </c>
      <c r="AF182" s="4">
        <v>-0.79071694999999997</v>
      </c>
      <c r="AG182" s="4">
        <v>-0.73263407000000003</v>
      </c>
      <c r="AH182" s="4">
        <v>-0.93443686000000004</v>
      </c>
      <c r="AI182" s="4">
        <v>1.1360768000000001</v>
      </c>
      <c r="AJ182" s="4">
        <v>1.0274686</v>
      </c>
      <c r="AK182" s="4">
        <v>-1.0685001999999999</v>
      </c>
      <c r="AL182" s="4">
        <v>0.92740285</v>
      </c>
      <c r="AM182" s="4">
        <v>-0.87673073999999995</v>
      </c>
      <c r="AN182" s="4">
        <v>-0.9155356</v>
      </c>
      <c r="AO182" s="4">
        <v>1.063042</v>
      </c>
      <c r="AP182" s="4">
        <v>0.89912236000000001</v>
      </c>
      <c r="AQ182" s="4">
        <v>0.66071933999999999</v>
      </c>
      <c r="AR182" s="4">
        <v>0.49645309999999998</v>
      </c>
      <c r="AS182" s="4">
        <v>0.90177799999999997</v>
      </c>
      <c r="AT182" s="4">
        <v>0.92372184999999996</v>
      </c>
      <c r="AU182" s="4">
        <v>1.0320659999999999</v>
      </c>
      <c r="AV182" s="4">
        <v>-1.0803514000000001</v>
      </c>
      <c r="AW182" s="4">
        <v>-0.99480880000000005</v>
      </c>
      <c r="AX182" s="4">
        <v>-0.74279879999999998</v>
      </c>
      <c r="AY182" s="4">
        <v>1.4273407</v>
      </c>
      <c r="AZ182" s="4">
        <v>-0.84374090000000002</v>
      </c>
      <c r="BA182" s="4">
        <v>-1.1880842</v>
      </c>
      <c r="BB182" s="4">
        <v>-1.2399321000000001</v>
      </c>
      <c r="BC182" s="4">
        <v>1.7472403000000001</v>
      </c>
      <c r="BD182" s="4">
        <v>-0.59302884</v>
      </c>
      <c r="BE182" s="4">
        <v>-1.0885365</v>
      </c>
      <c r="BF182" s="4">
        <v>0.96044859999999999</v>
      </c>
      <c r="BG182" s="4">
        <v>-0.88302910000000001</v>
      </c>
      <c r="BH182" s="4">
        <v>1.1232245999999999</v>
      </c>
      <c r="BI182" s="4">
        <v>-0.86395560000000005</v>
      </c>
      <c r="BJ182" s="4">
        <v>-0.85789939999999998</v>
      </c>
      <c r="BK182" s="4">
        <v>-0.97326849999999998</v>
      </c>
      <c r="BL182" s="4">
        <v>-0.71809535999999996</v>
      </c>
      <c r="BM182" s="4">
        <v>-1.0348215000000001</v>
      </c>
      <c r="BN182" s="4">
        <v>-0.87164370000000002</v>
      </c>
      <c r="BO182" s="4">
        <v>-1.140409</v>
      </c>
      <c r="BP182" s="4">
        <v>1.0590653000000001</v>
      </c>
      <c r="BQ182" s="4">
        <v>-1.0699860000000001</v>
      </c>
      <c r="BR182" s="4">
        <v>-1.2508689</v>
      </c>
      <c r="BS182" s="4">
        <v>-0.89651320000000001</v>
      </c>
      <c r="BT182" s="4">
        <v>1.2269424</v>
      </c>
      <c r="BU182" s="4">
        <v>1.181325</v>
      </c>
      <c r="BV182" s="4">
        <v>0.98436873999999996</v>
      </c>
      <c r="BW182" s="4">
        <v>0.84529114000000005</v>
      </c>
      <c r="BX182" s="4">
        <v>1.4497993</v>
      </c>
      <c r="BY182" s="4">
        <v>0.50833530000000005</v>
      </c>
      <c r="BZ182" s="4">
        <v>0.96552234999999997</v>
      </c>
      <c r="CA182" s="4">
        <v>1.2381023</v>
      </c>
      <c r="CB182" s="4">
        <v>0.83932320000000005</v>
      </c>
      <c r="CC182" s="4">
        <v>1.3432603000000001</v>
      </c>
      <c r="CD182" s="4">
        <v>-0.62999463</v>
      </c>
      <c r="CE182" s="4">
        <v>-0.69648030000000005</v>
      </c>
      <c r="CF182" s="4">
        <v>0.76677143999999997</v>
      </c>
      <c r="CG182" s="4">
        <v>-0.77235129999999996</v>
      </c>
      <c r="CH182" s="4">
        <v>1.4971098</v>
      </c>
      <c r="CI182" s="4">
        <v>-1.0254865</v>
      </c>
      <c r="CJ182" s="4">
        <v>1.0693554999999999</v>
      </c>
      <c r="CK182" s="4">
        <v>-0.87061423000000004</v>
      </c>
      <c r="CL182" s="4">
        <v>-0.77096600000000004</v>
      </c>
      <c r="CM182" s="4">
        <v>-1.0754465</v>
      </c>
      <c r="CN182" s="4">
        <v>-0.80038209999999999</v>
      </c>
      <c r="CO182" s="4">
        <v>-0.84904329999999995</v>
      </c>
      <c r="CP182" s="4">
        <v>1.1249676</v>
      </c>
      <c r="CQ182" s="4">
        <v>-0.96441699999999997</v>
      </c>
      <c r="CR182" s="4">
        <v>-1.1954826000000001</v>
      </c>
      <c r="CS182" s="4">
        <v>0.65401719999999997</v>
      </c>
      <c r="CT182" s="4">
        <v>0.65987340000000005</v>
      </c>
      <c r="CU182" s="4">
        <v>1.3326762999999999</v>
      </c>
      <c r="CV182" s="4">
        <v>-1.0454332</v>
      </c>
      <c r="CW182" s="4">
        <v>-0.60222553999999995</v>
      </c>
      <c r="CX182" s="4">
        <v>1.0476722999999999</v>
      </c>
      <c r="CY182" s="4">
        <v>-1.2168931000000001</v>
      </c>
      <c r="CZ182" s="4">
        <v>0.90045900000000001</v>
      </c>
      <c r="DA182" s="4">
        <v>0.80449170000000003</v>
      </c>
      <c r="DB182" s="4">
        <v>1.0499642</v>
      </c>
      <c r="DC182" s="4">
        <v>-1.3225346</v>
      </c>
      <c r="DD182" s="4">
        <v>-1.2904302000000001</v>
      </c>
      <c r="DE182" s="4">
        <v>1.4612609000000001</v>
      </c>
      <c r="DF182" s="4">
        <v>1.6433975999999999</v>
      </c>
      <c r="DG182" s="4">
        <v>-1.5580984</v>
      </c>
      <c r="DH182" s="4">
        <v>-1.1915507000000001</v>
      </c>
      <c r="DI182" s="4">
        <v>1.2561551</v>
      </c>
      <c r="DJ182" s="4">
        <v>0.85021585</v>
      </c>
      <c r="DK182" s="4">
        <v>2.0024190000000002</v>
      </c>
      <c r="DL182" s="4">
        <v>1.0734622</v>
      </c>
      <c r="DM182" s="4">
        <v>0.73468580000000006</v>
      </c>
      <c r="DN182" s="4">
        <v>-0.93724730000000001</v>
      </c>
      <c r="DO182" s="4">
        <v>-1.2923039000000001</v>
      </c>
      <c r="DP182" s="4">
        <v>-0.66699207000000005</v>
      </c>
      <c r="DQ182" s="4">
        <v>-1.4208905999999999</v>
      </c>
    </row>
    <row r="183" spans="1:121">
      <c r="A183" s="3" t="s">
        <v>3</v>
      </c>
      <c r="B183" s="3" t="s">
        <v>315</v>
      </c>
      <c r="C183" s="6" t="s">
        <v>385</v>
      </c>
      <c r="D183" s="4">
        <v>-1.1201589999999999</v>
      </c>
      <c r="E183" s="4">
        <v>0.95293879999999997</v>
      </c>
      <c r="F183" s="4">
        <v>0.88375219999999999</v>
      </c>
      <c r="G183" s="4">
        <v>-0.87070714999999999</v>
      </c>
      <c r="H183" s="4">
        <v>-0.75563495999999997</v>
      </c>
      <c r="I183" s="4">
        <v>0.64482163999999997</v>
      </c>
      <c r="J183" s="4">
        <v>-0.91518520000000003</v>
      </c>
      <c r="K183" s="4">
        <v>0.61720662999999998</v>
      </c>
      <c r="L183" s="4">
        <v>-0.83862053999999997</v>
      </c>
      <c r="M183" s="4">
        <v>1.2681313000000001</v>
      </c>
      <c r="N183" s="4">
        <v>1.20339</v>
      </c>
      <c r="O183" s="4">
        <v>1.4341742</v>
      </c>
      <c r="P183" s="4">
        <v>1.2391422000000001</v>
      </c>
      <c r="Q183" s="4">
        <v>1.2051286000000001</v>
      </c>
      <c r="R183" s="4">
        <v>1.0812056000000001</v>
      </c>
      <c r="S183" s="4">
        <v>-0.83470862999999995</v>
      </c>
      <c r="T183" s="4">
        <v>-1.2050620000000001</v>
      </c>
      <c r="U183" s="4">
        <v>1.5605846999999999</v>
      </c>
      <c r="V183" s="4">
        <v>-1.6665037</v>
      </c>
      <c r="W183" s="4">
        <v>0.78799719999999995</v>
      </c>
      <c r="X183" s="4">
        <v>0.75650039999999996</v>
      </c>
      <c r="Y183" s="4">
        <v>0.89891960000000004</v>
      </c>
      <c r="Z183" s="4">
        <v>-1.2126801</v>
      </c>
      <c r="AA183" s="4">
        <v>0.68069840000000004</v>
      </c>
      <c r="AB183" s="4">
        <v>-0.95802975000000001</v>
      </c>
      <c r="AC183" s="4">
        <v>-1.0934231000000001</v>
      </c>
      <c r="AD183" s="4">
        <v>-0.59553796000000003</v>
      </c>
      <c r="AE183" s="4">
        <v>-0.56266760000000005</v>
      </c>
      <c r="AF183" s="4">
        <v>-0.75210666999999998</v>
      </c>
      <c r="AG183" s="4">
        <v>-1.2892243999999999</v>
      </c>
      <c r="AH183" s="4">
        <v>-1.2229097</v>
      </c>
      <c r="AI183" s="4">
        <v>-0.95982129999999999</v>
      </c>
      <c r="AJ183" s="4">
        <v>-0.98151509999999997</v>
      </c>
      <c r="AK183" s="4">
        <v>-1.1468586999999999</v>
      </c>
      <c r="AL183" s="4">
        <v>0.94056280000000003</v>
      </c>
      <c r="AM183" s="4">
        <v>1.0156415999999999</v>
      </c>
      <c r="AN183" s="4">
        <v>0.74367000000000005</v>
      </c>
      <c r="AO183" s="4">
        <v>-0.99585204999999999</v>
      </c>
      <c r="AP183" s="4">
        <v>0.97640119999999997</v>
      </c>
      <c r="AQ183" s="4">
        <v>-1.7811478000000001</v>
      </c>
      <c r="AR183" s="4">
        <v>2.1704300000000001</v>
      </c>
      <c r="AS183" s="4">
        <v>1.8507876000000001</v>
      </c>
      <c r="AT183" s="4">
        <v>0.68733659999999996</v>
      </c>
      <c r="AU183" s="4">
        <v>0.57843900000000004</v>
      </c>
      <c r="AV183" s="4">
        <v>1.2565837</v>
      </c>
      <c r="AW183" s="4">
        <v>1.1207665</v>
      </c>
      <c r="AX183" s="4">
        <v>-1.3673706999999999</v>
      </c>
      <c r="AY183" s="4">
        <v>0.78598064000000001</v>
      </c>
      <c r="AZ183" s="4">
        <v>0.97702473000000001</v>
      </c>
      <c r="BA183" s="4">
        <v>1.5544547</v>
      </c>
      <c r="BB183" s="4">
        <v>-0.85274499999999998</v>
      </c>
      <c r="BC183" s="4">
        <v>-1.0819974000000001</v>
      </c>
      <c r="BD183" s="4">
        <v>-0.93702600000000003</v>
      </c>
      <c r="BE183" s="4">
        <v>-0.88337339999999998</v>
      </c>
      <c r="BF183" s="4">
        <v>-0.89612113999999998</v>
      </c>
      <c r="BG183" s="4">
        <v>0.83181400000000005</v>
      </c>
      <c r="BH183" s="4">
        <v>1.3633838</v>
      </c>
      <c r="BI183" s="4">
        <v>-1.1369963999999999</v>
      </c>
      <c r="BJ183" s="4">
        <v>-1.0927353</v>
      </c>
      <c r="BK183" s="4">
        <v>1.1895443000000001</v>
      </c>
      <c r="BL183" s="4">
        <v>1.0398079</v>
      </c>
      <c r="BM183" s="4">
        <v>1.0557027000000001</v>
      </c>
      <c r="BN183" s="4">
        <v>1.7981986000000001</v>
      </c>
      <c r="BO183" s="4">
        <v>0.80717649999999996</v>
      </c>
      <c r="BP183" s="4">
        <v>1.3341331000000001</v>
      </c>
      <c r="BQ183" s="4">
        <v>-1.0539175999999999</v>
      </c>
      <c r="BR183" s="4">
        <v>-0.97566160000000002</v>
      </c>
      <c r="BS183" s="4">
        <v>-0.63769569999999998</v>
      </c>
      <c r="BT183" s="4">
        <v>0.90488780000000002</v>
      </c>
      <c r="BU183" s="4">
        <v>-1.1604527</v>
      </c>
      <c r="BV183" s="4">
        <v>0.76045465000000001</v>
      </c>
      <c r="BW183" s="4">
        <v>-0.65599655999999995</v>
      </c>
      <c r="BX183" s="4">
        <v>-1.0223857000000001</v>
      </c>
      <c r="BY183" s="4">
        <v>-1.3897539999999999</v>
      </c>
      <c r="BZ183" s="4">
        <v>-0.74383162999999997</v>
      </c>
      <c r="CA183" s="4">
        <v>1.4078189999999999</v>
      </c>
      <c r="CB183" s="4">
        <v>-0.70467955000000004</v>
      </c>
      <c r="CC183" s="4">
        <v>-1.211101</v>
      </c>
      <c r="CD183" s="4">
        <v>1.3208382999999999</v>
      </c>
      <c r="CE183" s="4">
        <v>0.67078939999999998</v>
      </c>
      <c r="CF183" s="4">
        <v>0.61790687</v>
      </c>
      <c r="CG183" s="4">
        <v>1.3202786</v>
      </c>
      <c r="CH183" s="4">
        <v>0.72592920000000005</v>
      </c>
      <c r="CI183" s="4">
        <v>0.99584899999999998</v>
      </c>
      <c r="CJ183" s="4">
        <v>0.82498990000000005</v>
      </c>
      <c r="CK183" s="4">
        <v>0.6551477</v>
      </c>
      <c r="CL183" s="4">
        <v>-1.0029204</v>
      </c>
      <c r="CM183" s="4">
        <v>1.4056919999999999</v>
      </c>
      <c r="CN183" s="4">
        <v>-0.81086594000000001</v>
      </c>
      <c r="CO183" s="4">
        <v>-0.99878173999999997</v>
      </c>
      <c r="CP183" s="4">
        <v>-0.88995460000000004</v>
      </c>
      <c r="CQ183" s="4">
        <v>-1.0676060000000001</v>
      </c>
      <c r="CR183" s="4">
        <v>0.78394604000000001</v>
      </c>
      <c r="CS183" s="4">
        <v>1.2848531000000001</v>
      </c>
      <c r="CT183" s="4">
        <v>-0.72837370000000001</v>
      </c>
      <c r="CU183" s="4">
        <v>0.68684009999999995</v>
      </c>
      <c r="CV183" s="4">
        <v>-1.1146849000000001</v>
      </c>
      <c r="CW183" s="4">
        <v>-0.65492254000000005</v>
      </c>
      <c r="CX183" s="4">
        <v>-1.0341935</v>
      </c>
      <c r="CY183" s="4">
        <v>-0.97538860000000005</v>
      </c>
      <c r="CZ183" s="4">
        <v>-0.78603489999999998</v>
      </c>
      <c r="DA183" s="4">
        <v>-0.80766826999999997</v>
      </c>
      <c r="DB183" s="4">
        <v>1.3790085000000001</v>
      </c>
      <c r="DC183" s="4">
        <v>0.97295463000000004</v>
      </c>
      <c r="DD183" s="4">
        <v>1.3328917</v>
      </c>
      <c r="DE183" s="4">
        <v>0.82385814000000002</v>
      </c>
      <c r="DF183" s="4">
        <v>-0.90395135000000004</v>
      </c>
      <c r="DG183" s="4">
        <v>-2.0395612999999999</v>
      </c>
      <c r="DH183" s="4">
        <v>0.80031540000000001</v>
      </c>
      <c r="DI183" s="4">
        <v>-0.53122175000000005</v>
      </c>
      <c r="DJ183" s="4">
        <v>0.81645400000000001</v>
      </c>
      <c r="DK183" s="4">
        <v>-0.87274859999999999</v>
      </c>
      <c r="DL183" s="4">
        <v>-1.230051</v>
      </c>
      <c r="DM183" s="4">
        <v>1.1604015999999999</v>
      </c>
      <c r="DN183" s="4">
        <v>-1.3090518</v>
      </c>
      <c r="DO183" s="4">
        <v>0.77449440000000003</v>
      </c>
      <c r="DP183" s="4">
        <v>-1.2752033</v>
      </c>
      <c r="DQ183" s="4">
        <v>-1.3939941</v>
      </c>
    </row>
    <row r="184" spans="1:121">
      <c r="A184" s="3" t="s">
        <v>3</v>
      </c>
      <c r="B184" s="3" t="s">
        <v>316</v>
      </c>
      <c r="C184" s="6" t="s">
        <v>386</v>
      </c>
      <c r="D184" s="4">
        <v>-1.2267199</v>
      </c>
      <c r="E184" s="4">
        <v>-1.1003555</v>
      </c>
      <c r="F184" s="4">
        <v>-1.3346282</v>
      </c>
      <c r="G184" s="4">
        <v>-0.96481879999999998</v>
      </c>
      <c r="H184" s="4">
        <v>-1.6114561999999999</v>
      </c>
      <c r="I184" s="4">
        <v>-1.152296</v>
      </c>
      <c r="J184" s="4">
        <v>-1.1795167</v>
      </c>
      <c r="K184" s="4">
        <v>-1.3309599000000001</v>
      </c>
      <c r="L184" s="4">
        <v>-1.3819995</v>
      </c>
      <c r="M184" s="4">
        <v>-1.6105659000000001</v>
      </c>
      <c r="N184" s="4">
        <v>0.80363720000000005</v>
      </c>
      <c r="O184" s="4">
        <v>-0.80220820000000004</v>
      </c>
      <c r="P184" s="4">
        <v>-0.98175745999999997</v>
      </c>
      <c r="Q184" s="4">
        <v>-1.0158153000000001</v>
      </c>
      <c r="R184" s="4">
        <v>0.74208419999999997</v>
      </c>
      <c r="S184" s="4">
        <v>1.1708972</v>
      </c>
      <c r="T184" s="4">
        <v>0.82522010000000001</v>
      </c>
      <c r="U184" s="4">
        <v>-1.0187919000000001</v>
      </c>
      <c r="V184" s="4">
        <v>0.88330969999999998</v>
      </c>
      <c r="W184" s="4">
        <v>0.77448090000000003</v>
      </c>
      <c r="X184" s="4">
        <v>1.3809172999999999</v>
      </c>
      <c r="Y184" s="4">
        <v>0.70238489999999998</v>
      </c>
      <c r="Z184" s="4">
        <v>1.3037753999999999</v>
      </c>
      <c r="AA184" s="4">
        <v>0.76689640000000003</v>
      </c>
      <c r="AB184" s="4">
        <v>1.0428416</v>
      </c>
      <c r="AC184" s="4">
        <v>1.351642</v>
      </c>
      <c r="AD184" s="4">
        <v>-0.9103192</v>
      </c>
      <c r="AE184" s="4">
        <v>-1.1534652000000001</v>
      </c>
      <c r="AF184" s="4">
        <v>1.2448915</v>
      </c>
      <c r="AG184" s="4">
        <v>0.89385926999999998</v>
      </c>
      <c r="AH184" s="4">
        <v>-1.0448736999999999</v>
      </c>
      <c r="AI184" s="4">
        <v>0.90916660000000005</v>
      </c>
      <c r="AJ184" s="4">
        <v>0.75272470000000002</v>
      </c>
      <c r="AK184" s="4">
        <v>-0.98524929999999999</v>
      </c>
      <c r="AL184" s="4">
        <v>0.75316479999999997</v>
      </c>
      <c r="AM184" s="4">
        <v>-1.0307678</v>
      </c>
      <c r="AN184" s="4">
        <v>-1.2657134999999999</v>
      </c>
      <c r="AO184" s="4">
        <v>-1.0184702000000001</v>
      </c>
      <c r="AP184" s="4">
        <v>1.3138004999999999</v>
      </c>
      <c r="AQ184" s="4">
        <v>-1.2225452999999999</v>
      </c>
      <c r="AR184" s="4">
        <v>-0.6683171</v>
      </c>
      <c r="AS184" s="4">
        <v>1.4205922</v>
      </c>
      <c r="AT184" s="4">
        <v>-0.83837099999999998</v>
      </c>
      <c r="AU184" s="4">
        <v>-1.5123848</v>
      </c>
      <c r="AV184" s="4">
        <v>0.80678433000000005</v>
      </c>
      <c r="AW184" s="4">
        <v>-0.82019746000000004</v>
      </c>
      <c r="AX184" s="4">
        <v>1.1783307999999999</v>
      </c>
      <c r="AY184" s="4">
        <v>0.84341310000000003</v>
      </c>
      <c r="AZ184" s="4">
        <v>0.82758770000000004</v>
      </c>
      <c r="BA184" s="4">
        <v>-1.3547385000000001</v>
      </c>
      <c r="BB184" s="4">
        <v>-0.95380454999999997</v>
      </c>
      <c r="BC184" s="4">
        <v>-0.94262016000000004</v>
      </c>
      <c r="BD184" s="4">
        <v>-1.670304</v>
      </c>
      <c r="BE184" s="4">
        <v>1.0908955</v>
      </c>
      <c r="BF184" s="4">
        <v>-1.1755009000000001</v>
      </c>
      <c r="BG184" s="4">
        <v>-1.310678</v>
      </c>
      <c r="BH184" s="4">
        <v>-1.4355329999999999</v>
      </c>
      <c r="BI184" s="4">
        <v>-0.92467259999999996</v>
      </c>
      <c r="BJ184" s="4">
        <v>-1.4466261</v>
      </c>
      <c r="BK184" s="4">
        <v>-1.2302941000000001</v>
      </c>
      <c r="BL184" s="4">
        <v>-1.4702485000000001</v>
      </c>
      <c r="BM184" s="4">
        <v>-1.5111431</v>
      </c>
      <c r="BN184" s="4">
        <v>0.79134110000000002</v>
      </c>
      <c r="BO184" s="4">
        <v>2.0066069999999998</v>
      </c>
      <c r="BP184" s="4">
        <v>-0.90685470000000001</v>
      </c>
      <c r="BQ184" s="4">
        <v>1.5203711</v>
      </c>
      <c r="BR184" s="4">
        <v>1.1368860000000001</v>
      </c>
      <c r="BS184" s="4">
        <v>-1.4002463000000001</v>
      </c>
      <c r="BT184" s="4">
        <v>-1.6344912</v>
      </c>
      <c r="BU184" s="4">
        <v>-1.0533866999999999</v>
      </c>
      <c r="BV184" s="4">
        <v>-1.1005651999999999</v>
      </c>
      <c r="BW184" s="4">
        <v>-0.92415820000000004</v>
      </c>
      <c r="BX184" s="4">
        <v>-1.0889975999999999</v>
      </c>
      <c r="BY184" s="4">
        <v>-0.83528590000000003</v>
      </c>
      <c r="BZ184" s="4">
        <v>-0.5381167</v>
      </c>
      <c r="CA184" s="4">
        <v>-1.1149309000000001</v>
      </c>
      <c r="CB184" s="4">
        <v>-0.92659616</v>
      </c>
      <c r="CC184" s="4">
        <v>-1.1667371</v>
      </c>
      <c r="CD184" s="4">
        <v>-1.0390439</v>
      </c>
      <c r="CE184" s="4">
        <v>1.0992416</v>
      </c>
      <c r="CF184" s="4">
        <v>0.74420819999999999</v>
      </c>
      <c r="CG184" s="4">
        <v>1.6246879000000001</v>
      </c>
      <c r="CH184" s="4">
        <v>-1.1636757</v>
      </c>
      <c r="CI184" s="4">
        <v>1.9881374000000001</v>
      </c>
      <c r="CJ184" s="4">
        <v>1.0735302</v>
      </c>
      <c r="CK184" s="4">
        <v>0.95747099999999996</v>
      </c>
      <c r="CL184" s="4">
        <v>1.0042316</v>
      </c>
      <c r="CM184" s="4">
        <v>-0.91549619999999998</v>
      </c>
      <c r="CN184" s="4">
        <v>1.0465411</v>
      </c>
      <c r="CO184" s="4">
        <v>-1.0748899000000001</v>
      </c>
      <c r="CP184" s="4">
        <v>1.7028371</v>
      </c>
      <c r="CQ184" s="4">
        <v>1.7726686</v>
      </c>
      <c r="CR184" s="4">
        <v>1.176056</v>
      </c>
      <c r="CS184" s="4">
        <v>0.87112075</v>
      </c>
      <c r="CT184" s="4">
        <v>1.5428873999999999</v>
      </c>
      <c r="CU184" s="4">
        <v>0.99646394999999999</v>
      </c>
      <c r="CV184" s="4">
        <v>1.5230272</v>
      </c>
      <c r="CW184" s="4">
        <v>-1.3746651000000001</v>
      </c>
      <c r="CX184" s="4">
        <v>-1.0256004000000001</v>
      </c>
      <c r="CY184" s="4">
        <v>1.1628988</v>
      </c>
      <c r="CZ184" s="4">
        <v>-1.0082457</v>
      </c>
      <c r="DA184" s="4">
        <v>1.0484910999999999</v>
      </c>
      <c r="DB184" s="4">
        <v>-1.2791234</v>
      </c>
      <c r="DC184" s="4">
        <v>1.7854730999999999</v>
      </c>
      <c r="DD184" s="4">
        <v>1.5719962000000001</v>
      </c>
      <c r="DE184" s="4">
        <v>1.2630714000000001</v>
      </c>
      <c r="DF184" s="4">
        <v>-0.87530105999999996</v>
      </c>
      <c r="DG184" s="4">
        <v>1.3971536</v>
      </c>
      <c r="DH184" s="4">
        <v>1.7082876</v>
      </c>
      <c r="DI184" s="4">
        <v>-1.3169256</v>
      </c>
      <c r="DJ184" s="4">
        <v>1.9819068</v>
      </c>
      <c r="DK184" s="4">
        <v>-0.83321100000000003</v>
      </c>
      <c r="DL184" s="4">
        <v>-0.83466980000000002</v>
      </c>
      <c r="DM184" s="4">
        <v>-1.1985573</v>
      </c>
      <c r="DN184" s="4">
        <v>-0.73345125</v>
      </c>
      <c r="DO184" s="4">
        <v>-0.83833563</v>
      </c>
      <c r="DP184" s="4">
        <v>-1.0498464999999999</v>
      </c>
      <c r="DQ184" s="4">
        <v>0.81488013000000004</v>
      </c>
    </row>
    <row r="185" spans="1:121">
      <c r="A185" s="3" t="s">
        <v>3</v>
      </c>
      <c r="B185" s="3" t="s">
        <v>317</v>
      </c>
      <c r="C185" s="6" t="s">
        <v>377</v>
      </c>
      <c r="D185" s="4">
        <v>-0.98719500000000004</v>
      </c>
      <c r="E185" s="4">
        <v>-0.70299290000000003</v>
      </c>
      <c r="F185" s="4">
        <v>-0.66138680000000005</v>
      </c>
      <c r="G185" s="4">
        <v>-0.84492904000000002</v>
      </c>
      <c r="H185" s="4">
        <v>-0.88811249999999997</v>
      </c>
      <c r="I185" s="4">
        <v>-0.85930130000000005</v>
      </c>
      <c r="J185" s="4">
        <v>-1.1766565</v>
      </c>
      <c r="K185" s="4">
        <v>-0.95159435000000003</v>
      </c>
      <c r="L185" s="4">
        <v>1.0366275</v>
      </c>
      <c r="M185" s="4">
        <v>0.67953359999999996</v>
      </c>
      <c r="N185" s="4">
        <v>1.193999</v>
      </c>
      <c r="O185" s="4">
        <v>1.1343249</v>
      </c>
      <c r="P185" s="4">
        <v>0.66656590000000004</v>
      </c>
      <c r="Q185" s="4">
        <v>0.86242806999999999</v>
      </c>
      <c r="R185" s="4">
        <v>0.99222164999999996</v>
      </c>
      <c r="S185" s="4">
        <v>0.94520324</v>
      </c>
      <c r="T185" s="4">
        <v>0.88803094999999999</v>
      </c>
      <c r="U185" s="4">
        <v>-1.1180884</v>
      </c>
      <c r="V185" s="4">
        <v>-1.0109751</v>
      </c>
      <c r="W185" s="4">
        <v>1.0291250999999999</v>
      </c>
      <c r="X185" s="4">
        <v>-1.1138688000000001</v>
      </c>
      <c r="Y185" s="4">
        <v>0.77202230000000005</v>
      </c>
      <c r="Z185" s="4">
        <v>-1.1657484</v>
      </c>
      <c r="AA185" s="4">
        <v>0.85621159999999996</v>
      </c>
      <c r="AB185" s="4">
        <v>-0.77102225999999996</v>
      </c>
      <c r="AC185" s="4">
        <v>-0.79031499999999999</v>
      </c>
      <c r="AD185" s="4">
        <v>-1.0617787999999999</v>
      </c>
      <c r="AE185" s="4">
        <v>0.75176966000000001</v>
      </c>
      <c r="AF185" s="4">
        <v>-0.86793419999999999</v>
      </c>
      <c r="AG185" s="4">
        <v>-1.3180616999999999</v>
      </c>
      <c r="AH185" s="4">
        <v>1.1107115000000001</v>
      </c>
      <c r="AI185" s="4">
        <v>2.0576625000000002</v>
      </c>
      <c r="AJ185" s="4">
        <v>1.0266074999999999</v>
      </c>
      <c r="AK185" s="4">
        <v>-1.3915721000000001</v>
      </c>
      <c r="AL185" s="4">
        <v>-1.1983980999999999</v>
      </c>
      <c r="AM185" s="4">
        <v>1.4074521</v>
      </c>
      <c r="AN185" s="4">
        <v>1.1637346</v>
      </c>
      <c r="AO185" s="4">
        <v>-1.1341915</v>
      </c>
      <c r="AP185" s="4">
        <v>1.3711021999999999</v>
      </c>
      <c r="AQ185" s="4">
        <v>1.4269898999999999</v>
      </c>
      <c r="AR185" s="4">
        <v>1.7921891000000001</v>
      </c>
      <c r="AS185" s="4">
        <v>-0.93647230000000004</v>
      </c>
      <c r="AT185" s="4">
        <v>-0.85994150000000003</v>
      </c>
      <c r="AU185" s="4">
        <v>1.1233626999999999</v>
      </c>
      <c r="AV185" s="4">
        <v>-1.3331489999999999</v>
      </c>
      <c r="AW185" s="4">
        <v>-1.2829946000000001</v>
      </c>
      <c r="AX185" s="4">
        <v>1.3744048</v>
      </c>
      <c r="AY185" s="4">
        <v>0.89977074000000001</v>
      </c>
      <c r="AZ185" s="4">
        <v>1.4479947</v>
      </c>
      <c r="BA185" s="4">
        <v>-0.83670250000000002</v>
      </c>
      <c r="BB185" s="4">
        <v>-0.97850110000000001</v>
      </c>
      <c r="BC185" s="4">
        <v>0.89999059999999997</v>
      </c>
      <c r="BD185" s="4">
        <v>0.67232420000000004</v>
      </c>
      <c r="BE185" s="4">
        <v>1.4769771</v>
      </c>
      <c r="BF185" s="4">
        <v>-1.3405758999999999</v>
      </c>
      <c r="BG185" s="4">
        <v>-1.6258584</v>
      </c>
      <c r="BH185" s="4">
        <v>-1.0150980999999999</v>
      </c>
      <c r="BI185" s="4">
        <v>1.1849563000000001</v>
      </c>
      <c r="BJ185" s="4">
        <v>-1.4847987</v>
      </c>
      <c r="BK185" s="4">
        <v>-1.7179249999999999</v>
      </c>
      <c r="BL185" s="4">
        <v>-1.0929047000000001</v>
      </c>
      <c r="BM185" s="4">
        <v>-1.1245413</v>
      </c>
      <c r="BN185" s="4">
        <v>2.0915507999999998</v>
      </c>
      <c r="BO185" s="4">
        <v>1.3804369000000001</v>
      </c>
      <c r="BP185" s="4">
        <v>-1.2695528</v>
      </c>
      <c r="BQ185" s="4">
        <v>1.7477328999999999</v>
      </c>
      <c r="BR185" s="4">
        <v>-0.74241595999999999</v>
      </c>
      <c r="BS185" s="4">
        <v>-0.99614864999999997</v>
      </c>
      <c r="BT185" s="4">
        <v>1.1801128000000001</v>
      </c>
      <c r="BU185" s="4">
        <v>-1.0471619999999999</v>
      </c>
      <c r="BV185" s="4">
        <v>1.2756247999999999</v>
      </c>
      <c r="BW185" s="4">
        <v>-1.7615788999999999</v>
      </c>
      <c r="BX185" s="4">
        <v>-2.0679479000000001</v>
      </c>
      <c r="BY185" s="4">
        <v>-1.8855827999999999</v>
      </c>
      <c r="BZ185" s="4">
        <v>-1.3479805</v>
      </c>
      <c r="CA185" s="4">
        <v>-0.73217460000000001</v>
      </c>
      <c r="CB185" s="4">
        <v>1.4868801</v>
      </c>
      <c r="CC185" s="4">
        <v>-0.90447379999999999</v>
      </c>
      <c r="CD185" s="4">
        <v>-1.0435405</v>
      </c>
      <c r="CE185" s="4">
        <v>0.79231982999999995</v>
      </c>
      <c r="CF185" s="4">
        <v>-1.3090127</v>
      </c>
      <c r="CG185" s="4">
        <v>2.0867627</v>
      </c>
      <c r="CH185" s="4">
        <v>1.0573242</v>
      </c>
      <c r="CI185" s="4">
        <v>1.4667697</v>
      </c>
      <c r="CJ185" s="4">
        <v>-1.1254014000000001</v>
      </c>
      <c r="CK185" s="4">
        <v>0.62653700000000001</v>
      </c>
      <c r="CL185" s="4">
        <v>0.74088204000000002</v>
      </c>
      <c r="CM185" s="4">
        <v>-0.95425605999999996</v>
      </c>
      <c r="CN185" s="4">
        <v>1.0995760000000001</v>
      </c>
      <c r="CO185" s="4">
        <v>-1.3855685</v>
      </c>
      <c r="CP185" s="4">
        <v>1.0405575</v>
      </c>
      <c r="CQ185" s="4">
        <v>-1.1366518999999999</v>
      </c>
      <c r="CR185" s="4">
        <v>1.238507</v>
      </c>
      <c r="CS185" s="4">
        <v>-1.8487370000000001</v>
      </c>
      <c r="CT185" s="4">
        <v>1.0941098</v>
      </c>
      <c r="CU185" s="4">
        <v>0.9040821</v>
      </c>
      <c r="CV185" s="4">
        <v>-0.71931440000000002</v>
      </c>
      <c r="CW185" s="4">
        <v>-1.1631316</v>
      </c>
      <c r="CX185" s="4">
        <v>-0.98185502999999996</v>
      </c>
      <c r="CY185" s="4">
        <v>0.88238019999999995</v>
      </c>
      <c r="CZ185" s="4">
        <v>-0.78238730000000001</v>
      </c>
      <c r="DA185" s="4">
        <v>-1.8688876999999999</v>
      </c>
      <c r="DB185" s="4">
        <v>-0.96379990000000004</v>
      </c>
      <c r="DC185" s="4">
        <v>1.1662128</v>
      </c>
      <c r="DD185" s="4">
        <v>-1.1392949000000001</v>
      </c>
      <c r="DE185" s="4">
        <v>-1.7354940000000001</v>
      </c>
      <c r="DF185" s="4">
        <v>-1.3362563000000001</v>
      </c>
      <c r="DG185" s="4">
        <v>1.6749063</v>
      </c>
      <c r="DH185" s="4">
        <v>0.82482670000000002</v>
      </c>
      <c r="DI185" s="4">
        <v>-1.2606660999999999</v>
      </c>
      <c r="DJ185" s="4">
        <v>0.89280250000000005</v>
      </c>
      <c r="DK185" s="4">
        <v>-1.1664724</v>
      </c>
      <c r="DL185" s="4">
        <v>-1.2167908000000001</v>
      </c>
      <c r="DM185" s="4">
        <v>-1.4972527</v>
      </c>
      <c r="DN185" s="4">
        <v>-1.7159747000000001</v>
      </c>
      <c r="DO185" s="4">
        <v>-1.2962393000000001</v>
      </c>
      <c r="DP185" s="4">
        <v>-1.4055403</v>
      </c>
      <c r="DQ185" s="4">
        <v>0.84784289999999995</v>
      </c>
    </row>
    <row r="186" spans="1:121">
      <c r="A186" s="3" t="s">
        <v>3</v>
      </c>
      <c r="B186" s="3" t="s">
        <v>318</v>
      </c>
      <c r="C186" s="6" t="s">
        <v>380</v>
      </c>
      <c r="D186" s="4">
        <v>1.4628570000000001</v>
      </c>
      <c r="E186" s="4">
        <v>1.7387048000000001</v>
      </c>
      <c r="F186" s="4">
        <v>1.1063818000000001</v>
      </c>
      <c r="G186" s="4">
        <v>1.1402315000000001</v>
      </c>
      <c r="H186" s="4">
        <v>1.0135673000000001</v>
      </c>
      <c r="I186" s="4">
        <v>-1.293442</v>
      </c>
      <c r="J186" s="4">
        <v>-0.85326033999999995</v>
      </c>
      <c r="K186" s="4">
        <v>1.1918641000000001</v>
      </c>
      <c r="L186" s="4">
        <v>-0.83692854999999999</v>
      </c>
      <c r="M186" s="4">
        <v>1.0554327999999999</v>
      </c>
      <c r="N186" s="4">
        <v>1.9039969999999999</v>
      </c>
      <c r="O186" s="4">
        <v>-0.88049829999999996</v>
      </c>
      <c r="P186" s="4">
        <v>1.0824708000000001</v>
      </c>
      <c r="Q186" s="4">
        <v>1.2923473000000001</v>
      </c>
      <c r="R186" s="4">
        <v>1.8985939000000001</v>
      </c>
      <c r="S186" s="4">
        <v>2.0376650000000001</v>
      </c>
      <c r="T186" s="4">
        <v>1.4788043</v>
      </c>
      <c r="U186" s="4">
        <v>1.2614182</v>
      </c>
      <c r="V186" s="4">
        <v>1.7042572</v>
      </c>
      <c r="W186" s="4">
        <v>1.405019</v>
      </c>
      <c r="X186" s="4">
        <v>1.8012182000000001</v>
      </c>
      <c r="Y186" s="4">
        <v>1.7277956000000001</v>
      </c>
      <c r="Z186" s="4">
        <v>1.8442236000000001</v>
      </c>
      <c r="AA186" s="4">
        <v>1.4769808</v>
      </c>
      <c r="AB186" s="4">
        <v>0.91344599999999998</v>
      </c>
      <c r="AC186" s="4">
        <v>0.62483569999999999</v>
      </c>
      <c r="AD186" s="4">
        <v>-1.4831562</v>
      </c>
      <c r="AE186" s="4">
        <v>-1.2485337000000001</v>
      </c>
      <c r="AF186" s="4">
        <v>-1.1611003</v>
      </c>
      <c r="AG186" s="4">
        <v>-0.9313186</v>
      </c>
      <c r="AH186" s="4">
        <v>-1.0806897</v>
      </c>
      <c r="AI186" s="4">
        <v>0.76768119999999995</v>
      </c>
      <c r="AJ186" s="4">
        <v>1.1216752999999999</v>
      </c>
      <c r="AK186" s="4">
        <v>-1.0017339999999999</v>
      </c>
      <c r="AL186" s="4">
        <v>-1.0171436</v>
      </c>
      <c r="AM186" s="4">
        <v>-1.7651112</v>
      </c>
      <c r="AN186" s="4">
        <v>-1.3609945000000001</v>
      </c>
      <c r="AO186" s="4">
        <v>1.6103027999999999</v>
      </c>
      <c r="AP186" s="4">
        <v>-1.3151071999999999</v>
      </c>
      <c r="AQ186" s="4">
        <v>-1.3708073000000001</v>
      </c>
      <c r="AR186" s="4">
        <v>-0.97242269999999997</v>
      </c>
      <c r="AS186" s="4">
        <v>1.5538794</v>
      </c>
      <c r="AT186" s="4">
        <v>-0.81890105999999996</v>
      </c>
      <c r="AU186" s="4">
        <v>-1.1168324000000001</v>
      </c>
      <c r="AV186" s="4">
        <v>-1.5396794</v>
      </c>
      <c r="AW186" s="4">
        <v>-1.5811645999999999</v>
      </c>
      <c r="AX186" s="4">
        <v>-1.3585145000000001</v>
      </c>
      <c r="AY186" s="4">
        <v>-1.285728</v>
      </c>
      <c r="AZ186" s="4">
        <v>-1.4284920000000001</v>
      </c>
      <c r="BA186" s="4">
        <v>-1.3982966999999999</v>
      </c>
      <c r="BB186" s="4">
        <v>-1.2884070999999999</v>
      </c>
      <c r="BC186" s="4">
        <v>-1.6088404999999999</v>
      </c>
      <c r="BD186" s="4">
        <v>-1.0625165999999999</v>
      </c>
      <c r="BE186" s="4">
        <v>1.1318926</v>
      </c>
      <c r="BF186" s="4">
        <v>-1.0611383000000001</v>
      </c>
      <c r="BG186" s="4">
        <v>-1.1023563000000001</v>
      </c>
      <c r="BH186" s="4">
        <v>-0.88459889999999997</v>
      </c>
      <c r="BI186" s="4">
        <v>0.88628459999999998</v>
      </c>
      <c r="BJ186" s="4">
        <v>-0.95192659999999996</v>
      </c>
      <c r="BK186" s="4">
        <v>-1.238804</v>
      </c>
      <c r="BL186" s="4">
        <v>-1.1222008000000001</v>
      </c>
      <c r="BM186" s="4">
        <v>-1.4670968</v>
      </c>
      <c r="BN186" s="4">
        <v>-1.4159352000000001</v>
      </c>
      <c r="BO186" s="4">
        <v>-0.9990947</v>
      </c>
      <c r="BP186" s="4">
        <v>-1.3923397</v>
      </c>
      <c r="BQ186" s="4">
        <v>1.7168691</v>
      </c>
      <c r="BR186" s="4">
        <v>-1.0953062</v>
      </c>
      <c r="BS186" s="4">
        <v>-1.3410138</v>
      </c>
      <c r="BT186" s="4">
        <v>-1.4046447</v>
      </c>
      <c r="BU186" s="4">
        <v>-0.72781426000000005</v>
      </c>
      <c r="BV186" s="4">
        <v>1.1293286</v>
      </c>
      <c r="BW186" s="4">
        <v>-0.69123685000000001</v>
      </c>
      <c r="BX186" s="4">
        <v>-0.63192194999999995</v>
      </c>
      <c r="BY186" s="4">
        <v>1.3734945999999999</v>
      </c>
      <c r="BZ186" s="4">
        <v>-0.79545069999999996</v>
      </c>
      <c r="CA186" s="4">
        <v>0.84966576000000005</v>
      </c>
      <c r="CB186" s="4">
        <v>-1.2337587000000001</v>
      </c>
      <c r="CC186" s="4">
        <v>-1.2360561999999999</v>
      </c>
      <c r="CD186" s="4">
        <v>0.96079919999999996</v>
      </c>
      <c r="CE186" s="4">
        <v>1.8238273</v>
      </c>
      <c r="CF186" s="4">
        <v>1.5196297000000001</v>
      </c>
      <c r="CG186" s="4">
        <v>-1.1471507999999999</v>
      </c>
      <c r="CH186" s="4">
        <v>-1.1919662</v>
      </c>
      <c r="CI186" s="4">
        <v>1.8080039000000001</v>
      </c>
      <c r="CJ186" s="4">
        <v>0.93227875000000004</v>
      </c>
      <c r="CK186" s="4">
        <v>-1.1136079999999999</v>
      </c>
      <c r="CL186" s="4">
        <v>-1.2255942</v>
      </c>
      <c r="CM186" s="4">
        <v>-1.3052667</v>
      </c>
      <c r="CN186" s="4">
        <v>-0.805616</v>
      </c>
      <c r="CO186" s="4">
        <v>-1.2520754000000001</v>
      </c>
      <c r="CP186" s="4">
        <v>0.70880609999999999</v>
      </c>
      <c r="CQ186" s="4">
        <v>0.94112985999999998</v>
      </c>
      <c r="CR186" s="4">
        <v>-0.75793829999999995</v>
      </c>
      <c r="CS186" s="4">
        <v>-1.09388</v>
      </c>
      <c r="CT186" s="4">
        <v>-1.0193601000000001</v>
      </c>
      <c r="CU186" s="4">
        <v>1.0760704000000001</v>
      </c>
      <c r="CV186" s="4">
        <v>-1.0644841</v>
      </c>
      <c r="CW186" s="4">
        <v>-1.2443861000000001</v>
      </c>
      <c r="CX186" s="4">
        <v>1.2982335</v>
      </c>
      <c r="CY186" s="4">
        <v>-0.89630620000000005</v>
      </c>
      <c r="CZ186" s="4">
        <v>-0.7917729</v>
      </c>
      <c r="DA186" s="4">
        <v>1.1036793</v>
      </c>
      <c r="DB186" s="4">
        <v>-1.4398673</v>
      </c>
      <c r="DC186" s="4">
        <v>-1.0167333999999999</v>
      </c>
      <c r="DD186" s="4">
        <v>-1.0560532</v>
      </c>
      <c r="DE186" s="4">
        <v>0.7771536</v>
      </c>
      <c r="DF186" s="4">
        <v>-1.0168292999999999</v>
      </c>
      <c r="DG186" s="4">
        <v>-1.5276046999999999</v>
      </c>
      <c r="DH186" s="4">
        <v>-1.5640031000000001</v>
      </c>
      <c r="DI186" s="4">
        <v>-0.78505100000000005</v>
      </c>
      <c r="DJ186" s="4">
        <v>0.96484570000000003</v>
      </c>
      <c r="DK186" s="4">
        <v>-1.3223248000000001</v>
      </c>
      <c r="DL186" s="4">
        <v>-1.1105887999999999</v>
      </c>
      <c r="DM186" s="4">
        <v>-1.0957918</v>
      </c>
      <c r="DN186" s="4">
        <v>-1.0587048999999999</v>
      </c>
      <c r="DO186" s="4">
        <v>-0.81198150000000002</v>
      </c>
      <c r="DP186" s="4">
        <v>-1.1261557</v>
      </c>
      <c r="DQ186" s="4">
        <v>-0.81000970000000005</v>
      </c>
    </row>
    <row r="187" spans="1:121">
      <c r="A187" s="3" t="s">
        <v>3</v>
      </c>
      <c r="B187" s="3" t="s">
        <v>319</v>
      </c>
      <c r="C187" s="6" t="s">
        <v>361</v>
      </c>
      <c r="D187" s="4">
        <v>-0.95264110000000002</v>
      </c>
      <c r="E187" s="4">
        <v>-1.3803968</v>
      </c>
      <c r="F187" s="4">
        <v>-1.0795774</v>
      </c>
      <c r="G187" s="4">
        <v>-1.2715799999999999</v>
      </c>
      <c r="H187" s="4">
        <v>-1.2687143999999999</v>
      </c>
      <c r="I187" s="4">
        <v>-1.027793</v>
      </c>
      <c r="J187" s="4">
        <v>-1.0621064</v>
      </c>
      <c r="K187" s="4">
        <v>-1.0345877000000001</v>
      </c>
      <c r="L187" s="4">
        <v>0.87677240000000001</v>
      </c>
      <c r="M187" s="4">
        <v>-0.57888729999999999</v>
      </c>
      <c r="N187" s="4">
        <v>1.1302099999999999</v>
      </c>
      <c r="O187" s="4">
        <v>-1.2834517000000001</v>
      </c>
      <c r="P187" s="4">
        <v>0.33786726</v>
      </c>
      <c r="Q187" s="4">
        <v>0.75433517000000005</v>
      </c>
      <c r="R187" s="4">
        <v>1.3142616</v>
      </c>
      <c r="S187" s="4">
        <v>0.63466370000000005</v>
      </c>
      <c r="T187" s="4">
        <v>0.99876684000000004</v>
      </c>
      <c r="U187" s="4">
        <v>-0.98639200000000005</v>
      </c>
      <c r="V187" s="4">
        <v>0.90612610000000005</v>
      </c>
      <c r="W187" s="4">
        <v>0.70107439999999999</v>
      </c>
      <c r="X187" s="4">
        <v>0.97241069999999996</v>
      </c>
      <c r="Y187" s="4">
        <v>0.93667084</v>
      </c>
      <c r="Z187" s="4">
        <v>1.6117087999999999</v>
      </c>
      <c r="AA187" s="4">
        <v>0.61601024999999998</v>
      </c>
      <c r="AB187" s="4">
        <v>1.5902566</v>
      </c>
      <c r="AC187" s="4">
        <v>0.85831046</v>
      </c>
      <c r="AD187" s="4">
        <v>-0.54494149999999997</v>
      </c>
      <c r="AE187" s="4">
        <v>-1.1106248000000001</v>
      </c>
      <c r="AF187" s="4">
        <v>2.2135549000000001</v>
      </c>
      <c r="AG187" s="4">
        <v>1.6950656</v>
      </c>
      <c r="AH187" s="4">
        <v>1.0923269</v>
      </c>
      <c r="AI187" s="4">
        <v>-0.69022170000000005</v>
      </c>
      <c r="AJ187" s="4">
        <v>1.1155805999999999</v>
      </c>
      <c r="AK187" s="4">
        <v>-0.67847716999999996</v>
      </c>
      <c r="AL187" s="4">
        <v>-0.88605237000000003</v>
      </c>
      <c r="AM187" s="4">
        <v>1.6368723000000001</v>
      </c>
      <c r="AN187" s="4">
        <v>1.0898255999999999</v>
      </c>
      <c r="AO187" s="4">
        <v>1.9719929</v>
      </c>
      <c r="AP187" s="4">
        <v>0.75943136</v>
      </c>
      <c r="AQ187" s="4">
        <v>1.1503437000000001</v>
      </c>
      <c r="AR187" s="4">
        <v>0.66359829999999997</v>
      </c>
      <c r="AS187" s="4">
        <v>1.0845241999999999</v>
      </c>
      <c r="AT187" s="4">
        <v>1.4325285000000001</v>
      </c>
      <c r="AU187" s="4">
        <v>0.78634800000000005</v>
      </c>
      <c r="AV187" s="4">
        <v>-0.85146160000000004</v>
      </c>
      <c r="AW187" s="4">
        <v>-0.85136604000000005</v>
      </c>
      <c r="AX187" s="4">
        <v>1.0752457</v>
      </c>
      <c r="AY187" s="4">
        <v>-0.85873633999999999</v>
      </c>
      <c r="AZ187" s="4">
        <v>1.026786</v>
      </c>
      <c r="BA187" s="4">
        <v>-1.6247374000000001</v>
      </c>
      <c r="BB187" s="4">
        <v>-0.98825633999999996</v>
      </c>
      <c r="BC187" s="4">
        <v>-0.77036490000000002</v>
      </c>
      <c r="BD187" s="4">
        <v>-0.7716035</v>
      </c>
      <c r="BE187" s="4">
        <v>1.3932853000000001</v>
      </c>
      <c r="BF187" s="4">
        <v>0.58563609999999999</v>
      </c>
      <c r="BG187" s="4">
        <v>-0.94681375999999995</v>
      </c>
      <c r="BH187" s="4">
        <v>-1.2055657</v>
      </c>
      <c r="BI187" s="4">
        <v>-1.0252995</v>
      </c>
      <c r="BJ187" s="4">
        <v>0.66403250000000003</v>
      </c>
      <c r="BK187" s="4">
        <v>1.4994786</v>
      </c>
      <c r="BL187" s="4">
        <v>0.93769080000000005</v>
      </c>
      <c r="BM187" s="4">
        <v>-0.86867154000000002</v>
      </c>
      <c r="BN187" s="4">
        <v>1.1886022999999999</v>
      </c>
      <c r="BO187" s="4">
        <v>1.2547933</v>
      </c>
      <c r="BP187" s="4">
        <v>0.96401404999999996</v>
      </c>
      <c r="BQ187" s="4">
        <v>-0.94103979999999998</v>
      </c>
      <c r="BR187" s="4">
        <v>1.0456586000000001</v>
      </c>
      <c r="BS187" s="4">
        <v>0.69056399999999996</v>
      </c>
      <c r="BT187" s="4">
        <v>-0.76243733999999996</v>
      </c>
      <c r="BU187" s="4">
        <v>0.82952356000000005</v>
      </c>
      <c r="BV187" s="4">
        <v>0.68811560000000005</v>
      </c>
      <c r="BW187" s="4">
        <v>1.0361167</v>
      </c>
      <c r="BX187" s="4">
        <v>1.1377237</v>
      </c>
      <c r="BY187" s="4">
        <v>-0.92246189999999995</v>
      </c>
      <c r="BZ187" s="4">
        <v>-0.8811447</v>
      </c>
      <c r="CA187" s="4">
        <v>1.0316802</v>
      </c>
      <c r="CB187" s="4">
        <v>-0.96416040000000003</v>
      </c>
      <c r="CC187" s="4">
        <v>0.69698715</v>
      </c>
      <c r="CD187" s="4">
        <v>-1.1060662000000001</v>
      </c>
      <c r="CE187" s="4">
        <v>-0.65604024999999999</v>
      </c>
      <c r="CF187" s="4">
        <v>0.54286020000000001</v>
      </c>
      <c r="CG187" s="4">
        <v>1.7319100999999999</v>
      </c>
      <c r="CH187" s="4">
        <v>1.4173164</v>
      </c>
      <c r="CI187" s="4">
        <v>0.7417222</v>
      </c>
      <c r="CJ187" s="4">
        <v>0.76235629999999999</v>
      </c>
      <c r="CK187" s="4">
        <v>-0.73632070000000005</v>
      </c>
      <c r="CL187" s="4">
        <v>-1.23814</v>
      </c>
      <c r="CM187" s="4">
        <v>-1.6694211000000001</v>
      </c>
      <c r="CN187" s="4">
        <v>1.8132192</v>
      </c>
      <c r="CO187" s="4">
        <v>-0.83112249999999999</v>
      </c>
      <c r="CP187" s="4">
        <v>0.82904129999999998</v>
      </c>
      <c r="CQ187" s="4">
        <v>1.4286620000000001</v>
      </c>
      <c r="CR187" s="4">
        <v>-0.69555634</v>
      </c>
      <c r="CS187" s="4">
        <v>0.88434259999999998</v>
      </c>
      <c r="CT187" s="4">
        <v>0.7073699</v>
      </c>
      <c r="CU187" s="4">
        <v>-0.63879649999999999</v>
      </c>
      <c r="CV187" s="4">
        <v>-0.83018296999999996</v>
      </c>
      <c r="CW187" s="4">
        <v>-1.1430583000000001</v>
      </c>
      <c r="CX187" s="4">
        <v>-0.89731430000000001</v>
      </c>
      <c r="CY187" s="4">
        <v>-0.99512089999999997</v>
      </c>
      <c r="CZ187" s="4">
        <v>-1.3164731999999999</v>
      </c>
      <c r="DA187" s="4">
        <v>1.4223513999999999</v>
      </c>
      <c r="DB187" s="4">
        <v>0.96830020000000006</v>
      </c>
      <c r="DC187" s="4">
        <v>-1.0006622999999999</v>
      </c>
      <c r="DD187" s="4">
        <v>-1.0815568</v>
      </c>
      <c r="DE187" s="4">
        <v>0.74246394999999998</v>
      </c>
      <c r="DF187" s="4">
        <v>-0.82843703000000002</v>
      </c>
      <c r="DG187" s="4">
        <v>-0.82136785999999995</v>
      </c>
      <c r="DH187" s="4">
        <v>-0.68485209999999996</v>
      </c>
      <c r="DI187" s="4">
        <v>-1.3359356</v>
      </c>
      <c r="DJ187" s="4">
        <v>1.5197244999999999</v>
      </c>
      <c r="DK187" s="4">
        <v>-0.88376516000000005</v>
      </c>
      <c r="DL187" s="4">
        <v>1.0173413</v>
      </c>
      <c r="DM187" s="4">
        <v>0.70847625000000003</v>
      </c>
      <c r="DN187" s="4">
        <v>0.74595920000000004</v>
      </c>
      <c r="DO187" s="4">
        <v>-1.3118707000000001</v>
      </c>
      <c r="DP187" s="4">
        <v>0.6797607</v>
      </c>
      <c r="DQ187" s="4">
        <v>0.68517839999999997</v>
      </c>
    </row>
    <row r="188" spans="1:121">
      <c r="A188" s="3" t="s">
        <v>3</v>
      </c>
      <c r="B188" s="3" t="s">
        <v>320</v>
      </c>
      <c r="C188" s="6" t="s">
        <v>377</v>
      </c>
      <c r="D188" s="4">
        <v>-0.94621867000000004</v>
      </c>
      <c r="E188" s="4">
        <v>-0.80628370000000005</v>
      </c>
      <c r="F188" s="4">
        <v>-0.72159589999999996</v>
      </c>
      <c r="G188" s="4">
        <v>0.85120773000000005</v>
      </c>
      <c r="H188" s="4">
        <v>-1.244705</v>
      </c>
      <c r="I188" s="4">
        <v>-0.99017920000000004</v>
      </c>
      <c r="J188" s="4">
        <v>-1.1010323</v>
      </c>
      <c r="K188" s="4">
        <v>-1.0290657000000001</v>
      </c>
      <c r="L188" s="4">
        <v>0.68191314000000003</v>
      </c>
      <c r="M188" s="4">
        <v>-0.62038709999999997</v>
      </c>
      <c r="N188" s="4">
        <v>0.95893203999999999</v>
      </c>
      <c r="O188" s="4">
        <v>1.0875907</v>
      </c>
      <c r="P188" s="4">
        <v>0.60613512999999997</v>
      </c>
      <c r="Q188" s="4">
        <v>0.94495819999999997</v>
      </c>
      <c r="R188" s="4">
        <v>0.90496909999999997</v>
      </c>
      <c r="S188" s="4">
        <v>-1.1016374</v>
      </c>
      <c r="T188" s="4">
        <v>-0.85873829999999995</v>
      </c>
      <c r="U188" s="4">
        <v>-0.82926540000000004</v>
      </c>
      <c r="V188" s="4">
        <v>-0.9208054</v>
      </c>
      <c r="W188" s="4">
        <v>0.85519725000000002</v>
      </c>
      <c r="X188" s="4">
        <v>-1.2681351999999999</v>
      </c>
      <c r="Y188" s="4">
        <v>0.59038049999999997</v>
      </c>
      <c r="Z188" s="4">
        <v>-1.1432180000000001</v>
      </c>
      <c r="AA188" s="4">
        <v>0.54884856999999998</v>
      </c>
      <c r="AB188" s="4">
        <v>-0.80723420000000001</v>
      </c>
      <c r="AC188" s="4">
        <v>-0.56100490000000003</v>
      </c>
      <c r="AD188" s="4">
        <v>-0.66248404999999999</v>
      </c>
      <c r="AE188" s="4">
        <v>-0.56938270000000002</v>
      </c>
      <c r="AF188" s="4">
        <v>-0.77622789999999997</v>
      </c>
      <c r="AG188" s="4">
        <v>-1.0251239999999999</v>
      </c>
      <c r="AH188" s="4">
        <v>0.97704904999999997</v>
      </c>
      <c r="AI188" s="4">
        <v>1.9408871999999999</v>
      </c>
      <c r="AJ188" s="4">
        <v>1.1049705999999999</v>
      </c>
      <c r="AK188" s="4">
        <v>-1.4972494000000001</v>
      </c>
      <c r="AL188" s="4">
        <v>1.0625382999999999</v>
      </c>
      <c r="AM188" s="4">
        <v>1.4038316</v>
      </c>
      <c r="AN188" s="4">
        <v>1.3927726</v>
      </c>
      <c r="AO188" s="4">
        <v>-0.77722460000000004</v>
      </c>
      <c r="AP188" s="4">
        <v>1.0551455000000001</v>
      </c>
      <c r="AQ188" s="4">
        <v>1.5441254</v>
      </c>
      <c r="AR188" s="4">
        <v>1.6723615999999999</v>
      </c>
      <c r="AS188" s="4">
        <v>1.2611437000000001</v>
      </c>
      <c r="AT188" s="4">
        <v>-0.84984590000000004</v>
      </c>
      <c r="AU188" s="4">
        <v>0.74944900000000003</v>
      </c>
      <c r="AV188" s="4">
        <v>-1.0214074</v>
      </c>
      <c r="AW188" s="4">
        <v>-1.0004143999999999</v>
      </c>
      <c r="AX188" s="4">
        <v>1.1061677999999999</v>
      </c>
      <c r="AY188" s="4">
        <v>1.1285738000000001</v>
      </c>
      <c r="AZ188" s="4">
        <v>1.5320076</v>
      </c>
      <c r="BA188" s="4">
        <v>-0.75824139999999995</v>
      </c>
      <c r="BB188" s="4">
        <v>-0.83474946000000005</v>
      </c>
      <c r="BC188" s="4">
        <v>1.3237623999999999</v>
      </c>
      <c r="BD188" s="4">
        <v>-0.71165025000000004</v>
      </c>
      <c r="BE188" s="4">
        <v>1.2743845</v>
      </c>
      <c r="BF188" s="4">
        <v>-0.87766189999999999</v>
      </c>
      <c r="BG188" s="4">
        <v>-1.4858912</v>
      </c>
      <c r="BH188" s="4">
        <v>1.2422664999999999</v>
      </c>
      <c r="BI188" s="4">
        <v>1.2606544</v>
      </c>
      <c r="BJ188" s="4">
        <v>-1.3707370000000001</v>
      </c>
      <c r="BK188" s="4">
        <v>-1.4229338</v>
      </c>
      <c r="BL188" s="4">
        <v>-0.92771775000000001</v>
      </c>
      <c r="BM188" s="4">
        <v>-1.1175518</v>
      </c>
      <c r="BN188" s="4">
        <v>2.0705996</v>
      </c>
      <c r="BO188" s="4">
        <v>1.5087440999999999</v>
      </c>
      <c r="BP188" s="4">
        <v>-1.0105295000000001</v>
      </c>
      <c r="BQ188" s="4">
        <v>1.7640054999999999</v>
      </c>
      <c r="BR188" s="4">
        <v>0.71323599999999998</v>
      </c>
      <c r="BS188" s="4">
        <v>-0.75632520000000003</v>
      </c>
      <c r="BT188" s="4">
        <v>1.0301796000000001</v>
      </c>
      <c r="BU188" s="4">
        <v>0.75903933999999995</v>
      </c>
      <c r="BV188" s="4">
        <v>1.2747550000000001</v>
      </c>
      <c r="BW188" s="4">
        <v>-1.3206100000000001</v>
      </c>
      <c r="BX188" s="4">
        <v>-1.6148373</v>
      </c>
      <c r="BY188" s="4">
        <v>-1.6403175999999999</v>
      </c>
      <c r="BZ188" s="4">
        <v>-0.92521439999999999</v>
      </c>
      <c r="CA188" s="4">
        <v>1.512281</v>
      </c>
      <c r="CB188" s="4">
        <v>1.3498037000000001</v>
      </c>
      <c r="CC188" s="4">
        <v>-0.9475768</v>
      </c>
      <c r="CD188" s="4">
        <v>0.98111150000000003</v>
      </c>
      <c r="CE188" s="4">
        <v>1.1576989</v>
      </c>
      <c r="CF188" s="4">
        <v>-0.81705899999999998</v>
      </c>
      <c r="CG188" s="4">
        <v>2.0977844999999999</v>
      </c>
      <c r="CH188" s="4">
        <v>1.4055987999999999</v>
      </c>
      <c r="CI188" s="4">
        <v>0.99275449999999998</v>
      </c>
      <c r="CJ188" s="4">
        <v>1.0948321999999999</v>
      </c>
      <c r="CK188" s="4">
        <v>0.79345969999999999</v>
      </c>
      <c r="CL188" s="4">
        <v>-0.57468370000000002</v>
      </c>
      <c r="CM188" s="4">
        <v>-0.76312303999999997</v>
      </c>
      <c r="CN188" s="4">
        <v>-0.85850256999999996</v>
      </c>
      <c r="CO188" s="4">
        <v>-1.1796025999999999</v>
      </c>
      <c r="CP188" s="4">
        <v>1.2792817000000001</v>
      </c>
      <c r="CQ188" s="4">
        <v>-1.2890722999999999</v>
      </c>
      <c r="CR188" s="4">
        <v>0.99683743999999996</v>
      </c>
      <c r="CS188" s="4">
        <v>-1.3805890000000001</v>
      </c>
      <c r="CT188" s="4">
        <v>1.2639697999999999</v>
      </c>
      <c r="CU188" s="4">
        <v>1.1398611000000001</v>
      </c>
      <c r="CV188" s="4">
        <v>-0.87676480000000001</v>
      </c>
      <c r="CW188" s="4">
        <v>-1.3027500999999999</v>
      </c>
      <c r="CX188" s="4">
        <v>-1.1180802999999999</v>
      </c>
      <c r="CY188" s="4">
        <v>1.0501502</v>
      </c>
      <c r="CZ188" s="4">
        <v>-1.3142725</v>
      </c>
      <c r="DA188" s="4">
        <v>-1.5087694</v>
      </c>
      <c r="DB188" s="4">
        <v>0.90721940000000001</v>
      </c>
      <c r="DC188" s="4">
        <v>1.1550182</v>
      </c>
      <c r="DD188" s="4">
        <v>-0.71077120000000005</v>
      </c>
      <c r="DE188" s="4">
        <v>-1.6534077</v>
      </c>
      <c r="DF188" s="4">
        <v>-1.0238733</v>
      </c>
      <c r="DG188" s="4">
        <v>1.2569934</v>
      </c>
      <c r="DH188" s="4">
        <v>-1.1895549000000001</v>
      </c>
      <c r="DI188" s="4">
        <v>-0.91641530000000004</v>
      </c>
      <c r="DJ188" s="4">
        <v>1.0269628</v>
      </c>
      <c r="DK188" s="4">
        <v>-0.98810960000000003</v>
      </c>
      <c r="DL188" s="4">
        <v>-1.1197352</v>
      </c>
      <c r="DM188" s="4">
        <v>-1.3741467999999999</v>
      </c>
      <c r="DN188" s="4">
        <v>-1.7811406999999999</v>
      </c>
      <c r="DO188" s="4">
        <v>-0.91846660000000002</v>
      </c>
      <c r="DP188" s="4">
        <v>-1.2203671</v>
      </c>
      <c r="DQ188" s="4">
        <v>0.68186979999999997</v>
      </c>
    </row>
    <row r="189" spans="1:121">
      <c r="A189" s="3" t="s">
        <v>3</v>
      </c>
      <c r="B189" s="3" t="s">
        <v>321</v>
      </c>
      <c r="C189" s="6" t="s">
        <v>387</v>
      </c>
      <c r="D189" s="4">
        <v>-2.0675227999999999</v>
      </c>
      <c r="E189" s="4">
        <v>-1.8818161</v>
      </c>
      <c r="F189" s="4">
        <v>-2.0546799</v>
      </c>
      <c r="G189" s="4">
        <v>-1.5141207000000001</v>
      </c>
      <c r="H189" s="4">
        <v>-2.1058363999999998</v>
      </c>
      <c r="I189" s="4">
        <v>-1.4605471000000001</v>
      </c>
      <c r="J189" s="4">
        <v>-1.3184366000000001</v>
      </c>
      <c r="K189" s="4">
        <v>-1.4142915</v>
      </c>
      <c r="L189" s="4">
        <v>-1.50603</v>
      </c>
      <c r="M189" s="4">
        <v>-1.9131050999999999</v>
      </c>
      <c r="N189" s="4">
        <v>-1.3072379999999999</v>
      </c>
      <c r="O189" s="4">
        <v>1.2009383</v>
      </c>
      <c r="P189" s="4">
        <v>-1.5530082000000001</v>
      </c>
      <c r="Q189" s="4">
        <v>-1.7717978999999999</v>
      </c>
      <c r="R189" s="4">
        <v>-1.3789233000000001</v>
      </c>
      <c r="S189" s="4">
        <v>-1.752256</v>
      </c>
      <c r="T189" s="4">
        <v>-1.7933117000000001</v>
      </c>
      <c r="U189" s="4">
        <v>-0.99057287000000005</v>
      </c>
      <c r="V189" s="4">
        <v>-1.6456580999999999</v>
      </c>
      <c r="W189" s="4">
        <v>-1.419495</v>
      </c>
      <c r="X189" s="4">
        <v>-1.5842881</v>
      </c>
      <c r="Y189" s="4">
        <v>-1.8680540000000001</v>
      </c>
      <c r="Z189" s="4">
        <v>-1.2427319999999999</v>
      </c>
      <c r="AA189" s="4">
        <v>-1.622039</v>
      </c>
      <c r="AB189" s="4">
        <v>1.3941859999999999</v>
      </c>
      <c r="AC189" s="4">
        <v>1.1893769999999999</v>
      </c>
      <c r="AD189" s="4">
        <v>0.81230020000000003</v>
      </c>
      <c r="AE189" s="4">
        <v>-1.4312155</v>
      </c>
      <c r="AF189" s="4">
        <v>-1.0893870000000001</v>
      </c>
      <c r="AG189" s="4">
        <v>-0.90570669999999998</v>
      </c>
      <c r="AH189" s="4">
        <v>1.2885827999999999</v>
      </c>
      <c r="AI189" s="4">
        <v>0.98431769999999996</v>
      </c>
      <c r="AJ189" s="4">
        <v>-1.4644263</v>
      </c>
      <c r="AK189" s="4">
        <v>-0.82629967000000004</v>
      </c>
      <c r="AL189" s="4">
        <v>1.3749047999999999</v>
      </c>
      <c r="AM189" s="4">
        <v>1.4416817</v>
      </c>
      <c r="AN189" s="4">
        <v>1.1789080999999999</v>
      </c>
      <c r="AO189" s="4">
        <v>0.7493126</v>
      </c>
      <c r="AP189" s="4">
        <v>0.89421934000000003</v>
      </c>
      <c r="AQ189" s="4">
        <v>0.85251569999999999</v>
      </c>
      <c r="AR189" s="4">
        <v>1.3528087</v>
      </c>
      <c r="AS189" s="4">
        <v>1.0607272000000001</v>
      </c>
      <c r="AT189" s="4">
        <v>0.80012673000000001</v>
      </c>
      <c r="AU189" s="4">
        <v>0.92427139999999997</v>
      </c>
      <c r="AV189" s="4">
        <v>1.7398494</v>
      </c>
      <c r="AW189" s="4">
        <v>1.1023822000000001</v>
      </c>
      <c r="AX189" s="4">
        <v>-0.73993399999999998</v>
      </c>
      <c r="AY189" s="4">
        <v>0.99055910000000003</v>
      </c>
      <c r="AZ189" s="4">
        <v>1.0054932000000001</v>
      </c>
      <c r="BA189" s="4">
        <v>-1.3109280000000001</v>
      </c>
      <c r="BB189" s="4">
        <v>-1.3371081</v>
      </c>
      <c r="BC189" s="4">
        <v>1.3815645999999999</v>
      </c>
      <c r="BD189" s="4">
        <v>-1.272877</v>
      </c>
      <c r="BE189" s="4">
        <v>-0.61281770000000002</v>
      </c>
      <c r="BF189" s="4">
        <v>-0.89549599999999996</v>
      </c>
      <c r="BG189" s="4">
        <v>-1.1130834999999999</v>
      </c>
      <c r="BH189" s="4">
        <v>1.2942123000000001</v>
      </c>
      <c r="BI189" s="4">
        <v>1.0774888</v>
      </c>
      <c r="BJ189" s="4">
        <v>-1.0655055</v>
      </c>
      <c r="BK189" s="4">
        <v>-0.77561413999999995</v>
      </c>
      <c r="BL189" s="4">
        <v>1.0470102999999999</v>
      </c>
      <c r="BM189" s="4">
        <v>-0.81784873999999996</v>
      </c>
      <c r="BN189" s="4">
        <v>1.1466603</v>
      </c>
      <c r="BO189" s="4">
        <v>0.80454270000000006</v>
      </c>
      <c r="BP189" s="4">
        <v>-0.69123639999999997</v>
      </c>
      <c r="BQ189" s="4">
        <v>-0.71156969999999997</v>
      </c>
      <c r="BR189" s="4">
        <v>-0.60790926000000001</v>
      </c>
      <c r="BS189" s="4">
        <v>-0.86352633999999995</v>
      </c>
      <c r="BT189" s="4">
        <v>-0.83991150000000003</v>
      </c>
      <c r="BU189" s="4">
        <v>-0.85479490000000002</v>
      </c>
      <c r="BV189" s="4">
        <v>0.72560877000000001</v>
      </c>
      <c r="BW189" s="4">
        <v>0.96992820000000002</v>
      </c>
      <c r="BX189" s="4">
        <v>-1.0243411</v>
      </c>
      <c r="BY189" s="4">
        <v>-0.78826560000000001</v>
      </c>
      <c r="BZ189" s="4">
        <v>0.88840220000000003</v>
      </c>
      <c r="CA189" s="4">
        <v>1.1688164000000001</v>
      </c>
      <c r="CB189" s="4">
        <v>1.5719004000000001</v>
      </c>
      <c r="CC189" s="4">
        <v>-0.98473440000000001</v>
      </c>
      <c r="CD189" s="4">
        <v>-1.4911394</v>
      </c>
      <c r="CE189" s="4">
        <v>-0.80947100000000005</v>
      </c>
      <c r="CF189" s="4">
        <v>-1.1621146</v>
      </c>
      <c r="CG189" s="4">
        <v>1.3428859</v>
      </c>
      <c r="CH189" s="4">
        <v>1.1139753999999999</v>
      </c>
      <c r="CI189" s="4">
        <v>0.79990609999999995</v>
      </c>
      <c r="CJ189" s="4">
        <v>-0.99222379999999999</v>
      </c>
      <c r="CK189" s="4">
        <v>1.5795697</v>
      </c>
      <c r="CL189" s="4">
        <v>1.7530211</v>
      </c>
      <c r="CM189" s="4">
        <v>0.95868770000000003</v>
      </c>
      <c r="CN189" s="4">
        <v>1.098757</v>
      </c>
      <c r="CO189" s="4">
        <v>1.0683091</v>
      </c>
      <c r="CP189" s="4">
        <v>1.1734899000000001</v>
      </c>
      <c r="CQ189" s="4">
        <v>1.1694435000000001</v>
      </c>
      <c r="CR189" s="4">
        <v>1.1992670999999999</v>
      </c>
      <c r="CS189" s="4">
        <v>-1.1297647</v>
      </c>
      <c r="CT189" s="4">
        <v>1.7654318</v>
      </c>
      <c r="CU189" s="4">
        <v>1.3382977</v>
      </c>
      <c r="CV189" s="4">
        <v>-0.91708719999999999</v>
      </c>
      <c r="CW189" s="4">
        <v>-0.77579653000000004</v>
      </c>
      <c r="CX189" s="4">
        <v>0.89760899999999999</v>
      </c>
      <c r="CY189" s="4">
        <v>1.5119670999999999</v>
      </c>
      <c r="CZ189" s="4">
        <v>0.99774366999999997</v>
      </c>
      <c r="DA189" s="4">
        <v>0.5545215</v>
      </c>
      <c r="DB189" s="4">
        <v>1.0797266000000001</v>
      </c>
      <c r="DC189" s="4">
        <v>1.5869382999999999</v>
      </c>
      <c r="DD189" s="4">
        <v>1.6584775</v>
      </c>
      <c r="DE189" s="4">
        <v>1.7913462</v>
      </c>
      <c r="DF189" s="4">
        <v>0.85173180000000004</v>
      </c>
      <c r="DG189" s="4">
        <v>1.0026546000000001</v>
      </c>
      <c r="DH189" s="4">
        <v>1.0611413999999999</v>
      </c>
      <c r="DI189" s="4">
        <v>1.7054001999999999</v>
      </c>
      <c r="DJ189" s="4">
        <v>1.3506027</v>
      </c>
      <c r="DK189" s="4">
        <v>1.2425963</v>
      </c>
      <c r="DL189" s="4">
        <v>1.0758615</v>
      </c>
      <c r="DM189" s="4">
        <v>1.1824505000000001</v>
      </c>
      <c r="DN189" s="4">
        <v>0.88242399999999999</v>
      </c>
      <c r="DO189" s="4">
        <v>1.4584007000000001</v>
      </c>
      <c r="DP189" s="4">
        <v>-0.82071333999999996</v>
      </c>
      <c r="DQ189" s="4">
        <v>1.267323</v>
      </c>
    </row>
    <row r="190" spans="1:121">
      <c r="A190" s="3" t="s">
        <v>3</v>
      </c>
      <c r="B190" s="3" t="s">
        <v>322</v>
      </c>
      <c r="C190" s="6" t="s">
        <v>388</v>
      </c>
      <c r="D190" s="4">
        <v>-0.85978489999999996</v>
      </c>
      <c r="E190" s="4">
        <v>-0.78715307000000001</v>
      </c>
      <c r="F190" s="4">
        <v>-0.90331452999999995</v>
      </c>
      <c r="G190" s="4">
        <v>-0.84877073999999997</v>
      </c>
      <c r="H190" s="4">
        <v>-1.3055502999999999</v>
      </c>
      <c r="I190" s="4">
        <v>0.53885525000000001</v>
      </c>
      <c r="J190" s="4">
        <v>-0.78059650000000003</v>
      </c>
      <c r="K190" s="4">
        <v>0.59405509999999995</v>
      </c>
      <c r="L190" s="4">
        <v>0.33348694000000001</v>
      </c>
      <c r="M190" s="4">
        <v>0.54501306999999999</v>
      </c>
      <c r="N190" s="4">
        <v>0.8773358</v>
      </c>
      <c r="O190" s="4">
        <v>-0.73628729999999998</v>
      </c>
      <c r="P190" s="4">
        <v>0.62857870000000005</v>
      </c>
      <c r="Q190" s="4">
        <v>0.83522660000000004</v>
      </c>
      <c r="R190" s="4">
        <v>0.95523930000000001</v>
      </c>
      <c r="S190" s="4">
        <v>-0.92731229999999998</v>
      </c>
      <c r="T190" s="4">
        <v>-1.0678364</v>
      </c>
      <c r="U190" s="4">
        <v>-0.77810230000000002</v>
      </c>
      <c r="V190" s="4">
        <v>-0.8992059</v>
      </c>
      <c r="W190" s="4">
        <v>-0.96475595000000003</v>
      </c>
      <c r="X190" s="4">
        <v>-0.48950037000000002</v>
      </c>
      <c r="Y190" s="4">
        <v>-0.63536040000000005</v>
      </c>
      <c r="Z190" s="4">
        <v>-1.1173827999999999</v>
      </c>
      <c r="AA190" s="4">
        <v>-1.0667264000000001</v>
      </c>
      <c r="AB190" s="4">
        <v>-1.428944</v>
      </c>
      <c r="AC190" s="4">
        <v>-1.2523706999999999</v>
      </c>
      <c r="AD190" s="4">
        <v>1.7126129000000001</v>
      </c>
      <c r="AE190" s="4">
        <v>1.1847506000000001</v>
      </c>
      <c r="AF190" s="4">
        <v>-0.82409555000000001</v>
      </c>
      <c r="AG190" s="4">
        <v>1.0688371999999999</v>
      </c>
      <c r="AH190" s="4">
        <v>1.2161856</v>
      </c>
      <c r="AI190" s="4">
        <v>1.450215</v>
      </c>
      <c r="AJ190" s="4">
        <v>-1.0060608</v>
      </c>
      <c r="AK190" s="4">
        <v>-1.5194513999999999</v>
      </c>
      <c r="AL190" s="4">
        <v>1.3370607000000001</v>
      </c>
      <c r="AM190" s="4">
        <v>1.1207978999999999</v>
      </c>
      <c r="AN190" s="4">
        <v>1.4071248999999999</v>
      </c>
      <c r="AO190" s="4">
        <v>1.2088684999999999</v>
      </c>
      <c r="AP190" s="4">
        <v>1.3629344999999999</v>
      </c>
      <c r="AQ190" s="4">
        <v>1.2360727</v>
      </c>
      <c r="AR190" s="4">
        <v>1.4607842</v>
      </c>
      <c r="AS190" s="4">
        <v>0.95673394</v>
      </c>
      <c r="AT190" s="4">
        <v>-1.3846632000000001</v>
      </c>
      <c r="AU190" s="4">
        <v>0.52763990000000005</v>
      </c>
      <c r="AV190" s="4">
        <v>1.3885603</v>
      </c>
      <c r="AW190" s="4">
        <v>0.53499799999999997</v>
      </c>
      <c r="AX190" s="4">
        <v>-0.62253289999999994</v>
      </c>
      <c r="AY190" s="4">
        <v>0.97623939999999998</v>
      </c>
      <c r="AZ190" s="4">
        <v>1.3279946</v>
      </c>
      <c r="BA190" s="4">
        <v>1.2946565000000001</v>
      </c>
      <c r="BB190" s="4">
        <v>1.1642688999999999</v>
      </c>
      <c r="BC190" s="4">
        <v>1.8725708000000001</v>
      </c>
      <c r="BD190" s="4">
        <v>-0.59633689999999995</v>
      </c>
      <c r="BE190" s="4">
        <v>-0.97868544000000002</v>
      </c>
      <c r="BF190" s="4">
        <v>-0.75586929999999997</v>
      </c>
      <c r="BG190" s="4">
        <v>-1.4562942000000001</v>
      </c>
      <c r="BH190" s="4">
        <v>-0.92698650000000005</v>
      </c>
      <c r="BI190" s="4">
        <v>-2.0155487000000001</v>
      </c>
      <c r="BJ190" s="4">
        <v>-1.1492192999999999</v>
      </c>
      <c r="BK190" s="4">
        <v>-0.8941154</v>
      </c>
      <c r="BL190" s="4">
        <v>-0.88032484</v>
      </c>
      <c r="BM190" s="4">
        <v>-1.4794741</v>
      </c>
      <c r="BN190" s="4">
        <v>1.9639636</v>
      </c>
      <c r="BO190" s="4">
        <v>1.4292598999999999</v>
      </c>
      <c r="BP190" s="4">
        <v>0.97510635999999995</v>
      </c>
      <c r="BQ190" s="4">
        <v>1.5048313</v>
      </c>
      <c r="BR190" s="4">
        <v>1.1620811</v>
      </c>
      <c r="BS190" s="4">
        <v>-0.87171209999999999</v>
      </c>
      <c r="BT190" s="4">
        <v>1.0834630000000001</v>
      </c>
      <c r="BU190" s="4">
        <v>-1.0105002000000001</v>
      </c>
      <c r="BV190" s="4">
        <v>1.1005164000000001</v>
      </c>
      <c r="BW190" s="4">
        <v>-1.2716889</v>
      </c>
      <c r="BX190" s="4">
        <v>-1.4929441999999999</v>
      </c>
      <c r="BY190" s="4">
        <v>-1.1866714</v>
      </c>
      <c r="BZ190" s="4">
        <v>-0.89549000000000001</v>
      </c>
      <c r="CA190" s="4">
        <v>1.5192251999999999</v>
      </c>
      <c r="CB190" s="4">
        <v>1.2635661</v>
      </c>
      <c r="CC190" s="4">
        <v>-1.0187155000000001</v>
      </c>
      <c r="CD190" s="4">
        <v>-0.80206889999999997</v>
      </c>
      <c r="CE190" s="4">
        <v>0.55589659999999996</v>
      </c>
      <c r="CF190" s="4">
        <v>0.39730304</v>
      </c>
      <c r="CG190" s="4">
        <v>1.7219319</v>
      </c>
      <c r="CH190" s="4">
        <v>1.0510904999999999</v>
      </c>
      <c r="CI190" s="4">
        <v>1.3695351</v>
      </c>
      <c r="CJ190" s="4">
        <v>1.6713076</v>
      </c>
      <c r="CK190" s="4">
        <v>-0.80086020000000002</v>
      </c>
      <c r="CL190" s="4">
        <v>0.99255294000000005</v>
      </c>
      <c r="CM190" s="4">
        <v>-0.86145309999999997</v>
      </c>
      <c r="CN190" s="4">
        <v>1.3265216</v>
      </c>
      <c r="CO190" s="4">
        <v>1.247638</v>
      </c>
      <c r="CP190" s="4">
        <v>1.1146982999999999</v>
      </c>
      <c r="CQ190" s="4">
        <v>-1.4006715999999999</v>
      </c>
      <c r="CR190" s="4">
        <v>-0.64583299999999999</v>
      </c>
      <c r="CS190" s="4">
        <v>0.82004319999999997</v>
      </c>
      <c r="CT190" s="4">
        <v>1.2781382999999999</v>
      </c>
      <c r="CU190" s="4">
        <v>0.77063400000000004</v>
      </c>
      <c r="CV190" s="4">
        <v>1.0351762</v>
      </c>
      <c r="CW190" s="4">
        <v>-1.2568748000000001</v>
      </c>
      <c r="CX190" s="4">
        <v>-1.9275397000000001</v>
      </c>
      <c r="CY190" s="4">
        <v>1.0646511000000001</v>
      </c>
      <c r="CZ190" s="4">
        <v>-1.3975089000000001</v>
      </c>
      <c r="DA190" s="4">
        <v>-0.78414550000000005</v>
      </c>
      <c r="DB190" s="4">
        <v>-1.0914519</v>
      </c>
      <c r="DC190" s="4">
        <v>0.79467160000000003</v>
      </c>
      <c r="DD190" s="4">
        <v>-1.3430736000000001</v>
      </c>
      <c r="DE190" s="4">
        <v>1.0692955</v>
      </c>
      <c r="DF190" s="4">
        <v>1.0474521000000001</v>
      </c>
      <c r="DG190" s="4">
        <v>-0.89440744999999999</v>
      </c>
      <c r="DH190" s="4">
        <v>0.84443869999999999</v>
      </c>
      <c r="DI190" s="4">
        <v>1.2466832000000001</v>
      </c>
      <c r="DJ190" s="4">
        <v>1.6328613000000001</v>
      </c>
      <c r="DK190" s="4">
        <v>0.88649</v>
      </c>
      <c r="DL190" s="4">
        <v>-1.126377</v>
      </c>
      <c r="DM190" s="4">
        <v>-0.86668469999999997</v>
      </c>
      <c r="DN190" s="4">
        <v>-1.6635641999999999</v>
      </c>
      <c r="DO190" s="4">
        <v>-1.1146339999999999</v>
      </c>
      <c r="DP190" s="4">
        <v>-1.2518735999999999</v>
      </c>
      <c r="DQ190" s="4">
        <v>-1.3824927</v>
      </c>
    </row>
    <row r="191" spans="1:121">
      <c r="A191" s="3" t="s">
        <v>3</v>
      </c>
      <c r="B191" s="3" t="s">
        <v>323</v>
      </c>
      <c r="C191" s="6" t="s">
        <v>379</v>
      </c>
      <c r="D191" s="4">
        <v>-1.158544</v>
      </c>
      <c r="E191" s="4">
        <v>-1.2205212999999999</v>
      </c>
      <c r="F191" s="4">
        <v>-1.4492509</v>
      </c>
      <c r="G191" s="4">
        <v>-1.1523254000000001</v>
      </c>
      <c r="H191" s="4">
        <v>-1.5218545999999999</v>
      </c>
      <c r="I191" s="4">
        <v>1.0354422000000001</v>
      </c>
      <c r="J191" s="4">
        <v>1.0744905</v>
      </c>
      <c r="K191" s="4">
        <v>-0.76755770000000001</v>
      </c>
      <c r="L191" s="4">
        <v>-0.91388210000000003</v>
      </c>
      <c r="M191" s="4">
        <v>-1.0594737999999999</v>
      </c>
      <c r="N191" s="4">
        <v>0.87123729999999999</v>
      </c>
      <c r="O191" s="4">
        <v>1.6400193999999999</v>
      </c>
      <c r="P191" s="4">
        <v>0.81048876000000003</v>
      </c>
      <c r="Q191" s="4">
        <v>-1.2864720000000001</v>
      </c>
      <c r="R191" s="4">
        <v>0.97366980000000003</v>
      </c>
      <c r="S191" s="4">
        <v>1.1442606</v>
      </c>
      <c r="T191" s="4">
        <v>0.75543152999999996</v>
      </c>
      <c r="U191" s="4">
        <v>-1.6258672000000001</v>
      </c>
      <c r="V191" s="4">
        <v>0.91012059999999995</v>
      </c>
      <c r="W191" s="4">
        <v>0</v>
      </c>
      <c r="X191" s="4">
        <v>1.0601126999999999</v>
      </c>
      <c r="Y191" s="4">
        <v>-1.3424792999999999</v>
      </c>
      <c r="Z191" s="4">
        <v>-1.9992700000000001</v>
      </c>
      <c r="AA191" s="4">
        <v>-1.3007175</v>
      </c>
      <c r="AB191" s="4">
        <v>-0.53328525999999998</v>
      </c>
      <c r="AC191" s="4">
        <v>1.4621559</v>
      </c>
      <c r="AD191" s="4">
        <v>1.4473213</v>
      </c>
      <c r="AE191" s="4">
        <v>0.79096275999999999</v>
      </c>
      <c r="AF191" s="4">
        <v>-0.93711789999999995</v>
      </c>
      <c r="AG191" s="4">
        <v>-1.2523470000000001</v>
      </c>
      <c r="AH191" s="4">
        <v>-1.1763428</v>
      </c>
      <c r="AI191" s="4">
        <v>-1.4734339000000001</v>
      </c>
      <c r="AJ191" s="4">
        <v>-0.78357169999999998</v>
      </c>
      <c r="AK191" s="4">
        <v>-0.95290410000000003</v>
      </c>
      <c r="AL191" s="4">
        <v>0.83009929999999998</v>
      </c>
      <c r="AM191" s="4">
        <v>1.1113702999999999</v>
      </c>
      <c r="AN191" s="4">
        <v>-0.89288144999999997</v>
      </c>
      <c r="AO191" s="4">
        <v>-2.1807569999999998</v>
      </c>
      <c r="AP191" s="4">
        <v>0.87382110000000002</v>
      </c>
      <c r="AQ191" s="4">
        <v>-1.2264853</v>
      </c>
      <c r="AR191" s="4">
        <v>1.3697589999999999</v>
      </c>
      <c r="AS191" s="4">
        <v>-0.90046512999999995</v>
      </c>
      <c r="AT191" s="4">
        <v>-0.79825749999999995</v>
      </c>
      <c r="AU191" s="4">
        <v>0.96827390000000002</v>
      </c>
      <c r="AV191" s="4">
        <v>-0.88396010000000003</v>
      </c>
      <c r="AW191" s="4">
        <v>-0.95115965999999996</v>
      </c>
      <c r="AX191" s="4">
        <v>1.5243230000000001</v>
      </c>
      <c r="AY191" s="4">
        <v>-1.1315278</v>
      </c>
      <c r="AZ191" s="4">
        <v>0.81375545000000005</v>
      </c>
      <c r="BA191" s="4">
        <v>-1.2218169999999999</v>
      </c>
      <c r="BB191" s="4">
        <v>-0.91448439999999998</v>
      </c>
      <c r="BC191" s="4">
        <v>0.94635939999999996</v>
      </c>
      <c r="BD191" s="4">
        <v>-1.1316360000000001</v>
      </c>
      <c r="BE191" s="4">
        <v>1.0832078000000001</v>
      </c>
      <c r="BF191" s="4">
        <v>-1.2079302000000001</v>
      </c>
      <c r="BG191" s="4">
        <v>-1.3309677</v>
      </c>
      <c r="BH191" s="4">
        <v>-0.98815030000000004</v>
      </c>
      <c r="BI191" s="4">
        <v>1.2462232</v>
      </c>
      <c r="BJ191" s="4">
        <v>-1.2332609999999999</v>
      </c>
      <c r="BK191" s="4">
        <v>-1.6059452000000001</v>
      </c>
      <c r="BL191" s="4">
        <v>-1.8902570999999999</v>
      </c>
      <c r="BM191" s="4">
        <v>-1.0551891</v>
      </c>
      <c r="BN191" s="4">
        <v>0.87267804000000004</v>
      </c>
      <c r="BO191" s="4">
        <v>1.5168393</v>
      </c>
      <c r="BP191" s="4">
        <v>-1.2626542000000001</v>
      </c>
      <c r="BQ191" s="4">
        <v>1.4346331000000001</v>
      </c>
      <c r="BR191" s="4">
        <v>1.0588633999999999</v>
      </c>
      <c r="BS191" s="4">
        <v>-1.2796475</v>
      </c>
      <c r="BT191" s="4">
        <v>-0.98671346999999998</v>
      </c>
      <c r="BU191" s="4">
        <v>1.440072</v>
      </c>
      <c r="BV191" s="4">
        <v>-1.3857507</v>
      </c>
      <c r="BW191" s="4">
        <v>1.3506826999999999</v>
      </c>
      <c r="BX191" s="4">
        <v>-1.5242589</v>
      </c>
      <c r="BY191" s="4">
        <v>-1.0873861</v>
      </c>
      <c r="BZ191" s="4">
        <v>0</v>
      </c>
      <c r="CA191" s="4">
        <v>-1.7136163</v>
      </c>
      <c r="CB191" s="4">
        <v>1.5449564</v>
      </c>
      <c r="CC191" s="4">
        <v>1.1037264</v>
      </c>
      <c r="CD191" s="4">
        <v>-1.5847720999999999</v>
      </c>
      <c r="CE191" s="4">
        <v>-1.1332715</v>
      </c>
      <c r="CF191" s="4">
        <v>1.0243154000000001</v>
      </c>
      <c r="CG191" s="4">
        <v>1.4325699000000001</v>
      </c>
      <c r="CH191" s="4">
        <v>-1.1841832000000001</v>
      </c>
      <c r="CI191" s="4">
        <v>1.150873</v>
      </c>
      <c r="CJ191" s="4">
        <v>-1.1524190999999999</v>
      </c>
      <c r="CK191" s="4">
        <v>0.94830879999999995</v>
      </c>
      <c r="CL191" s="4">
        <v>1.1035292999999999</v>
      </c>
      <c r="CM191" s="4">
        <v>1.3545662000000001</v>
      </c>
      <c r="CN191" s="4">
        <v>1.6413238999999999</v>
      </c>
      <c r="CO191" s="4">
        <v>1.1948460000000001</v>
      </c>
      <c r="CP191" s="4">
        <v>0.87187462999999998</v>
      </c>
      <c r="CQ191" s="4">
        <v>1.0460552000000001</v>
      </c>
      <c r="CR191" s="4">
        <v>2.0948954</v>
      </c>
      <c r="CS191" s="4">
        <v>1.0184203000000001</v>
      </c>
      <c r="CT191" s="4">
        <v>1.3585308</v>
      </c>
      <c r="CU191" s="4">
        <v>1.0612828999999999</v>
      </c>
      <c r="CV191" s="4">
        <v>1.4655658</v>
      </c>
      <c r="CW191" s="4">
        <v>1.8893191</v>
      </c>
      <c r="CX191" s="4">
        <v>1.2183390999999999</v>
      </c>
      <c r="CY191" s="4">
        <v>0.98315799999999998</v>
      </c>
      <c r="CZ191" s="4">
        <v>1.4143018000000001</v>
      </c>
      <c r="DA191" s="4">
        <v>-1.3334557</v>
      </c>
      <c r="DB191" s="4">
        <v>0.84726166999999997</v>
      </c>
      <c r="DC191" s="4">
        <v>1.9143441999999999</v>
      </c>
      <c r="DD191" s="4">
        <v>1.5902641</v>
      </c>
      <c r="DE191" s="4">
        <v>-1.039253</v>
      </c>
      <c r="DF191" s="4">
        <v>-0.94408300000000001</v>
      </c>
      <c r="DG191" s="4">
        <v>1.8128135000000001</v>
      </c>
      <c r="DH191" s="4">
        <v>1.9320462</v>
      </c>
      <c r="DI191" s="4">
        <v>-0.9969422</v>
      </c>
      <c r="DJ191" s="4">
        <v>1.3937584000000001</v>
      </c>
      <c r="DK191" s="4">
        <v>-0.86949915</v>
      </c>
      <c r="DL191" s="4">
        <v>-1.1145449000000001</v>
      </c>
      <c r="DM191" s="4">
        <v>-1.3595891</v>
      </c>
      <c r="DN191" s="4">
        <v>1.1738786000000001</v>
      </c>
      <c r="DO191" s="4">
        <v>1.3466575999999999</v>
      </c>
      <c r="DP191" s="4">
        <v>1.0222464</v>
      </c>
      <c r="DQ191" s="4">
        <v>1.5972184</v>
      </c>
    </row>
    <row r="192" spans="1:121">
      <c r="A192" s="3" t="s">
        <v>3</v>
      </c>
      <c r="B192" s="3" t="s">
        <v>324</v>
      </c>
      <c r="C192" s="6" t="s">
        <v>389</v>
      </c>
      <c r="D192" s="4">
        <v>-1.3495362</v>
      </c>
      <c r="E192" s="4">
        <v>-1.4308205000000001</v>
      </c>
      <c r="F192" s="4">
        <v>-1.3208247</v>
      </c>
      <c r="G192" s="4">
        <v>-1.1858314999999999</v>
      </c>
      <c r="H192" s="4">
        <v>-1.7557906999999999</v>
      </c>
      <c r="I192" s="4">
        <v>-0.51736760000000004</v>
      </c>
      <c r="J192" s="4">
        <v>0.76549959999999995</v>
      </c>
      <c r="K192" s="4">
        <v>0.99843870000000001</v>
      </c>
      <c r="L192" s="4">
        <v>0.44662774</v>
      </c>
      <c r="M192" s="4">
        <v>1.2030118999999999</v>
      </c>
      <c r="N192" s="4">
        <v>0.62052839999999998</v>
      </c>
      <c r="O192" s="4">
        <v>0.55575249999999998</v>
      </c>
      <c r="P192" s="4">
        <v>-0.65332900000000005</v>
      </c>
      <c r="Q192" s="4">
        <v>0.67321869999999995</v>
      </c>
      <c r="R192" s="4">
        <v>0.71923124999999999</v>
      </c>
      <c r="S192" s="4">
        <v>-1.0973493999999999</v>
      </c>
      <c r="T192" s="4">
        <v>-1.0744855</v>
      </c>
      <c r="U192" s="4">
        <v>1.2069593999999999</v>
      </c>
      <c r="V192" s="4">
        <v>0.63118755999999998</v>
      </c>
      <c r="W192" s="4">
        <v>-0.70546439999999999</v>
      </c>
      <c r="X192" s="4">
        <v>-0.94813389999999997</v>
      </c>
      <c r="Y192" s="4">
        <v>0.43364631999999997</v>
      </c>
      <c r="Z192" s="4">
        <v>-0.83709157000000001</v>
      </c>
      <c r="AA192" s="4">
        <v>0.49749690000000002</v>
      </c>
      <c r="AB192" s="4">
        <v>0.967862</v>
      </c>
      <c r="AC192" s="4">
        <v>0.84646880000000002</v>
      </c>
      <c r="AD192" s="4">
        <v>-0.73193914000000004</v>
      </c>
      <c r="AE192" s="4">
        <v>1.6238296999999999</v>
      </c>
      <c r="AF192" s="4">
        <v>-0.85411762999999996</v>
      </c>
      <c r="AG192" s="4">
        <v>-0.80076765999999999</v>
      </c>
      <c r="AH192" s="4">
        <v>1.2757326</v>
      </c>
      <c r="AI192" s="4">
        <v>1.4007883000000001</v>
      </c>
      <c r="AJ192" s="4">
        <v>-0.92763110000000004</v>
      </c>
      <c r="AK192" s="4">
        <v>1.5259936999999999</v>
      </c>
      <c r="AL192" s="4">
        <v>0.96379477000000002</v>
      </c>
      <c r="AM192" s="4">
        <v>1.5020317000000001</v>
      </c>
      <c r="AN192" s="4">
        <v>1.632619</v>
      </c>
      <c r="AO192" s="4">
        <v>0.90913414999999997</v>
      </c>
      <c r="AP192" s="4">
        <v>0.71217399999999997</v>
      </c>
      <c r="AQ192" s="4">
        <v>0.68690722999999998</v>
      </c>
      <c r="AR192" s="4">
        <v>1.5533129999999999</v>
      </c>
      <c r="AS192" s="4">
        <v>1.0320106</v>
      </c>
      <c r="AT192" s="4">
        <v>-0.73536509999999999</v>
      </c>
      <c r="AU192" s="4">
        <v>-0.87454980000000004</v>
      </c>
      <c r="AV192" s="4">
        <v>1.5411805000000001</v>
      </c>
      <c r="AW192" s="4">
        <v>0.98642605999999999</v>
      </c>
      <c r="AX192" s="4">
        <v>-0.81332230000000005</v>
      </c>
      <c r="AY192" s="4">
        <v>1.2336853000000001</v>
      </c>
      <c r="AZ192" s="4">
        <v>0.97794119999999995</v>
      </c>
      <c r="BA192" s="4">
        <v>-0.91619850000000003</v>
      </c>
      <c r="BB192" s="4">
        <v>-1.2705960999999999</v>
      </c>
      <c r="BC192" s="4">
        <v>1.5598285999999999</v>
      </c>
      <c r="BD192" s="4">
        <v>0.87742330000000002</v>
      </c>
      <c r="BE192" s="4">
        <v>1.0118723999999999</v>
      </c>
      <c r="BF192" s="4">
        <v>1.0660641</v>
      </c>
      <c r="BG192" s="4">
        <v>2.2410998000000002</v>
      </c>
      <c r="BH192" s="4">
        <v>1.0737752</v>
      </c>
      <c r="BI192" s="4">
        <v>-1.0272684000000001</v>
      </c>
      <c r="BJ192" s="4">
        <v>1.0880097</v>
      </c>
      <c r="BK192" s="4">
        <v>1.4175807</v>
      </c>
      <c r="BL192" s="4">
        <v>-0.63120290000000001</v>
      </c>
      <c r="BM192" s="4">
        <v>1.1292112999999999</v>
      </c>
      <c r="BN192" s="4">
        <v>1.3258265</v>
      </c>
      <c r="BO192" s="4">
        <v>1.1555731</v>
      </c>
      <c r="BP192" s="4">
        <v>1.5459276</v>
      </c>
      <c r="BQ192" s="4">
        <v>1.0392792</v>
      </c>
      <c r="BR192" s="4">
        <v>-1.0121914000000001</v>
      </c>
      <c r="BS192" s="4">
        <v>1.6142482</v>
      </c>
      <c r="BT192" s="4">
        <v>1.4092355000000001</v>
      </c>
      <c r="BU192" s="4">
        <v>0.82764479999999996</v>
      </c>
      <c r="BV192" s="4">
        <v>0.91163280000000002</v>
      </c>
      <c r="BW192" s="4">
        <v>-1.2134491999999999</v>
      </c>
      <c r="BX192" s="4">
        <v>1.0254681999999999</v>
      </c>
      <c r="BY192" s="4">
        <v>0.75478029999999996</v>
      </c>
      <c r="BZ192" s="4">
        <v>-0.52723969999999998</v>
      </c>
      <c r="CA192" s="4">
        <v>1.8305381999999999</v>
      </c>
      <c r="CB192" s="4">
        <v>1.6989148000000001</v>
      </c>
      <c r="CC192" s="4">
        <v>-0.90465050000000002</v>
      </c>
      <c r="CD192" s="4">
        <v>0.57402103999999998</v>
      </c>
      <c r="CE192" s="4">
        <v>0.9898439</v>
      </c>
      <c r="CF192" s="4">
        <v>1.1931746000000001</v>
      </c>
      <c r="CG192" s="4">
        <v>1.0473577000000001</v>
      </c>
      <c r="CH192" s="4">
        <v>1.7832688000000001</v>
      </c>
      <c r="CI192" s="4">
        <v>-0.60655205999999995</v>
      </c>
      <c r="CJ192" s="4">
        <v>1.1549414</v>
      </c>
      <c r="CK192" s="4">
        <v>-0.88143009999999999</v>
      </c>
      <c r="CL192" s="4">
        <v>0.54799633999999997</v>
      </c>
      <c r="CM192" s="4">
        <v>0.76432069999999996</v>
      </c>
      <c r="CN192" s="4">
        <v>-1.2319496000000001</v>
      </c>
      <c r="CO192" s="4">
        <v>1.5433905000000001</v>
      </c>
      <c r="CP192" s="4">
        <v>-1.1950274000000001</v>
      </c>
      <c r="CQ192" s="4">
        <v>-1.8154355</v>
      </c>
      <c r="CR192" s="4">
        <v>-1.1117980000000001</v>
      </c>
      <c r="CS192" s="4">
        <v>-1.0244352000000001</v>
      </c>
      <c r="CT192" s="4">
        <v>1.2681545999999999</v>
      </c>
      <c r="CU192" s="4">
        <v>-0.90642869999999998</v>
      </c>
      <c r="CV192" s="4">
        <v>0.84904930000000001</v>
      </c>
      <c r="CW192" s="4">
        <v>-0.97436350000000005</v>
      </c>
      <c r="CX192" s="4">
        <v>-1.7806145</v>
      </c>
      <c r="CY192" s="4">
        <v>1.0224456</v>
      </c>
      <c r="CZ192" s="4">
        <v>-0.86549514999999999</v>
      </c>
      <c r="DA192" s="4">
        <v>-1.7502587999999999</v>
      </c>
      <c r="DB192" s="4">
        <v>-0.64200360000000001</v>
      </c>
      <c r="DC192" s="4">
        <v>1.2154769000000001</v>
      </c>
      <c r="DD192" s="4">
        <v>-0.78294825999999995</v>
      </c>
      <c r="DE192" s="4">
        <v>0.64701425999999995</v>
      </c>
      <c r="DF192" s="4">
        <v>0.88945890000000005</v>
      </c>
      <c r="DG192" s="4">
        <v>-0.9778287</v>
      </c>
      <c r="DH192" s="4">
        <v>-1.1631368</v>
      </c>
      <c r="DI192" s="4">
        <v>1.3270379999999999</v>
      </c>
      <c r="DJ192" s="4">
        <v>1.6748765000000001</v>
      </c>
      <c r="DK192" s="4">
        <v>0.64258009999999999</v>
      </c>
      <c r="DL192" s="4">
        <v>-0.89797119999999997</v>
      </c>
      <c r="DM192" s="4">
        <v>-0.71450066999999995</v>
      </c>
      <c r="DN192" s="4">
        <v>-1.1691537000000001</v>
      </c>
      <c r="DO192" s="4">
        <v>-0.4933766</v>
      </c>
      <c r="DP192" s="4">
        <v>1.1303668</v>
      </c>
      <c r="DQ192" s="4">
        <v>-0.71319310000000002</v>
      </c>
    </row>
    <row r="193" spans="1:121">
      <c r="A193" s="3" t="s">
        <v>3</v>
      </c>
      <c r="B193" s="3" t="s">
        <v>325</v>
      </c>
      <c r="C193" s="6" t="s">
        <v>390</v>
      </c>
      <c r="D193" s="4">
        <v>-1.4065365999999999</v>
      </c>
      <c r="E193" s="4">
        <v>-1.4836164999999999</v>
      </c>
      <c r="F193" s="4">
        <v>-1.4044002</v>
      </c>
      <c r="G193" s="4">
        <v>-1.0505614000000001</v>
      </c>
      <c r="H193" s="4">
        <v>-1.7724804999999999</v>
      </c>
      <c r="I193" s="4">
        <v>-1.7603848</v>
      </c>
      <c r="J193" s="4">
        <v>-1.8921844000000001</v>
      </c>
      <c r="K193" s="4">
        <v>-1.8494550999999999</v>
      </c>
      <c r="L193" s="4">
        <v>-1.7123921</v>
      </c>
      <c r="M193" s="4">
        <v>-1.6461302</v>
      </c>
      <c r="N193" s="4">
        <v>0.60249596999999999</v>
      </c>
      <c r="O193" s="4">
        <v>1.1415360999999999</v>
      </c>
      <c r="P193" s="4">
        <v>-1.5228454</v>
      </c>
      <c r="Q193" s="4">
        <v>-1.1477818</v>
      </c>
      <c r="R193" s="4">
        <v>-0.57043140000000003</v>
      </c>
      <c r="S193" s="4">
        <v>-1.9426311999999999</v>
      </c>
      <c r="T193" s="4">
        <v>-1.9026288</v>
      </c>
      <c r="U193" s="4">
        <v>-1.4477793999999999</v>
      </c>
      <c r="V193" s="4">
        <v>-2.0510345000000001</v>
      </c>
      <c r="W193" s="4">
        <v>-2.0119524000000002</v>
      </c>
      <c r="X193" s="4">
        <v>-1.2597271999999999</v>
      </c>
      <c r="Y193" s="4">
        <v>-1.2591261</v>
      </c>
      <c r="Z193" s="4">
        <v>-0.86071825000000002</v>
      </c>
      <c r="AA193" s="4">
        <v>-1.4451754999999999</v>
      </c>
      <c r="AB193" s="4">
        <v>-0.71636500000000003</v>
      </c>
      <c r="AC193" s="4">
        <v>0.94303422999999997</v>
      </c>
      <c r="AD193" s="4">
        <v>1.6646056</v>
      </c>
      <c r="AE193" s="4">
        <v>-1.1071504000000001</v>
      </c>
      <c r="AF193" s="4">
        <v>-1.1298634999999999</v>
      </c>
      <c r="AG193" s="4">
        <v>-1.1144035000000001</v>
      </c>
      <c r="AH193" s="4">
        <v>0.68291400000000002</v>
      </c>
      <c r="AI193" s="4">
        <v>0.85114920000000005</v>
      </c>
      <c r="AJ193" s="4">
        <v>-1.2388547999999999</v>
      </c>
      <c r="AK193" s="4">
        <v>-1.0036874</v>
      </c>
      <c r="AL193" s="4">
        <v>0.83863189999999999</v>
      </c>
      <c r="AM193" s="4">
        <v>0.98910326000000004</v>
      </c>
      <c r="AN193" s="4">
        <v>1.3160278999999999</v>
      </c>
      <c r="AO193" s="4">
        <v>1.3363275999999999</v>
      </c>
      <c r="AP193" s="4">
        <v>1.4901617</v>
      </c>
      <c r="AQ193" s="4">
        <v>0.72887784</v>
      </c>
      <c r="AR193" s="4">
        <v>1.5693550999999999</v>
      </c>
      <c r="AS193" s="4">
        <v>0.98262846000000004</v>
      </c>
      <c r="AT193" s="4">
        <v>-1.3763384000000001</v>
      </c>
      <c r="AU193" s="4">
        <v>1.5478841999999999</v>
      </c>
      <c r="AV193" s="4">
        <v>1.4386843</v>
      </c>
      <c r="AW193" s="4">
        <v>1.5171105</v>
      </c>
      <c r="AX193" s="4">
        <v>-1.1523486000000001</v>
      </c>
      <c r="AY193" s="4">
        <v>1.1239834</v>
      </c>
      <c r="AZ193" s="4">
        <v>0.85342589999999996</v>
      </c>
      <c r="BA193" s="4">
        <v>-0.94504577000000001</v>
      </c>
      <c r="BB193" s="4">
        <v>-0.8003884</v>
      </c>
      <c r="BC193" s="4">
        <v>1.4105460000000001</v>
      </c>
      <c r="BD193" s="4">
        <v>-1.8666083</v>
      </c>
      <c r="BE193" s="4">
        <v>1.6535177000000001</v>
      </c>
      <c r="BF193" s="4">
        <v>-1.5296569</v>
      </c>
      <c r="BG193" s="4">
        <v>-0.89321554000000003</v>
      </c>
      <c r="BH193" s="4">
        <v>1.2462981</v>
      </c>
      <c r="BI193" s="4">
        <v>-1.4117694999999999</v>
      </c>
      <c r="BJ193" s="4">
        <v>-1.2907765</v>
      </c>
      <c r="BK193" s="4">
        <v>-0.87306916999999995</v>
      </c>
      <c r="BL193" s="4">
        <v>1.2443599999999999</v>
      </c>
      <c r="BM193" s="4">
        <v>1.0381408000000001</v>
      </c>
      <c r="BN193" s="4">
        <v>0.98962349999999999</v>
      </c>
      <c r="BO193" s="4">
        <v>-0.57595693999999997</v>
      </c>
      <c r="BP193" s="4">
        <v>1.4258792</v>
      </c>
      <c r="BQ193" s="4">
        <v>-1.0463796999999999</v>
      </c>
      <c r="BR193" s="4">
        <v>0.89251159999999996</v>
      </c>
      <c r="BS193" s="4">
        <v>-1.1417295999999999</v>
      </c>
      <c r="BT193" s="4">
        <v>0.98122819999999999</v>
      </c>
      <c r="BU193" s="4">
        <v>1.2510878999999999</v>
      </c>
      <c r="BV193" s="4">
        <v>-0.89981734999999996</v>
      </c>
      <c r="BW193" s="4">
        <v>0.95366479999999998</v>
      </c>
      <c r="BX193" s="4">
        <v>-0.87508786000000005</v>
      </c>
      <c r="BY193" s="4">
        <v>-0.94497377000000005</v>
      </c>
      <c r="BZ193" s="4">
        <v>0.90450509999999995</v>
      </c>
      <c r="CA193" s="4">
        <v>1.6427795999999999</v>
      </c>
      <c r="CB193" s="4">
        <v>1.31918</v>
      </c>
      <c r="CC193" s="4">
        <v>-1.2681711</v>
      </c>
      <c r="CD193" s="4">
        <v>1.0117168000000001</v>
      </c>
      <c r="CE193" s="4">
        <v>-1.0622183999999999</v>
      </c>
      <c r="CF193" s="4">
        <v>0.98984550000000004</v>
      </c>
      <c r="CG193" s="4">
        <v>0.8406595</v>
      </c>
      <c r="CH193" s="4">
        <v>1.110331</v>
      </c>
      <c r="CI193" s="4">
        <v>1.3321817</v>
      </c>
      <c r="CJ193" s="4">
        <v>-1.1450119999999999</v>
      </c>
      <c r="CK193" s="4">
        <v>-1.1575641999999999</v>
      </c>
      <c r="CL193" s="4">
        <v>1.1276554999999999</v>
      </c>
      <c r="CM193" s="4">
        <v>1.2226174999999999</v>
      </c>
      <c r="CN193" s="4">
        <v>1.6531712000000001</v>
      </c>
      <c r="CO193" s="4">
        <v>-0.9722712</v>
      </c>
      <c r="CP193" s="4">
        <v>1.1160125999999999</v>
      </c>
      <c r="CQ193" s="4">
        <v>1.1438283</v>
      </c>
      <c r="CR193" s="4">
        <v>0.96655769999999996</v>
      </c>
      <c r="CS193" s="4">
        <v>1.1393005</v>
      </c>
      <c r="CT193" s="4">
        <v>1.6709592</v>
      </c>
      <c r="CU193" s="4">
        <v>1.2207093</v>
      </c>
      <c r="CV193" s="4">
        <v>-0.72056883999999999</v>
      </c>
      <c r="CW193" s="4">
        <v>-1.0019621999999999</v>
      </c>
      <c r="CX193" s="4">
        <v>1.1932605999999999</v>
      </c>
      <c r="CY193" s="4">
        <v>1.7235704999999999</v>
      </c>
      <c r="CZ193" s="4">
        <v>-1.0320965</v>
      </c>
      <c r="DA193" s="4">
        <v>0.69180876000000002</v>
      </c>
      <c r="DB193" s="4">
        <v>-1.2788557</v>
      </c>
      <c r="DC193" s="4">
        <v>0.88720584000000002</v>
      </c>
      <c r="DD193" s="4">
        <v>0.90733624000000002</v>
      </c>
      <c r="DE193" s="4">
        <v>1.5291526</v>
      </c>
      <c r="DF193" s="4">
        <v>0.7731325</v>
      </c>
      <c r="DG193" s="4">
        <v>0.78843470000000004</v>
      </c>
      <c r="DH193" s="4">
        <v>1.3703517000000001</v>
      </c>
      <c r="DI193" s="4">
        <v>-1.3601013</v>
      </c>
      <c r="DJ193" s="4">
        <v>-0.46505790000000002</v>
      </c>
      <c r="DK193" s="4">
        <v>0.77183263999999996</v>
      </c>
      <c r="DL193" s="4">
        <v>1.144252</v>
      </c>
      <c r="DM193" s="4">
        <v>1.1714709999999999</v>
      </c>
      <c r="DN193" s="4">
        <v>-0.96197814000000004</v>
      </c>
      <c r="DO193" s="4">
        <v>1.2722994000000001</v>
      </c>
      <c r="DP193" s="4">
        <v>-0.88237370000000004</v>
      </c>
      <c r="DQ193" s="4">
        <v>0.89989984000000001</v>
      </c>
    </row>
    <row r="194" spans="1:121">
      <c r="A194" s="3" t="s">
        <v>3</v>
      </c>
      <c r="B194" s="3" t="s">
        <v>326</v>
      </c>
      <c r="C194" s="6" t="s">
        <v>381</v>
      </c>
      <c r="D194" s="4">
        <v>-1.3249029999999999</v>
      </c>
      <c r="E194" s="4">
        <v>-1.1415645999999999</v>
      </c>
      <c r="F194" s="4">
        <v>-1.4954787</v>
      </c>
      <c r="G194" s="4">
        <v>-1.5521392000000001</v>
      </c>
      <c r="H194" s="4">
        <v>-1.4874521000000001</v>
      </c>
      <c r="I194" s="4">
        <v>0.73418534000000002</v>
      </c>
      <c r="J194" s="4">
        <v>-0.35174127999999999</v>
      </c>
      <c r="K194" s="4">
        <v>1.0013444</v>
      </c>
      <c r="L194" s="4">
        <v>1.0733079000000001</v>
      </c>
      <c r="M194" s="4">
        <v>1.6081915</v>
      </c>
      <c r="N194" s="4">
        <v>1.0494549</v>
      </c>
      <c r="O194" s="4">
        <v>0.75946015</v>
      </c>
      <c r="P194" s="4">
        <v>0.78855750000000002</v>
      </c>
      <c r="Q194" s="4">
        <v>0.72150104999999998</v>
      </c>
      <c r="R194" s="4">
        <v>-0.7164528</v>
      </c>
      <c r="S194" s="4">
        <v>-1.3892703</v>
      </c>
      <c r="T194" s="4">
        <v>-1.6847118000000001</v>
      </c>
      <c r="U194" s="4">
        <v>1.3524613000000001</v>
      </c>
      <c r="V194" s="4">
        <v>-1.0270429000000001</v>
      </c>
      <c r="W194" s="4">
        <v>0.88379439999999998</v>
      </c>
      <c r="X194" s="4">
        <v>-1.1096151000000001</v>
      </c>
      <c r="Y194" s="4">
        <v>0.70371550000000005</v>
      </c>
      <c r="Z194" s="4">
        <v>0.68149804999999997</v>
      </c>
      <c r="AA194" s="4">
        <v>-1.3410264000000001</v>
      </c>
      <c r="AB194" s="4">
        <v>-0.92192300000000005</v>
      </c>
      <c r="AC194" s="4">
        <v>-0.61489579999999999</v>
      </c>
      <c r="AD194" s="4">
        <v>1.0758345</v>
      </c>
      <c r="AE194" s="4">
        <v>1.1002362000000001</v>
      </c>
      <c r="AF194" s="4">
        <v>-0.9300754</v>
      </c>
      <c r="AG194" s="4">
        <v>-0.82503539999999997</v>
      </c>
      <c r="AH194" s="4">
        <v>0.93878470000000003</v>
      </c>
      <c r="AI194" s="4">
        <v>1.7542735</v>
      </c>
      <c r="AJ194" s="4">
        <v>-1.373875</v>
      </c>
      <c r="AK194" s="4">
        <v>-1.3939427</v>
      </c>
      <c r="AL194" s="4">
        <v>0.86134149999999998</v>
      </c>
      <c r="AM194" s="4">
        <v>-0.85745554999999996</v>
      </c>
      <c r="AN194" s="4">
        <v>1.1338140000000001</v>
      </c>
      <c r="AO194" s="4">
        <v>-0.94714370000000003</v>
      </c>
      <c r="AP194" s="4">
        <v>1.1987068999999999</v>
      </c>
      <c r="AQ194" s="4">
        <v>1.1928145000000001</v>
      </c>
      <c r="AR194" s="4">
        <v>1.3655051</v>
      </c>
      <c r="AS194" s="4">
        <v>1.6005445</v>
      </c>
      <c r="AT194" s="4">
        <v>-0.91576159999999995</v>
      </c>
      <c r="AU194" s="4">
        <v>-1.2515981</v>
      </c>
      <c r="AV194" s="4">
        <v>1.5525348999999999</v>
      </c>
      <c r="AW194" s="4">
        <v>0.80505663000000005</v>
      </c>
      <c r="AX194" s="4">
        <v>-1.033504</v>
      </c>
      <c r="AY194" s="4">
        <v>1.2535510999999999</v>
      </c>
      <c r="AZ194" s="4">
        <v>1.6637111</v>
      </c>
      <c r="BA194" s="4">
        <v>0.99588410000000005</v>
      </c>
      <c r="BB194" s="4">
        <v>-0.92813635000000005</v>
      </c>
      <c r="BC194" s="4">
        <v>1.6620900000000001</v>
      </c>
      <c r="BD194" s="4">
        <v>0.86842626000000001</v>
      </c>
      <c r="BE194" s="4">
        <v>-0.69242709999999996</v>
      </c>
      <c r="BF194" s="4">
        <v>-0.62785120000000005</v>
      </c>
      <c r="BG194" s="4">
        <v>1.0151581999999999</v>
      </c>
      <c r="BH194" s="4">
        <v>1.162941</v>
      </c>
      <c r="BI194" s="4">
        <v>-0.99150430000000001</v>
      </c>
      <c r="BJ194" s="4">
        <v>1.3997519</v>
      </c>
      <c r="BK194" s="4">
        <v>1.6963216000000001</v>
      </c>
      <c r="BL194" s="4">
        <v>0.67592799999999997</v>
      </c>
      <c r="BM194" s="4">
        <v>1.2167195</v>
      </c>
      <c r="BN194" s="4">
        <v>1.7838508</v>
      </c>
      <c r="BO194" s="4">
        <v>1.5788281</v>
      </c>
      <c r="BP194" s="4">
        <v>1.5261178</v>
      </c>
      <c r="BQ194" s="4">
        <v>1.5228862000000001</v>
      </c>
      <c r="BR194" s="4">
        <v>1.2504226000000001</v>
      </c>
      <c r="BS194" s="4">
        <v>1.4527873</v>
      </c>
      <c r="BT194" s="4">
        <v>1.3442775</v>
      </c>
      <c r="BU194" s="4">
        <v>0.78833889999999995</v>
      </c>
      <c r="BV194" s="4">
        <v>1.2249873</v>
      </c>
      <c r="BW194" s="4">
        <v>-1.1894005999999999</v>
      </c>
      <c r="BX194" s="4">
        <v>-1.1031960999999999</v>
      </c>
      <c r="BY194" s="4">
        <v>0.92173355999999995</v>
      </c>
      <c r="BZ194" s="4">
        <v>-0.97672159999999997</v>
      </c>
      <c r="CA194" s="4">
        <v>1.7104037000000001</v>
      </c>
      <c r="CB194" s="4">
        <v>0.81117547000000001</v>
      </c>
      <c r="CC194" s="4">
        <v>0.77474189999999998</v>
      </c>
      <c r="CD194" s="4">
        <v>-0.52668214000000002</v>
      </c>
      <c r="CE194" s="4">
        <v>1.1909581</v>
      </c>
      <c r="CF194" s="4">
        <v>1.0882875000000001</v>
      </c>
      <c r="CG194" s="4">
        <v>1.0598457999999999</v>
      </c>
      <c r="CH194" s="4">
        <v>1.7721667999999999</v>
      </c>
      <c r="CI194" s="4">
        <v>1.0368191</v>
      </c>
      <c r="CJ194" s="4">
        <v>1.7339209</v>
      </c>
      <c r="CK194" s="4">
        <v>-1.0131870000000001</v>
      </c>
      <c r="CL194" s="4">
        <v>1.1976241000000001</v>
      </c>
      <c r="CM194" s="4">
        <v>-1.2429882999999999</v>
      </c>
      <c r="CN194" s="4">
        <v>1.0614593999999999</v>
      </c>
      <c r="CO194" s="4">
        <v>0.93796120000000005</v>
      </c>
      <c r="CP194" s="4">
        <v>1.1634504000000001</v>
      </c>
      <c r="CQ194" s="4">
        <v>-1.3917714000000001</v>
      </c>
      <c r="CR194" s="4">
        <v>-1.3642407999999999</v>
      </c>
      <c r="CS194" s="4">
        <v>-1.0868274</v>
      </c>
      <c r="CT194" s="4">
        <v>1.0193789</v>
      </c>
      <c r="CU194" s="4">
        <v>-1.2363447000000001</v>
      </c>
      <c r="CV194" s="4">
        <v>-1.2046834</v>
      </c>
      <c r="CW194" s="4">
        <v>-1.2579098</v>
      </c>
      <c r="CX194" s="4">
        <v>-1.1372639</v>
      </c>
      <c r="CY194" s="4">
        <v>-1.283539</v>
      </c>
      <c r="CZ194" s="4">
        <v>-2.0426605000000002</v>
      </c>
      <c r="DA194" s="4">
        <v>-0.75406885000000001</v>
      </c>
      <c r="DB194" s="4">
        <v>0.74259889999999995</v>
      </c>
      <c r="DC194" s="4">
        <v>-0.77366816999999999</v>
      </c>
      <c r="DD194" s="4">
        <v>-0.83812640000000005</v>
      </c>
      <c r="DE194" s="4">
        <v>-0.78240246000000002</v>
      </c>
      <c r="DF194" s="4">
        <v>-0.72475964000000004</v>
      </c>
      <c r="DG194" s="4">
        <v>-1.1558489999999999</v>
      </c>
      <c r="DH194" s="4">
        <v>-1.0538268</v>
      </c>
      <c r="DI194" s="4">
        <v>1.3596056000000001</v>
      </c>
      <c r="DJ194" s="4">
        <v>1.7747132999999999</v>
      </c>
      <c r="DK194" s="4">
        <v>0.8760869</v>
      </c>
      <c r="DL194" s="4">
        <v>-1.0779955000000001</v>
      </c>
      <c r="DM194" s="4">
        <v>1.2382219000000001</v>
      </c>
      <c r="DN194" s="4">
        <v>-1.7033194</v>
      </c>
      <c r="DO194" s="4">
        <v>-1.1056030999999999</v>
      </c>
      <c r="DP194" s="4">
        <v>-1.3978995999999999</v>
      </c>
      <c r="DQ194" s="4">
        <v>-1.6910172000000001</v>
      </c>
    </row>
    <row r="195" spans="1:121">
      <c r="A195" s="3" t="s">
        <v>3</v>
      </c>
      <c r="B195" s="3" t="s">
        <v>327</v>
      </c>
      <c r="C195" s="6" t="s">
        <v>383</v>
      </c>
      <c r="D195" s="4">
        <v>-1.4281667</v>
      </c>
      <c r="E195" s="4">
        <v>-1.1344489</v>
      </c>
      <c r="F195" s="4">
        <v>-0.85450440000000005</v>
      </c>
      <c r="G195" s="4">
        <v>-0.56993000000000005</v>
      </c>
      <c r="H195" s="4">
        <v>-1.0802387</v>
      </c>
      <c r="I195" s="4">
        <v>1.4916514999999999</v>
      </c>
      <c r="J195" s="4">
        <v>0.69017065</v>
      </c>
      <c r="K195" s="4">
        <v>0.88185406</v>
      </c>
      <c r="L195" s="4">
        <v>-1.3488351000000001</v>
      </c>
      <c r="M195" s="4">
        <v>0.56980640000000005</v>
      </c>
      <c r="N195" s="4">
        <v>-1.0516726000000001</v>
      </c>
      <c r="O195" s="4">
        <v>1.3732747999999999</v>
      </c>
      <c r="P195" s="4">
        <v>-1.0906043000000001</v>
      </c>
      <c r="Q195" s="4">
        <v>-1.429359</v>
      </c>
      <c r="R195" s="4">
        <v>-0.88005834999999999</v>
      </c>
      <c r="S195" s="4">
        <v>-1.0374177</v>
      </c>
      <c r="T195" s="4">
        <v>-1.4489103999999999</v>
      </c>
      <c r="U195" s="4">
        <v>-1.3181931</v>
      </c>
      <c r="V195" s="4">
        <v>-1.5413469</v>
      </c>
      <c r="W195" s="4">
        <v>-1.255471</v>
      </c>
      <c r="X195" s="4">
        <v>0.50395120000000004</v>
      </c>
      <c r="Y195" s="4">
        <v>-2.0895362</v>
      </c>
      <c r="Z195" s="4">
        <v>-1.0872105000000001</v>
      </c>
      <c r="AA195" s="4">
        <v>-1.3079863</v>
      </c>
      <c r="AB195" s="4">
        <v>-0.98398286000000001</v>
      </c>
      <c r="AC195" s="4">
        <v>0.88107795</v>
      </c>
      <c r="AD195" s="4">
        <v>0.70220329999999997</v>
      </c>
      <c r="AE195" s="4">
        <v>-1.0445772</v>
      </c>
      <c r="AF195" s="4">
        <v>1.2078234000000001</v>
      </c>
      <c r="AG195" s="4">
        <v>-1.2157891000000001</v>
      </c>
      <c r="AH195" s="4">
        <v>-1.4288988</v>
      </c>
      <c r="AI195" s="4">
        <v>-0.78564330000000004</v>
      </c>
      <c r="AJ195" s="4">
        <v>-1.1254537</v>
      </c>
      <c r="AK195" s="4">
        <v>-0.62203730000000002</v>
      </c>
      <c r="AL195" s="4">
        <v>1.0690328</v>
      </c>
      <c r="AM195" s="4">
        <v>-0.84504705999999996</v>
      </c>
      <c r="AN195" s="4">
        <v>1.3461114999999999</v>
      </c>
      <c r="AO195" s="4">
        <v>-1.5384386999999999</v>
      </c>
      <c r="AP195" s="4">
        <v>1.1423436</v>
      </c>
      <c r="AQ195" s="4">
        <v>0.91976950000000002</v>
      </c>
      <c r="AR195" s="4">
        <v>1.2741096000000001</v>
      </c>
      <c r="AS195" s="4">
        <v>-0.79390614999999998</v>
      </c>
      <c r="AT195" s="4">
        <v>-0.85286439999999997</v>
      </c>
      <c r="AU195" s="4">
        <v>-0.98110319999999995</v>
      </c>
      <c r="AV195" s="4">
        <v>-0.90057500000000001</v>
      </c>
      <c r="AW195" s="4">
        <v>1.1108325999999999</v>
      </c>
      <c r="AX195" s="4">
        <v>0.95501879999999995</v>
      </c>
      <c r="AY195" s="4">
        <v>0.76556000000000002</v>
      </c>
      <c r="AZ195" s="4">
        <v>-0.96030366</v>
      </c>
      <c r="BA195" s="4">
        <v>0.63816989999999996</v>
      </c>
      <c r="BB195" s="4">
        <v>1.2636312000000001</v>
      </c>
      <c r="BC195" s="4">
        <v>-0.75784253999999995</v>
      </c>
      <c r="BD195" s="4">
        <v>-0.75393770000000004</v>
      </c>
      <c r="BE195" s="4">
        <v>0.56713089999999999</v>
      </c>
      <c r="BF195" s="4">
        <v>-1.4652684</v>
      </c>
      <c r="BG195" s="4">
        <v>-0.81680039999999998</v>
      </c>
      <c r="BH195" s="4">
        <v>-1.1171899999999999</v>
      </c>
      <c r="BI195" s="4">
        <v>0.90950036000000001</v>
      </c>
      <c r="BJ195" s="4">
        <v>-1.0097269</v>
      </c>
      <c r="BK195" s="4">
        <v>-1.2564392</v>
      </c>
      <c r="BL195" s="4">
        <v>-1.3039027000000001</v>
      </c>
      <c r="BM195" s="4">
        <v>0.90750350000000002</v>
      </c>
      <c r="BN195" s="4">
        <v>1.0681578</v>
      </c>
      <c r="BO195" s="4">
        <v>-1.2068534</v>
      </c>
      <c r="BP195" s="4">
        <v>-0.93305800000000005</v>
      </c>
      <c r="BQ195" s="4">
        <v>0.7558646</v>
      </c>
      <c r="BR195" s="4">
        <v>0.85673124</v>
      </c>
      <c r="BS195" s="4">
        <v>-0.94708305999999998</v>
      </c>
      <c r="BT195" s="4">
        <v>1.109273</v>
      </c>
      <c r="BU195" s="4">
        <v>-1.1990201</v>
      </c>
      <c r="BV195" s="4">
        <v>-0.97363966999999996</v>
      </c>
      <c r="BW195" s="4">
        <v>1.2348661000000001</v>
      </c>
      <c r="BX195" s="4">
        <v>-0.98226369999999996</v>
      </c>
      <c r="BY195" s="4">
        <v>0.90187110000000004</v>
      </c>
      <c r="BZ195" s="4">
        <v>-0.95554749999999999</v>
      </c>
      <c r="CA195" s="4">
        <v>-0.89714693999999995</v>
      </c>
      <c r="CB195" s="4">
        <v>1.2605445</v>
      </c>
      <c r="CC195" s="4">
        <v>-1.0095543</v>
      </c>
      <c r="CD195" s="4">
        <v>-0.56817209999999996</v>
      </c>
      <c r="CE195" s="4">
        <v>-1.3036882999999999</v>
      </c>
      <c r="CF195" s="4">
        <v>-1.5217873</v>
      </c>
      <c r="CG195" s="4">
        <v>1.3379056</v>
      </c>
      <c r="CH195" s="4">
        <v>-0.90838810000000003</v>
      </c>
      <c r="CI195" s="4">
        <v>0.77457589999999998</v>
      </c>
      <c r="CJ195" s="4">
        <v>1.1309937999999999</v>
      </c>
      <c r="CK195" s="4">
        <v>1.1276162000000001</v>
      </c>
      <c r="CL195" s="4">
        <v>1.6694675999999999</v>
      </c>
      <c r="CM195" s="4">
        <v>1.5839382</v>
      </c>
      <c r="CN195" s="4">
        <v>1.9735361</v>
      </c>
      <c r="CO195" s="4">
        <v>1.0809906</v>
      </c>
      <c r="CP195" s="4">
        <v>-0.94540393</v>
      </c>
      <c r="CQ195" s="4">
        <v>0.91942840000000003</v>
      </c>
      <c r="CR195" s="4">
        <v>1.4657401999999999</v>
      </c>
      <c r="CS195" s="4">
        <v>0.9044181</v>
      </c>
      <c r="CT195" s="4">
        <v>0.94282370000000004</v>
      </c>
      <c r="CU195" s="4">
        <v>1.1476371000000001</v>
      </c>
      <c r="CV195" s="4">
        <v>0.73529060000000002</v>
      </c>
      <c r="CW195" s="4">
        <v>1.1878617</v>
      </c>
      <c r="CX195" s="4">
        <v>1.0209959</v>
      </c>
      <c r="CY195" s="4">
        <v>1.421975</v>
      </c>
      <c r="CZ195" s="4">
        <v>1.3433550000000001</v>
      </c>
      <c r="DA195" s="4">
        <v>-0.77469089999999996</v>
      </c>
      <c r="DB195" s="4">
        <v>-0.95173430000000003</v>
      </c>
      <c r="DC195" s="4">
        <v>1.6366911</v>
      </c>
      <c r="DD195" s="4">
        <v>-1.317231</v>
      </c>
      <c r="DE195" s="4">
        <v>-0.88568205</v>
      </c>
      <c r="DF195" s="4">
        <v>0.80807410000000002</v>
      </c>
      <c r="DG195" s="4">
        <v>1.3803015000000001</v>
      </c>
      <c r="DH195" s="4">
        <v>1.3031995000000001</v>
      </c>
      <c r="DI195" s="4">
        <v>1.5426636</v>
      </c>
      <c r="DJ195" s="4">
        <v>0.96894263999999997</v>
      </c>
      <c r="DK195" s="4">
        <v>0.77960669999999999</v>
      </c>
      <c r="DL195" s="4">
        <v>1.0550401</v>
      </c>
      <c r="DM195" s="4">
        <v>-0.71113705999999999</v>
      </c>
      <c r="DN195" s="4">
        <v>1.1837335</v>
      </c>
      <c r="DO195" s="4">
        <v>1.5634250999999999</v>
      </c>
      <c r="DP195" s="4">
        <v>0.64155536999999996</v>
      </c>
      <c r="DQ195" s="4">
        <v>-0.84122569999999997</v>
      </c>
    </row>
    <row r="196" spans="1:121">
      <c r="A196" s="3" t="s">
        <v>3</v>
      </c>
      <c r="B196" s="3" t="s">
        <v>328</v>
      </c>
      <c r="C196" s="6" t="s">
        <v>391</v>
      </c>
      <c r="D196" s="4">
        <v>-1.2529273999999999</v>
      </c>
      <c r="E196" s="4">
        <v>-1.7876536999999999</v>
      </c>
      <c r="F196" s="4">
        <v>-1.6361378</v>
      </c>
      <c r="G196" s="4">
        <v>-0.81817894999999996</v>
      </c>
      <c r="H196" s="4">
        <v>-1.3300748</v>
      </c>
      <c r="I196" s="4">
        <v>1.1746346000000001</v>
      </c>
      <c r="J196" s="4">
        <v>1.2812212000000001</v>
      </c>
      <c r="K196" s="4">
        <v>1.0395314</v>
      </c>
      <c r="L196" s="4">
        <v>-0.56870739999999997</v>
      </c>
      <c r="M196" s="4">
        <v>1.1853206999999999</v>
      </c>
      <c r="N196" s="4">
        <v>0.68347716000000003</v>
      </c>
      <c r="O196" s="4">
        <v>-0.59206444000000003</v>
      </c>
      <c r="P196" s="4">
        <v>-0.54778380000000004</v>
      </c>
      <c r="Q196" s="4">
        <v>-0.75482046999999997</v>
      </c>
      <c r="R196" s="4">
        <v>-0.67586296999999995</v>
      </c>
      <c r="S196" s="4">
        <v>0.96495014000000001</v>
      </c>
      <c r="T196" s="4">
        <v>-0.78432774999999999</v>
      </c>
      <c r="U196" s="4">
        <v>0.61348104000000003</v>
      </c>
      <c r="V196" s="4">
        <v>-1.4337766000000001</v>
      </c>
      <c r="W196" s="4">
        <v>0.95104504000000001</v>
      </c>
      <c r="X196" s="4">
        <v>0.64247140000000003</v>
      </c>
      <c r="Y196" s="4">
        <v>0.72453314000000002</v>
      </c>
      <c r="Z196" s="4">
        <v>-0.8477597</v>
      </c>
      <c r="AA196" s="4">
        <v>-0.85330839999999997</v>
      </c>
      <c r="AB196" s="4">
        <v>1.7670697</v>
      </c>
      <c r="AC196" s="4">
        <v>1.2312571000000001</v>
      </c>
      <c r="AD196" s="4">
        <v>-0.83021175999999997</v>
      </c>
      <c r="AE196" s="4">
        <v>0.85711219999999999</v>
      </c>
      <c r="AF196" s="4">
        <v>-1.4498076</v>
      </c>
      <c r="AG196" s="4">
        <v>-0.50102866000000001</v>
      </c>
      <c r="AH196" s="4">
        <v>-0.63343640000000001</v>
      </c>
      <c r="AI196" s="4">
        <v>0.69126940000000003</v>
      </c>
      <c r="AJ196" s="4">
        <v>0.63605100000000003</v>
      </c>
      <c r="AK196" s="4">
        <v>1.4530959999999999</v>
      </c>
      <c r="AL196" s="4">
        <v>-1.3330128000000001</v>
      </c>
      <c r="AM196" s="4">
        <v>1.087793</v>
      </c>
      <c r="AN196" s="4">
        <v>1.2551539</v>
      </c>
      <c r="AO196" s="4">
        <v>-0.69000669999999997</v>
      </c>
      <c r="AP196" s="4">
        <v>-0.88963645999999996</v>
      </c>
      <c r="AQ196" s="4">
        <v>-1.0284412999999999</v>
      </c>
      <c r="AR196" s="4">
        <v>1.3400042999999999</v>
      </c>
      <c r="AS196" s="4">
        <v>1.0824912</v>
      </c>
      <c r="AT196" s="4">
        <v>1.0535585000000001</v>
      </c>
      <c r="AU196" s="4">
        <v>-0.94083260000000002</v>
      </c>
      <c r="AV196" s="4">
        <v>1.4050175</v>
      </c>
      <c r="AW196" s="4">
        <v>0.54812306</v>
      </c>
      <c r="AX196" s="4">
        <v>1.1947380000000001</v>
      </c>
      <c r="AY196" s="4">
        <v>1.2842180999999999</v>
      </c>
      <c r="AZ196" s="4">
        <v>1.4553981</v>
      </c>
      <c r="BA196" s="4">
        <v>-1.3043293</v>
      </c>
      <c r="BB196" s="4">
        <v>-0.92952559999999995</v>
      </c>
      <c r="BC196" s="4">
        <v>-1.1213842999999999</v>
      </c>
      <c r="BD196" s="4">
        <v>1.4306407999999999</v>
      </c>
      <c r="BE196" s="4">
        <v>-0.64782530000000005</v>
      </c>
      <c r="BF196" s="4">
        <v>-0.68641394</v>
      </c>
      <c r="BG196" s="4">
        <v>-0.93155509999999997</v>
      </c>
      <c r="BH196" s="4">
        <v>-1.3466130000000001</v>
      </c>
      <c r="BI196" s="4">
        <v>1.222407</v>
      </c>
      <c r="BJ196" s="4">
        <v>-1.1689936999999999</v>
      </c>
      <c r="BK196" s="4">
        <v>-0.65824956000000001</v>
      </c>
      <c r="BL196" s="4">
        <v>-1.0942703</v>
      </c>
      <c r="BM196" s="4">
        <v>1.1470407</v>
      </c>
      <c r="BN196" s="4">
        <v>-0.97317600000000004</v>
      </c>
      <c r="BO196" s="4">
        <v>1.3649361</v>
      </c>
      <c r="BP196" s="4">
        <v>0.66463050000000001</v>
      </c>
      <c r="BQ196" s="4">
        <v>-1.4364185</v>
      </c>
      <c r="BR196" s="4">
        <v>1.2386888</v>
      </c>
      <c r="BS196" s="4">
        <v>0.94983759999999995</v>
      </c>
      <c r="BT196" s="4">
        <v>1.3970041</v>
      </c>
      <c r="BU196" s="4">
        <v>1.3068181000000001</v>
      </c>
      <c r="BV196" s="4">
        <v>0.89539780000000002</v>
      </c>
      <c r="BW196" s="4">
        <v>1.0308740000000001</v>
      </c>
      <c r="BX196" s="4">
        <v>1.5587412</v>
      </c>
      <c r="BY196" s="4">
        <v>0.61581090000000005</v>
      </c>
      <c r="BZ196" s="4">
        <v>1.2003855999999999</v>
      </c>
      <c r="CA196" s="4">
        <v>-0.55375814000000001</v>
      </c>
      <c r="CB196" s="4">
        <v>1.0560658000000001</v>
      </c>
      <c r="CC196" s="4">
        <v>-0.60248727000000002</v>
      </c>
      <c r="CD196" s="4">
        <v>1.6807352</v>
      </c>
      <c r="CE196" s="4">
        <v>1.0987446000000001</v>
      </c>
      <c r="CF196" s="4">
        <v>0.7160263</v>
      </c>
      <c r="CG196" s="4">
        <v>1.2520049</v>
      </c>
      <c r="CH196" s="4">
        <v>-1.2117156</v>
      </c>
      <c r="CI196" s="4">
        <v>0.66713120000000004</v>
      </c>
      <c r="CJ196" s="4">
        <v>-0.80963949999999996</v>
      </c>
      <c r="CK196" s="4">
        <v>-0.94731719999999997</v>
      </c>
      <c r="CL196" s="4">
        <v>0.99502590000000002</v>
      </c>
      <c r="CM196" s="4">
        <v>0.75184810000000002</v>
      </c>
      <c r="CN196" s="4">
        <v>1.1692317999999999</v>
      </c>
      <c r="CO196" s="4">
        <v>1.0132053000000001</v>
      </c>
      <c r="CP196" s="4">
        <v>-0.81940615000000006</v>
      </c>
      <c r="CQ196" s="4">
        <v>0.96729589999999999</v>
      </c>
      <c r="CR196" s="4">
        <v>-0.62335229999999997</v>
      </c>
      <c r="CS196" s="4">
        <v>1.2703002999999999</v>
      </c>
      <c r="CT196" s="4">
        <v>0.86533040000000006</v>
      </c>
      <c r="CU196" s="4">
        <v>1.2577480000000001</v>
      </c>
      <c r="CV196" s="4">
        <v>-1.2623513</v>
      </c>
      <c r="CW196" s="4">
        <v>1.2847812000000001</v>
      </c>
      <c r="CX196" s="4">
        <v>1.1823942999999999</v>
      </c>
      <c r="CY196" s="4">
        <v>0.80702030000000002</v>
      </c>
      <c r="CZ196" s="4">
        <v>-1.4593478</v>
      </c>
      <c r="DA196" s="4">
        <v>-1.133629</v>
      </c>
      <c r="DB196" s="4">
        <v>2.1495426000000002</v>
      </c>
      <c r="DC196" s="4">
        <v>-1.0021583999999999</v>
      </c>
      <c r="DD196" s="4">
        <v>-0.66153720000000005</v>
      </c>
      <c r="DE196" s="4">
        <v>1.0666564000000001</v>
      </c>
      <c r="DF196" s="4">
        <v>-1.1807395999999999</v>
      </c>
      <c r="DG196" s="4">
        <v>0.62402177000000003</v>
      </c>
      <c r="DH196" s="4">
        <v>0.80001074000000005</v>
      </c>
      <c r="DI196" s="4">
        <v>-0.76473389999999997</v>
      </c>
      <c r="DJ196" s="4">
        <v>-0.77803296</v>
      </c>
      <c r="DK196" s="4">
        <v>0.48865405000000001</v>
      </c>
      <c r="DL196" s="4">
        <v>-0.79457639999999996</v>
      </c>
      <c r="DM196" s="4">
        <v>-0.8393872</v>
      </c>
      <c r="DN196" s="4">
        <v>0.7851458</v>
      </c>
      <c r="DO196" s="4">
        <v>-0.76867819999999998</v>
      </c>
      <c r="DP196" s="4">
        <v>0.7223427</v>
      </c>
      <c r="DQ196" s="4">
        <v>0.72923844999999998</v>
      </c>
    </row>
    <row r="197" spans="1:121">
      <c r="A197" s="3" t="s">
        <v>3</v>
      </c>
      <c r="B197" s="3" t="s">
        <v>329</v>
      </c>
      <c r="C197" s="6" t="s">
        <v>392</v>
      </c>
      <c r="D197" s="4">
        <v>-1.0998178999999999</v>
      </c>
      <c r="E197" s="4">
        <v>-1.3841565</v>
      </c>
      <c r="F197" s="4">
        <v>-1.2452335000000001</v>
      </c>
      <c r="G197" s="4">
        <v>-1.4726243999999999</v>
      </c>
      <c r="H197" s="4">
        <v>-1.6554306000000001</v>
      </c>
      <c r="I197" s="4">
        <v>-0.60179280000000002</v>
      </c>
      <c r="J197" s="4">
        <v>-0.76124709999999995</v>
      </c>
      <c r="K197" s="4">
        <v>1.2777185</v>
      </c>
      <c r="L197" s="4">
        <v>-0.47245475999999997</v>
      </c>
      <c r="M197" s="4">
        <v>0.96822213999999995</v>
      </c>
      <c r="N197" s="4">
        <v>-1.0195633</v>
      </c>
      <c r="O197" s="4">
        <v>-0.76411443999999995</v>
      </c>
      <c r="P197" s="4">
        <v>-0.54033869999999995</v>
      </c>
      <c r="Q197" s="4">
        <v>-0.56632190000000004</v>
      </c>
      <c r="R197" s="4">
        <v>0.47328037000000001</v>
      </c>
      <c r="S197" s="4">
        <v>-0.74304146000000004</v>
      </c>
      <c r="T197" s="4">
        <v>-0.76406574000000005</v>
      </c>
      <c r="U197" s="4">
        <v>1.1236533</v>
      </c>
      <c r="V197" s="4">
        <v>-0.55358439999999998</v>
      </c>
      <c r="W197" s="4">
        <v>-0.82129364999999999</v>
      </c>
      <c r="X197" s="4">
        <v>-0.70789086999999995</v>
      </c>
      <c r="Y197" s="4">
        <v>0.56102929999999995</v>
      </c>
      <c r="Z197" s="4">
        <v>0.57306449999999998</v>
      </c>
      <c r="AA197" s="4">
        <v>-0.47007680000000002</v>
      </c>
      <c r="AB197" s="4">
        <v>-1.0694406999999999</v>
      </c>
      <c r="AC197" s="4">
        <v>-0.85653292999999997</v>
      </c>
      <c r="AD197" s="4">
        <v>1.7232088999999999</v>
      </c>
      <c r="AE197" s="4">
        <v>1.0040768</v>
      </c>
      <c r="AF197" s="4">
        <v>-0.64472043999999995</v>
      </c>
      <c r="AG197" s="4">
        <v>1.4026921000000001</v>
      </c>
      <c r="AH197" s="4">
        <v>1.7271380000000001</v>
      </c>
      <c r="AI197" s="4">
        <v>0.82161580000000001</v>
      </c>
      <c r="AJ197" s="4">
        <v>-0.78419839999999996</v>
      </c>
      <c r="AK197" s="4">
        <v>1.0035008999999999</v>
      </c>
      <c r="AL197" s="4">
        <v>1.1819170999999999</v>
      </c>
      <c r="AM197" s="4">
        <v>1.6874034</v>
      </c>
      <c r="AN197" s="4">
        <v>2.2103014000000001</v>
      </c>
      <c r="AO197" s="4">
        <v>1.6710621999999999</v>
      </c>
      <c r="AP197" s="4">
        <v>0.78369622999999999</v>
      </c>
      <c r="AQ197" s="4">
        <v>1.2940761999999999</v>
      </c>
      <c r="AR197" s="4">
        <v>1.5034046999999999</v>
      </c>
      <c r="AS197" s="4">
        <v>1.0553490999999999</v>
      </c>
      <c r="AT197" s="4">
        <v>-1.1118423</v>
      </c>
      <c r="AU197" s="4">
        <v>-0.79303409999999996</v>
      </c>
      <c r="AV197" s="4">
        <v>1.6783961999999999</v>
      </c>
      <c r="AW197" s="4">
        <v>0.90565059999999997</v>
      </c>
      <c r="AX197" s="4">
        <v>-1.1243297999999999</v>
      </c>
      <c r="AY197" s="4">
        <v>1.5312490000000001</v>
      </c>
      <c r="AZ197" s="4">
        <v>1.5372375</v>
      </c>
      <c r="BA197" s="4">
        <v>0.81463103999999997</v>
      </c>
      <c r="BB197" s="4">
        <v>-0.83801066999999996</v>
      </c>
      <c r="BC197" s="4">
        <v>1.6006214999999999</v>
      </c>
      <c r="BD197" s="4">
        <v>-0.85469835999999999</v>
      </c>
      <c r="BE197" s="4">
        <v>-0.94569669999999995</v>
      </c>
      <c r="BF197" s="4">
        <v>-0.75280239999999998</v>
      </c>
      <c r="BG197" s="4">
        <v>1.0737996999999999</v>
      </c>
      <c r="BH197" s="4">
        <v>-0.97046244000000004</v>
      </c>
      <c r="BI197" s="4">
        <v>-0.73774340000000005</v>
      </c>
      <c r="BJ197" s="4">
        <v>1.5570731</v>
      </c>
      <c r="BK197" s="4">
        <v>1.686782</v>
      </c>
      <c r="BL197" s="4">
        <v>-0.78524625000000003</v>
      </c>
      <c r="BM197" s="4">
        <v>-0.85172800000000004</v>
      </c>
      <c r="BN197" s="4">
        <v>0.96204199999999995</v>
      </c>
      <c r="BO197" s="4">
        <v>-0.82838803999999999</v>
      </c>
      <c r="BP197" s="4">
        <v>1.1560984000000001</v>
      </c>
      <c r="BQ197" s="4">
        <v>0.51333740000000005</v>
      </c>
      <c r="BR197" s="4">
        <v>-1.0273711999999999</v>
      </c>
      <c r="BS197" s="4">
        <v>-0.98374980000000001</v>
      </c>
      <c r="BT197" s="4">
        <v>1.3411998000000001</v>
      </c>
      <c r="BU197" s="4">
        <v>-0.54175899999999999</v>
      </c>
      <c r="BV197" s="4">
        <v>-0.96575920000000004</v>
      </c>
      <c r="BW197" s="4">
        <v>-1.5871618999999999</v>
      </c>
      <c r="BX197" s="4">
        <v>-0.55826306000000003</v>
      </c>
      <c r="BY197" s="4">
        <v>-1.1573331</v>
      </c>
      <c r="BZ197" s="4">
        <v>0.64617239999999998</v>
      </c>
      <c r="CA197" s="4">
        <v>1.8038149999999999</v>
      </c>
      <c r="CB197" s="4">
        <v>0.96726113999999996</v>
      </c>
      <c r="CC197" s="4">
        <v>-1.5627740000000001</v>
      </c>
      <c r="CD197" s="4">
        <v>0.60314210000000001</v>
      </c>
      <c r="CE197" s="4">
        <v>-1.2208045000000001</v>
      </c>
      <c r="CF197" s="4">
        <v>-1.0147729000000001</v>
      </c>
      <c r="CG197" s="4">
        <v>1.0940881</v>
      </c>
      <c r="CH197" s="4">
        <v>0.76831084000000005</v>
      </c>
      <c r="CI197" s="4">
        <v>-1.7211444</v>
      </c>
      <c r="CJ197" s="4">
        <v>0.56891689999999995</v>
      </c>
      <c r="CK197" s="4">
        <v>0.66405714000000005</v>
      </c>
      <c r="CL197" s="4">
        <v>1.2836928000000001</v>
      </c>
      <c r="CM197" s="4">
        <v>-1.2164294</v>
      </c>
      <c r="CN197" s="4">
        <v>-1.2407109000000001</v>
      </c>
      <c r="CO197" s="4">
        <v>1.6790236000000001</v>
      </c>
      <c r="CP197" s="4">
        <v>-0.9816201</v>
      </c>
      <c r="CQ197" s="4">
        <v>-0.99976299999999996</v>
      </c>
      <c r="CR197" s="4">
        <v>-1.2083273999999999</v>
      </c>
      <c r="CS197" s="4">
        <v>-1.2879746000000001</v>
      </c>
      <c r="CT197" s="4">
        <v>1.2236203999999999</v>
      </c>
      <c r="CU197" s="4">
        <v>-0.39992260000000002</v>
      </c>
      <c r="CV197" s="4">
        <v>1.6319299</v>
      </c>
      <c r="CW197" s="4">
        <v>-0.91855629999999999</v>
      </c>
      <c r="CX197" s="4">
        <v>-0.89737529999999999</v>
      </c>
      <c r="CY197" s="4">
        <v>1.0164474999999999</v>
      </c>
      <c r="CZ197" s="4">
        <v>-0.54004556000000004</v>
      </c>
      <c r="DA197" s="4">
        <v>1.2139317000000001</v>
      </c>
      <c r="DB197" s="4">
        <v>-1.4506264</v>
      </c>
      <c r="DC197" s="4">
        <v>0.95787149999999999</v>
      </c>
      <c r="DD197" s="4">
        <v>-1.7176412000000001</v>
      </c>
      <c r="DE197" s="4">
        <v>-0.65267189999999997</v>
      </c>
      <c r="DF197" s="4">
        <v>1.235862</v>
      </c>
      <c r="DG197" s="4">
        <v>-0.85564130000000005</v>
      </c>
      <c r="DH197" s="4">
        <v>-0.87059489999999995</v>
      </c>
      <c r="DI197" s="4">
        <v>2.0099537000000001</v>
      </c>
      <c r="DJ197" s="4">
        <v>1.24708</v>
      </c>
      <c r="DK197" s="4">
        <v>1.5902236000000001</v>
      </c>
      <c r="DL197" s="4">
        <v>-0.52924705000000005</v>
      </c>
      <c r="DM197" s="4">
        <v>1.8094941</v>
      </c>
      <c r="DN197" s="4">
        <v>-0.95387569999999999</v>
      </c>
      <c r="DO197" s="4">
        <v>-0.49555139999999998</v>
      </c>
      <c r="DP197" s="4">
        <v>-0.71374225999999996</v>
      </c>
      <c r="DQ197" s="4">
        <v>-0.7118736</v>
      </c>
    </row>
    <row r="198" spans="1:121">
      <c r="A198" s="3" t="s">
        <v>3</v>
      </c>
      <c r="B198" s="3" t="s">
        <v>330</v>
      </c>
      <c r="C198" s="6" t="s">
        <v>393</v>
      </c>
      <c r="D198" s="4">
        <v>-1.6180323000000001</v>
      </c>
      <c r="E198" s="4">
        <v>-1.2650006</v>
      </c>
      <c r="F198" s="4">
        <v>-1.1852621000000001</v>
      </c>
      <c r="G198" s="4">
        <v>-1.0107088</v>
      </c>
      <c r="H198" s="4">
        <v>-1.4632076000000001</v>
      </c>
      <c r="I198" s="4">
        <v>1.2942228</v>
      </c>
      <c r="J198" s="4">
        <v>1.2536235</v>
      </c>
      <c r="K198" s="4">
        <v>1.2539577</v>
      </c>
      <c r="L198" s="4">
        <v>-0.82671033999999999</v>
      </c>
      <c r="M198" s="4">
        <v>-0.91224269999999996</v>
      </c>
      <c r="N198" s="4">
        <v>0.993591</v>
      </c>
      <c r="O198" s="4">
        <v>1.2070614</v>
      </c>
      <c r="P198" s="4">
        <v>1.1187326</v>
      </c>
      <c r="Q198" s="4">
        <v>0.77980850000000002</v>
      </c>
      <c r="R198" s="4">
        <v>0.65349219999999997</v>
      </c>
      <c r="S198" s="4">
        <v>-1.5678224999999999</v>
      </c>
      <c r="T198" s="4">
        <v>-0.48633605000000002</v>
      </c>
      <c r="U198" s="4">
        <v>1.1001415000000001</v>
      </c>
      <c r="V198" s="4">
        <v>0.96276735999999996</v>
      </c>
      <c r="W198" s="4">
        <v>1.3684869</v>
      </c>
      <c r="X198" s="4">
        <v>0.69803720000000002</v>
      </c>
      <c r="Y198" s="4">
        <v>-0.70522030000000002</v>
      </c>
      <c r="Z198" s="4">
        <v>-0.85837286999999995</v>
      </c>
      <c r="AA198" s="4">
        <v>0.50412829999999997</v>
      </c>
      <c r="AB198" s="4">
        <v>0.94111495999999994</v>
      </c>
      <c r="AC198" s="4">
        <v>1.6643766</v>
      </c>
      <c r="AD198" s="4">
        <v>1.3123596</v>
      </c>
      <c r="AE198" s="4">
        <v>0.60461620000000005</v>
      </c>
      <c r="AF198" s="4">
        <v>-1.1111462999999999</v>
      </c>
      <c r="AG198" s="4">
        <v>-0.60877709999999996</v>
      </c>
      <c r="AH198" s="4">
        <v>-0.98325949999999995</v>
      </c>
      <c r="AI198" s="4">
        <v>-0.90025619999999995</v>
      </c>
      <c r="AJ198" s="4">
        <v>-1.2851245</v>
      </c>
      <c r="AK198" s="4">
        <v>0.91183320000000001</v>
      </c>
      <c r="AL198" s="4">
        <v>-1.3599653</v>
      </c>
      <c r="AM198" s="4">
        <v>-0.95018362999999995</v>
      </c>
      <c r="AN198" s="4">
        <v>-1.3009428999999999</v>
      </c>
      <c r="AO198" s="4">
        <v>-1.3926839</v>
      </c>
      <c r="AP198" s="4">
        <v>0.44647026000000001</v>
      </c>
      <c r="AQ198" s="4">
        <v>-1.2599727999999999</v>
      </c>
      <c r="AR198" s="4">
        <v>-0.60636389999999996</v>
      </c>
      <c r="AS198" s="4">
        <v>-1.1606694</v>
      </c>
      <c r="AT198" s="4">
        <v>-0.92130420000000002</v>
      </c>
      <c r="AU198" s="4">
        <v>-1.0222666</v>
      </c>
      <c r="AV198" s="4">
        <v>1.5203397999999999</v>
      </c>
      <c r="AW198" s="4">
        <v>-0.96784806000000001</v>
      </c>
      <c r="AX198" s="4">
        <v>-0.49042534999999998</v>
      </c>
      <c r="AY198" s="4">
        <v>-0.79072830000000005</v>
      </c>
      <c r="AZ198" s="4">
        <v>-0.74673140000000005</v>
      </c>
      <c r="BA198" s="4">
        <v>-1.3718832000000001</v>
      </c>
      <c r="BB198" s="4">
        <v>-0.52569030000000005</v>
      </c>
      <c r="BC198" s="4">
        <v>-0.91801953000000003</v>
      </c>
      <c r="BD198" s="4">
        <v>0.97293439999999998</v>
      </c>
      <c r="BE198" s="4">
        <v>0.99592334000000005</v>
      </c>
      <c r="BF198" s="4">
        <v>-0.80264603999999995</v>
      </c>
      <c r="BG198" s="4">
        <v>1.7340057</v>
      </c>
      <c r="BH198" s="4">
        <v>0.92342089999999999</v>
      </c>
      <c r="BI198" s="4">
        <v>1.426833</v>
      </c>
      <c r="BJ198" s="4">
        <v>2.0525190000000002</v>
      </c>
      <c r="BK198" s="4">
        <v>1.3958957999999999</v>
      </c>
      <c r="BL198" s="4">
        <v>0.78179290000000001</v>
      </c>
      <c r="BM198" s="4">
        <v>1.0245899999999999</v>
      </c>
      <c r="BN198" s="4">
        <v>0.66292169999999995</v>
      </c>
      <c r="BO198" s="4">
        <v>1.1529541999999999</v>
      </c>
      <c r="BP198" s="4">
        <v>0.77599530000000005</v>
      </c>
      <c r="BQ198" s="4">
        <v>-0.91712640000000001</v>
      </c>
      <c r="BR198" s="4">
        <v>0.82511573999999999</v>
      </c>
      <c r="BS198" s="4">
        <v>-0.85357285000000005</v>
      </c>
      <c r="BT198" s="4">
        <v>0.95631379999999999</v>
      </c>
      <c r="BU198" s="4">
        <v>1.395599</v>
      </c>
      <c r="BV198" s="4">
        <v>1.0535048</v>
      </c>
      <c r="BW198" s="4">
        <v>-0.61821187</v>
      </c>
      <c r="BX198" s="4">
        <v>1.1136374</v>
      </c>
      <c r="BY198" s="4">
        <v>-1.0813531000000001</v>
      </c>
      <c r="BZ198" s="4">
        <v>1.5799458</v>
      </c>
      <c r="CA198" s="4">
        <v>1.2775685000000001</v>
      </c>
      <c r="CB198" s="4">
        <v>-0.96517754</v>
      </c>
      <c r="CC198" s="4">
        <v>0.72122200000000003</v>
      </c>
      <c r="CD198" s="4">
        <v>0.90798559999999995</v>
      </c>
      <c r="CE198" s="4">
        <v>0.72718729999999998</v>
      </c>
      <c r="CF198" s="4">
        <v>1.1285075</v>
      </c>
      <c r="CG198" s="4">
        <v>0.89375746</v>
      </c>
      <c r="CH198" s="4">
        <v>0.73200869999999996</v>
      </c>
      <c r="CI198" s="4">
        <v>0.92854919999999996</v>
      </c>
      <c r="CJ198" s="4">
        <v>0.90401620000000005</v>
      </c>
      <c r="CK198" s="4">
        <v>-0.45725682000000001</v>
      </c>
      <c r="CL198" s="4">
        <v>0.54903734000000004</v>
      </c>
      <c r="CM198" s="4">
        <v>0.98982227</v>
      </c>
      <c r="CN198" s="4">
        <v>1.1788042999999999</v>
      </c>
      <c r="CO198" s="4">
        <v>-1.1381277000000001</v>
      </c>
      <c r="CP198" s="4">
        <v>-0.84469556999999995</v>
      </c>
      <c r="CQ198" s="4">
        <v>-1.5151844000000001</v>
      </c>
      <c r="CR198" s="4">
        <v>-0.51271659999999997</v>
      </c>
      <c r="CS198" s="4">
        <v>1.3629203000000001</v>
      </c>
      <c r="CT198" s="4">
        <v>-0.93115777</v>
      </c>
      <c r="CU198" s="4">
        <v>1.0602644999999999</v>
      </c>
      <c r="CV198" s="4">
        <v>-1.2352169</v>
      </c>
      <c r="CW198" s="4">
        <v>1.3845605999999999</v>
      </c>
      <c r="CX198" s="4">
        <v>0.78611993999999996</v>
      </c>
      <c r="CY198" s="4">
        <v>0.91758949999999995</v>
      </c>
      <c r="CZ198" s="4">
        <v>0.82784720000000001</v>
      </c>
      <c r="DA198" s="4">
        <v>0.88362370000000001</v>
      </c>
      <c r="DB198" s="4">
        <v>1.3111701</v>
      </c>
      <c r="DC198" s="4">
        <v>1.1447989000000001</v>
      </c>
      <c r="DD198" s="4">
        <v>1.189918</v>
      </c>
      <c r="DE198" s="4">
        <v>1.0040621999999999</v>
      </c>
      <c r="DF198" s="4">
        <v>0.67713124000000002</v>
      </c>
      <c r="DG198" s="4">
        <v>1.1444851</v>
      </c>
      <c r="DH198" s="4">
        <v>0.91190386000000001</v>
      </c>
      <c r="DI198" s="4">
        <v>1.3260293999999999</v>
      </c>
      <c r="DJ198" s="4">
        <v>1.0613718000000001</v>
      </c>
      <c r="DK198" s="4">
        <v>1.5902141000000001</v>
      </c>
      <c r="DL198" s="4">
        <v>-0.44449486999999999</v>
      </c>
      <c r="DM198" s="4">
        <v>0.62899280000000002</v>
      </c>
      <c r="DN198" s="4">
        <v>0.70462130000000001</v>
      </c>
      <c r="DO198" s="4">
        <v>1.1938537</v>
      </c>
      <c r="DP198" s="4">
        <v>1.0205321000000001</v>
      </c>
      <c r="DQ198" s="4">
        <v>-1.0536380999999999</v>
      </c>
    </row>
    <row r="199" spans="1:121">
      <c r="A199" s="3" t="s">
        <v>6</v>
      </c>
      <c r="B199" s="3" t="s">
        <v>331</v>
      </c>
      <c r="C199" s="6" t="s">
        <v>383</v>
      </c>
      <c r="D199" s="4">
        <v>-1.4873428</v>
      </c>
      <c r="E199" s="4">
        <v>-1.2197393999999999</v>
      </c>
      <c r="F199" s="4">
        <v>-1.2899246</v>
      </c>
      <c r="G199" s="4">
        <v>-0.95805229999999997</v>
      </c>
      <c r="H199" s="4">
        <v>-1.7616153999999999</v>
      </c>
      <c r="I199" s="4">
        <v>0.74777720000000003</v>
      </c>
      <c r="J199" s="4">
        <v>-0.53296505999999999</v>
      </c>
      <c r="K199" s="4">
        <v>-1.1146299</v>
      </c>
      <c r="L199" s="4">
        <v>-1.3674203</v>
      </c>
      <c r="M199" s="4">
        <v>0.75722909999999999</v>
      </c>
      <c r="N199" s="4">
        <v>1.2291534</v>
      </c>
      <c r="O199" s="4">
        <v>2.2362761</v>
      </c>
      <c r="P199" s="4">
        <v>-1.095318</v>
      </c>
      <c r="Q199" s="4">
        <v>-1.0794557</v>
      </c>
      <c r="R199" s="4">
        <v>0.75983334000000002</v>
      </c>
      <c r="S199" s="4">
        <v>0.73089117000000003</v>
      </c>
      <c r="T199" s="4">
        <v>-0.92844694999999999</v>
      </c>
      <c r="U199" s="4">
        <v>-1.4233370000000001</v>
      </c>
      <c r="V199" s="4">
        <v>-1.1892377000000001</v>
      </c>
      <c r="W199" s="4">
        <v>-1.3816454</v>
      </c>
      <c r="X199" s="4">
        <v>1.0018069000000001</v>
      </c>
      <c r="Y199" s="4">
        <v>-1.4117033000000001</v>
      </c>
      <c r="Z199" s="4">
        <v>-1.9995666999999999</v>
      </c>
      <c r="AA199" s="4">
        <v>-1.1301649</v>
      </c>
      <c r="AB199" s="4">
        <v>0.90108350000000004</v>
      </c>
      <c r="AC199" s="4">
        <v>1.2743747000000001</v>
      </c>
      <c r="AD199" s="4">
        <v>-0.78949619999999998</v>
      </c>
      <c r="AE199" s="4">
        <v>-1.1842314</v>
      </c>
      <c r="AF199" s="4">
        <v>-0.94622130000000004</v>
      </c>
      <c r="AG199" s="4">
        <v>-1.5154021</v>
      </c>
      <c r="AH199" s="4">
        <v>-1.8595723</v>
      </c>
      <c r="AI199" s="4">
        <v>-1.6266817</v>
      </c>
      <c r="AJ199" s="4">
        <v>-1.2958483999999999</v>
      </c>
      <c r="AK199" s="4">
        <v>-1.3150183</v>
      </c>
      <c r="AL199" s="4">
        <v>-0.97168600000000005</v>
      </c>
      <c r="AM199" s="4">
        <v>-0.80013449999999997</v>
      </c>
      <c r="AN199" s="4">
        <v>1.2428186000000001</v>
      </c>
      <c r="AO199" s="4">
        <v>-2.1885865</v>
      </c>
      <c r="AP199" s="4">
        <v>1.0194935000000001</v>
      </c>
      <c r="AQ199" s="4">
        <v>-1.3344444</v>
      </c>
      <c r="AR199" s="4">
        <v>1.0203935</v>
      </c>
      <c r="AS199" s="4">
        <v>-0.74447200000000002</v>
      </c>
      <c r="AT199" s="4">
        <v>0.89858119999999997</v>
      </c>
      <c r="AU199" s="4">
        <v>-2.1379874000000001</v>
      </c>
      <c r="AV199" s="4">
        <v>-0.76262945000000004</v>
      </c>
      <c r="AW199" s="4">
        <v>-1.3584404999999999</v>
      </c>
      <c r="AX199" s="4">
        <v>1.2879235</v>
      </c>
      <c r="AY199" s="4">
        <v>-0.93665370000000003</v>
      </c>
      <c r="AZ199" s="4">
        <v>0.81643856000000004</v>
      </c>
      <c r="BA199" s="4">
        <v>-0.79575569999999995</v>
      </c>
      <c r="BB199" s="4">
        <v>-1.2964602000000001</v>
      </c>
      <c r="BC199" s="4">
        <v>-1.0644597</v>
      </c>
      <c r="BD199" s="4">
        <v>-0.88782399999999995</v>
      </c>
      <c r="BE199" s="4">
        <v>1.4019594</v>
      </c>
      <c r="BF199" s="4">
        <v>-1.2801887000000001</v>
      </c>
      <c r="BG199" s="4">
        <v>-1.1631431999999999</v>
      </c>
      <c r="BH199" s="4">
        <v>-1.6492926000000001</v>
      </c>
      <c r="BI199" s="4">
        <v>-0.81079376000000003</v>
      </c>
      <c r="BJ199" s="4">
        <v>-0.86096249999999996</v>
      </c>
      <c r="BK199" s="4">
        <v>-1.5154554</v>
      </c>
      <c r="BL199" s="4">
        <v>-1.408018</v>
      </c>
      <c r="BM199" s="4">
        <v>-0.96534249999999999</v>
      </c>
      <c r="BN199" s="4">
        <v>-0.92626673000000004</v>
      </c>
      <c r="BO199" s="4">
        <v>2.1729607999999998</v>
      </c>
      <c r="BP199" s="4">
        <v>-0.87022100000000002</v>
      </c>
      <c r="BQ199" s="4">
        <v>1.7220219999999999</v>
      </c>
      <c r="BR199" s="4">
        <v>1.1698647</v>
      </c>
      <c r="BS199" s="4">
        <v>-0.75004519999999997</v>
      </c>
      <c r="BT199" s="4">
        <v>-0.97621477000000001</v>
      </c>
      <c r="BU199" s="4">
        <v>1.016785</v>
      </c>
      <c r="BV199" s="4">
        <v>-1.4959396</v>
      </c>
      <c r="BW199" s="4">
        <v>1.1083124</v>
      </c>
      <c r="BX199" s="4">
        <v>-1.3856276000000001</v>
      </c>
      <c r="BY199" s="4">
        <v>0.94183223999999999</v>
      </c>
      <c r="BZ199" s="4">
        <v>1.8510959</v>
      </c>
      <c r="CA199" s="4">
        <v>-1.3621105</v>
      </c>
      <c r="CB199" s="4">
        <v>1.4449339999999999</v>
      </c>
      <c r="CC199" s="4">
        <v>-1.1353778000000001</v>
      </c>
      <c r="CD199" s="4">
        <v>-1.1739982</v>
      </c>
      <c r="CE199" s="4">
        <v>1.7010927</v>
      </c>
      <c r="CF199" s="4">
        <v>1.0702807000000001</v>
      </c>
      <c r="CG199" s="4">
        <v>1.3760692999999999</v>
      </c>
      <c r="CH199" s="4">
        <v>-1.4419835000000001</v>
      </c>
      <c r="CI199" s="4">
        <v>1.9511286000000001</v>
      </c>
      <c r="CJ199" s="4">
        <v>-0.95129627000000005</v>
      </c>
      <c r="CK199" s="4">
        <v>1.0644123999999999</v>
      </c>
      <c r="CL199" s="4">
        <v>1.8250344000000001</v>
      </c>
      <c r="CM199" s="4">
        <v>1.4024110999999999</v>
      </c>
      <c r="CN199" s="4">
        <v>1.9375834000000001</v>
      </c>
      <c r="CO199" s="4">
        <v>1.1496089</v>
      </c>
      <c r="CP199" s="4">
        <v>1.5689104</v>
      </c>
      <c r="CQ199" s="4">
        <v>1.4218075999999999</v>
      </c>
      <c r="CR199" s="4">
        <v>1.7524118</v>
      </c>
      <c r="CS199" s="4">
        <v>1.4101473</v>
      </c>
      <c r="CT199" s="4">
        <v>1.6319987</v>
      </c>
      <c r="CU199" s="4">
        <v>0.85717743999999996</v>
      </c>
      <c r="CV199" s="4">
        <v>1.7087289000000001</v>
      </c>
      <c r="CW199" s="4">
        <v>1.2664654</v>
      </c>
      <c r="CX199" s="4">
        <v>-0.85746409999999995</v>
      </c>
      <c r="CY199" s="4">
        <v>1.2187094999999999</v>
      </c>
      <c r="CZ199" s="4">
        <v>0.73412330000000003</v>
      </c>
      <c r="DA199" s="4">
        <v>-1.6399789</v>
      </c>
      <c r="DB199" s="4">
        <v>0.85697579999999995</v>
      </c>
      <c r="DC199" s="4">
        <v>2.0794225000000002</v>
      </c>
      <c r="DD199" s="4">
        <v>1.8941269999999999</v>
      </c>
      <c r="DE199" s="4">
        <v>0.93427055999999997</v>
      </c>
      <c r="DF199" s="4">
        <v>-1.2277429</v>
      </c>
      <c r="DG199" s="4">
        <v>1.8959678</v>
      </c>
      <c r="DH199" s="4">
        <v>1.7194247</v>
      </c>
      <c r="DI199" s="4">
        <v>-1.4352579999999999</v>
      </c>
      <c r="DJ199" s="4">
        <v>2.27658</v>
      </c>
      <c r="DK199" s="4">
        <v>-1.147014</v>
      </c>
      <c r="DL199" s="4">
        <v>-1.2644086000000001</v>
      </c>
      <c r="DM199" s="4">
        <v>-1.55335</v>
      </c>
      <c r="DN199" s="4">
        <v>-0.68329762999999999</v>
      </c>
      <c r="DO199" s="4">
        <v>2.0028222000000002</v>
      </c>
      <c r="DP199" s="4">
        <v>-0.78971886999999996</v>
      </c>
      <c r="DQ199" s="4">
        <v>1.2088928000000001</v>
      </c>
    </row>
    <row r="200" spans="1:121">
      <c r="A200" s="3" t="s">
        <v>6</v>
      </c>
      <c r="B200" s="3" t="s">
        <v>332</v>
      </c>
      <c r="C200" s="6" t="s">
        <v>383</v>
      </c>
      <c r="D200" s="4">
        <v>-1.5133437000000001</v>
      </c>
      <c r="E200" s="4">
        <v>-1.2325197000000001</v>
      </c>
      <c r="F200" s="4">
        <v>-1.3257775999999999</v>
      </c>
      <c r="G200" s="4">
        <v>-0.96942437000000004</v>
      </c>
      <c r="H200" s="4">
        <v>-1.7744384</v>
      </c>
      <c r="I200" s="4">
        <v>0.75720540000000003</v>
      </c>
      <c r="J200" s="4">
        <v>-0.54350469999999995</v>
      </c>
      <c r="K200" s="4">
        <v>-1.1149127000000001</v>
      </c>
      <c r="L200" s="4">
        <v>-1.3456338999999999</v>
      </c>
      <c r="M200" s="4">
        <v>0.76912546000000004</v>
      </c>
      <c r="N200" s="4">
        <v>1.2532951000000001</v>
      </c>
      <c r="O200" s="4">
        <v>2.2916515</v>
      </c>
      <c r="P200" s="4">
        <v>-1.0951731</v>
      </c>
      <c r="Q200" s="4">
        <v>-1.0740603</v>
      </c>
      <c r="R200" s="4">
        <v>0.75832180000000005</v>
      </c>
      <c r="S200" s="4">
        <v>0.72825205000000004</v>
      </c>
      <c r="T200" s="4">
        <v>-0.9352589</v>
      </c>
      <c r="U200" s="4">
        <v>-1.4150720999999999</v>
      </c>
      <c r="V200" s="4">
        <v>-1.2174615</v>
      </c>
      <c r="W200" s="4">
        <v>-1.4685767000000001</v>
      </c>
      <c r="X200" s="4">
        <v>1.0195106</v>
      </c>
      <c r="Y200" s="4">
        <v>-1.4340333999999999</v>
      </c>
      <c r="Z200" s="4">
        <v>-1.9372597</v>
      </c>
      <c r="AA200" s="4">
        <v>-1.1344403000000001</v>
      </c>
      <c r="AB200" s="4">
        <v>0.89636194999999996</v>
      </c>
      <c r="AC200" s="4">
        <v>1.2988238000000001</v>
      </c>
      <c r="AD200" s="4">
        <v>-0.81164849999999999</v>
      </c>
      <c r="AE200" s="4">
        <v>-1.2053925999999999</v>
      </c>
      <c r="AF200" s="4">
        <v>-0.92021799999999998</v>
      </c>
      <c r="AG200" s="4">
        <v>-1.5297395</v>
      </c>
      <c r="AH200" s="4">
        <v>-1.8635055</v>
      </c>
      <c r="AI200" s="4">
        <v>-1.6240574999999999</v>
      </c>
      <c r="AJ200" s="4">
        <v>-1.2782713999999999</v>
      </c>
      <c r="AK200" s="4">
        <v>-1.3206085000000001</v>
      </c>
      <c r="AL200" s="4">
        <v>-0.97568273999999999</v>
      </c>
      <c r="AM200" s="4">
        <v>-0.80124110000000004</v>
      </c>
      <c r="AN200" s="4">
        <v>1.2435039000000001</v>
      </c>
      <c r="AO200" s="4">
        <v>-2.1778428999999999</v>
      </c>
      <c r="AP200" s="4">
        <v>1.0255177</v>
      </c>
      <c r="AQ200" s="4">
        <v>-1.3341707</v>
      </c>
      <c r="AR200" s="4">
        <v>1.0186161</v>
      </c>
      <c r="AS200" s="4">
        <v>-0.7610827</v>
      </c>
      <c r="AT200" s="4">
        <v>0.91802614999999999</v>
      </c>
      <c r="AU200" s="4">
        <v>-2.1605992000000001</v>
      </c>
      <c r="AV200" s="4">
        <v>-0.77316130000000005</v>
      </c>
      <c r="AW200" s="4">
        <v>-1.3766841000000001</v>
      </c>
      <c r="AX200" s="4">
        <v>1.2908815</v>
      </c>
      <c r="AY200" s="4">
        <v>-0.98001680000000002</v>
      </c>
      <c r="AZ200" s="4">
        <v>0.82019209999999998</v>
      </c>
      <c r="BA200" s="4">
        <v>-0.7983867</v>
      </c>
      <c r="BB200" s="4">
        <v>-1.3021737</v>
      </c>
      <c r="BC200" s="4">
        <v>-1.0595508</v>
      </c>
      <c r="BD200" s="4">
        <v>-0.89803809999999995</v>
      </c>
      <c r="BE200" s="4">
        <v>1.4295514</v>
      </c>
      <c r="BF200" s="4">
        <v>-1.307393</v>
      </c>
      <c r="BG200" s="4">
        <v>-1.1618062</v>
      </c>
      <c r="BH200" s="4">
        <v>-1.6759474000000001</v>
      </c>
      <c r="BI200" s="4">
        <v>-0.81614690000000001</v>
      </c>
      <c r="BJ200" s="4">
        <v>-0.89505480000000004</v>
      </c>
      <c r="BK200" s="4">
        <v>-1.5202594</v>
      </c>
      <c r="BL200" s="4">
        <v>-1.4077919000000001</v>
      </c>
      <c r="BM200" s="4">
        <v>-0.96909179999999995</v>
      </c>
      <c r="BN200" s="4">
        <v>-0.91701239999999995</v>
      </c>
      <c r="BO200" s="4">
        <v>2.1644363000000002</v>
      </c>
      <c r="BP200" s="4">
        <v>-0.87260009999999999</v>
      </c>
      <c r="BQ200" s="4">
        <v>1.7063546999999999</v>
      </c>
      <c r="BR200" s="4">
        <v>1.145491</v>
      </c>
      <c r="BS200" s="4">
        <v>-0.75333273000000001</v>
      </c>
      <c r="BT200" s="4">
        <v>-0.99806030000000001</v>
      </c>
      <c r="BU200" s="4">
        <v>1.0410903</v>
      </c>
      <c r="BV200" s="4">
        <v>-1.52498</v>
      </c>
      <c r="BW200" s="4">
        <v>1.1022852999999999</v>
      </c>
      <c r="BX200" s="4">
        <v>-1.4028182</v>
      </c>
      <c r="BY200" s="4">
        <v>0.95447766999999994</v>
      </c>
      <c r="BZ200" s="4">
        <v>1.8624867000000001</v>
      </c>
      <c r="CA200" s="4">
        <v>-1.4079324</v>
      </c>
      <c r="CB200" s="4">
        <v>1.4036968000000001</v>
      </c>
      <c r="CC200" s="4">
        <v>-1.145214</v>
      </c>
      <c r="CD200" s="4">
        <v>-1.1750773000000001</v>
      </c>
      <c r="CE200" s="4">
        <v>1.6890757999999999</v>
      </c>
      <c r="CF200" s="4">
        <v>1.0343035</v>
      </c>
      <c r="CG200" s="4">
        <v>1.3446693000000001</v>
      </c>
      <c r="CH200" s="4">
        <v>-1.454666</v>
      </c>
      <c r="CI200" s="4">
        <v>1.9302334999999999</v>
      </c>
      <c r="CJ200" s="4">
        <v>-0.97337039999999997</v>
      </c>
      <c r="CK200" s="4">
        <v>1.0220804000000001</v>
      </c>
      <c r="CL200" s="4">
        <v>1.7798358000000001</v>
      </c>
      <c r="CM200" s="4">
        <v>1.4276310999999999</v>
      </c>
      <c r="CN200" s="4">
        <v>1.9087981999999999</v>
      </c>
      <c r="CO200" s="4">
        <v>1.1295778999999999</v>
      </c>
      <c r="CP200" s="4">
        <v>1.5461625999999999</v>
      </c>
      <c r="CQ200" s="4">
        <v>1.4282575</v>
      </c>
      <c r="CR200" s="4">
        <v>1.7838362000000001</v>
      </c>
      <c r="CS200" s="4">
        <v>1.4555491</v>
      </c>
      <c r="CT200" s="4">
        <v>1.6484772999999999</v>
      </c>
      <c r="CU200" s="4">
        <v>0.90057944999999995</v>
      </c>
      <c r="CV200" s="4">
        <v>1.7324234999999999</v>
      </c>
      <c r="CW200" s="4">
        <v>1.3097814000000001</v>
      </c>
      <c r="CX200" s="4">
        <v>-0.86751009999999995</v>
      </c>
      <c r="CY200" s="4">
        <v>1.2241040000000001</v>
      </c>
      <c r="CZ200" s="4">
        <v>0.72460245999999995</v>
      </c>
      <c r="DA200" s="4">
        <v>-1.6591020999999999</v>
      </c>
      <c r="DB200" s="4">
        <v>0.85622202999999997</v>
      </c>
      <c r="DC200" s="4">
        <v>2.0941272</v>
      </c>
      <c r="DD200" s="4">
        <v>1.8867714</v>
      </c>
      <c r="DE200" s="4">
        <v>0.93785390000000002</v>
      </c>
      <c r="DF200" s="4">
        <v>-1.2332772999999999</v>
      </c>
      <c r="DG200" s="4">
        <v>1.9045391</v>
      </c>
      <c r="DH200" s="4">
        <v>1.7648226</v>
      </c>
      <c r="DI200" s="4">
        <v>-1.4181687000000001</v>
      </c>
      <c r="DJ200" s="4">
        <v>2.2957239999999999</v>
      </c>
      <c r="DK200" s="4">
        <v>-1.1548456</v>
      </c>
      <c r="DL200" s="4">
        <v>-1.2494742999999999</v>
      </c>
      <c r="DM200" s="4">
        <v>-1.5959642000000001</v>
      </c>
      <c r="DN200" s="4">
        <v>-0.70709549999999999</v>
      </c>
      <c r="DO200" s="4">
        <v>2.0071108</v>
      </c>
      <c r="DP200" s="4">
        <v>-0.81792739999999997</v>
      </c>
      <c r="DQ200" s="4">
        <v>1.1915339</v>
      </c>
    </row>
    <row r="201" spans="1:121">
      <c r="A201" s="3" t="s">
        <v>6</v>
      </c>
      <c r="B201" s="3" t="s">
        <v>333</v>
      </c>
      <c r="C201" s="6" t="s">
        <v>383</v>
      </c>
      <c r="D201" s="4">
        <v>-1.492888</v>
      </c>
      <c r="E201" s="4">
        <v>-1.2203314999999999</v>
      </c>
      <c r="F201" s="4">
        <v>-1.3334508</v>
      </c>
      <c r="G201" s="4">
        <v>-0.97223926000000005</v>
      </c>
      <c r="H201" s="4">
        <v>-1.8044332000000001</v>
      </c>
      <c r="I201" s="4">
        <v>0.75959699999999997</v>
      </c>
      <c r="J201" s="4">
        <v>-0.55501085999999999</v>
      </c>
      <c r="K201" s="4">
        <v>-1.1124582999999999</v>
      </c>
      <c r="L201" s="4">
        <v>-1.3362478</v>
      </c>
      <c r="M201" s="4">
        <v>0.78254009999999996</v>
      </c>
      <c r="N201" s="4">
        <v>1.2565151000000001</v>
      </c>
      <c r="O201" s="4">
        <v>2.2855227</v>
      </c>
      <c r="P201" s="4">
        <v>-1.0894874000000001</v>
      </c>
      <c r="Q201" s="4">
        <v>-1.0747184000000001</v>
      </c>
      <c r="R201" s="4">
        <v>0.7577874</v>
      </c>
      <c r="S201" s="4">
        <v>0.72222350000000002</v>
      </c>
      <c r="T201" s="4">
        <v>-0.93218886999999995</v>
      </c>
      <c r="U201" s="4">
        <v>-1.4223264</v>
      </c>
      <c r="V201" s="4">
        <v>-1.2085452000000001</v>
      </c>
      <c r="W201" s="4">
        <v>-1.4278218</v>
      </c>
      <c r="X201" s="4">
        <v>1.0058615</v>
      </c>
      <c r="Y201" s="4">
        <v>-1.4598534999999999</v>
      </c>
      <c r="Z201" s="4">
        <v>-1.9698685</v>
      </c>
      <c r="AA201" s="4">
        <v>-1.1600478000000001</v>
      </c>
      <c r="AB201" s="4">
        <v>0.86263319999999999</v>
      </c>
      <c r="AC201" s="4">
        <v>1.2992090999999999</v>
      </c>
      <c r="AD201" s="4">
        <v>-0.81697889999999995</v>
      </c>
      <c r="AE201" s="4">
        <v>-1.1960906</v>
      </c>
      <c r="AF201" s="4">
        <v>-0.9174118</v>
      </c>
      <c r="AG201" s="4">
        <v>-1.5462236</v>
      </c>
      <c r="AH201" s="4">
        <v>-1.8613306999999999</v>
      </c>
      <c r="AI201" s="4">
        <v>-1.6257181000000001</v>
      </c>
      <c r="AJ201" s="4">
        <v>-1.2949525</v>
      </c>
      <c r="AK201" s="4">
        <v>-1.2882696</v>
      </c>
      <c r="AL201" s="4">
        <v>-0.95939255000000001</v>
      </c>
      <c r="AM201" s="4">
        <v>-0.79683744999999995</v>
      </c>
      <c r="AN201" s="4">
        <v>1.2472285000000001</v>
      </c>
      <c r="AO201" s="4">
        <v>-2.1798806000000002</v>
      </c>
      <c r="AP201" s="4">
        <v>1.0213246</v>
      </c>
      <c r="AQ201" s="4">
        <v>-1.3621242</v>
      </c>
      <c r="AR201" s="4">
        <v>1.02318</v>
      </c>
      <c r="AS201" s="4">
        <v>-0.75251080000000004</v>
      </c>
      <c r="AT201" s="4">
        <v>0.89834499999999995</v>
      </c>
      <c r="AU201" s="4">
        <v>-2.1020857999999998</v>
      </c>
      <c r="AV201" s="4">
        <v>-0.77632654000000001</v>
      </c>
      <c r="AW201" s="4">
        <v>-1.3741686</v>
      </c>
      <c r="AX201" s="4">
        <v>1.3407103</v>
      </c>
      <c r="AY201" s="4">
        <v>-0.99029230000000001</v>
      </c>
      <c r="AZ201" s="4">
        <v>0.82260160000000004</v>
      </c>
      <c r="BA201" s="4">
        <v>-0.81491950000000002</v>
      </c>
      <c r="BB201" s="4">
        <v>-1.3013328</v>
      </c>
      <c r="BC201" s="4">
        <v>-1.089512</v>
      </c>
      <c r="BD201" s="4">
        <v>-0.88278690000000004</v>
      </c>
      <c r="BE201" s="4">
        <v>1.3883475000000001</v>
      </c>
      <c r="BF201" s="4">
        <v>-1.3023218000000001</v>
      </c>
      <c r="BG201" s="4">
        <v>-1.1434168</v>
      </c>
      <c r="BH201" s="4">
        <v>-1.6410446999999999</v>
      </c>
      <c r="BI201" s="4">
        <v>-0.81457060000000003</v>
      </c>
      <c r="BJ201" s="4">
        <v>-0.91692512999999998</v>
      </c>
      <c r="BK201" s="4">
        <v>-1.5533094000000001</v>
      </c>
      <c r="BL201" s="4">
        <v>-1.3936675000000001</v>
      </c>
      <c r="BM201" s="4">
        <v>-0.97826964000000005</v>
      </c>
      <c r="BN201" s="4">
        <v>-0.9197514</v>
      </c>
      <c r="BO201" s="4">
        <v>2.1503081000000002</v>
      </c>
      <c r="BP201" s="4">
        <v>-0.86484002999999998</v>
      </c>
      <c r="BQ201" s="4">
        <v>1.7612483999999999</v>
      </c>
      <c r="BR201" s="4">
        <v>1.1347221999999999</v>
      </c>
      <c r="BS201" s="4">
        <v>-0.75118183999999999</v>
      </c>
      <c r="BT201" s="4">
        <v>-0.99107593000000005</v>
      </c>
      <c r="BU201" s="4">
        <v>1.0369409000000001</v>
      </c>
      <c r="BV201" s="4">
        <v>-1.5221758999999999</v>
      </c>
      <c r="BW201" s="4">
        <v>1.1411245000000001</v>
      </c>
      <c r="BX201" s="4">
        <v>-1.4059355</v>
      </c>
      <c r="BY201" s="4">
        <v>0.95174349999999996</v>
      </c>
      <c r="BZ201" s="4">
        <v>1.7758673</v>
      </c>
      <c r="CA201" s="4">
        <v>-1.4120090000000001</v>
      </c>
      <c r="CB201" s="4">
        <v>1.3958539999999999</v>
      </c>
      <c r="CC201" s="4">
        <v>-1.144161</v>
      </c>
      <c r="CD201" s="4">
        <v>-1.1673336000000001</v>
      </c>
      <c r="CE201" s="4">
        <v>1.7264644</v>
      </c>
      <c r="CF201" s="4">
        <v>1.0313224999999999</v>
      </c>
      <c r="CG201" s="4">
        <v>1.3276026000000001</v>
      </c>
      <c r="CH201" s="4">
        <v>-1.4485005</v>
      </c>
      <c r="CI201" s="4">
        <v>1.9451654</v>
      </c>
      <c r="CJ201" s="4">
        <v>-0.97919290000000003</v>
      </c>
      <c r="CK201" s="4">
        <v>1.0364367999999999</v>
      </c>
      <c r="CL201" s="4">
        <v>1.7893896</v>
      </c>
      <c r="CM201" s="4">
        <v>1.4095689</v>
      </c>
      <c r="CN201" s="4">
        <v>1.9534203999999999</v>
      </c>
      <c r="CO201" s="4">
        <v>1.1290568999999999</v>
      </c>
      <c r="CP201" s="4">
        <v>1.5372992000000001</v>
      </c>
      <c r="CQ201" s="4">
        <v>1.4201657000000001</v>
      </c>
      <c r="CR201" s="4">
        <v>1.8069238999999999</v>
      </c>
      <c r="CS201" s="4">
        <v>1.4546459</v>
      </c>
      <c r="CT201" s="4">
        <v>1.6286246</v>
      </c>
      <c r="CU201" s="4">
        <v>0.90117429999999998</v>
      </c>
      <c r="CV201" s="4">
        <v>1.7158426</v>
      </c>
      <c r="CW201" s="4">
        <v>1.2887626999999999</v>
      </c>
      <c r="CX201" s="4">
        <v>-0.86616070000000001</v>
      </c>
      <c r="CY201" s="4">
        <v>1.2308184</v>
      </c>
      <c r="CZ201" s="4">
        <v>0.71463900000000002</v>
      </c>
      <c r="DA201" s="4">
        <v>-1.5988233000000001</v>
      </c>
      <c r="DB201" s="4">
        <v>0.86907040000000002</v>
      </c>
      <c r="DC201" s="4">
        <v>2.0552058</v>
      </c>
      <c r="DD201" s="4">
        <v>1.90469</v>
      </c>
      <c r="DE201" s="4">
        <v>0.93057065999999999</v>
      </c>
      <c r="DF201" s="4">
        <v>-1.225992</v>
      </c>
      <c r="DG201" s="4">
        <v>1.9052960999999999</v>
      </c>
      <c r="DH201" s="4">
        <v>1.7573639000000001</v>
      </c>
      <c r="DI201" s="4">
        <v>-1.4429908</v>
      </c>
      <c r="DJ201" s="4">
        <v>2.2875733</v>
      </c>
      <c r="DK201" s="4">
        <v>-1.1438257000000001</v>
      </c>
      <c r="DL201" s="4">
        <v>-1.2370536000000001</v>
      </c>
      <c r="DM201" s="4">
        <v>-1.595837</v>
      </c>
      <c r="DN201" s="4">
        <v>-0.69210665999999998</v>
      </c>
      <c r="DO201" s="4">
        <v>2.0423931999999998</v>
      </c>
      <c r="DP201" s="4">
        <v>-0.81992640000000006</v>
      </c>
      <c r="DQ201" s="4">
        <v>1.186593</v>
      </c>
    </row>
    <row r="202" spans="1:121">
      <c r="A202" s="3" t="s">
        <v>6</v>
      </c>
      <c r="B202" s="3" t="s">
        <v>334</v>
      </c>
      <c r="C202" s="6" t="s">
        <v>383</v>
      </c>
      <c r="D202" s="4">
        <v>-1.4836971999999999</v>
      </c>
      <c r="E202" s="4">
        <v>-1.2424458</v>
      </c>
      <c r="F202" s="4">
        <v>-1.2838839</v>
      </c>
      <c r="G202" s="4">
        <v>-0.96498614999999999</v>
      </c>
      <c r="H202" s="4">
        <v>-1.7776371</v>
      </c>
      <c r="I202" s="4">
        <v>0.75563270000000005</v>
      </c>
      <c r="J202" s="4">
        <v>-0.54336815999999999</v>
      </c>
      <c r="K202" s="4">
        <v>-1.0997923999999999</v>
      </c>
      <c r="L202" s="4">
        <v>-1.3598397</v>
      </c>
      <c r="M202" s="4">
        <v>0.77458769999999999</v>
      </c>
      <c r="N202" s="4">
        <v>1.1411081999999999</v>
      </c>
      <c r="O202" s="4">
        <v>2.2543308999999998</v>
      </c>
      <c r="P202" s="4">
        <v>-1.2683405999999999</v>
      </c>
      <c r="Q202" s="4">
        <v>-1.3006249999999999</v>
      </c>
      <c r="R202" s="4">
        <v>-0.91297669999999997</v>
      </c>
      <c r="S202" s="4">
        <v>0.69848849999999996</v>
      </c>
      <c r="T202" s="4">
        <v>-0.85020477000000005</v>
      </c>
      <c r="U202" s="4">
        <v>-1.4367287</v>
      </c>
      <c r="V202" s="4">
        <v>-1.2419545999999999</v>
      </c>
      <c r="W202" s="4">
        <v>-1.4811156999999999</v>
      </c>
      <c r="X202" s="4">
        <v>0.97771079999999999</v>
      </c>
      <c r="Y202" s="4">
        <v>-1.4547931999999999</v>
      </c>
      <c r="Z202" s="4">
        <v>-2.0167820000000001</v>
      </c>
      <c r="AA202" s="4">
        <v>-1.1362988999999999</v>
      </c>
      <c r="AB202" s="4">
        <v>0.95785949999999997</v>
      </c>
      <c r="AC202" s="4">
        <v>1.287182</v>
      </c>
      <c r="AD202" s="4">
        <v>-0.81148140000000002</v>
      </c>
      <c r="AE202" s="4">
        <v>-1.2062223000000001</v>
      </c>
      <c r="AF202" s="4">
        <v>-0.92576510000000001</v>
      </c>
      <c r="AG202" s="4">
        <v>-1.6264542</v>
      </c>
      <c r="AH202" s="4">
        <v>-1.8494301</v>
      </c>
      <c r="AI202" s="4">
        <v>-1.6300633</v>
      </c>
      <c r="AJ202" s="4">
        <v>-1.3104186</v>
      </c>
      <c r="AK202" s="4">
        <v>-1.3539258000000001</v>
      </c>
      <c r="AL202" s="4">
        <v>-0.95076539999999998</v>
      </c>
      <c r="AM202" s="4">
        <v>-0.87880389999999997</v>
      </c>
      <c r="AN202" s="4">
        <v>1.2405326000000001</v>
      </c>
      <c r="AO202" s="4">
        <v>-2.1603140000000001</v>
      </c>
      <c r="AP202" s="4">
        <v>1.0069675</v>
      </c>
      <c r="AQ202" s="4">
        <v>-1.3287575</v>
      </c>
      <c r="AR202" s="4">
        <v>0.99814849999999999</v>
      </c>
      <c r="AS202" s="4">
        <v>-0.76700440000000003</v>
      </c>
      <c r="AT202" s="4">
        <v>0.86833364000000002</v>
      </c>
      <c r="AU202" s="4">
        <v>-2.1349928</v>
      </c>
      <c r="AV202" s="4">
        <v>-0.73457974000000004</v>
      </c>
      <c r="AW202" s="4">
        <v>-1.3391447999999999</v>
      </c>
      <c r="AX202" s="4">
        <v>1.3043365</v>
      </c>
      <c r="AY202" s="4">
        <v>-0.9702691</v>
      </c>
      <c r="AZ202" s="4">
        <v>0.80753964</v>
      </c>
      <c r="BA202" s="4">
        <v>-0.83034945000000004</v>
      </c>
      <c r="BB202" s="4">
        <v>-1.2756498999999999</v>
      </c>
      <c r="BC202" s="4">
        <v>-1.0959125000000001</v>
      </c>
      <c r="BD202" s="4">
        <v>-0.89432219999999996</v>
      </c>
      <c r="BE202" s="4">
        <v>1.3920988000000001</v>
      </c>
      <c r="BF202" s="4">
        <v>-1.2104870999999999</v>
      </c>
      <c r="BG202" s="4">
        <v>-1.1554495</v>
      </c>
      <c r="BH202" s="4">
        <v>-1.6404957</v>
      </c>
      <c r="BI202" s="4">
        <v>-0.78571530000000001</v>
      </c>
      <c r="BJ202" s="4">
        <v>-0.87649140000000003</v>
      </c>
      <c r="BK202" s="4">
        <v>-1.5485061</v>
      </c>
      <c r="BL202" s="4">
        <v>-1.4450799000000001</v>
      </c>
      <c r="BM202" s="4">
        <v>-0.95615030000000001</v>
      </c>
      <c r="BN202" s="4">
        <v>-0.93338940000000004</v>
      </c>
      <c r="BO202" s="4">
        <v>2.1577183999999998</v>
      </c>
      <c r="BP202" s="4">
        <v>-0.90876679999999999</v>
      </c>
      <c r="BQ202" s="4">
        <v>1.6833997999999999</v>
      </c>
      <c r="BR202" s="4">
        <v>1.1363842</v>
      </c>
      <c r="BS202" s="4">
        <v>-0.78846419999999995</v>
      </c>
      <c r="BT202" s="4">
        <v>-0.95605119999999999</v>
      </c>
      <c r="BU202" s="4">
        <v>1.0824988</v>
      </c>
      <c r="BV202" s="4">
        <v>-1.4998301999999999</v>
      </c>
      <c r="BW202" s="4">
        <v>1.2412989999999999</v>
      </c>
      <c r="BX202" s="4">
        <v>-1.3741196</v>
      </c>
      <c r="BY202" s="4">
        <v>0.99965269999999995</v>
      </c>
      <c r="BZ202" s="4">
        <v>1.7273183000000001</v>
      </c>
      <c r="CA202" s="4">
        <v>-1.3515642999999999</v>
      </c>
      <c r="CB202" s="4">
        <v>1.4231282000000001</v>
      </c>
      <c r="CC202" s="4">
        <v>-1.1111116000000001</v>
      </c>
      <c r="CD202" s="4">
        <v>-1.2059597</v>
      </c>
      <c r="CE202" s="4">
        <v>1.6608875000000001</v>
      </c>
      <c r="CF202" s="4">
        <v>1.0332711000000001</v>
      </c>
      <c r="CG202" s="4">
        <v>1.3700771</v>
      </c>
      <c r="CH202" s="4">
        <v>-1.4196864</v>
      </c>
      <c r="CI202" s="4">
        <v>1.9056865999999999</v>
      </c>
      <c r="CJ202" s="4">
        <v>-0.97481275000000001</v>
      </c>
      <c r="CK202" s="4">
        <v>1.0633064999999999</v>
      </c>
      <c r="CL202" s="4">
        <v>1.904158</v>
      </c>
      <c r="CM202" s="4">
        <v>1.497017</v>
      </c>
      <c r="CN202" s="4">
        <v>1.9532162</v>
      </c>
      <c r="CO202" s="4">
        <v>1.1450326</v>
      </c>
      <c r="CP202" s="4">
        <v>1.5329416</v>
      </c>
      <c r="CQ202" s="4">
        <v>1.4561363000000001</v>
      </c>
      <c r="CR202" s="4">
        <v>1.8603594000000001</v>
      </c>
      <c r="CS202" s="4">
        <v>1.3667617000000001</v>
      </c>
      <c r="CT202" s="4">
        <v>1.6228406</v>
      </c>
      <c r="CU202" s="4">
        <v>0.86595005000000003</v>
      </c>
      <c r="CV202" s="4">
        <v>1.7083938000000001</v>
      </c>
      <c r="CW202" s="4">
        <v>1.3963642999999999</v>
      </c>
      <c r="CX202" s="4">
        <v>0.85993109999999995</v>
      </c>
      <c r="CY202" s="4">
        <v>1.2931094000000001</v>
      </c>
      <c r="CZ202" s="4">
        <v>0.81814176000000005</v>
      </c>
      <c r="DA202" s="4">
        <v>-1.6591089999999999</v>
      </c>
      <c r="DB202" s="4">
        <v>0.91728454999999998</v>
      </c>
      <c r="DC202" s="4">
        <v>2.063631</v>
      </c>
      <c r="DD202" s="4">
        <v>1.832795</v>
      </c>
      <c r="DE202" s="4">
        <v>0.89073974</v>
      </c>
      <c r="DF202" s="4">
        <v>-1.1921062</v>
      </c>
      <c r="DG202" s="4">
        <v>1.8924638</v>
      </c>
      <c r="DH202" s="4">
        <v>1.8153079000000001</v>
      </c>
      <c r="DI202" s="4">
        <v>-1.3977758</v>
      </c>
      <c r="DJ202" s="4">
        <v>2.2077887</v>
      </c>
      <c r="DK202" s="4">
        <v>-1.0967737</v>
      </c>
      <c r="DL202" s="4">
        <v>-1.1706463</v>
      </c>
      <c r="DM202" s="4">
        <v>-1.5277731000000001</v>
      </c>
      <c r="DN202" s="4">
        <v>-0.63154900000000003</v>
      </c>
      <c r="DO202" s="4">
        <v>2.0460457999999999</v>
      </c>
      <c r="DP202" s="4">
        <v>-0.72055610000000003</v>
      </c>
      <c r="DQ202" s="4">
        <v>1.3264857999999999</v>
      </c>
    </row>
    <row r="203" spans="1:121">
      <c r="A203" s="3" t="s">
        <v>6</v>
      </c>
      <c r="B203" s="3" t="s">
        <v>335</v>
      </c>
      <c r="C203" s="6" t="s">
        <v>383</v>
      </c>
      <c r="D203" s="4">
        <v>-1.5265036999999999</v>
      </c>
      <c r="E203" s="4">
        <v>-1.2268239000000001</v>
      </c>
      <c r="F203" s="4">
        <v>-1.3279976</v>
      </c>
      <c r="G203" s="4">
        <v>-0.97451960000000004</v>
      </c>
      <c r="H203" s="4">
        <v>-1.7634078</v>
      </c>
      <c r="I203" s="4">
        <v>0.76026934000000002</v>
      </c>
      <c r="J203" s="4">
        <v>-0.54781749999999996</v>
      </c>
      <c r="K203" s="4">
        <v>-1.1358979</v>
      </c>
      <c r="L203" s="4">
        <v>-1.3519753999999999</v>
      </c>
      <c r="M203" s="4">
        <v>0.76548380000000005</v>
      </c>
      <c r="N203" s="4">
        <v>1.2351186000000001</v>
      </c>
      <c r="O203" s="4">
        <v>2.2959588000000002</v>
      </c>
      <c r="P203" s="4">
        <v>-1.0996649999999999</v>
      </c>
      <c r="Q203" s="4">
        <v>-1.0741539</v>
      </c>
      <c r="R203" s="4">
        <v>0.75975925</v>
      </c>
      <c r="S203" s="4">
        <v>0.72662899999999997</v>
      </c>
      <c r="T203" s="4">
        <v>-0.93525570000000002</v>
      </c>
      <c r="U203" s="4">
        <v>-1.4150202000000001</v>
      </c>
      <c r="V203" s="4">
        <v>-1.2032913999999999</v>
      </c>
      <c r="W203" s="4">
        <v>-1.4441869000000001</v>
      </c>
      <c r="X203" s="4">
        <v>1.0065624</v>
      </c>
      <c r="Y203" s="4">
        <v>-1.4279470000000001</v>
      </c>
      <c r="Z203" s="4">
        <v>-1.9305943000000001</v>
      </c>
      <c r="AA203" s="4">
        <v>-1.1330773000000001</v>
      </c>
      <c r="AB203" s="4">
        <v>0.92091453000000001</v>
      </c>
      <c r="AC203" s="4">
        <v>1.3188435999999999</v>
      </c>
      <c r="AD203" s="4">
        <v>-0.80962162999999998</v>
      </c>
      <c r="AE203" s="4">
        <v>-1.1790961</v>
      </c>
      <c r="AF203" s="4">
        <v>-0.91557299999999997</v>
      </c>
      <c r="AG203" s="4">
        <v>-1.5164537</v>
      </c>
      <c r="AH203" s="4">
        <v>-1.8638387999999999</v>
      </c>
      <c r="AI203" s="4">
        <v>-1.6636412</v>
      </c>
      <c r="AJ203" s="4">
        <v>-1.2787738</v>
      </c>
      <c r="AK203" s="4">
        <v>-1.3107835000000001</v>
      </c>
      <c r="AL203" s="4">
        <v>-0.98195916000000005</v>
      </c>
      <c r="AM203" s="4">
        <v>-0.7920374</v>
      </c>
      <c r="AN203" s="4">
        <v>1.2654668</v>
      </c>
      <c r="AO203" s="4">
        <v>-2.1682489999999999</v>
      </c>
      <c r="AP203" s="4">
        <v>1.0216949</v>
      </c>
      <c r="AQ203" s="4">
        <v>-1.3441050999999999</v>
      </c>
      <c r="AR203" s="4">
        <v>1.0173924000000001</v>
      </c>
      <c r="AS203" s="4">
        <v>-0.76231150000000003</v>
      </c>
      <c r="AT203" s="4">
        <v>0.91204953</v>
      </c>
      <c r="AU203" s="4">
        <v>-2.1296976000000001</v>
      </c>
      <c r="AV203" s="4">
        <v>-0.76972090000000004</v>
      </c>
      <c r="AW203" s="4">
        <v>-1.3781611</v>
      </c>
      <c r="AX203" s="4">
        <v>1.3204118</v>
      </c>
      <c r="AY203" s="4">
        <v>-0.95781850000000002</v>
      </c>
      <c r="AZ203" s="4">
        <v>0.81205649999999996</v>
      </c>
      <c r="BA203" s="4">
        <v>-0.81167703999999996</v>
      </c>
      <c r="BB203" s="4">
        <v>-1.2964334</v>
      </c>
      <c r="BC203" s="4">
        <v>-1.0696703000000001</v>
      </c>
      <c r="BD203" s="4">
        <v>-0.88117780000000001</v>
      </c>
      <c r="BE203" s="4">
        <v>1.4384954000000001</v>
      </c>
      <c r="BF203" s="4">
        <v>-1.3093208000000001</v>
      </c>
      <c r="BG203" s="4">
        <v>-1.1601115</v>
      </c>
      <c r="BH203" s="4">
        <v>-1.6561854</v>
      </c>
      <c r="BI203" s="4">
        <v>-0.80698689999999995</v>
      </c>
      <c r="BJ203" s="4">
        <v>-0.91664590000000001</v>
      </c>
      <c r="BK203" s="4">
        <v>-1.5490112</v>
      </c>
      <c r="BL203" s="4">
        <v>-1.3755634999999999</v>
      </c>
      <c r="BM203" s="4">
        <v>-0.97012120000000002</v>
      </c>
      <c r="BN203" s="4">
        <v>-0.93814445000000002</v>
      </c>
      <c r="BO203" s="4">
        <v>2.1686567999999999</v>
      </c>
      <c r="BP203" s="4">
        <v>-0.86703719999999995</v>
      </c>
      <c r="BQ203" s="4">
        <v>1.7242284999999999</v>
      </c>
      <c r="BR203" s="4">
        <v>1.1429704000000001</v>
      </c>
      <c r="BS203" s="4">
        <v>-0.74372450000000001</v>
      </c>
      <c r="BT203" s="4">
        <v>-0.99515224000000002</v>
      </c>
      <c r="BU203" s="4">
        <v>1.0288223999999999</v>
      </c>
      <c r="BV203" s="4">
        <v>-1.5221666</v>
      </c>
      <c r="BW203" s="4">
        <v>1.1250173999999999</v>
      </c>
      <c r="BX203" s="4">
        <v>-1.4040651</v>
      </c>
      <c r="BY203" s="4">
        <v>0.94700885000000001</v>
      </c>
      <c r="BZ203" s="4">
        <v>1.8070250999999999</v>
      </c>
      <c r="CA203" s="4">
        <v>-1.3972701999999999</v>
      </c>
      <c r="CB203" s="4">
        <v>1.4067242</v>
      </c>
      <c r="CC203" s="4">
        <v>-1.1431564000000001</v>
      </c>
      <c r="CD203" s="4">
        <v>-1.1779957999999999</v>
      </c>
      <c r="CE203" s="4">
        <v>1.7131749999999999</v>
      </c>
      <c r="CF203" s="4">
        <v>1.0164051999999999</v>
      </c>
      <c r="CG203" s="4">
        <v>1.3358644</v>
      </c>
      <c r="CH203" s="4">
        <v>-1.4528489</v>
      </c>
      <c r="CI203" s="4">
        <v>1.9221134</v>
      </c>
      <c r="CJ203" s="4">
        <v>-0.97217540000000002</v>
      </c>
      <c r="CK203" s="4">
        <v>1.0549227999999999</v>
      </c>
      <c r="CL203" s="4">
        <v>1.7955220000000001</v>
      </c>
      <c r="CM203" s="4">
        <v>1.4052225</v>
      </c>
      <c r="CN203" s="4">
        <v>1.9355701000000001</v>
      </c>
      <c r="CO203" s="4">
        <v>1.1307237000000001</v>
      </c>
      <c r="CP203" s="4">
        <v>1.5293578999999999</v>
      </c>
      <c r="CQ203" s="4">
        <v>1.4335538999999999</v>
      </c>
      <c r="CR203" s="4">
        <v>1.8272425000000001</v>
      </c>
      <c r="CS203" s="4">
        <v>1.4403546</v>
      </c>
      <c r="CT203" s="4">
        <v>1.6503433000000001</v>
      </c>
      <c r="CU203" s="4">
        <v>0.90971970000000002</v>
      </c>
      <c r="CV203" s="4">
        <v>1.7048563999999999</v>
      </c>
      <c r="CW203" s="4">
        <v>1.2744911999999999</v>
      </c>
      <c r="CX203" s="4">
        <v>-0.87591916000000003</v>
      </c>
      <c r="CY203" s="4">
        <v>1.2259418</v>
      </c>
      <c r="CZ203" s="4">
        <v>0.72250049999999999</v>
      </c>
      <c r="DA203" s="4">
        <v>-1.6029731</v>
      </c>
      <c r="DB203" s="4">
        <v>0.86004835000000002</v>
      </c>
      <c r="DC203" s="4">
        <v>2.1017267999999998</v>
      </c>
      <c r="DD203" s="4">
        <v>1.8923131</v>
      </c>
      <c r="DE203" s="4">
        <v>0.92902739999999995</v>
      </c>
      <c r="DF203" s="4">
        <v>-1.2314368</v>
      </c>
      <c r="DG203" s="4">
        <v>1.869804</v>
      </c>
      <c r="DH203" s="4">
        <v>1.7593890000000001</v>
      </c>
      <c r="DI203" s="4">
        <v>-1.4273617999999999</v>
      </c>
      <c r="DJ203" s="4">
        <v>2.2724115999999999</v>
      </c>
      <c r="DK203" s="4">
        <v>-1.148917</v>
      </c>
      <c r="DL203" s="4">
        <v>-1.2496563999999999</v>
      </c>
      <c r="DM203" s="4">
        <v>-1.6195236</v>
      </c>
      <c r="DN203" s="4">
        <v>-0.69667506000000001</v>
      </c>
      <c r="DO203" s="4">
        <v>1.9704128999999999</v>
      </c>
      <c r="DP203" s="4">
        <v>-0.805898</v>
      </c>
      <c r="DQ203" s="4">
        <v>1.2044815</v>
      </c>
    </row>
    <row r="204" spans="1:121">
      <c r="A204" s="3" t="s">
        <v>6</v>
      </c>
      <c r="B204" s="3" t="s">
        <v>336</v>
      </c>
      <c r="C204" s="6" t="s">
        <v>383</v>
      </c>
      <c r="D204" s="4">
        <v>-1.5043072</v>
      </c>
      <c r="E204" s="4">
        <v>-1.2322747000000001</v>
      </c>
      <c r="F204" s="4">
        <v>-1.329404</v>
      </c>
      <c r="G204" s="4">
        <v>-0.99053395</v>
      </c>
      <c r="H204" s="4">
        <v>-1.7874534</v>
      </c>
      <c r="I204" s="4">
        <v>0.74849284000000005</v>
      </c>
      <c r="J204" s="4">
        <v>-0.53613250000000001</v>
      </c>
      <c r="K204" s="4">
        <v>-1.1160026000000001</v>
      </c>
      <c r="L204" s="4">
        <v>-1.3263075</v>
      </c>
      <c r="M204" s="4">
        <v>0.76104145999999995</v>
      </c>
      <c r="N204" s="4">
        <v>1.2510897999999999</v>
      </c>
      <c r="O204" s="4">
        <v>2.2632441999999999</v>
      </c>
      <c r="P204" s="4">
        <v>-1.0514903</v>
      </c>
      <c r="Q204" s="4">
        <v>-1.0958165</v>
      </c>
      <c r="R204" s="4">
        <v>0.76350415000000005</v>
      </c>
      <c r="S204" s="4">
        <v>0.73971956999999999</v>
      </c>
      <c r="T204" s="4">
        <v>-0.95138460000000002</v>
      </c>
      <c r="U204" s="4">
        <v>-1.3971087</v>
      </c>
      <c r="V204" s="4">
        <v>-1.1867155</v>
      </c>
      <c r="W204" s="4">
        <v>-1.4476024999999999</v>
      </c>
      <c r="X204" s="4">
        <v>1.0032646999999999</v>
      </c>
      <c r="Y204" s="4">
        <v>-1.4286297999999999</v>
      </c>
      <c r="Z204" s="4">
        <v>-1.9315133</v>
      </c>
      <c r="AA204" s="4">
        <v>-1.1528335000000001</v>
      </c>
      <c r="AB204" s="4">
        <v>0.90992755000000003</v>
      </c>
      <c r="AC204" s="4">
        <v>1.3250367999999999</v>
      </c>
      <c r="AD204" s="4">
        <v>-0.81510530000000003</v>
      </c>
      <c r="AE204" s="4">
        <v>-1.2016627</v>
      </c>
      <c r="AF204" s="4">
        <v>-0.94979720000000001</v>
      </c>
      <c r="AG204" s="4">
        <v>-1.5301368</v>
      </c>
      <c r="AH204" s="4">
        <v>-1.7905549000000001</v>
      </c>
      <c r="AI204" s="4">
        <v>-1.6166282999999999</v>
      </c>
      <c r="AJ204" s="4">
        <v>-1.2863024000000001</v>
      </c>
      <c r="AK204" s="4">
        <v>-1.2863194</v>
      </c>
      <c r="AL204" s="4">
        <v>-0.97908669999999998</v>
      </c>
      <c r="AM204" s="4">
        <v>-0.80311275000000004</v>
      </c>
      <c r="AN204" s="4">
        <v>1.2634984</v>
      </c>
      <c r="AO204" s="4">
        <v>-2.2206682999999998</v>
      </c>
      <c r="AP204" s="4">
        <v>0.89691670000000001</v>
      </c>
      <c r="AQ204" s="4">
        <v>-1.2870718000000001</v>
      </c>
      <c r="AR204" s="4">
        <v>0.96176713999999996</v>
      </c>
      <c r="AS204" s="4">
        <v>-0.71458685</v>
      </c>
      <c r="AT204" s="4">
        <v>0.97668390000000005</v>
      </c>
      <c r="AU204" s="4">
        <v>-2.1297092000000002</v>
      </c>
      <c r="AV204" s="4">
        <v>-0.69289750000000006</v>
      </c>
      <c r="AW204" s="4">
        <v>-1.3329306000000001</v>
      </c>
      <c r="AX204" s="4">
        <v>1.2726972000000001</v>
      </c>
      <c r="AY204" s="4">
        <v>-0.97268575000000002</v>
      </c>
      <c r="AZ204" s="4">
        <v>0.82679665000000002</v>
      </c>
      <c r="BA204" s="4">
        <v>-0.82061010000000001</v>
      </c>
      <c r="BB204" s="4">
        <v>-1.2961275999999999</v>
      </c>
      <c r="BC204" s="4">
        <v>-1.0781674000000001</v>
      </c>
      <c r="BD204" s="4">
        <v>-0.89310586000000003</v>
      </c>
      <c r="BE204" s="4">
        <v>1.3973758000000001</v>
      </c>
      <c r="BF204" s="4">
        <v>-1.3227586</v>
      </c>
      <c r="BG204" s="4">
        <v>-1.1187370000000001</v>
      </c>
      <c r="BH204" s="4">
        <v>-1.5551044999999999</v>
      </c>
      <c r="BI204" s="4">
        <v>-0.70199889999999998</v>
      </c>
      <c r="BJ204" s="4">
        <v>-0.90016269999999998</v>
      </c>
      <c r="BK204" s="4">
        <v>-1.5306911000000001</v>
      </c>
      <c r="BL204" s="4">
        <v>-1.3792008</v>
      </c>
      <c r="BM204" s="4">
        <v>-0.95555186000000003</v>
      </c>
      <c r="BN204" s="4">
        <v>-0.9311815</v>
      </c>
      <c r="BO204" s="4">
        <v>2.1186069999999999</v>
      </c>
      <c r="BP204" s="4">
        <v>-0.87243110000000001</v>
      </c>
      <c r="BQ204" s="4">
        <v>1.7505090999999999</v>
      </c>
      <c r="BR204" s="4">
        <v>1.1394484</v>
      </c>
      <c r="BS204" s="4">
        <v>-0.74979510000000005</v>
      </c>
      <c r="BT204" s="4">
        <v>-0.97676700000000005</v>
      </c>
      <c r="BU204" s="4">
        <v>1.0762558</v>
      </c>
      <c r="BV204" s="4">
        <v>-1.4490620000000001</v>
      </c>
      <c r="BW204" s="4">
        <v>1.1538302</v>
      </c>
      <c r="BX204" s="4">
        <v>-1.3869667000000001</v>
      </c>
      <c r="BY204" s="4">
        <v>0.97230654999999999</v>
      </c>
      <c r="BZ204" s="4">
        <v>1.8197813</v>
      </c>
      <c r="CA204" s="4">
        <v>-1.3583807999999999</v>
      </c>
      <c r="CB204" s="4">
        <v>1.3865107000000001</v>
      </c>
      <c r="CC204" s="4">
        <v>-1.0731062</v>
      </c>
      <c r="CD204" s="4">
        <v>-1.2208664</v>
      </c>
      <c r="CE204" s="4">
        <v>1.7325107</v>
      </c>
      <c r="CF204" s="4">
        <v>1.0474684000000001</v>
      </c>
      <c r="CG204" s="4">
        <v>1.283738</v>
      </c>
      <c r="CH204" s="4">
        <v>-1.438302</v>
      </c>
      <c r="CI204" s="4">
        <v>1.936107</v>
      </c>
      <c r="CJ204" s="4">
        <v>-0.97272175999999999</v>
      </c>
      <c r="CK204" s="4">
        <v>1.031379</v>
      </c>
      <c r="CL204" s="4">
        <v>1.7634498999999999</v>
      </c>
      <c r="CM204" s="4">
        <v>1.4119822</v>
      </c>
      <c r="CN204" s="4">
        <v>1.8357178999999999</v>
      </c>
      <c r="CO204" s="4">
        <v>1.1930451</v>
      </c>
      <c r="CP204" s="4">
        <v>1.4933730000000001</v>
      </c>
      <c r="CQ204" s="4">
        <v>1.4315081999999999</v>
      </c>
      <c r="CR204" s="4">
        <v>1.8326125</v>
      </c>
      <c r="CS204" s="4">
        <v>1.4477669</v>
      </c>
      <c r="CT204" s="4">
        <v>1.6415173999999999</v>
      </c>
      <c r="CU204" s="4">
        <v>0.92422289999999996</v>
      </c>
      <c r="CV204" s="4">
        <v>1.7198644000000001</v>
      </c>
      <c r="CW204" s="4">
        <v>1.2798973</v>
      </c>
      <c r="CX204" s="4">
        <v>-0.86467669999999996</v>
      </c>
      <c r="CY204" s="4">
        <v>1.2304440000000001</v>
      </c>
      <c r="CZ204" s="4">
        <v>0.72816890000000001</v>
      </c>
      <c r="DA204" s="4">
        <v>-1.6438413999999999</v>
      </c>
      <c r="DB204" s="4">
        <v>0.86905043999999998</v>
      </c>
      <c r="DC204" s="4">
        <v>2.0865923999999998</v>
      </c>
      <c r="DD204" s="4">
        <v>1.9229113</v>
      </c>
      <c r="DE204" s="4">
        <v>0.96372270000000004</v>
      </c>
      <c r="DF204" s="4">
        <v>-1.2013494</v>
      </c>
      <c r="DG204" s="4">
        <v>1.8513077</v>
      </c>
      <c r="DH204" s="4">
        <v>1.6805608000000001</v>
      </c>
      <c r="DI204" s="4">
        <v>-1.3381022</v>
      </c>
      <c r="DJ204" s="4">
        <v>2.3065349999999998</v>
      </c>
      <c r="DK204" s="4">
        <v>-1.1460083000000001</v>
      </c>
      <c r="DL204" s="4">
        <v>-1.2310236000000001</v>
      </c>
      <c r="DM204" s="4">
        <v>-1.5612838</v>
      </c>
      <c r="DN204" s="4">
        <v>-0.70110280000000003</v>
      </c>
      <c r="DO204" s="4">
        <v>2.0118737000000002</v>
      </c>
      <c r="DP204" s="4">
        <v>-0.82317625999999999</v>
      </c>
      <c r="DQ204" s="4">
        <v>1.1936287999999999</v>
      </c>
    </row>
    <row r="205" spans="1:121">
      <c r="A205" s="3" t="s">
        <v>6</v>
      </c>
      <c r="B205" s="3" t="s">
        <v>337</v>
      </c>
      <c r="C205" s="6" t="s">
        <v>383</v>
      </c>
      <c r="D205" s="4">
        <v>-1.4853890999999999</v>
      </c>
      <c r="E205" s="4">
        <v>-1.246718</v>
      </c>
      <c r="F205" s="4">
        <v>-1.2707109999999999</v>
      </c>
      <c r="G205" s="4">
        <v>-0.94806769999999996</v>
      </c>
      <c r="H205" s="4">
        <v>-1.7849993</v>
      </c>
      <c r="I205" s="4">
        <v>1.0481133</v>
      </c>
      <c r="J205" s="4">
        <v>0.56687900000000002</v>
      </c>
      <c r="K205" s="4">
        <v>-1.1071883</v>
      </c>
      <c r="L205" s="4">
        <v>-1.3118936999999999</v>
      </c>
      <c r="M205" s="4">
        <v>0.90868340000000003</v>
      </c>
      <c r="N205" s="4">
        <v>1.0851379999999999</v>
      </c>
      <c r="O205" s="4">
        <v>2.1449574999999999</v>
      </c>
      <c r="P205" s="4">
        <v>-1.2226219</v>
      </c>
      <c r="Q205" s="4">
        <v>-1.2956296</v>
      </c>
      <c r="R205" s="4">
        <v>-0.89791524</v>
      </c>
      <c r="S205" s="4">
        <v>0.67997545000000004</v>
      </c>
      <c r="T205" s="4">
        <v>-0.83903179999999999</v>
      </c>
      <c r="U205" s="4">
        <v>-1.3789062000000001</v>
      </c>
      <c r="V205" s="4">
        <v>-1.2818879000000001</v>
      </c>
      <c r="W205" s="4">
        <v>-1.4747498000000001</v>
      </c>
      <c r="X205" s="4">
        <v>0.9605532</v>
      </c>
      <c r="Y205" s="4">
        <v>-1.4289707</v>
      </c>
      <c r="Z205" s="4">
        <v>-1.9710459</v>
      </c>
      <c r="AA205" s="4">
        <v>-1.1336122</v>
      </c>
      <c r="AB205" s="4">
        <v>0.91160370000000002</v>
      </c>
      <c r="AC205" s="4">
        <v>1.2811068000000001</v>
      </c>
      <c r="AD205" s="4">
        <v>-0.76180930000000002</v>
      </c>
      <c r="AE205" s="4">
        <v>-1.1849424</v>
      </c>
      <c r="AF205" s="4">
        <v>-0.95165502999999996</v>
      </c>
      <c r="AG205" s="4">
        <v>-1.553958</v>
      </c>
      <c r="AH205" s="4">
        <v>-1.8958311999999999</v>
      </c>
      <c r="AI205" s="4">
        <v>-1.5563815000000001</v>
      </c>
      <c r="AJ205" s="4">
        <v>-1.3051250999999999</v>
      </c>
      <c r="AK205" s="4">
        <v>-1.3373332</v>
      </c>
      <c r="AL205" s="4">
        <v>-0.92641629999999997</v>
      </c>
      <c r="AM205" s="4">
        <v>-0.89941185999999995</v>
      </c>
      <c r="AN205" s="4">
        <v>1.243703</v>
      </c>
      <c r="AO205" s="4">
        <v>-2.1783578000000001</v>
      </c>
      <c r="AP205" s="4">
        <v>1.0136489</v>
      </c>
      <c r="AQ205" s="4">
        <v>-1.4143698</v>
      </c>
      <c r="AR205" s="4">
        <v>0.96852349999999998</v>
      </c>
      <c r="AS205" s="4">
        <v>-0.77299700000000005</v>
      </c>
      <c r="AT205" s="4">
        <v>0.85299440000000004</v>
      </c>
      <c r="AU205" s="4">
        <v>-2.0958548000000001</v>
      </c>
      <c r="AV205" s="4">
        <v>-0.71778350000000002</v>
      </c>
      <c r="AW205" s="4">
        <v>-1.3166114</v>
      </c>
      <c r="AX205" s="4">
        <v>1.2583141</v>
      </c>
      <c r="AY205" s="4">
        <v>-0.97731219999999996</v>
      </c>
      <c r="AZ205" s="4">
        <v>0.78210519999999994</v>
      </c>
      <c r="BA205" s="4">
        <v>-0.77235960000000004</v>
      </c>
      <c r="BB205" s="4">
        <v>-1.2682705000000001</v>
      </c>
      <c r="BC205" s="4">
        <v>-1.0482696</v>
      </c>
      <c r="BD205" s="4">
        <v>-0.89367609999999997</v>
      </c>
      <c r="BE205" s="4">
        <v>1.2461622000000001</v>
      </c>
      <c r="BF205" s="4">
        <v>-1.1239934</v>
      </c>
      <c r="BG205" s="4">
        <v>-1.1934146000000001</v>
      </c>
      <c r="BH205" s="4">
        <v>-1.6409476999999999</v>
      </c>
      <c r="BI205" s="4">
        <v>-0.81281643999999997</v>
      </c>
      <c r="BJ205" s="4">
        <v>-0.8498656</v>
      </c>
      <c r="BK205" s="4">
        <v>-1.5427055000000001</v>
      </c>
      <c r="BL205" s="4">
        <v>-1.3772981</v>
      </c>
      <c r="BM205" s="4">
        <v>-0.9791396</v>
      </c>
      <c r="BN205" s="4">
        <v>-0.94523650000000004</v>
      </c>
      <c r="BO205" s="4">
        <v>2.1110299000000001</v>
      </c>
      <c r="BP205" s="4">
        <v>-0.88600909999999999</v>
      </c>
      <c r="BQ205" s="4">
        <v>1.6668076999999999</v>
      </c>
      <c r="BR205" s="4">
        <v>1.120946</v>
      </c>
      <c r="BS205" s="4">
        <v>-0.76690840000000005</v>
      </c>
      <c r="BT205" s="4">
        <v>-0.95292664000000005</v>
      </c>
      <c r="BU205" s="4">
        <v>1.1009281</v>
      </c>
      <c r="BV205" s="4">
        <v>-1.5085464</v>
      </c>
      <c r="BW205" s="4">
        <v>1.2356735000000001</v>
      </c>
      <c r="BX205" s="4">
        <v>-1.3913797000000001</v>
      </c>
      <c r="BY205" s="4">
        <v>1.0252414000000001</v>
      </c>
      <c r="BZ205" s="4">
        <v>1.6764342000000001</v>
      </c>
      <c r="CA205" s="4">
        <v>-1.3215872</v>
      </c>
      <c r="CB205" s="4">
        <v>1.409446</v>
      </c>
      <c r="CC205" s="4">
        <v>-1.1401790000000001</v>
      </c>
      <c r="CD205" s="4">
        <v>-1.2019637000000001</v>
      </c>
      <c r="CE205" s="4">
        <v>1.6318237</v>
      </c>
      <c r="CF205" s="4">
        <v>1.0581453999999999</v>
      </c>
      <c r="CG205" s="4">
        <v>1.3489819000000001</v>
      </c>
      <c r="CH205" s="4">
        <v>-1.3994336999999999</v>
      </c>
      <c r="CI205" s="4">
        <v>1.9201119</v>
      </c>
      <c r="CJ205" s="4">
        <v>-0.9195295</v>
      </c>
      <c r="CK205" s="4">
        <v>0.94186599999999998</v>
      </c>
      <c r="CL205" s="4">
        <v>1.7299784</v>
      </c>
      <c r="CM205" s="4">
        <v>1.5098431999999999</v>
      </c>
      <c r="CN205" s="4">
        <v>1.9981089999999999</v>
      </c>
      <c r="CO205" s="4">
        <v>1.171745</v>
      </c>
      <c r="CP205" s="4">
        <v>1.5447948</v>
      </c>
      <c r="CQ205" s="4">
        <v>1.4018161</v>
      </c>
      <c r="CR205" s="4">
        <v>1.8196665999999999</v>
      </c>
      <c r="CS205" s="4">
        <v>1.3859423</v>
      </c>
      <c r="CT205" s="4">
        <v>1.6018736</v>
      </c>
      <c r="CU205" s="4">
        <v>0.83276099999999997</v>
      </c>
      <c r="CV205" s="4">
        <v>1.6946973999999999</v>
      </c>
      <c r="CW205" s="4">
        <v>1.3479382</v>
      </c>
      <c r="CX205" s="4">
        <v>-0.85283419999999999</v>
      </c>
      <c r="CY205" s="4">
        <v>1.2540963000000001</v>
      </c>
      <c r="CZ205" s="4">
        <v>0.808284</v>
      </c>
      <c r="DA205" s="4">
        <v>-1.6202056</v>
      </c>
      <c r="DB205" s="4">
        <v>0.895625</v>
      </c>
      <c r="DC205" s="4">
        <v>2.0960257000000002</v>
      </c>
      <c r="DD205" s="4">
        <v>1.8221312000000001</v>
      </c>
      <c r="DE205" s="4">
        <v>0.92919909999999994</v>
      </c>
      <c r="DF205" s="4">
        <v>-1.1494367999999999</v>
      </c>
      <c r="DG205" s="4">
        <v>1.8658570000000001</v>
      </c>
      <c r="DH205" s="4">
        <v>1.7910090000000001</v>
      </c>
      <c r="DI205" s="4">
        <v>-1.3984334</v>
      </c>
      <c r="DJ205" s="4">
        <v>2.2266507</v>
      </c>
      <c r="DK205" s="4">
        <v>-1.0870397999999999</v>
      </c>
      <c r="DL205" s="4">
        <v>-1.1673093000000001</v>
      </c>
      <c r="DM205" s="4">
        <v>-1.5079879</v>
      </c>
      <c r="DN205" s="4">
        <v>-0.63633609999999996</v>
      </c>
      <c r="DO205" s="4">
        <v>2.0473359000000002</v>
      </c>
      <c r="DP205" s="4">
        <v>-0.71906519999999996</v>
      </c>
      <c r="DQ205" s="4">
        <v>1.2939636999999999</v>
      </c>
    </row>
    <row r="206" spans="1:121">
      <c r="A206" s="3" t="s">
        <v>6</v>
      </c>
      <c r="B206" s="3" t="s">
        <v>338</v>
      </c>
      <c r="C206" s="6" t="s">
        <v>383</v>
      </c>
      <c r="D206" s="4">
        <v>-1.5126601</v>
      </c>
      <c r="E206" s="4">
        <v>-1.2277568999999999</v>
      </c>
      <c r="F206" s="4">
        <v>-1.3229329999999999</v>
      </c>
      <c r="G206" s="4">
        <v>-0.97738939999999996</v>
      </c>
      <c r="H206" s="4">
        <v>-1.7743070999999999</v>
      </c>
      <c r="I206" s="4">
        <v>0.75563190000000002</v>
      </c>
      <c r="J206" s="4">
        <v>-0.53971124000000004</v>
      </c>
      <c r="K206" s="4">
        <v>-1.1105179999999999</v>
      </c>
      <c r="L206" s="4">
        <v>-1.3325266</v>
      </c>
      <c r="M206" s="4">
        <v>0.75873400000000002</v>
      </c>
      <c r="N206" s="4">
        <v>1.2424359</v>
      </c>
      <c r="O206" s="4">
        <v>2.2699516000000002</v>
      </c>
      <c r="P206" s="4">
        <v>-1.0824881</v>
      </c>
      <c r="Q206" s="4">
        <v>-1.0840597000000001</v>
      </c>
      <c r="R206" s="4">
        <v>0.74905133000000002</v>
      </c>
      <c r="S206" s="4">
        <v>0.71862999999999999</v>
      </c>
      <c r="T206" s="4">
        <v>-0.96074349999999997</v>
      </c>
      <c r="U206" s="4">
        <v>-1.4149748</v>
      </c>
      <c r="V206" s="4">
        <v>-1.2065178000000001</v>
      </c>
      <c r="W206" s="4">
        <v>-1.4631932999999999</v>
      </c>
      <c r="X206" s="4">
        <v>1.0140853000000001</v>
      </c>
      <c r="Y206" s="4">
        <v>-1.4647402</v>
      </c>
      <c r="Z206" s="4">
        <v>-1.9822538000000001</v>
      </c>
      <c r="AA206" s="4">
        <v>-1.1291431999999999</v>
      </c>
      <c r="AB206" s="4">
        <v>0.89141119999999996</v>
      </c>
      <c r="AC206" s="4">
        <v>1.3147389</v>
      </c>
      <c r="AD206" s="4">
        <v>-0.8150056</v>
      </c>
      <c r="AE206" s="4">
        <v>-1.1864663</v>
      </c>
      <c r="AF206" s="4">
        <v>-0.95030636000000002</v>
      </c>
      <c r="AG206" s="4">
        <v>-1.531301</v>
      </c>
      <c r="AH206" s="4">
        <v>-1.8644525000000001</v>
      </c>
      <c r="AI206" s="4">
        <v>-1.6244472000000001</v>
      </c>
      <c r="AJ206" s="4">
        <v>-1.2831712</v>
      </c>
      <c r="AK206" s="4">
        <v>-1.3194220999999999</v>
      </c>
      <c r="AL206" s="4">
        <v>-0.98562539999999998</v>
      </c>
      <c r="AM206" s="4">
        <v>-0.80020100000000005</v>
      </c>
      <c r="AN206" s="4">
        <v>1.2297697000000001</v>
      </c>
      <c r="AO206" s="4">
        <v>-2.1794220000000002</v>
      </c>
      <c r="AP206" s="4">
        <v>1.0272482999999999</v>
      </c>
      <c r="AQ206" s="4">
        <v>-1.2887729999999999</v>
      </c>
      <c r="AR206" s="4">
        <v>1.0326525</v>
      </c>
      <c r="AS206" s="4">
        <v>-0.76020723999999995</v>
      </c>
      <c r="AT206" s="4">
        <v>0.91000340000000002</v>
      </c>
      <c r="AU206" s="4">
        <v>-2.1286469000000001</v>
      </c>
      <c r="AV206" s="4">
        <v>-0.77157390000000003</v>
      </c>
      <c r="AW206" s="4">
        <v>-1.3708954</v>
      </c>
      <c r="AX206" s="4">
        <v>1.3268476</v>
      </c>
      <c r="AY206" s="4">
        <v>-0.96963049999999995</v>
      </c>
      <c r="AZ206" s="4">
        <v>0.82081079999999995</v>
      </c>
      <c r="BA206" s="4">
        <v>-0.8102258</v>
      </c>
      <c r="BB206" s="4">
        <v>-1.3133174000000001</v>
      </c>
      <c r="BC206" s="4">
        <v>-1.0725085000000001</v>
      </c>
      <c r="BD206" s="4">
        <v>-0.916995</v>
      </c>
      <c r="BE206" s="4">
        <v>1.390679</v>
      </c>
      <c r="BF206" s="4">
        <v>-1.309253</v>
      </c>
      <c r="BG206" s="4">
        <v>-1.1585698</v>
      </c>
      <c r="BH206" s="4">
        <v>-1.654021</v>
      </c>
      <c r="BI206" s="4">
        <v>-0.80946034</v>
      </c>
      <c r="BJ206" s="4">
        <v>-0.90908199999999995</v>
      </c>
      <c r="BK206" s="4">
        <v>-1.5528919999999999</v>
      </c>
      <c r="BL206" s="4">
        <v>-1.3944474</v>
      </c>
      <c r="BM206" s="4">
        <v>-0.96812580000000004</v>
      </c>
      <c r="BN206" s="4">
        <v>-0.93428253999999999</v>
      </c>
      <c r="BO206" s="4">
        <v>2.1672373</v>
      </c>
      <c r="BP206" s="4">
        <v>-0.86181289999999999</v>
      </c>
      <c r="BQ206" s="4">
        <v>1.7134193</v>
      </c>
      <c r="BR206" s="4">
        <v>1.1425881</v>
      </c>
      <c r="BS206" s="4">
        <v>-0.74819904999999998</v>
      </c>
      <c r="BT206" s="4">
        <v>-0.99199110000000001</v>
      </c>
      <c r="BU206" s="4">
        <v>1.0399465999999999</v>
      </c>
      <c r="BV206" s="4">
        <v>-1.5134133999999999</v>
      </c>
      <c r="BW206" s="4">
        <v>1.1159999</v>
      </c>
      <c r="BX206" s="4">
        <v>-1.3962127</v>
      </c>
      <c r="BY206" s="4">
        <v>0.96039313000000004</v>
      </c>
      <c r="BZ206" s="4">
        <v>1.9087818000000001</v>
      </c>
      <c r="CA206" s="4">
        <v>-1.42008</v>
      </c>
      <c r="CB206" s="4">
        <v>1.4188225999999999</v>
      </c>
      <c r="CC206" s="4">
        <v>-1.1588396999999999</v>
      </c>
      <c r="CD206" s="4">
        <v>-1.1721364000000001</v>
      </c>
      <c r="CE206" s="4">
        <v>1.7116879</v>
      </c>
      <c r="CF206" s="4">
        <v>1.0288923999999999</v>
      </c>
      <c r="CG206" s="4">
        <v>1.3216079999999999</v>
      </c>
      <c r="CH206" s="4">
        <v>-1.4601089</v>
      </c>
      <c r="CI206" s="4">
        <v>1.9249575999999999</v>
      </c>
      <c r="CJ206" s="4">
        <v>-0.97054180000000001</v>
      </c>
      <c r="CK206" s="4">
        <v>1.0747074000000001</v>
      </c>
      <c r="CL206" s="4">
        <v>1.7328347</v>
      </c>
      <c r="CM206" s="4">
        <v>1.3946270999999999</v>
      </c>
      <c r="CN206" s="4">
        <v>1.9427270000000001</v>
      </c>
      <c r="CO206" s="4">
        <v>1.1325883999999999</v>
      </c>
      <c r="CP206" s="4">
        <v>1.5528512000000001</v>
      </c>
      <c r="CQ206" s="4">
        <v>1.4353179</v>
      </c>
      <c r="CR206" s="4">
        <v>1.8267378999999999</v>
      </c>
      <c r="CS206" s="4">
        <v>1.4501691000000001</v>
      </c>
      <c r="CT206" s="4">
        <v>1.6436298</v>
      </c>
      <c r="CU206" s="4">
        <v>0.90791743999999996</v>
      </c>
      <c r="CV206" s="4">
        <v>1.7006763</v>
      </c>
      <c r="CW206" s="4">
        <v>1.2613490000000001</v>
      </c>
      <c r="CX206" s="4">
        <v>-0.86690199999999995</v>
      </c>
      <c r="CY206" s="4">
        <v>1.2423607000000001</v>
      </c>
      <c r="CZ206" s="4">
        <v>0.72694389999999998</v>
      </c>
      <c r="DA206" s="4">
        <v>-1.6468925000000001</v>
      </c>
      <c r="DB206" s="4">
        <v>0.8419567</v>
      </c>
      <c r="DC206" s="4">
        <v>2.1010437</v>
      </c>
      <c r="DD206" s="4">
        <v>1.8932297</v>
      </c>
      <c r="DE206" s="4">
        <v>0.91278930000000003</v>
      </c>
      <c r="DF206" s="4">
        <v>-1.2247170999999999</v>
      </c>
      <c r="DG206" s="4">
        <v>1.9004239000000001</v>
      </c>
      <c r="DH206" s="4">
        <v>1.7719374999999999</v>
      </c>
      <c r="DI206" s="4">
        <v>-1.4307194000000001</v>
      </c>
      <c r="DJ206" s="4">
        <v>2.2596972000000002</v>
      </c>
      <c r="DK206" s="4">
        <v>-1.1564771</v>
      </c>
      <c r="DL206" s="4">
        <v>-1.2517590000000001</v>
      </c>
      <c r="DM206" s="4">
        <v>-1.5670666</v>
      </c>
      <c r="DN206" s="4">
        <v>-0.68978019999999995</v>
      </c>
      <c r="DO206" s="4">
        <v>2.0198762000000001</v>
      </c>
      <c r="DP206" s="4">
        <v>-0.81773700000000005</v>
      </c>
      <c r="DQ206" s="4">
        <v>1.2023052000000001</v>
      </c>
    </row>
    <row r="207" spans="1:121">
      <c r="A207" s="3" t="s">
        <v>6</v>
      </c>
      <c r="B207" s="3" t="s">
        <v>339</v>
      </c>
      <c r="C207" s="6" t="s">
        <v>383</v>
      </c>
      <c r="D207" s="4">
        <v>-1.4533811999999999</v>
      </c>
      <c r="E207" s="4">
        <v>-1.2476480000000001</v>
      </c>
      <c r="F207" s="4">
        <v>-1.2714273</v>
      </c>
      <c r="G207" s="4">
        <v>-0.93898709999999996</v>
      </c>
      <c r="H207" s="4">
        <v>-1.7847009</v>
      </c>
      <c r="I207" s="4">
        <v>1.050918</v>
      </c>
      <c r="J207" s="4">
        <v>0.57910079999999997</v>
      </c>
      <c r="K207" s="4">
        <v>-1.1276044999999999</v>
      </c>
      <c r="L207" s="4">
        <v>-1.282994</v>
      </c>
      <c r="M207" s="4">
        <v>0.91171694000000003</v>
      </c>
      <c r="N207" s="4">
        <v>1.1346529999999999</v>
      </c>
      <c r="O207" s="4">
        <v>2.1783385000000002</v>
      </c>
      <c r="P207" s="4">
        <v>-1.2481663000000001</v>
      </c>
      <c r="Q207" s="4">
        <v>-1.2873479999999999</v>
      </c>
      <c r="R207" s="4">
        <v>-0.91318849999999996</v>
      </c>
      <c r="S207" s="4">
        <v>0.68917507</v>
      </c>
      <c r="T207" s="4">
        <v>-0.83714080000000002</v>
      </c>
      <c r="U207" s="4">
        <v>-1.3825915</v>
      </c>
      <c r="V207" s="4">
        <v>-1.2631642999999999</v>
      </c>
      <c r="W207" s="4">
        <v>-1.5106877000000001</v>
      </c>
      <c r="X207" s="4">
        <v>0.97779673</v>
      </c>
      <c r="Y207" s="4">
        <v>-1.4309889</v>
      </c>
      <c r="Z207" s="4">
        <v>-1.9892532000000001</v>
      </c>
      <c r="AA207" s="4">
        <v>-1.1757677</v>
      </c>
      <c r="AB207" s="4">
        <v>0.89460265999999999</v>
      </c>
      <c r="AC207" s="4">
        <v>1.2841406</v>
      </c>
      <c r="AD207" s="4">
        <v>-0.74631643000000003</v>
      </c>
      <c r="AE207" s="4">
        <v>-1.1877340999999999</v>
      </c>
      <c r="AF207" s="4">
        <v>-0.9320524</v>
      </c>
      <c r="AG207" s="4">
        <v>-1.5443001000000001</v>
      </c>
      <c r="AH207" s="4">
        <v>-1.9062629</v>
      </c>
      <c r="AI207" s="4">
        <v>-1.5486831999999999</v>
      </c>
      <c r="AJ207" s="4">
        <v>-1.2984065</v>
      </c>
      <c r="AK207" s="4">
        <v>-1.3399824</v>
      </c>
      <c r="AL207" s="4">
        <v>-0.9362182</v>
      </c>
      <c r="AM207" s="4">
        <v>-0.90106505000000003</v>
      </c>
      <c r="AN207" s="4">
        <v>1.2473844999999999</v>
      </c>
      <c r="AO207" s="4">
        <v>-2.1469166</v>
      </c>
      <c r="AP207" s="4">
        <v>1.0173281000000001</v>
      </c>
      <c r="AQ207" s="4">
        <v>-1.3021038</v>
      </c>
      <c r="AR207" s="4">
        <v>0.98099939999999997</v>
      </c>
      <c r="AS207" s="4">
        <v>-0.77492780000000006</v>
      </c>
      <c r="AT207" s="4">
        <v>0.85998774</v>
      </c>
      <c r="AU207" s="4">
        <v>-2.1253110999999998</v>
      </c>
      <c r="AV207" s="4">
        <v>-0.71364766000000002</v>
      </c>
      <c r="AW207" s="4">
        <v>-1.3197810999999999</v>
      </c>
      <c r="AX207" s="4">
        <v>1.2644629999999999</v>
      </c>
      <c r="AY207" s="4">
        <v>-0.97997610000000002</v>
      </c>
      <c r="AZ207" s="4">
        <v>0.78205705000000003</v>
      </c>
      <c r="BA207" s="4">
        <v>-0.77668649999999995</v>
      </c>
      <c r="BB207" s="4">
        <v>-1.2844578</v>
      </c>
      <c r="BC207" s="4">
        <v>-1.0670318999999999</v>
      </c>
      <c r="BD207" s="4">
        <v>-0.89722000000000002</v>
      </c>
      <c r="BE207" s="4">
        <v>1.3066629999999999</v>
      </c>
      <c r="BF207" s="4">
        <v>-1.1571651999999999</v>
      </c>
      <c r="BG207" s="4">
        <v>-1.1308236</v>
      </c>
      <c r="BH207" s="4">
        <v>-1.6546576</v>
      </c>
      <c r="BI207" s="4">
        <v>-0.81891689999999995</v>
      </c>
      <c r="BJ207" s="4">
        <v>-0.84778123999999999</v>
      </c>
      <c r="BK207" s="4">
        <v>-1.5568658</v>
      </c>
      <c r="BL207" s="4">
        <v>-1.3828385999999999</v>
      </c>
      <c r="BM207" s="4">
        <v>-0.98407529999999999</v>
      </c>
      <c r="BN207" s="4">
        <v>-0.95561015999999999</v>
      </c>
      <c r="BO207" s="4">
        <v>2.0919373000000001</v>
      </c>
      <c r="BP207" s="4">
        <v>-0.89774609999999999</v>
      </c>
      <c r="BQ207" s="4">
        <v>1.695317</v>
      </c>
      <c r="BR207" s="4">
        <v>1.1325794</v>
      </c>
      <c r="BS207" s="4">
        <v>-0.76300950000000001</v>
      </c>
      <c r="BT207" s="4">
        <v>-0.93688285000000004</v>
      </c>
      <c r="BU207" s="4">
        <v>1.1029887</v>
      </c>
      <c r="BV207" s="4">
        <v>-1.5300997000000001</v>
      </c>
      <c r="BW207" s="4">
        <v>1.2358125</v>
      </c>
      <c r="BX207" s="4">
        <v>-1.3704072</v>
      </c>
      <c r="BY207" s="4">
        <v>1.0138658</v>
      </c>
      <c r="BZ207" s="4">
        <v>1.7420690000000001</v>
      </c>
      <c r="CA207" s="4">
        <v>-1.3204395</v>
      </c>
      <c r="CB207" s="4">
        <v>1.409764</v>
      </c>
      <c r="CC207" s="4">
        <v>-1.1211065</v>
      </c>
      <c r="CD207" s="4">
        <v>-1.2078403</v>
      </c>
      <c r="CE207" s="4">
        <v>1.6230701999999999</v>
      </c>
      <c r="CF207" s="4">
        <v>1.0584480999999999</v>
      </c>
      <c r="CG207" s="4">
        <v>1.3417306</v>
      </c>
      <c r="CH207" s="4">
        <v>-1.4112344999999999</v>
      </c>
      <c r="CI207" s="4">
        <v>1.9413016999999999</v>
      </c>
      <c r="CJ207" s="4">
        <v>-0.92879109999999998</v>
      </c>
      <c r="CK207" s="4">
        <v>0.96898525999999996</v>
      </c>
      <c r="CL207" s="4">
        <v>1.6789291</v>
      </c>
      <c r="CM207" s="4">
        <v>1.4506330000000001</v>
      </c>
      <c r="CN207" s="4">
        <v>1.9131279000000001</v>
      </c>
      <c r="CO207" s="4">
        <v>1.1707072999999999</v>
      </c>
      <c r="CP207" s="4">
        <v>1.5142902</v>
      </c>
      <c r="CQ207" s="4">
        <v>1.3968035000000001</v>
      </c>
      <c r="CR207" s="4">
        <v>1.8067399</v>
      </c>
      <c r="CS207" s="4">
        <v>1.3694499</v>
      </c>
      <c r="CT207" s="4">
        <v>1.6026887999999999</v>
      </c>
      <c r="CU207" s="4">
        <v>0.85282049999999998</v>
      </c>
      <c r="CV207" s="4">
        <v>1.6975465999999999</v>
      </c>
      <c r="CW207" s="4">
        <v>1.3458479999999999</v>
      </c>
      <c r="CX207" s="4">
        <v>-0.8515336</v>
      </c>
      <c r="CY207" s="4">
        <v>1.2704310000000001</v>
      </c>
      <c r="CZ207" s="4">
        <v>0.80573360000000005</v>
      </c>
      <c r="DA207" s="4">
        <v>-1.6819242000000001</v>
      </c>
      <c r="DB207" s="4">
        <v>0.89948165000000002</v>
      </c>
      <c r="DC207" s="4">
        <v>2.0378783</v>
      </c>
      <c r="DD207" s="4">
        <v>1.8183981</v>
      </c>
      <c r="DE207" s="4">
        <v>0.94452554</v>
      </c>
      <c r="DF207" s="4">
        <v>-1.2215602000000001</v>
      </c>
      <c r="DG207" s="4">
        <v>1.8558665999999999</v>
      </c>
      <c r="DH207" s="4">
        <v>1.8058708000000001</v>
      </c>
      <c r="DI207" s="4">
        <v>-1.3859729999999999</v>
      </c>
      <c r="DJ207" s="4">
        <v>2.2089365000000001</v>
      </c>
      <c r="DK207" s="4">
        <v>-1.0708633999999999</v>
      </c>
      <c r="DL207" s="4">
        <v>-1.1735382000000001</v>
      </c>
      <c r="DM207" s="4">
        <v>-1.5053818000000001</v>
      </c>
      <c r="DN207" s="4">
        <v>-0.65269359999999998</v>
      </c>
      <c r="DO207" s="4">
        <v>1.9923329999999999</v>
      </c>
      <c r="DP207" s="4">
        <v>-0.73143460000000005</v>
      </c>
      <c r="DQ207" s="4">
        <v>1.2761418</v>
      </c>
    </row>
  </sheetData>
  <mergeCells count="1">
    <mergeCell ref="A1:B3"/>
  </mergeCells>
  <phoneticPr fontId="2" type="noConversion"/>
  <conditionalFormatting sqref="D4:DQ207">
    <cfRule type="colorScale" priority="1">
      <colorScale>
        <cfvo type="min" val="0"/>
        <cfvo type="percentile" val="50"/>
        <cfvo type="max" val="0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inase_acitve_heatma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yi</dc:creator>
  <cp:lastModifiedBy>leeyi</cp:lastModifiedBy>
  <dcterms:created xsi:type="dcterms:W3CDTF">2020-11-17T02:47:55Z</dcterms:created>
  <dcterms:modified xsi:type="dcterms:W3CDTF">2021-05-25T06:49:58Z</dcterms:modified>
</cp:coreProperties>
</file>